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ryohei/Library/CloudStorage/Dropbox/書類/2024年/LAMP2B/論文/Table/"/>
    </mc:Choice>
  </mc:AlternateContent>
  <xr:revisionPtr revIDLastSave="0" documentId="13_ncr:1_{2728180A-A4C0-4F44-BCC3-8A0B56C9DE72}" xr6:coauthVersionLast="47" xr6:coauthVersionMax="47" xr10:uidLastSave="{00000000-0000-0000-0000-000000000000}"/>
  <bookViews>
    <workbookView xWindow="0" yWindow="760" windowWidth="30240" windowHeight="17780" xr2:uid="{F69C09C8-7709-2F4D-998B-6FE13EA443C7}"/>
  </bookViews>
  <sheets>
    <sheet name="TAG" sheetId="42" r:id="rId1"/>
    <sheet name="DAG" sheetId="41" r:id="rId2"/>
    <sheet name="PC" sheetId="39" r:id="rId3"/>
    <sheet name="aPC" sheetId="6" r:id="rId4"/>
    <sheet name="LPC" sheetId="17" r:id="rId5"/>
    <sheet name="PE" sheetId="40" r:id="rId6"/>
    <sheet name="aPE" sheetId="7" r:id="rId7"/>
    <sheet name="LPE" sheetId="18" r:id="rId8"/>
    <sheet name="PS" sheetId="30" r:id="rId9"/>
    <sheet name="LPS" sheetId="21" r:id="rId10"/>
    <sheet name="PI" sheetId="29" r:id="rId11"/>
    <sheet name="LPI" sheetId="20" r:id="rId12"/>
    <sheet name="PG" sheetId="28" r:id="rId13"/>
    <sheet name="BMP" sheetId="8" r:id="rId14"/>
    <sheet name="LPG" sheetId="19" r:id="rId15"/>
    <sheet name="PA" sheetId="25" r:id="rId16"/>
    <sheet name="LPA" sheetId="16" r:id="rId17"/>
    <sheet name="Cer" sheetId="10" r:id="rId18"/>
    <sheet name="LacCer" sheetId="15" r:id="rId19"/>
    <sheet name="SM" sheetId="31" r:id="rId20"/>
    <sheet name="HexCer" sheetId="14" r:id="rId21"/>
    <sheet name="NDS" sheetId="24" r:id="rId22"/>
  </sheets>
  <definedNames>
    <definedName name="_xlnm._FilterDatabase" localSheetId="1" hidden="1">DAG!$AL$1:$AL$47</definedName>
    <definedName name="_xlnm._FilterDatabase" localSheetId="0" hidden="1">TAG!$AL$1:$AL$1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3" i="42" l="1"/>
  <c r="AS136" i="42"/>
  <c r="AR136" i="42"/>
  <c r="AQ136" i="42"/>
  <c r="AP136" i="42"/>
  <c r="AO136" i="42"/>
  <c r="AN136" i="42"/>
  <c r="AM136" i="42"/>
  <c r="AL136" i="42"/>
  <c r="AK136" i="42"/>
  <c r="AJ136" i="42"/>
  <c r="AI136" i="42"/>
  <c r="AH136" i="42"/>
  <c r="AG136" i="42"/>
  <c r="AS135" i="42"/>
  <c r="AR135" i="42"/>
  <c r="AQ135" i="42"/>
  <c r="AP135" i="42"/>
  <c r="AO135" i="42"/>
  <c r="AN135" i="42"/>
  <c r="AM135" i="42"/>
  <c r="AL135" i="42"/>
  <c r="AK135" i="42"/>
  <c r="AJ135" i="42"/>
  <c r="AI135" i="42"/>
  <c r="AH135" i="42"/>
  <c r="AG135" i="42"/>
  <c r="AS134" i="42"/>
  <c r="AR134" i="42"/>
  <c r="AQ134" i="42"/>
  <c r="AP134" i="42"/>
  <c r="AO134" i="42"/>
  <c r="AN134" i="42"/>
  <c r="AM134" i="42"/>
  <c r="AL134" i="42"/>
  <c r="AK134" i="42"/>
  <c r="AJ134" i="42"/>
  <c r="AI134" i="42"/>
  <c r="AH134" i="42"/>
  <c r="AG134" i="42"/>
  <c r="AS133" i="42"/>
  <c r="AR133" i="42"/>
  <c r="AQ133" i="42"/>
  <c r="AP133" i="42"/>
  <c r="AO133" i="42"/>
  <c r="AN133" i="42"/>
  <c r="AM133" i="42"/>
  <c r="AL133" i="42"/>
  <c r="AK133" i="42"/>
  <c r="AJ133" i="42"/>
  <c r="AI133" i="42"/>
  <c r="AH133" i="42"/>
  <c r="AG133" i="42"/>
  <c r="AS132" i="42"/>
  <c r="AR132" i="42"/>
  <c r="AQ132" i="42"/>
  <c r="AP132" i="42"/>
  <c r="AO132" i="42"/>
  <c r="AN132" i="42"/>
  <c r="AM132" i="42"/>
  <c r="AL132" i="42"/>
  <c r="AK132" i="42"/>
  <c r="AJ132" i="42"/>
  <c r="AI132" i="42"/>
  <c r="AH132" i="42"/>
  <c r="AG132" i="42"/>
  <c r="AS131" i="42"/>
  <c r="AR131" i="42"/>
  <c r="AQ131" i="42"/>
  <c r="AP131" i="42"/>
  <c r="AO131" i="42"/>
  <c r="AN131" i="42"/>
  <c r="AM131" i="42"/>
  <c r="AL131" i="42"/>
  <c r="AK131" i="42"/>
  <c r="AJ131" i="42"/>
  <c r="AI131" i="42"/>
  <c r="AH131" i="42"/>
  <c r="AG131" i="42"/>
  <c r="AS130" i="42"/>
  <c r="AR130" i="42"/>
  <c r="AQ130" i="42"/>
  <c r="AP130" i="42"/>
  <c r="AO130" i="42"/>
  <c r="AN130" i="42"/>
  <c r="AM130" i="42"/>
  <c r="AL130" i="42"/>
  <c r="AK130" i="42"/>
  <c r="AJ130" i="42"/>
  <c r="AI130" i="42"/>
  <c r="AH130" i="42"/>
  <c r="AG130" i="42"/>
  <c r="AS129" i="42"/>
  <c r="AR129" i="42"/>
  <c r="AQ129" i="42"/>
  <c r="AP129" i="42"/>
  <c r="AO129" i="42"/>
  <c r="AN129" i="42"/>
  <c r="AM129" i="42"/>
  <c r="AL129" i="42"/>
  <c r="AK129" i="42"/>
  <c r="AJ129" i="42"/>
  <c r="AI129" i="42"/>
  <c r="AH129" i="42"/>
  <c r="AG129" i="42"/>
  <c r="AS128" i="42"/>
  <c r="AR128" i="42"/>
  <c r="AQ128" i="42"/>
  <c r="AP128" i="42"/>
  <c r="AO128" i="42"/>
  <c r="AN128" i="42"/>
  <c r="AM128" i="42"/>
  <c r="AL128" i="42"/>
  <c r="AK128" i="42"/>
  <c r="AJ128" i="42"/>
  <c r="AI128" i="42"/>
  <c r="AH128" i="42"/>
  <c r="AG128" i="42"/>
  <c r="AS127" i="42"/>
  <c r="AR127" i="42"/>
  <c r="AQ127" i="42"/>
  <c r="AP127" i="42"/>
  <c r="AO127" i="42"/>
  <c r="AN127" i="42"/>
  <c r="AM127" i="42"/>
  <c r="AL127" i="42"/>
  <c r="AK127" i="42"/>
  <c r="AJ127" i="42"/>
  <c r="AI127" i="42"/>
  <c r="AH127" i="42"/>
  <c r="AG127" i="42"/>
  <c r="AS126" i="42"/>
  <c r="AR126" i="42"/>
  <c r="AQ126" i="42"/>
  <c r="AP126" i="42"/>
  <c r="AO126" i="42"/>
  <c r="AN126" i="42"/>
  <c r="AM126" i="42"/>
  <c r="AL126" i="42"/>
  <c r="AK126" i="42"/>
  <c r="AJ126" i="42"/>
  <c r="AI126" i="42"/>
  <c r="AH126" i="42"/>
  <c r="AG126" i="42"/>
  <c r="AS125" i="42"/>
  <c r="AR125" i="42"/>
  <c r="AQ125" i="42"/>
  <c r="AP125" i="42"/>
  <c r="AO125" i="42"/>
  <c r="AN125" i="42"/>
  <c r="AM125" i="42"/>
  <c r="AL125" i="42"/>
  <c r="AK125" i="42"/>
  <c r="AJ125" i="42"/>
  <c r="AI125" i="42"/>
  <c r="AH125" i="42"/>
  <c r="AG125" i="42"/>
  <c r="AS124" i="42"/>
  <c r="AR124" i="42"/>
  <c r="AQ124" i="42"/>
  <c r="AP124" i="42"/>
  <c r="AO124" i="42"/>
  <c r="AN124" i="42"/>
  <c r="AM124" i="42"/>
  <c r="AL124" i="42"/>
  <c r="AK124" i="42"/>
  <c r="AJ124" i="42"/>
  <c r="AI124" i="42"/>
  <c r="AH124" i="42"/>
  <c r="AG124" i="42"/>
  <c r="AS123" i="42"/>
  <c r="AR123" i="42"/>
  <c r="AQ123" i="42"/>
  <c r="AP123" i="42"/>
  <c r="AO123" i="42"/>
  <c r="AN123" i="42"/>
  <c r="AM123" i="42"/>
  <c r="AL123" i="42"/>
  <c r="AK123" i="42"/>
  <c r="AJ123" i="42"/>
  <c r="AI123" i="42"/>
  <c r="AH123" i="42"/>
  <c r="AG123" i="42"/>
  <c r="AS122" i="42"/>
  <c r="AR122" i="42"/>
  <c r="AQ122" i="42"/>
  <c r="AP122" i="42"/>
  <c r="AO122" i="42"/>
  <c r="AN122" i="42"/>
  <c r="AM122" i="42"/>
  <c r="AL122" i="42"/>
  <c r="AK122" i="42"/>
  <c r="AJ122" i="42"/>
  <c r="AI122" i="42"/>
  <c r="AH122" i="42"/>
  <c r="AG122" i="42"/>
  <c r="AS121" i="42"/>
  <c r="AR121" i="42"/>
  <c r="AQ121" i="42"/>
  <c r="AP121" i="42"/>
  <c r="AO121" i="42"/>
  <c r="AN121" i="42"/>
  <c r="AM121" i="42"/>
  <c r="AL121" i="42"/>
  <c r="AK121" i="42"/>
  <c r="AJ121" i="42"/>
  <c r="AI121" i="42"/>
  <c r="AH121" i="42"/>
  <c r="AG121" i="42"/>
  <c r="AS120" i="42"/>
  <c r="AR120" i="42"/>
  <c r="AQ120" i="42"/>
  <c r="AP120" i="42"/>
  <c r="AO120" i="42"/>
  <c r="AN120" i="42"/>
  <c r="AM120" i="42"/>
  <c r="AL120" i="42"/>
  <c r="AK120" i="42"/>
  <c r="AJ120" i="42"/>
  <c r="AI120" i="42"/>
  <c r="AH120" i="42"/>
  <c r="AG120" i="42"/>
  <c r="AS119" i="42"/>
  <c r="AR119" i="42"/>
  <c r="AQ119" i="42"/>
  <c r="AP119" i="42"/>
  <c r="AO119" i="42"/>
  <c r="AN119" i="42"/>
  <c r="AM119" i="42"/>
  <c r="AL119" i="42"/>
  <c r="AK119" i="42"/>
  <c r="AJ119" i="42"/>
  <c r="AI119" i="42"/>
  <c r="AH119" i="42"/>
  <c r="AG119" i="42"/>
  <c r="AS118" i="42"/>
  <c r="AR118" i="42"/>
  <c r="AQ118" i="42"/>
  <c r="AP118" i="42"/>
  <c r="AO118" i="42"/>
  <c r="AN118" i="42"/>
  <c r="AM118" i="42"/>
  <c r="AL118" i="42"/>
  <c r="AK118" i="42"/>
  <c r="AJ118" i="42"/>
  <c r="AI118" i="42"/>
  <c r="AH118" i="42"/>
  <c r="AG118" i="42"/>
  <c r="AS117" i="42"/>
  <c r="AR117" i="42"/>
  <c r="AQ117" i="42"/>
  <c r="AP117" i="42"/>
  <c r="AO117" i="42"/>
  <c r="AN117" i="42"/>
  <c r="AM117" i="42"/>
  <c r="AL117" i="42"/>
  <c r="AK117" i="42"/>
  <c r="AJ117" i="42"/>
  <c r="AI117" i="42"/>
  <c r="AH117" i="42"/>
  <c r="AG117" i="42"/>
  <c r="AS116" i="42"/>
  <c r="AR116" i="42"/>
  <c r="AQ116" i="42"/>
  <c r="AP116" i="42"/>
  <c r="AO116" i="42"/>
  <c r="AN116" i="42"/>
  <c r="AM116" i="42"/>
  <c r="AL116" i="42"/>
  <c r="AK116" i="42"/>
  <c r="AJ116" i="42"/>
  <c r="AI116" i="42"/>
  <c r="AH116" i="42"/>
  <c r="AG116" i="42"/>
  <c r="AS115" i="42"/>
  <c r="AR115" i="42"/>
  <c r="AQ115" i="42"/>
  <c r="AP115" i="42"/>
  <c r="AO115" i="42"/>
  <c r="AN115" i="42"/>
  <c r="AM115" i="42"/>
  <c r="AL115" i="42"/>
  <c r="AK115" i="42"/>
  <c r="AJ115" i="42"/>
  <c r="AI115" i="42"/>
  <c r="AH115" i="42"/>
  <c r="AG115" i="42"/>
  <c r="AS114" i="42"/>
  <c r="AR114" i="42"/>
  <c r="AQ114" i="42"/>
  <c r="AP114" i="42"/>
  <c r="AO114" i="42"/>
  <c r="AN114" i="42"/>
  <c r="AM114" i="42"/>
  <c r="AL114" i="42"/>
  <c r="AK114" i="42"/>
  <c r="AJ114" i="42"/>
  <c r="AI114" i="42"/>
  <c r="AH114" i="42"/>
  <c r="AG114" i="42"/>
  <c r="AS113" i="42"/>
  <c r="AR113" i="42"/>
  <c r="AQ113" i="42"/>
  <c r="AP113" i="42"/>
  <c r="AO113" i="42"/>
  <c r="AN113" i="42"/>
  <c r="AM113" i="42"/>
  <c r="AL113" i="42"/>
  <c r="AK113" i="42"/>
  <c r="AJ113" i="42"/>
  <c r="AI113" i="42"/>
  <c r="AH113" i="42"/>
  <c r="AG113" i="42"/>
  <c r="AS112" i="42"/>
  <c r="AR112" i="42"/>
  <c r="AQ112" i="42"/>
  <c r="AP112" i="42"/>
  <c r="AO112" i="42"/>
  <c r="AN112" i="42"/>
  <c r="AM112" i="42"/>
  <c r="AL112" i="42"/>
  <c r="AK112" i="42"/>
  <c r="AJ112" i="42"/>
  <c r="AI112" i="42"/>
  <c r="AH112" i="42"/>
  <c r="AG112" i="42"/>
  <c r="AS111" i="42"/>
  <c r="AR111" i="42"/>
  <c r="AQ111" i="42"/>
  <c r="AP111" i="42"/>
  <c r="AO111" i="42"/>
  <c r="AN111" i="42"/>
  <c r="AM111" i="42"/>
  <c r="AL111" i="42"/>
  <c r="AK111" i="42"/>
  <c r="AJ111" i="42"/>
  <c r="AI111" i="42"/>
  <c r="AH111" i="42"/>
  <c r="AG111" i="42"/>
  <c r="AS110" i="42"/>
  <c r="AR110" i="42"/>
  <c r="AQ110" i="42"/>
  <c r="AP110" i="42"/>
  <c r="AO110" i="42"/>
  <c r="AN110" i="42"/>
  <c r="AM110" i="42"/>
  <c r="AL110" i="42"/>
  <c r="AK110" i="42"/>
  <c r="AJ110" i="42"/>
  <c r="AI110" i="42"/>
  <c r="AH110" i="42"/>
  <c r="AG110" i="42"/>
  <c r="AS109" i="42"/>
  <c r="AR109" i="42"/>
  <c r="AQ109" i="42"/>
  <c r="AP109" i="42"/>
  <c r="AO109" i="42"/>
  <c r="AN109" i="42"/>
  <c r="AM109" i="42"/>
  <c r="AL109" i="42"/>
  <c r="AK109" i="42"/>
  <c r="AJ109" i="42"/>
  <c r="AI109" i="42"/>
  <c r="AH109" i="42"/>
  <c r="AG109" i="42"/>
  <c r="AS108" i="42"/>
  <c r="AR108" i="42"/>
  <c r="AQ108" i="42"/>
  <c r="AP108" i="42"/>
  <c r="AO108" i="42"/>
  <c r="AN108" i="42"/>
  <c r="AM108" i="42"/>
  <c r="AL108" i="42"/>
  <c r="AK108" i="42"/>
  <c r="AJ108" i="42"/>
  <c r="AI108" i="42"/>
  <c r="AH108" i="42"/>
  <c r="AG108" i="42"/>
  <c r="AS107" i="42"/>
  <c r="AR107" i="42"/>
  <c r="AQ107" i="42"/>
  <c r="AP107" i="42"/>
  <c r="AO107" i="42"/>
  <c r="AN107" i="42"/>
  <c r="AM107" i="42"/>
  <c r="AL107" i="42"/>
  <c r="AK107" i="42"/>
  <c r="AJ107" i="42"/>
  <c r="AI107" i="42"/>
  <c r="AH107" i="42"/>
  <c r="AG107" i="42"/>
  <c r="AS106" i="42"/>
  <c r="AR106" i="42"/>
  <c r="AQ106" i="42"/>
  <c r="AP106" i="42"/>
  <c r="AO106" i="42"/>
  <c r="AN106" i="42"/>
  <c r="AM106" i="42"/>
  <c r="AL106" i="42"/>
  <c r="AK106" i="42"/>
  <c r="AJ106" i="42"/>
  <c r="AI106" i="42"/>
  <c r="AH106" i="42"/>
  <c r="AG106" i="42"/>
  <c r="AS105" i="42"/>
  <c r="AR105" i="42"/>
  <c r="AQ105" i="42"/>
  <c r="AP105" i="42"/>
  <c r="AO105" i="42"/>
  <c r="AN105" i="42"/>
  <c r="AM105" i="42"/>
  <c r="AL105" i="42"/>
  <c r="AK105" i="42"/>
  <c r="AJ105" i="42"/>
  <c r="AI105" i="42"/>
  <c r="AH105" i="42"/>
  <c r="AG105" i="42"/>
  <c r="AS104" i="42"/>
  <c r="AR104" i="42"/>
  <c r="AQ104" i="42"/>
  <c r="AP104" i="42"/>
  <c r="AO104" i="42"/>
  <c r="AN104" i="42"/>
  <c r="AM104" i="42"/>
  <c r="AL104" i="42"/>
  <c r="AK104" i="42"/>
  <c r="AJ104" i="42"/>
  <c r="AI104" i="42"/>
  <c r="AH104" i="42"/>
  <c r="AG104" i="42"/>
  <c r="AS103" i="42"/>
  <c r="AR103" i="42"/>
  <c r="AQ103" i="42"/>
  <c r="AP103" i="42"/>
  <c r="AO103" i="42"/>
  <c r="AN103" i="42"/>
  <c r="AM103" i="42"/>
  <c r="AL103" i="42"/>
  <c r="AK103" i="42"/>
  <c r="AJ103" i="42"/>
  <c r="AI103" i="42"/>
  <c r="AH103" i="42"/>
  <c r="AG103" i="42"/>
  <c r="AS102" i="42"/>
  <c r="AR102" i="42"/>
  <c r="AQ102" i="42"/>
  <c r="AP102" i="42"/>
  <c r="AO102" i="42"/>
  <c r="AN102" i="42"/>
  <c r="AM102" i="42"/>
  <c r="AL102" i="42"/>
  <c r="AK102" i="42"/>
  <c r="AJ102" i="42"/>
  <c r="AI102" i="42"/>
  <c r="AH102" i="42"/>
  <c r="AG102" i="42"/>
  <c r="AS101" i="42"/>
  <c r="AR101" i="42"/>
  <c r="AQ101" i="42"/>
  <c r="AP101" i="42"/>
  <c r="AO101" i="42"/>
  <c r="AN101" i="42"/>
  <c r="AM101" i="42"/>
  <c r="AL101" i="42"/>
  <c r="AK101" i="42"/>
  <c r="AJ101" i="42"/>
  <c r="AI101" i="42"/>
  <c r="AH101" i="42"/>
  <c r="AG101" i="42"/>
  <c r="AS100" i="42"/>
  <c r="AR100" i="42"/>
  <c r="AQ100" i="42"/>
  <c r="AP100" i="42"/>
  <c r="AO100" i="42"/>
  <c r="AN100" i="42"/>
  <c r="AM100" i="42"/>
  <c r="AL100" i="42"/>
  <c r="AK100" i="42"/>
  <c r="AJ100" i="42"/>
  <c r="AI100" i="42"/>
  <c r="AH100" i="42"/>
  <c r="AG100" i="42"/>
  <c r="AS99" i="42"/>
  <c r="AR99" i="42"/>
  <c r="AQ99" i="42"/>
  <c r="AP99" i="42"/>
  <c r="AO99" i="42"/>
  <c r="AN99" i="42"/>
  <c r="AM99" i="42"/>
  <c r="AL99" i="42"/>
  <c r="AK99" i="42"/>
  <c r="AJ99" i="42"/>
  <c r="AI99" i="42"/>
  <c r="AH99" i="42"/>
  <c r="AG99" i="42"/>
  <c r="AS98" i="42"/>
  <c r="AR98" i="42"/>
  <c r="AQ98" i="42"/>
  <c r="AP98" i="42"/>
  <c r="AO98" i="42"/>
  <c r="AN98" i="42"/>
  <c r="AM98" i="42"/>
  <c r="AL98" i="42"/>
  <c r="AK98" i="42"/>
  <c r="AJ98" i="42"/>
  <c r="AI98" i="42"/>
  <c r="AH98" i="42"/>
  <c r="AG98" i="42"/>
  <c r="AS97" i="42"/>
  <c r="AR97" i="42"/>
  <c r="AQ97" i="42"/>
  <c r="AP97" i="42"/>
  <c r="AO97" i="42"/>
  <c r="AN97" i="42"/>
  <c r="AM97" i="42"/>
  <c r="AL97" i="42"/>
  <c r="AK97" i="42"/>
  <c r="AJ97" i="42"/>
  <c r="AI97" i="42"/>
  <c r="AH97" i="42"/>
  <c r="AG97" i="42"/>
  <c r="AS96" i="42"/>
  <c r="AR96" i="42"/>
  <c r="AQ96" i="42"/>
  <c r="AP96" i="42"/>
  <c r="AO96" i="42"/>
  <c r="AN96" i="42"/>
  <c r="AM96" i="42"/>
  <c r="AL96" i="42"/>
  <c r="AK96" i="42"/>
  <c r="AJ96" i="42"/>
  <c r="AI96" i="42"/>
  <c r="AH96" i="42"/>
  <c r="AG96" i="42"/>
  <c r="AS95" i="42"/>
  <c r="AR95" i="42"/>
  <c r="AQ95" i="42"/>
  <c r="AP95" i="42"/>
  <c r="AO95" i="42"/>
  <c r="AN95" i="42"/>
  <c r="AM95" i="42"/>
  <c r="AL95" i="42"/>
  <c r="AK95" i="42"/>
  <c r="AJ95" i="42"/>
  <c r="AI95" i="42"/>
  <c r="AH95" i="42"/>
  <c r="AG95" i="42"/>
  <c r="AS94" i="42"/>
  <c r="AR94" i="42"/>
  <c r="AQ94" i="42"/>
  <c r="AP94" i="42"/>
  <c r="AO94" i="42"/>
  <c r="AN94" i="42"/>
  <c r="AM94" i="42"/>
  <c r="AL94" i="42"/>
  <c r="AK94" i="42"/>
  <c r="AJ94" i="42"/>
  <c r="AI94" i="42"/>
  <c r="AH94" i="42"/>
  <c r="AG94" i="42"/>
  <c r="AS93" i="42"/>
  <c r="AR93" i="42"/>
  <c r="AQ93" i="42"/>
  <c r="AP93" i="42"/>
  <c r="AO93" i="42"/>
  <c r="AN93" i="42"/>
  <c r="AM93" i="42"/>
  <c r="AL93" i="42"/>
  <c r="AK93" i="42"/>
  <c r="AJ93" i="42"/>
  <c r="AI93" i="42"/>
  <c r="AH93" i="42"/>
  <c r="AG93" i="42"/>
  <c r="AS92" i="42"/>
  <c r="AR92" i="42"/>
  <c r="AQ92" i="42"/>
  <c r="AP92" i="42"/>
  <c r="AO92" i="42"/>
  <c r="AN92" i="42"/>
  <c r="AM92" i="42"/>
  <c r="AL92" i="42"/>
  <c r="AK92" i="42"/>
  <c r="AJ92" i="42"/>
  <c r="AI92" i="42"/>
  <c r="AH92" i="42"/>
  <c r="AG92" i="42"/>
  <c r="AS91" i="42"/>
  <c r="AR91" i="42"/>
  <c r="AQ91" i="42"/>
  <c r="AP91" i="42"/>
  <c r="AO91" i="42"/>
  <c r="AN91" i="42"/>
  <c r="AM91" i="42"/>
  <c r="AL91" i="42"/>
  <c r="AK91" i="42"/>
  <c r="AJ91" i="42"/>
  <c r="AI91" i="42"/>
  <c r="AH91" i="42"/>
  <c r="AG91" i="42"/>
  <c r="AS90" i="42"/>
  <c r="AR90" i="42"/>
  <c r="AQ90" i="42"/>
  <c r="AP90" i="42"/>
  <c r="AO90" i="42"/>
  <c r="AN90" i="42"/>
  <c r="AM90" i="42"/>
  <c r="AL90" i="42"/>
  <c r="AK90" i="42"/>
  <c r="AJ90" i="42"/>
  <c r="AI90" i="42"/>
  <c r="AH90" i="42"/>
  <c r="AG90" i="42"/>
  <c r="AS89" i="42"/>
  <c r="AR89" i="42"/>
  <c r="AQ89" i="42"/>
  <c r="AP89" i="42"/>
  <c r="AO89" i="42"/>
  <c r="AN89" i="42"/>
  <c r="AM89" i="42"/>
  <c r="AL89" i="42"/>
  <c r="AK89" i="42"/>
  <c r="AJ89" i="42"/>
  <c r="AI89" i="42"/>
  <c r="AH89" i="42"/>
  <c r="AG89" i="42"/>
  <c r="AS88" i="42"/>
  <c r="AR88" i="42"/>
  <c r="AQ88" i="42"/>
  <c r="AP88" i="42"/>
  <c r="AO88" i="42"/>
  <c r="AN88" i="42"/>
  <c r="AM88" i="42"/>
  <c r="AL88" i="42"/>
  <c r="AK88" i="42"/>
  <c r="AJ88" i="42"/>
  <c r="AI88" i="42"/>
  <c r="AH88" i="42"/>
  <c r="AG88" i="42"/>
  <c r="AS87" i="42"/>
  <c r="AR87" i="42"/>
  <c r="AQ87" i="42"/>
  <c r="AP87" i="42"/>
  <c r="AO87" i="42"/>
  <c r="AN87" i="42"/>
  <c r="AM87" i="42"/>
  <c r="AL87" i="42"/>
  <c r="AK87" i="42"/>
  <c r="AJ87" i="42"/>
  <c r="AI87" i="42"/>
  <c r="AH87" i="42"/>
  <c r="AG87" i="42"/>
  <c r="AS86" i="42"/>
  <c r="AR86" i="42"/>
  <c r="AQ86" i="42"/>
  <c r="AP86" i="42"/>
  <c r="AO86" i="42"/>
  <c r="AN86" i="42"/>
  <c r="AM86" i="42"/>
  <c r="AL86" i="42"/>
  <c r="AK86" i="42"/>
  <c r="AJ86" i="42"/>
  <c r="AI86" i="42"/>
  <c r="AH86" i="42"/>
  <c r="AG86" i="42"/>
  <c r="AS85" i="42"/>
  <c r="AR85" i="42"/>
  <c r="AQ85" i="42"/>
  <c r="AP85" i="42"/>
  <c r="AO85" i="42"/>
  <c r="AN85" i="42"/>
  <c r="AM85" i="42"/>
  <c r="AL85" i="42"/>
  <c r="AK85" i="42"/>
  <c r="AJ85" i="42"/>
  <c r="AI85" i="42"/>
  <c r="AH85" i="42"/>
  <c r="AG85" i="42"/>
  <c r="AS84" i="42"/>
  <c r="AR84" i="42"/>
  <c r="AQ84" i="42"/>
  <c r="AP84" i="42"/>
  <c r="AO84" i="42"/>
  <c r="AN84" i="42"/>
  <c r="AM84" i="42"/>
  <c r="AL84" i="42"/>
  <c r="AK84" i="42"/>
  <c r="AJ84" i="42"/>
  <c r="AI84" i="42"/>
  <c r="AH84" i="42"/>
  <c r="AG84" i="42"/>
  <c r="AS83" i="42"/>
  <c r="AR83" i="42"/>
  <c r="AQ83" i="42"/>
  <c r="AP83" i="42"/>
  <c r="AO83" i="42"/>
  <c r="AN83" i="42"/>
  <c r="AM83" i="42"/>
  <c r="AL83" i="42"/>
  <c r="AK83" i="42"/>
  <c r="AJ83" i="42"/>
  <c r="AI83" i="42"/>
  <c r="AH83" i="42"/>
  <c r="AG83" i="42"/>
  <c r="AS82" i="42"/>
  <c r="AR82" i="42"/>
  <c r="AQ82" i="42"/>
  <c r="AP82" i="42"/>
  <c r="AO82" i="42"/>
  <c r="AN82" i="42"/>
  <c r="AM82" i="42"/>
  <c r="AL82" i="42"/>
  <c r="AK82" i="42"/>
  <c r="AJ82" i="42"/>
  <c r="AI82" i="42"/>
  <c r="AH82" i="42"/>
  <c r="AG82" i="42"/>
  <c r="AS81" i="42"/>
  <c r="AR81" i="42"/>
  <c r="AQ81" i="42"/>
  <c r="AP81" i="42"/>
  <c r="AO81" i="42"/>
  <c r="AN81" i="42"/>
  <c r="AM81" i="42"/>
  <c r="AL81" i="42"/>
  <c r="AK81" i="42"/>
  <c r="AJ81" i="42"/>
  <c r="AI81" i="42"/>
  <c r="AH81" i="42"/>
  <c r="AG81" i="42"/>
  <c r="AS80" i="42"/>
  <c r="AR80" i="42"/>
  <c r="AQ80" i="42"/>
  <c r="AP80" i="42"/>
  <c r="AO80" i="42"/>
  <c r="AN80" i="42"/>
  <c r="AM80" i="42"/>
  <c r="AL80" i="42"/>
  <c r="AK80" i="42"/>
  <c r="AJ80" i="42"/>
  <c r="AI80" i="42"/>
  <c r="AH80" i="42"/>
  <c r="AG80" i="42"/>
  <c r="AS79" i="42"/>
  <c r="AR79" i="42"/>
  <c r="AQ79" i="42"/>
  <c r="AP79" i="42"/>
  <c r="AO79" i="42"/>
  <c r="AN79" i="42"/>
  <c r="AM79" i="42"/>
  <c r="AL79" i="42"/>
  <c r="AK79" i="42"/>
  <c r="AJ79" i="42"/>
  <c r="AI79" i="42"/>
  <c r="AH79" i="42"/>
  <c r="AG79" i="42"/>
  <c r="AS78" i="42"/>
  <c r="AR78" i="42"/>
  <c r="AQ78" i="42"/>
  <c r="AP78" i="42"/>
  <c r="AO78" i="42"/>
  <c r="AN78" i="42"/>
  <c r="AM78" i="42"/>
  <c r="AL78" i="42"/>
  <c r="AK78" i="42"/>
  <c r="AJ78" i="42"/>
  <c r="AI78" i="42"/>
  <c r="AH78" i="42"/>
  <c r="AG78" i="42"/>
  <c r="AS77" i="42"/>
  <c r="AR77" i="42"/>
  <c r="AQ77" i="42"/>
  <c r="AP77" i="42"/>
  <c r="AO77" i="42"/>
  <c r="AN77" i="42"/>
  <c r="AM77" i="42"/>
  <c r="AL77" i="42"/>
  <c r="AK77" i="42"/>
  <c r="AJ77" i="42"/>
  <c r="AI77" i="42"/>
  <c r="AH77" i="42"/>
  <c r="AG77" i="42"/>
  <c r="AS76" i="42"/>
  <c r="AR76" i="42"/>
  <c r="AQ76" i="42"/>
  <c r="AP76" i="42"/>
  <c r="AO76" i="42"/>
  <c r="AN76" i="42"/>
  <c r="AM76" i="42"/>
  <c r="AL76" i="42"/>
  <c r="AK76" i="42"/>
  <c r="AJ76" i="42"/>
  <c r="AI76" i="42"/>
  <c r="AH76" i="42"/>
  <c r="AG76" i="42"/>
  <c r="AS75" i="42"/>
  <c r="AR75" i="42"/>
  <c r="AQ75" i="42"/>
  <c r="AP75" i="42"/>
  <c r="AO75" i="42"/>
  <c r="AN75" i="42"/>
  <c r="AM75" i="42"/>
  <c r="AL75" i="42"/>
  <c r="AK75" i="42"/>
  <c r="AJ75" i="42"/>
  <c r="AI75" i="42"/>
  <c r="AH75" i="42"/>
  <c r="AG75" i="42"/>
  <c r="AS74" i="42"/>
  <c r="AR74" i="42"/>
  <c r="AQ74" i="42"/>
  <c r="AP74" i="42"/>
  <c r="AO74" i="42"/>
  <c r="AN74" i="42"/>
  <c r="AM74" i="42"/>
  <c r="AL74" i="42"/>
  <c r="AK74" i="42"/>
  <c r="AJ74" i="42"/>
  <c r="AI74" i="42"/>
  <c r="AH74" i="42"/>
  <c r="AG74" i="42"/>
  <c r="AS73" i="42"/>
  <c r="AR73" i="42"/>
  <c r="AQ73" i="42"/>
  <c r="AP73" i="42"/>
  <c r="AO73" i="42"/>
  <c r="AN73" i="42"/>
  <c r="AM73" i="42"/>
  <c r="AL73" i="42"/>
  <c r="AK73" i="42"/>
  <c r="AJ73" i="42"/>
  <c r="AI73" i="42"/>
  <c r="AH73" i="42"/>
  <c r="AG73" i="42"/>
  <c r="AS72" i="42"/>
  <c r="AR72" i="42"/>
  <c r="AQ72" i="42"/>
  <c r="AP72" i="42"/>
  <c r="AO72" i="42"/>
  <c r="AN72" i="42"/>
  <c r="AM72" i="42"/>
  <c r="AL72" i="42"/>
  <c r="AK72" i="42"/>
  <c r="AJ72" i="42"/>
  <c r="AI72" i="42"/>
  <c r="AH72" i="42"/>
  <c r="AG72" i="42"/>
  <c r="AS71" i="42"/>
  <c r="AR71" i="42"/>
  <c r="AQ71" i="42"/>
  <c r="AP71" i="42"/>
  <c r="AO71" i="42"/>
  <c r="AN71" i="42"/>
  <c r="AM71" i="42"/>
  <c r="AL71" i="42"/>
  <c r="AK71" i="42"/>
  <c r="AJ71" i="42"/>
  <c r="AI71" i="42"/>
  <c r="AH71" i="42"/>
  <c r="AG71" i="42"/>
  <c r="AS70" i="42"/>
  <c r="AR70" i="42"/>
  <c r="AQ70" i="42"/>
  <c r="AP70" i="42"/>
  <c r="AO70" i="42"/>
  <c r="AN70" i="42"/>
  <c r="AM70" i="42"/>
  <c r="AL70" i="42"/>
  <c r="AK70" i="42"/>
  <c r="AJ70" i="42"/>
  <c r="AI70" i="42"/>
  <c r="AH70" i="42"/>
  <c r="AG70" i="42"/>
  <c r="AS69" i="42"/>
  <c r="AR69" i="42"/>
  <c r="AQ69" i="42"/>
  <c r="AP69" i="42"/>
  <c r="AO69" i="42"/>
  <c r="AN69" i="42"/>
  <c r="AM69" i="42"/>
  <c r="AL69" i="42"/>
  <c r="AK69" i="42"/>
  <c r="AJ69" i="42"/>
  <c r="AI69" i="42"/>
  <c r="AH69" i="42"/>
  <c r="AG69" i="42"/>
  <c r="AS68" i="42"/>
  <c r="AR68" i="42"/>
  <c r="AQ68" i="42"/>
  <c r="AP68" i="42"/>
  <c r="AO68" i="42"/>
  <c r="AN68" i="42"/>
  <c r="AM68" i="42"/>
  <c r="AL68" i="42"/>
  <c r="AK68" i="42"/>
  <c r="AJ68" i="42"/>
  <c r="AI68" i="42"/>
  <c r="AH68" i="42"/>
  <c r="AG68" i="42"/>
  <c r="AS67" i="42"/>
  <c r="AR67" i="42"/>
  <c r="AQ67" i="42"/>
  <c r="AP67" i="42"/>
  <c r="AO67" i="42"/>
  <c r="AN67" i="42"/>
  <c r="AM67" i="42"/>
  <c r="AL67" i="42"/>
  <c r="AK67" i="42"/>
  <c r="AJ67" i="42"/>
  <c r="AI67" i="42"/>
  <c r="AH67" i="42"/>
  <c r="AG67" i="42"/>
  <c r="AS66" i="42"/>
  <c r="AR66" i="42"/>
  <c r="AQ66" i="42"/>
  <c r="AP66" i="42"/>
  <c r="AO66" i="42"/>
  <c r="AN66" i="42"/>
  <c r="AM66" i="42"/>
  <c r="AL66" i="42"/>
  <c r="AK66" i="42"/>
  <c r="AJ66" i="42"/>
  <c r="AI66" i="42"/>
  <c r="AH66" i="42"/>
  <c r="AG66" i="42"/>
  <c r="AS65" i="42"/>
  <c r="AR65" i="42"/>
  <c r="AQ65" i="42"/>
  <c r="AP65" i="42"/>
  <c r="AO65" i="42"/>
  <c r="AN65" i="42"/>
  <c r="AM65" i="42"/>
  <c r="AL65" i="42"/>
  <c r="AK65" i="42"/>
  <c r="AJ65" i="42"/>
  <c r="AI65" i="42"/>
  <c r="AH65" i="42"/>
  <c r="AG65" i="42"/>
  <c r="AS64" i="42"/>
  <c r="AR64" i="42"/>
  <c r="AQ64" i="42"/>
  <c r="AP64" i="42"/>
  <c r="AO64" i="42"/>
  <c r="AN64" i="42"/>
  <c r="AM64" i="42"/>
  <c r="AL64" i="42"/>
  <c r="AK64" i="42"/>
  <c r="AJ64" i="42"/>
  <c r="AI64" i="42"/>
  <c r="AH64" i="42"/>
  <c r="AG64" i="42"/>
  <c r="AS63" i="42"/>
  <c r="AR63" i="42"/>
  <c r="AQ63" i="42"/>
  <c r="AP63" i="42"/>
  <c r="AO63" i="42"/>
  <c r="AN63" i="42"/>
  <c r="AM63" i="42"/>
  <c r="AL63" i="42"/>
  <c r="AK63" i="42"/>
  <c r="AJ63" i="42"/>
  <c r="AI63" i="42"/>
  <c r="AH63" i="42"/>
  <c r="AG63" i="42"/>
  <c r="AS62" i="42"/>
  <c r="AR62" i="42"/>
  <c r="AQ62" i="42"/>
  <c r="AP62" i="42"/>
  <c r="AO62" i="42"/>
  <c r="AN62" i="42"/>
  <c r="AM62" i="42"/>
  <c r="AL62" i="42"/>
  <c r="AK62" i="42"/>
  <c r="AJ62" i="42"/>
  <c r="AI62" i="42"/>
  <c r="AH62" i="42"/>
  <c r="AG62" i="42"/>
  <c r="AS61" i="42"/>
  <c r="AR61" i="42"/>
  <c r="AQ61" i="42"/>
  <c r="AP61" i="42"/>
  <c r="AO61" i="42"/>
  <c r="AN61" i="42"/>
  <c r="AM61" i="42"/>
  <c r="AL61" i="42"/>
  <c r="AK61" i="42"/>
  <c r="AJ61" i="42"/>
  <c r="AI61" i="42"/>
  <c r="AH61" i="42"/>
  <c r="AG61" i="42"/>
  <c r="AS60" i="42"/>
  <c r="AR60" i="42"/>
  <c r="AQ60" i="42"/>
  <c r="AP60" i="42"/>
  <c r="AO60" i="42"/>
  <c r="AN60" i="42"/>
  <c r="AM60" i="42"/>
  <c r="AL60" i="42"/>
  <c r="AK60" i="42"/>
  <c r="AJ60" i="42"/>
  <c r="AI60" i="42"/>
  <c r="AH60" i="42"/>
  <c r="AG60" i="42"/>
  <c r="AS59" i="42"/>
  <c r="AR59" i="42"/>
  <c r="AQ59" i="42"/>
  <c r="AP59" i="42"/>
  <c r="AO59" i="42"/>
  <c r="AN59" i="42"/>
  <c r="AM59" i="42"/>
  <c r="AL59" i="42"/>
  <c r="AK59" i="42"/>
  <c r="AJ59" i="42"/>
  <c r="AI59" i="42"/>
  <c r="AH59" i="42"/>
  <c r="AG59" i="42"/>
  <c r="AS58" i="42"/>
  <c r="AR58" i="42"/>
  <c r="AQ58" i="42"/>
  <c r="AP58" i="42"/>
  <c r="AO58" i="42"/>
  <c r="AN58" i="42"/>
  <c r="AM58" i="42"/>
  <c r="AL58" i="42"/>
  <c r="AK58" i="42"/>
  <c r="AJ58" i="42"/>
  <c r="AI58" i="42"/>
  <c r="AH58" i="42"/>
  <c r="AG58" i="42"/>
  <c r="AS57" i="42"/>
  <c r="AR57" i="42"/>
  <c r="AQ57" i="42"/>
  <c r="AP57" i="42"/>
  <c r="AO57" i="42"/>
  <c r="AN57" i="42"/>
  <c r="AM57" i="42"/>
  <c r="AL57" i="42"/>
  <c r="AK57" i="42"/>
  <c r="AJ57" i="42"/>
  <c r="AI57" i="42"/>
  <c r="AH57" i="42"/>
  <c r="AG57" i="42"/>
  <c r="AS56" i="42"/>
  <c r="AR56" i="42"/>
  <c r="AQ56" i="42"/>
  <c r="AP56" i="42"/>
  <c r="AO56" i="42"/>
  <c r="AN56" i="42"/>
  <c r="AM56" i="42"/>
  <c r="AL56" i="42"/>
  <c r="AK56" i="42"/>
  <c r="AJ56" i="42"/>
  <c r="AI56" i="42"/>
  <c r="AH56" i="42"/>
  <c r="AG56" i="42"/>
  <c r="AS55" i="42"/>
  <c r="AR55" i="42"/>
  <c r="AQ55" i="42"/>
  <c r="AP55" i="42"/>
  <c r="AO55" i="42"/>
  <c r="AN55" i="42"/>
  <c r="AM55" i="42"/>
  <c r="AL55" i="42"/>
  <c r="AK55" i="42"/>
  <c r="AJ55" i="42"/>
  <c r="AI55" i="42"/>
  <c r="AH55" i="42"/>
  <c r="AG55" i="42"/>
  <c r="AS54" i="42"/>
  <c r="AR54" i="42"/>
  <c r="AQ54" i="42"/>
  <c r="AP54" i="42"/>
  <c r="AO54" i="42"/>
  <c r="AN54" i="42"/>
  <c r="AM54" i="42"/>
  <c r="AL54" i="42"/>
  <c r="AK54" i="42"/>
  <c r="AJ54" i="42"/>
  <c r="AI54" i="42"/>
  <c r="AH54" i="42"/>
  <c r="AG54" i="42"/>
  <c r="AS53" i="42"/>
  <c r="AR53" i="42"/>
  <c r="AQ53" i="42"/>
  <c r="AP53" i="42"/>
  <c r="AO53" i="42"/>
  <c r="AN53" i="42"/>
  <c r="AM53" i="42"/>
  <c r="AL53" i="42"/>
  <c r="AK53" i="42"/>
  <c r="AJ53" i="42"/>
  <c r="AI53" i="42"/>
  <c r="AH53" i="42"/>
  <c r="AG53" i="42"/>
  <c r="AS52" i="42"/>
  <c r="AR52" i="42"/>
  <c r="AQ52" i="42"/>
  <c r="AP52" i="42"/>
  <c r="AO52" i="42"/>
  <c r="AN52" i="42"/>
  <c r="AM52" i="42"/>
  <c r="AL52" i="42"/>
  <c r="AK52" i="42"/>
  <c r="AJ52" i="42"/>
  <c r="AI52" i="42"/>
  <c r="AH52" i="42"/>
  <c r="AG52" i="42"/>
  <c r="AS51" i="42"/>
  <c r="AR51" i="42"/>
  <c r="AQ51" i="42"/>
  <c r="AP51" i="42"/>
  <c r="AO51" i="42"/>
  <c r="AN51" i="42"/>
  <c r="AM51" i="42"/>
  <c r="AL51" i="42"/>
  <c r="AK51" i="42"/>
  <c r="AJ51" i="42"/>
  <c r="AI51" i="42"/>
  <c r="AH51" i="42"/>
  <c r="AG51" i="42"/>
  <c r="AS50" i="42"/>
  <c r="AR50" i="42"/>
  <c r="AQ50" i="42"/>
  <c r="AP50" i="42"/>
  <c r="AO50" i="42"/>
  <c r="AN50" i="42"/>
  <c r="AM50" i="42"/>
  <c r="AL50" i="42"/>
  <c r="AK50" i="42"/>
  <c r="AJ50" i="42"/>
  <c r="AI50" i="42"/>
  <c r="AH50" i="42"/>
  <c r="AG50" i="42"/>
  <c r="AS49" i="42"/>
  <c r="AR49" i="42"/>
  <c r="AQ49" i="42"/>
  <c r="AP49" i="42"/>
  <c r="AO49" i="42"/>
  <c r="AN49" i="42"/>
  <c r="AM49" i="42"/>
  <c r="AL49" i="42"/>
  <c r="AK49" i="42"/>
  <c r="AJ49" i="42"/>
  <c r="AI49" i="42"/>
  <c r="AH49" i="42"/>
  <c r="AG49" i="42"/>
  <c r="AS48" i="42"/>
  <c r="AR48" i="42"/>
  <c r="AQ48" i="42"/>
  <c r="AP48" i="42"/>
  <c r="AO48" i="42"/>
  <c r="AN48" i="42"/>
  <c r="AM48" i="42"/>
  <c r="AL48" i="42"/>
  <c r="AK48" i="42"/>
  <c r="AJ48" i="42"/>
  <c r="AI48" i="42"/>
  <c r="AH48" i="42"/>
  <c r="AG48" i="42"/>
  <c r="AS47" i="42"/>
  <c r="AR47" i="42"/>
  <c r="AQ47" i="42"/>
  <c r="AP47" i="42"/>
  <c r="AO47" i="42"/>
  <c r="AN47" i="42"/>
  <c r="AM47" i="42"/>
  <c r="AL47" i="42"/>
  <c r="AK47" i="42"/>
  <c r="AJ47" i="42"/>
  <c r="AI47" i="42"/>
  <c r="AH47" i="42"/>
  <c r="AG47" i="42"/>
  <c r="AS46" i="42"/>
  <c r="AR46" i="42"/>
  <c r="AQ46" i="42"/>
  <c r="AP46" i="42"/>
  <c r="AO46" i="42"/>
  <c r="AN46" i="42"/>
  <c r="AM46" i="42"/>
  <c r="AL46" i="42"/>
  <c r="AK46" i="42"/>
  <c r="AJ46" i="42"/>
  <c r="AI46" i="42"/>
  <c r="AH46" i="42"/>
  <c r="AG46" i="42"/>
  <c r="AS45" i="42"/>
  <c r="AR45" i="42"/>
  <c r="AQ45" i="42"/>
  <c r="AP45" i="42"/>
  <c r="AO45" i="42"/>
  <c r="AN45" i="42"/>
  <c r="AM45" i="42"/>
  <c r="AL45" i="42"/>
  <c r="AK45" i="42"/>
  <c r="AJ45" i="42"/>
  <c r="AI45" i="42"/>
  <c r="AH45" i="42"/>
  <c r="AG45" i="42"/>
  <c r="AS44" i="42"/>
  <c r="AR44" i="42"/>
  <c r="AQ44" i="42"/>
  <c r="AP44" i="42"/>
  <c r="AO44" i="42"/>
  <c r="AN44" i="42"/>
  <c r="AM44" i="42"/>
  <c r="AL44" i="42"/>
  <c r="AK44" i="42"/>
  <c r="AJ44" i="42"/>
  <c r="AI44" i="42"/>
  <c r="AH44" i="42"/>
  <c r="AG44" i="42"/>
  <c r="AS43" i="42"/>
  <c r="AR43" i="42"/>
  <c r="AQ43" i="42"/>
  <c r="AP43" i="42"/>
  <c r="AO43" i="42"/>
  <c r="AN43" i="42"/>
  <c r="AM43" i="42"/>
  <c r="AL43" i="42"/>
  <c r="AK43" i="42"/>
  <c r="AJ43" i="42"/>
  <c r="AI43" i="42"/>
  <c r="AH43" i="42"/>
  <c r="AG43" i="42"/>
  <c r="AS42" i="42"/>
  <c r="AR42" i="42"/>
  <c r="AQ42" i="42"/>
  <c r="AP42" i="42"/>
  <c r="AO42" i="42"/>
  <c r="AN42" i="42"/>
  <c r="AM42" i="42"/>
  <c r="AL42" i="42"/>
  <c r="AK42" i="42"/>
  <c r="AJ42" i="42"/>
  <c r="AI42" i="42"/>
  <c r="AH42" i="42"/>
  <c r="AG42" i="42"/>
  <c r="AS41" i="42"/>
  <c r="AR41" i="42"/>
  <c r="AQ41" i="42"/>
  <c r="AP41" i="42"/>
  <c r="AO41" i="42"/>
  <c r="AN41" i="42"/>
  <c r="AM41" i="42"/>
  <c r="AL41" i="42"/>
  <c r="AK41" i="42"/>
  <c r="AJ41" i="42"/>
  <c r="AI41" i="42"/>
  <c r="AH41" i="42"/>
  <c r="AG41" i="42"/>
  <c r="AS40" i="42"/>
  <c r="AR40" i="42"/>
  <c r="AQ40" i="42"/>
  <c r="AP40" i="42"/>
  <c r="AO40" i="42"/>
  <c r="AN40" i="42"/>
  <c r="AM40" i="42"/>
  <c r="AL40" i="42"/>
  <c r="AK40" i="42"/>
  <c r="AJ40" i="42"/>
  <c r="AI40" i="42"/>
  <c r="AH40" i="42"/>
  <c r="AG40" i="42"/>
  <c r="AS39" i="42"/>
  <c r="AR39" i="42"/>
  <c r="AQ39" i="42"/>
  <c r="AP39" i="42"/>
  <c r="AO39" i="42"/>
  <c r="AN39" i="42"/>
  <c r="AM39" i="42"/>
  <c r="AL39" i="42"/>
  <c r="AK39" i="42"/>
  <c r="AJ39" i="42"/>
  <c r="AI39" i="42"/>
  <c r="AH39" i="42"/>
  <c r="AG39" i="42"/>
  <c r="AS38" i="42"/>
  <c r="AR38" i="42"/>
  <c r="AQ38" i="42"/>
  <c r="AP38" i="42"/>
  <c r="AO38" i="42"/>
  <c r="AN38" i="42"/>
  <c r="AM38" i="42"/>
  <c r="AL38" i="42"/>
  <c r="AK38" i="42"/>
  <c r="AJ38" i="42"/>
  <c r="AI38" i="42"/>
  <c r="AH38" i="42"/>
  <c r="AG38" i="42"/>
  <c r="AS37" i="42"/>
  <c r="AR37" i="42"/>
  <c r="AQ37" i="42"/>
  <c r="AP37" i="42"/>
  <c r="AO37" i="42"/>
  <c r="AN37" i="42"/>
  <c r="AM37" i="42"/>
  <c r="AL37" i="42"/>
  <c r="AK37" i="42"/>
  <c r="AJ37" i="42"/>
  <c r="AI37" i="42"/>
  <c r="AH37" i="42"/>
  <c r="AG37" i="42"/>
  <c r="AS36" i="42"/>
  <c r="AR36" i="42"/>
  <c r="AQ36" i="42"/>
  <c r="AP36" i="42"/>
  <c r="AO36" i="42"/>
  <c r="AN36" i="42"/>
  <c r="AM36" i="42"/>
  <c r="AL36" i="42"/>
  <c r="AK36" i="42"/>
  <c r="AJ36" i="42"/>
  <c r="AI36" i="42"/>
  <c r="AH36" i="42"/>
  <c r="AG36" i="42"/>
  <c r="AS35" i="42"/>
  <c r="AR35" i="42"/>
  <c r="AQ35" i="42"/>
  <c r="AP35" i="42"/>
  <c r="AO35" i="42"/>
  <c r="AN35" i="42"/>
  <c r="AM35" i="42"/>
  <c r="AL35" i="42"/>
  <c r="AK35" i="42"/>
  <c r="AJ35" i="42"/>
  <c r="AI35" i="42"/>
  <c r="AH35" i="42"/>
  <c r="AG35" i="42"/>
  <c r="AS34" i="42"/>
  <c r="AR34" i="42"/>
  <c r="AQ34" i="42"/>
  <c r="AP34" i="42"/>
  <c r="AO34" i="42"/>
  <c r="AN34" i="42"/>
  <c r="AM34" i="42"/>
  <c r="AL34" i="42"/>
  <c r="AK34" i="42"/>
  <c r="AJ34" i="42"/>
  <c r="AI34" i="42"/>
  <c r="AH34" i="42"/>
  <c r="AG34" i="42"/>
  <c r="AS33" i="42"/>
  <c r="AR33" i="42"/>
  <c r="AQ33" i="42"/>
  <c r="AP33" i="42"/>
  <c r="AO33" i="42"/>
  <c r="AN33" i="42"/>
  <c r="AM33" i="42"/>
  <c r="AL33" i="42"/>
  <c r="AK33" i="42"/>
  <c r="AJ33" i="42"/>
  <c r="AI33" i="42"/>
  <c r="AH33" i="42"/>
  <c r="AG33" i="42"/>
  <c r="AS32" i="42"/>
  <c r="AR32" i="42"/>
  <c r="AQ32" i="42"/>
  <c r="AP32" i="42"/>
  <c r="AO32" i="42"/>
  <c r="AN32" i="42"/>
  <c r="AM32" i="42"/>
  <c r="AL32" i="42"/>
  <c r="AK32" i="42"/>
  <c r="AJ32" i="42"/>
  <c r="AI32" i="42"/>
  <c r="AH32" i="42"/>
  <c r="AG32" i="42"/>
  <c r="AS31" i="42"/>
  <c r="AR31" i="42"/>
  <c r="AQ31" i="42"/>
  <c r="AP31" i="42"/>
  <c r="AO31" i="42"/>
  <c r="AN31" i="42"/>
  <c r="AM31" i="42"/>
  <c r="AL31" i="42"/>
  <c r="AK31" i="42"/>
  <c r="AJ31" i="42"/>
  <c r="AI31" i="42"/>
  <c r="AH31" i="42"/>
  <c r="AG31" i="42"/>
  <c r="AS30" i="42"/>
  <c r="AR30" i="42"/>
  <c r="AQ30" i="42"/>
  <c r="AP30" i="42"/>
  <c r="AO30" i="42"/>
  <c r="AN30" i="42"/>
  <c r="AM30" i="42"/>
  <c r="AL30" i="42"/>
  <c r="AK30" i="42"/>
  <c r="AJ30" i="42"/>
  <c r="AI30" i="42"/>
  <c r="AH30" i="42"/>
  <c r="AG30" i="42"/>
  <c r="AS29" i="42"/>
  <c r="AR29" i="42"/>
  <c r="AQ29" i="42"/>
  <c r="AP29" i="42"/>
  <c r="AO29" i="42"/>
  <c r="AN29" i="42"/>
  <c r="AM29" i="42"/>
  <c r="AL29" i="42"/>
  <c r="AK29" i="42"/>
  <c r="AJ29" i="42"/>
  <c r="AI29" i="42"/>
  <c r="AH29" i="42"/>
  <c r="AG29" i="42"/>
  <c r="AS28" i="42"/>
  <c r="AR28" i="42"/>
  <c r="AQ28" i="42"/>
  <c r="AP28" i="42"/>
  <c r="AO28" i="42"/>
  <c r="AN28" i="42"/>
  <c r="AM28" i="42"/>
  <c r="AL28" i="42"/>
  <c r="AK28" i="42"/>
  <c r="AJ28" i="42"/>
  <c r="AI28" i="42"/>
  <c r="AH28" i="42"/>
  <c r="AG28" i="42"/>
  <c r="AS27" i="42"/>
  <c r="AR27" i="42"/>
  <c r="AQ27" i="42"/>
  <c r="AP27" i="42"/>
  <c r="AO27" i="42"/>
  <c r="AN27" i="42"/>
  <c r="AM27" i="42"/>
  <c r="AL27" i="42"/>
  <c r="AK27" i="42"/>
  <c r="AJ27" i="42"/>
  <c r="AI27" i="42"/>
  <c r="AH27" i="42"/>
  <c r="AG27" i="42"/>
  <c r="AS26" i="42"/>
  <c r="AR26" i="42"/>
  <c r="AQ26" i="42"/>
  <c r="AP26" i="42"/>
  <c r="AO26" i="42"/>
  <c r="AN26" i="42"/>
  <c r="AM26" i="42"/>
  <c r="AL26" i="42"/>
  <c r="AK26" i="42"/>
  <c r="AJ26" i="42"/>
  <c r="AI26" i="42"/>
  <c r="AH26" i="42"/>
  <c r="AG26" i="42"/>
  <c r="AS25" i="42"/>
  <c r="AR25" i="42"/>
  <c r="AQ25" i="42"/>
  <c r="AP25" i="42"/>
  <c r="AO25" i="42"/>
  <c r="AN25" i="42"/>
  <c r="AM25" i="42"/>
  <c r="AL25" i="42"/>
  <c r="AK25" i="42"/>
  <c r="AJ25" i="42"/>
  <c r="AI25" i="42"/>
  <c r="AH25" i="42"/>
  <c r="AG25" i="42"/>
  <c r="AS24" i="42"/>
  <c r="AR24" i="42"/>
  <c r="AQ24" i="42"/>
  <c r="AP24" i="42"/>
  <c r="AO24" i="42"/>
  <c r="AN24" i="42"/>
  <c r="AM24" i="42"/>
  <c r="AL24" i="42"/>
  <c r="AK24" i="42"/>
  <c r="AJ24" i="42"/>
  <c r="AI24" i="42"/>
  <c r="AH24" i="42"/>
  <c r="AG24" i="42"/>
  <c r="AS23" i="42"/>
  <c r="AR23" i="42"/>
  <c r="AQ23" i="42"/>
  <c r="AP23" i="42"/>
  <c r="AO23" i="42"/>
  <c r="AN23" i="42"/>
  <c r="AM23" i="42"/>
  <c r="AL23" i="42"/>
  <c r="AK23" i="42"/>
  <c r="AJ23" i="42"/>
  <c r="AI23" i="42"/>
  <c r="AH23" i="42"/>
  <c r="AG23" i="42"/>
  <c r="AS22" i="42"/>
  <c r="AR22" i="42"/>
  <c r="AQ22" i="42"/>
  <c r="AP22" i="42"/>
  <c r="AO22" i="42"/>
  <c r="AN22" i="42"/>
  <c r="AM22" i="42"/>
  <c r="AL22" i="42"/>
  <c r="AK22" i="42"/>
  <c r="AJ22" i="42"/>
  <c r="AI22" i="42"/>
  <c r="AH22" i="42"/>
  <c r="AG22" i="42"/>
  <c r="AS21" i="42"/>
  <c r="AR21" i="42"/>
  <c r="AQ21" i="42"/>
  <c r="AP21" i="42"/>
  <c r="AO21" i="42"/>
  <c r="AN21" i="42"/>
  <c r="AM21" i="42"/>
  <c r="AL21" i="42"/>
  <c r="AK21" i="42"/>
  <c r="AJ21" i="42"/>
  <c r="AI21" i="42"/>
  <c r="AH21" i="42"/>
  <c r="AG21" i="42"/>
  <c r="AS20" i="42"/>
  <c r="AR20" i="42"/>
  <c r="AQ20" i="42"/>
  <c r="AP20" i="42"/>
  <c r="AO20" i="42"/>
  <c r="AN20" i="42"/>
  <c r="AM20" i="42"/>
  <c r="AL20" i="42"/>
  <c r="AK20" i="42"/>
  <c r="AJ20" i="42"/>
  <c r="AI20" i="42"/>
  <c r="AH20" i="42"/>
  <c r="AG20" i="42"/>
  <c r="AS19" i="42"/>
  <c r="AR19" i="42"/>
  <c r="AQ19" i="42"/>
  <c r="AP19" i="42"/>
  <c r="AO19" i="42"/>
  <c r="AN19" i="42"/>
  <c r="AM19" i="42"/>
  <c r="AL19" i="42"/>
  <c r="AK19" i="42"/>
  <c r="AJ19" i="42"/>
  <c r="AI19" i="42"/>
  <c r="AH19" i="42"/>
  <c r="AG19" i="42"/>
  <c r="AS18" i="42"/>
  <c r="AR18" i="42"/>
  <c r="AQ18" i="42"/>
  <c r="AP18" i="42"/>
  <c r="AO18" i="42"/>
  <c r="AN18" i="42"/>
  <c r="AM18" i="42"/>
  <c r="AL18" i="42"/>
  <c r="AK18" i="42"/>
  <c r="AJ18" i="42"/>
  <c r="AI18" i="42"/>
  <c r="AH18" i="42"/>
  <c r="AG18" i="42"/>
  <c r="AS17" i="42"/>
  <c r="AR17" i="42"/>
  <c r="AQ17" i="42"/>
  <c r="AP17" i="42"/>
  <c r="AO17" i="42"/>
  <c r="AN17" i="42"/>
  <c r="AM17" i="42"/>
  <c r="AL17" i="42"/>
  <c r="AK17" i="42"/>
  <c r="AJ17" i="42"/>
  <c r="AI17" i="42"/>
  <c r="AH17" i="42"/>
  <c r="AG17" i="42"/>
  <c r="AS16" i="42"/>
  <c r="AR16" i="42"/>
  <c r="AQ16" i="42"/>
  <c r="AP16" i="42"/>
  <c r="AO16" i="42"/>
  <c r="AN16" i="42"/>
  <c r="AM16" i="42"/>
  <c r="AL16" i="42"/>
  <c r="AK16" i="42"/>
  <c r="AJ16" i="42"/>
  <c r="AI16" i="42"/>
  <c r="AH16" i="42"/>
  <c r="AG16" i="42"/>
  <c r="AS15" i="42"/>
  <c r="AR15" i="42"/>
  <c r="AQ15" i="42"/>
  <c r="AP15" i="42"/>
  <c r="AO15" i="42"/>
  <c r="AN15" i="42"/>
  <c r="AM15" i="42"/>
  <c r="AL15" i="42"/>
  <c r="AK15" i="42"/>
  <c r="AJ15" i="42"/>
  <c r="AI15" i="42"/>
  <c r="AH15" i="42"/>
  <c r="AG15" i="42"/>
  <c r="AS14" i="42"/>
  <c r="AR14" i="42"/>
  <c r="AQ14" i="42"/>
  <c r="AP14" i="42"/>
  <c r="AO14" i="42"/>
  <c r="AN14" i="42"/>
  <c r="AM14" i="42"/>
  <c r="AL14" i="42"/>
  <c r="AK14" i="42"/>
  <c r="AJ14" i="42"/>
  <c r="AI14" i="42"/>
  <c r="AH14" i="42"/>
  <c r="AG14" i="42"/>
  <c r="AS13" i="42"/>
  <c r="AR13" i="42"/>
  <c r="AQ13" i="42"/>
  <c r="AP13" i="42"/>
  <c r="AO13" i="42"/>
  <c r="AN13" i="42"/>
  <c r="AM13" i="42"/>
  <c r="AL13" i="42"/>
  <c r="AK13" i="42"/>
  <c r="AJ13" i="42"/>
  <c r="AI13" i="42"/>
  <c r="AH13" i="42"/>
  <c r="AG13" i="42"/>
  <c r="AS12" i="42"/>
  <c r="AR12" i="42"/>
  <c r="AQ12" i="42"/>
  <c r="AP12" i="42"/>
  <c r="AO12" i="42"/>
  <c r="AN12" i="42"/>
  <c r="AM12" i="42"/>
  <c r="AL12" i="42"/>
  <c r="AK12" i="42"/>
  <c r="AJ12" i="42"/>
  <c r="AI12" i="42"/>
  <c r="AH12" i="42"/>
  <c r="AG12" i="42"/>
  <c r="AS11" i="42"/>
  <c r="AR11" i="42"/>
  <c r="AQ11" i="42"/>
  <c r="AP11" i="42"/>
  <c r="AO11" i="42"/>
  <c r="AN11" i="42"/>
  <c r="AM11" i="42"/>
  <c r="AL11" i="42"/>
  <c r="AK11" i="42"/>
  <c r="AJ11" i="42"/>
  <c r="AI11" i="42"/>
  <c r="AH11" i="42"/>
  <c r="AG11" i="42"/>
  <c r="AS10" i="42"/>
  <c r="AR10" i="42"/>
  <c r="AQ10" i="42"/>
  <c r="AP10" i="42"/>
  <c r="AO10" i="42"/>
  <c r="AN10" i="42"/>
  <c r="AM10" i="42"/>
  <c r="AL10" i="42"/>
  <c r="AK10" i="42"/>
  <c r="AJ10" i="42"/>
  <c r="AI10" i="42"/>
  <c r="AH10" i="42"/>
  <c r="AG10" i="42"/>
  <c r="AS9" i="42"/>
  <c r="AR9" i="42"/>
  <c r="AQ9" i="42"/>
  <c r="AP9" i="42"/>
  <c r="AO9" i="42"/>
  <c r="AN9" i="42"/>
  <c r="AM9" i="42"/>
  <c r="AL9" i="42"/>
  <c r="AK9" i="42"/>
  <c r="AJ9" i="42"/>
  <c r="AI9" i="42"/>
  <c r="AH9" i="42"/>
  <c r="AG9" i="42"/>
  <c r="AS8" i="42"/>
  <c r="AR8" i="42"/>
  <c r="AQ8" i="42"/>
  <c r="AP8" i="42"/>
  <c r="AO8" i="42"/>
  <c r="AN8" i="42"/>
  <c r="AM8" i="42"/>
  <c r="AL8" i="42"/>
  <c r="AK8" i="42"/>
  <c r="AJ8" i="42"/>
  <c r="AI8" i="42"/>
  <c r="AH8" i="42"/>
  <c r="AG8" i="42"/>
  <c r="AS7" i="42"/>
  <c r="AR7" i="42"/>
  <c r="AQ7" i="42"/>
  <c r="AP7" i="42"/>
  <c r="AO7" i="42"/>
  <c r="AN7" i="42"/>
  <c r="AM7" i="42"/>
  <c r="AL7" i="42"/>
  <c r="AK7" i="42"/>
  <c r="AJ7" i="42"/>
  <c r="AI7" i="42"/>
  <c r="AH7" i="42"/>
  <c r="AG7" i="42"/>
  <c r="AS6" i="42"/>
  <c r="AR6" i="42"/>
  <c r="AQ6" i="42"/>
  <c r="AP6" i="42"/>
  <c r="AO6" i="42"/>
  <c r="AN6" i="42"/>
  <c r="AM6" i="42"/>
  <c r="AL6" i="42"/>
  <c r="AK6" i="42"/>
  <c r="AJ6" i="42"/>
  <c r="AI6" i="42"/>
  <c r="AH6" i="42"/>
  <c r="AG6" i="42"/>
  <c r="AS5" i="42"/>
  <c r="AR5" i="42"/>
  <c r="AQ5" i="42"/>
  <c r="AP5" i="42"/>
  <c r="AO5" i="42"/>
  <c r="AN5" i="42"/>
  <c r="AM5" i="42"/>
  <c r="AL5" i="42"/>
  <c r="AK5" i="42"/>
  <c r="AJ5" i="42"/>
  <c r="AI5" i="42"/>
  <c r="AH5" i="42"/>
  <c r="AG5" i="42"/>
  <c r="AS4" i="42"/>
  <c r="AR4" i="42"/>
  <c r="AQ4" i="42"/>
  <c r="AP4" i="42"/>
  <c r="AO4" i="42"/>
  <c r="AN4" i="42"/>
  <c r="AM4" i="42"/>
  <c r="AL4" i="42"/>
  <c r="AK4" i="42"/>
  <c r="AJ4" i="42"/>
  <c r="AI4" i="42"/>
  <c r="AH4" i="42"/>
  <c r="AG4" i="42"/>
  <c r="AS3" i="42"/>
  <c r="AR3" i="42"/>
  <c r="AQ3" i="42"/>
  <c r="AP3" i="42"/>
  <c r="AO3" i="42"/>
  <c r="AN3" i="42"/>
  <c r="AM3" i="42"/>
  <c r="AK3" i="42"/>
  <c r="AJ3" i="42"/>
  <c r="AI3" i="42"/>
  <c r="AH3" i="42"/>
  <c r="AG3" i="42"/>
  <c r="AS18" i="31"/>
  <c r="AR18" i="31"/>
  <c r="AQ18" i="31"/>
  <c r="AP18" i="31"/>
  <c r="AO18" i="31"/>
  <c r="AN18" i="31"/>
  <c r="AM18" i="31"/>
  <c r="AL18" i="31"/>
  <c r="AK18" i="31"/>
  <c r="AJ18" i="31"/>
  <c r="AI18" i="31"/>
  <c r="AH18" i="31"/>
  <c r="AG18" i="31"/>
  <c r="AS17" i="31"/>
  <c r="AR17" i="31"/>
  <c r="AQ17" i="31"/>
  <c r="AP17" i="31"/>
  <c r="AO17" i="31"/>
  <c r="AN17" i="31"/>
  <c r="AM17" i="31"/>
  <c r="AL17" i="31"/>
  <c r="AK17" i="31"/>
  <c r="AJ17" i="31"/>
  <c r="AI17" i="31"/>
  <c r="AH17" i="31"/>
  <c r="AG17" i="31"/>
  <c r="AS16" i="31"/>
  <c r="AR16" i="31"/>
  <c r="AQ16" i="31"/>
  <c r="AP16" i="31"/>
  <c r="AO16" i="31"/>
  <c r="AN16" i="31"/>
  <c r="AM16" i="31"/>
  <c r="AL16" i="31"/>
  <c r="AK16" i="31"/>
  <c r="AJ16" i="31"/>
  <c r="AI16" i="31"/>
  <c r="AH16" i="31"/>
  <c r="AG16" i="31"/>
  <c r="AS15" i="31"/>
  <c r="AR15" i="31"/>
  <c r="AQ15" i="31"/>
  <c r="AP15" i="31"/>
  <c r="AO15" i="31"/>
  <c r="AN15" i="31"/>
  <c r="AM15" i="31"/>
  <c r="AL15" i="31"/>
  <c r="AK15" i="31"/>
  <c r="AJ15" i="31"/>
  <c r="AI15" i="31"/>
  <c r="AH15" i="31"/>
  <c r="AG15" i="31"/>
  <c r="AS14" i="31"/>
  <c r="AR14" i="31"/>
  <c r="AQ14" i="31"/>
  <c r="AP14" i="31"/>
  <c r="AO14" i="31"/>
  <c r="AN14" i="31"/>
  <c r="AM14" i="31"/>
  <c r="AL14" i="31"/>
  <c r="AK14" i="31"/>
  <c r="AJ14" i="31"/>
  <c r="AI14" i="31"/>
  <c r="AH14" i="31"/>
  <c r="AG14" i="31"/>
  <c r="AS13" i="31"/>
  <c r="AR13" i="31"/>
  <c r="AQ13" i="31"/>
  <c r="AP13" i="31"/>
  <c r="AO13" i="31"/>
  <c r="AN13" i="31"/>
  <c r="AM13" i="31"/>
  <c r="AL13" i="31"/>
  <c r="AK13" i="31"/>
  <c r="AJ13" i="31"/>
  <c r="AI13" i="31"/>
  <c r="AH13" i="31"/>
  <c r="AG13" i="31"/>
  <c r="AS12" i="31"/>
  <c r="AR12" i="31"/>
  <c r="AQ12" i="31"/>
  <c r="AP12" i="31"/>
  <c r="AO12" i="31"/>
  <c r="AN12" i="31"/>
  <c r="AM12" i="31"/>
  <c r="AL12" i="31"/>
  <c r="AK12" i="31"/>
  <c r="AJ12" i="31"/>
  <c r="AI12" i="31"/>
  <c r="AH12" i="31"/>
  <c r="AG12" i="31"/>
  <c r="AS11" i="31"/>
  <c r="AR11" i="31"/>
  <c r="AQ11" i="31"/>
  <c r="AP11" i="31"/>
  <c r="AO11" i="31"/>
  <c r="AN11" i="31"/>
  <c r="AM11" i="31"/>
  <c r="AL11" i="31"/>
  <c r="AK11" i="31"/>
  <c r="AJ11" i="31"/>
  <c r="AI11" i="31"/>
  <c r="AH11" i="31"/>
  <c r="AG11" i="31"/>
  <c r="AS10" i="31"/>
  <c r="AR10" i="31"/>
  <c r="AQ10" i="31"/>
  <c r="AP10" i="31"/>
  <c r="AO10" i="31"/>
  <c r="AN10" i="31"/>
  <c r="AM10" i="31"/>
  <c r="AL10" i="31"/>
  <c r="AK10" i="31"/>
  <c r="AJ10" i="31"/>
  <c r="AI10" i="31"/>
  <c r="AH10" i="31"/>
  <c r="AG10" i="31"/>
  <c r="AS9" i="31"/>
  <c r="AR9" i="31"/>
  <c r="AQ9" i="31"/>
  <c r="AP9" i="31"/>
  <c r="AO9" i="31"/>
  <c r="AN9" i="31"/>
  <c r="AM9" i="31"/>
  <c r="AL9" i="31"/>
  <c r="AK9" i="31"/>
  <c r="AJ9" i="31"/>
  <c r="AI9" i="31"/>
  <c r="AH9" i="31"/>
  <c r="AG9" i="31"/>
  <c r="AS8" i="31"/>
  <c r="AR8" i="31"/>
  <c r="AQ8" i="31"/>
  <c r="AP8" i="31"/>
  <c r="AO8" i="31"/>
  <c r="AN8" i="31"/>
  <c r="AM8" i="31"/>
  <c r="AL8" i="31"/>
  <c r="AK8" i="31"/>
  <c r="AJ8" i="31"/>
  <c r="AI8" i="31"/>
  <c r="AH8" i="31"/>
  <c r="AG8" i="31"/>
  <c r="AS7" i="31"/>
  <c r="AR7" i="31"/>
  <c r="AQ7" i="31"/>
  <c r="AP7" i="31"/>
  <c r="AO7" i="31"/>
  <c r="AN7" i="31"/>
  <c r="AM7" i="31"/>
  <c r="AL7" i="31"/>
  <c r="AK7" i="31"/>
  <c r="AJ7" i="31"/>
  <c r="AI7" i="31"/>
  <c r="AH7" i="31"/>
  <c r="AG7" i="31"/>
  <c r="AS6" i="31"/>
  <c r="AR6" i="31"/>
  <c r="AQ6" i="31"/>
  <c r="AP6" i="31"/>
  <c r="AO6" i="31"/>
  <c r="AN6" i="31"/>
  <c r="AM6" i="31"/>
  <c r="AL6" i="31"/>
  <c r="AK6" i="31"/>
  <c r="AJ6" i="31"/>
  <c r="AI6" i="31"/>
  <c r="AH6" i="31"/>
  <c r="AG6" i="31"/>
  <c r="AS5" i="31"/>
  <c r="AR5" i="31"/>
  <c r="AQ5" i="31"/>
  <c r="AP5" i="31"/>
  <c r="AO5" i="31"/>
  <c r="AN5" i="31"/>
  <c r="AM5" i="31"/>
  <c r="AL5" i="31"/>
  <c r="AK5" i="31"/>
  <c r="AJ5" i="31"/>
  <c r="AI5" i="31"/>
  <c r="AH5" i="31"/>
  <c r="AG5" i="31"/>
  <c r="AS4" i="31"/>
  <c r="AR4" i="31"/>
  <c r="AQ4" i="31"/>
  <c r="AP4" i="31"/>
  <c r="AO4" i="31"/>
  <c r="AN4" i="31"/>
  <c r="AM4" i="31"/>
  <c r="AL4" i="31"/>
  <c r="AK4" i="31"/>
  <c r="AJ4" i="31"/>
  <c r="AI4" i="31"/>
  <c r="AH4" i="31"/>
  <c r="AG4" i="31"/>
  <c r="AS3" i="31"/>
  <c r="AR3" i="31"/>
  <c r="AQ3" i="31"/>
  <c r="AP3" i="31"/>
  <c r="AO3" i="31"/>
  <c r="AN3" i="31"/>
  <c r="AM3" i="31"/>
  <c r="AL3" i="31"/>
  <c r="AK3" i="31"/>
  <c r="AJ3" i="31"/>
  <c r="AI3" i="31"/>
  <c r="AH3" i="31"/>
  <c r="AG3" i="31"/>
  <c r="AS30" i="30"/>
  <c r="AR30" i="30"/>
  <c r="AQ30" i="30"/>
  <c r="AP30" i="30"/>
  <c r="AO30" i="30"/>
  <c r="AN30" i="30"/>
  <c r="AM30" i="30"/>
  <c r="AL30" i="30"/>
  <c r="AK30" i="30"/>
  <c r="AJ30" i="30"/>
  <c r="AI30" i="30"/>
  <c r="AH30" i="30"/>
  <c r="AG30" i="30"/>
  <c r="AS29" i="30"/>
  <c r="AR29" i="30"/>
  <c r="AQ29" i="30"/>
  <c r="AP29" i="30"/>
  <c r="AO29" i="30"/>
  <c r="AN29" i="30"/>
  <c r="AM29" i="30"/>
  <c r="AL29" i="30"/>
  <c r="AK29" i="30"/>
  <c r="AJ29" i="30"/>
  <c r="AI29" i="30"/>
  <c r="AH29" i="30"/>
  <c r="AG29" i="30"/>
  <c r="AS28" i="30"/>
  <c r="AR28" i="30"/>
  <c r="AQ28" i="30"/>
  <c r="AP28" i="30"/>
  <c r="AO28" i="30"/>
  <c r="AN28" i="30"/>
  <c r="AM28" i="30"/>
  <c r="AL28" i="30"/>
  <c r="AK28" i="30"/>
  <c r="AJ28" i="30"/>
  <c r="AI28" i="30"/>
  <c r="AH28" i="30"/>
  <c r="AG28" i="30"/>
  <c r="AS27" i="30"/>
  <c r="AR27" i="30"/>
  <c r="AQ27" i="30"/>
  <c r="AP27" i="30"/>
  <c r="AO27" i="30"/>
  <c r="AN27" i="30"/>
  <c r="AM27" i="30"/>
  <c r="AL27" i="30"/>
  <c r="AK27" i="30"/>
  <c r="AJ27" i="30"/>
  <c r="AI27" i="30"/>
  <c r="AH27" i="30"/>
  <c r="AG27" i="30"/>
  <c r="AS26" i="30"/>
  <c r="AR26" i="30"/>
  <c r="AQ26" i="30"/>
  <c r="AP26" i="30"/>
  <c r="AO26" i="30"/>
  <c r="AN26" i="30"/>
  <c r="AM26" i="30"/>
  <c r="AL26" i="30"/>
  <c r="AK26" i="30"/>
  <c r="AJ26" i="30"/>
  <c r="AI26" i="30"/>
  <c r="AH26" i="30"/>
  <c r="AG26" i="30"/>
  <c r="AS25" i="30"/>
  <c r="AR25" i="30"/>
  <c r="AQ25" i="30"/>
  <c r="AP25" i="30"/>
  <c r="AO25" i="30"/>
  <c r="AN25" i="30"/>
  <c r="AM25" i="30"/>
  <c r="AL25" i="30"/>
  <c r="AK25" i="30"/>
  <c r="AJ25" i="30"/>
  <c r="AI25" i="30"/>
  <c r="AH25" i="30"/>
  <c r="AG25" i="30"/>
  <c r="AS24" i="30"/>
  <c r="AR24" i="30"/>
  <c r="AQ24" i="30"/>
  <c r="AP24" i="30"/>
  <c r="AO24" i="30"/>
  <c r="AN24" i="30"/>
  <c r="AM24" i="30"/>
  <c r="AL24" i="30"/>
  <c r="AK24" i="30"/>
  <c r="AJ24" i="30"/>
  <c r="AI24" i="30"/>
  <c r="AH24" i="30"/>
  <c r="AG24" i="30"/>
  <c r="AS23" i="30"/>
  <c r="AR23" i="30"/>
  <c r="AQ23" i="30"/>
  <c r="AP23" i="30"/>
  <c r="AO23" i="30"/>
  <c r="AN23" i="30"/>
  <c r="AM23" i="30"/>
  <c r="AL23" i="30"/>
  <c r="AK23" i="30"/>
  <c r="AJ23" i="30"/>
  <c r="AI23" i="30"/>
  <c r="AH23" i="30"/>
  <c r="AG23" i="30"/>
  <c r="AS22" i="30"/>
  <c r="AR22" i="30"/>
  <c r="AQ22" i="30"/>
  <c r="AP22" i="30"/>
  <c r="AO22" i="30"/>
  <c r="AN22" i="30"/>
  <c r="AM22" i="30"/>
  <c r="AL22" i="30"/>
  <c r="AK22" i="30"/>
  <c r="AJ22" i="30"/>
  <c r="AI22" i="30"/>
  <c r="AH22" i="30"/>
  <c r="AG22" i="30"/>
  <c r="AS21" i="30"/>
  <c r="AR21" i="30"/>
  <c r="AQ21" i="30"/>
  <c r="AP21" i="30"/>
  <c r="AO21" i="30"/>
  <c r="AN21" i="30"/>
  <c r="AM21" i="30"/>
  <c r="AL21" i="30"/>
  <c r="AK21" i="30"/>
  <c r="AJ21" i="30"/>
  <c r="AI21" i="30"/>
  <c r="AH21" i="30"/>
  <c r="AG21" i="30"/>
  <c r="AS20" i="30"/>
  <c r="AR20" i="30"/>
  <c r="AQ20" i="30"/>
  <c r="AP20" i="30"/>
  <c r="AO20" i="30"/>
  <c r="AN20" i="30"/>
  <c r="AM20" i="30"/>
  <c r="AL20" i="30"/>
  <c r="AK20" i="30"/>
  <c r="AJ20" i="30"/>
  <c r="AI20" i="30"/>
  <c r="AH20" i="30"/>
  <c r="AG20" i="30"/>
  <c r="AS19" i="30"/>
  <c r="AR19" i="30"/>
  <c r="AQ19" i="30"/>
  <c r="AP19" i="30"/>
  <c r="AO19" i="30"/>
  <c r="AN19" i="30"/>
  <c r="AM19" i="30"/>
  <c r="AL19" i="30"/>
  <c r="AK19" i="30"/>
  <c r="AJ19" i="30"/>
  <c r="AI19" i="30"/>
  <c r="AH19" i="30"/>
  <c r="AG19" i="30"/>
  <c r="AS18" i="30"/>
  <c r="AR18" i="30"/>
  <c r="AQ18" i="30"/>
  <c r="AP18" i="30"/>
  <c r="AO18" i="30"/>
  <c r="AN18" i="30"/>
  <c r="AM18" i="30"/>
  <c r="AL18" i="30"/>
  <c r="AK18" i="30"/>
  <c r="AJ18" i="30"/>
  <c r="AI18" i="30"/>
  <c r="AH18" i="30"/>
  <c r="AG18" i="30"/>
  <c r="AS17" i="30"/>
  <c r="AR17" i="30"/>
  <c r="AQ17" i="30"/>
  <c r="AP17" i="30"/>
  <c r="AO17" i="30"/>
  <c r="AN17" i="30"/>
  <c r="AM17" i="30"/>
  <c r="AL17" i="30"/>
  <c r="AK17" i="30"/>
  <c r="AJ17" i="30"/>
  <c r="AI17" i="30"/>
  <c r="AH17" i="30"/>
  <c r="AG17" i="30"/>
  <c r="AS16" i="30"/>
  <c r="AR16" i="30"/>
  <c r="AQ16" i="30"/>
  <c r="AP16" i="30"/>
  <c r="AO16" i="30"/>
  <c r="AN16" i="30"/>
  <c r="AM16" i="30"/>
  <c r="AL16" i="30"/>
  <c r="AK16" i="30"/>
  <c r="AJ16" i="30"/>
  <c r="AI16" i="30"/>
  <c r="AH16" i="30"/>
  <c r="AG16" i="30"/>
  <c r="AS15" i="30"/>
  <c r="AR15" i="30"/>
  <c r="AQ15" i="30"/>
  <c r="AP15" i="30"/>
  <c r="AO15" i="30"/>
  <c r="AN15" i="30"/>
  <c r="AM15" i="30"/>
  <c r="AL15" i="30"/>
  <c r="AK15" i="30"/>
  <c r="AJ15" i="30"/>
  <c r="AI15" i="30"/>
  <c r="AH15" i="30"/>
  <c r="AG15" i="30"/>
  <c r="AS14" i="30"/>
  <c r="AR14" i="30"/>
  <c r="AQ14" i="30"/>
  <c r="AP14" i="30"/>
  <c r="AO14" i="30"/>
  <c r="AN14" i="30"/>
  <c r="AM14" i="30"/>
  <c r="AL14" i="30"/>
  <c r="AK14" i="30"/>
  <c r="AJ14" i="30"/>
  <c r="AI14" i="30"/>
  <c r="AH14" i="30"/>
  <c r="AG14" i="30"/>
  <c r="AS13" i="30"/>
  <c r="AR13" i="30"/>
  <c r="AQ13" i="30"/>
  <c r="AP13" i="30"/>
  <c r="AO13" i="30"/>
  <c r="AN13" i="30"/>
  <c r="AM13" i="30"/>
  <c r="AL13" i="30"/>
  <c r="AK13" i="30"/>
  <c r="AJ13" i="30"/>
  <c r="AI13" i="30"/>
  <c r="AH13" i="30"/>
  <c r="AG13" i="30"/>
  <c r="AS12" i="30"/>
  <c r="AR12" i="30"/>
  <c r="AQ12" i="30"/>
  <c r="AP12" i="30"/>
  <c r="AO12" i="30"/>
  <c r="AN12" i="30"/>
  <c r="AM12" i="30"/>
  <c r="AL12" i="30"/>
  <c r="AK12" i="30"/>
  <c r="AJ12" i="30"/>
  <c r="AI12" i="30"/>
  <c r="AH12" i="30"/>
  <c r="AG12" i="30"/>
  <c r="AS11" i="30"/>
  <c r="AR11" i="30"/>
  <c r="AQ11" i="30"/>
  <c r="AP11" i="30"/>
  <c r="AO11" i="30"/>
  <c r="AN11" i="30"/>
  <c r="AM11" i="30"/>
  <c r="AL11" i="30"/>
  <c r="AK11" i="30"/>
  <c r="AJ11" i="30"/>
  <c r="AI11" i="30"/>
  <c r="AH11" i="30"/>
  <c r="AG11" i="30"/>
  <c r="AS10" i="30"/>
  <c r="AR10" i="30"/>
  <c r="AQ10" i="30"/>
  <c r="AP10" i="30"/>
  <c r="AO10" i="30"/>
  <c r="AN10" i="30"/>
  <c r="AM10" i="30"/>
  <c r="AL10" i="30"/>
  <c r="AK10" i="30"/>
  <c r="AJ10" i="30"/>
  <c r="AI10" i="30"/>
  <c r="AH10" i="30"/>
  <c r="AG10" i="30"/>
  <c r="AS9" i="30"/>
  <c r="AR9" i="30"/>
  <c r="AQ9" i="30"/>
  <c r="AP9" i="30"/>
  <c r="AO9" i="30"/>
  <c r="AN9" i="30"/>
  <c r="AM9" i="30"/>
  <c r="AL9" i="30"/>
  <c r="AK9" i="30"/>
  <c r="AJ9" i="30"/>
  <c r="AI9" i="30"/>
  <c r="AH9" i="30"/>
  <c r="AG9" i="30"/>
  <c r="AS8" i="30"/>
  <c r="AR8" i="30"/>
  <c r="AQ8" i="30"/>
  <c r="AP8" i="30"/>
  <c r="AO8" i="30"/>
  <c r="AN8" i="30"/>
  <c r="AM8" i="30"/>
  <c r="AL8" i="30"/>
  <c r="AK8" i="30"/>
  <c r="AJ8" i="30"/>
  <c r="AI8" i="30"/>
  <c r="AH8" i="30"/>
  <c r="AG8" i="30"/>
  <c r="AS7" i="30"/>
  <c r="AR7" i="30"/>
  <c r="AQ7" i="30"/>
  <c r="AP7" i="30"/>
  <c r="AO7" i="30"/>
  <c r="AN7" i="30"/>
  <c r="AM7" i="30"/>
  <c r="AL7" i="30"/>
  <c r="AK7" i="30"/>
  <c r="AJ7" i="30"/>
  <c r="AI7" i="30"/>
  <c r="AH7" i="30"/>
  <c r="AG7" i="30"/>
  <c r="AS6" i="30"/>
  <c r="AR6" i="30"/>
  <c r="AQ6" i="30"/>
  <c r="AP6" i="30"/>
  <c r="AO6" i="30"/>
  <c r="AN6" i="30"/>
  <c r="AM6" i="30"/>
  <c r="AL6" i="30"/>
  <c r="AK6" i="30"/>
  <c r="AJ6" i="30"/>
  <c r="AI6" i="30"/>
  <c r="AH6" i="30"/>
  <c r="AG6" i="30"/>
  <c r="AS5" i="30"/>
  <c r="AR5" i="30"/>
  <c r="AQ5" i="30"/>
  <c r="AP5" i="30"/>
  <c r="AO5" i="30"/>
  <c r="AN5" i="30"/>
  <c r="AM5" i="30"/>
  <c r="AL5" i="30"/>
  <c r="AK5" i="30"/>
  <c r="AJ5" i="30"/>
  <c r="AI5" i="30"/>
  <c r="AH5" i="30"/>
  <c r="AG5" i="30"/>
  <c r="AS4" i="30"/>
  <c r="AR4" i="30"/>
  <c r="AQ4" i="30"/>
  <c r="AP4" i="30"/>
  <c r="AO4" i="30"/>
  <c r="AN4" i="30"/>
  <c r="AM4" i="30"/>
  <c r="AL4" i="30"/>
  <c r="AK4" i="30"/>
  <c r="AJ4" i="30"/>
  <c r="AI4" i="30"/>
  <c r="AH4" i="30"/>
  <c r="AG4" i="30"/>
  <c r="AS3" i="30"/>
  <c r="AR3" i="30"/>
  <c r="AQ3" i="30"/>
  <c r="AP3" i="30"/>
  <c r="AO3" i="30"/>
  <c r="AN3" i="30"/>
  <c r="AM3" i="30"/>
  <c r="AL3" i="30"/>
  <c r="AK3" i="30"/>
  <c r="AJ3" i="30"/>
  <c r="AI3" i="30"/>
  <c r="AH3" i="30"/>
  <c r="AG3" i="30"/>
  <c r="AS29" i="29"/>
  <c r="AR29" i="29"/>
  <c r="AQ29" i="29"/>
  <c r="AP29" i="29"/>
  <c r="AO29" i="29"/>
  <c r="AN29" i="29"/>
  <c r="AM29" i="29"/>
  <c r="AL29" i="29"/>
  <c r="AK29" i="29"/>
  <c r="AJ29" i="29"/>
  <c r="AI29" i="29"/>
  <c r="AH29" i="29"/>
  <c r="AG29" i="29"/>
  <c r="AS28" i="29"/>
  <c r="AR28" i="29"/>
  <c r="AQ28" i="29"/>
  <c r="AP28" i="29"/>
  <c r="AO28" i="29"/>
  <c r="AN28" i="29"/>
  <c r="AM28" i="29"/>
  <c r="AL28" i="29"/>
  <c r="AK28" i="29"/>
  <c r="AJ28" i="29"/>
  <c r="AI28" i="29"/>
  <c r="AH28" i="29"/>
  <c r="AG28" i="29"/>
  <c r="AS27" i="29"/>
  <c r="AR27" i="29"/>
  <c r="AQ27" i="29"/>
  <c r="AP27" i="29"/>
  <c r="AO27" i="29"/>
  <c r="AN27" i="29"/>
  <c r="AM27" i="29"/>
  <c r="AL27" i="29"/>
  <c r="AK27" i="29"/>
  <c r="AJ27" i="29"/>
  <c r="AI27" i="29"/>
  <c r="AH27" i="29"/>
  <c r="AG27" i="29"/>
  <c r="AS26" i="29"/>
  <c r="AR26" i="29"/>
  <c r="AQ26" i="29"/>
  <c r="AP26" i="29"/>
  <c r="AO26" i="29"/>
  <c r="AN26" i="29"/>
  <c r="AM26" i="29"/>
  <c r="AL26" i="29"/>
  <c r="AK26" i="29"/>
  <c r="AJ26" i="29"/>
  <c r="AI26" i="29"/>
  <c r="AH26" i="29"/>
  <c r="AG26" i="29"/>
  <c r="AS25" i="29"/>
  <c r="AR25" i="29"/>
  <c r="AQ25" i="29"/>
  <c r="AP25" i="29"/>
  <c r="AO25" i="29"/>
  <c r="AN25" i="29"/>
  <c r="AM25" i="29"/>
  <c r="AL25" i="29"/>
  <c r="AK25" i="29"/>
  <c r="AJ25" i="29"/>
  <c r="AI25" i="29"/>
  <c r="AH25" i="29"/>
  <c r="AG25" i="29"/>
  <c r="AS24" i="29"/>
  <c r="AR24" i="29"/>
  <c r="AQ24" i="29"/>
  <c r="AP24" i="29"/>
  <c r="AO24" i="29"/>
  <c r="AN24" i="29"/>
  <c r="AM24" i="29"/>
  <c r="AL24" i="29"/>
  <c r="AK24" i="29"/>
  <c r="AJ24" i="29"/>
  <c r="AI24" i="29"/>
  <c r="AH24" i="29"/>
  <c r="AG24" i="29"/>
  <c r="AS23" i="29"/>
  <c r="AR23" i="29"/>
  <c r="AQ23" i="29"/>
  <c r="AP23" i="29"/>
  <c r="AO23" i="29"/>
  <c r="AN23" i="29"/>
  <c r="AM23" i="29"/>
  <c r="AL23" i="29"/>
  <c r="AK23" i="29"/>
  <c r="AJ23" i="29"/>
  <c r="AI23" i="29"/>
  <c r="AH23" i="29"/>
  <c r="AG23" i="29"/>
  <c r="AS22" i="29"/>
  <c r="AR22" i="29"/>
  <c r="AQ22" i="29"/>
  <c r="AP22" i="29"/>
  <c r="AO22" i="29"/>
  <c r="AN22" i="29"/>
  <c r="AM22" i="29"/>
  <c r="AL22" i="29"/>
  <c r="AK22" i="29"/>
  <c r="AJ22" i="29"/>
  <c r="AI22" i="29"/>
  <c r="AH22" i="29"/>
  <c r="AG22" i="29"/>
  <c r="AS21" i="29"/>
  <c r="AR21" i="29"/>
  <c r="AQ21" i="29"/>
  <c r="AP21" i="29"/>
  <c r="AO21" i="29"/>
  <c r="AN21" i="29"/>
  <c r="AM21" i="29"/>
  <c r="AL21" i="29"/>
  <c r="AK21" i="29"/>
  <c r="AJ21" i="29"/>
  <c r="AI21" i="29"/>
  <c r="AH21" i="29"/>
  <c r="AG21" i="29"/>
  <c r="AS20" i="29"/>
  <c r="AR20" i="29"/>
  <c r="AQ20" i="29"/>
  <c r="AP20" i="29"/>
  <c r="AO20" i="29"/>
  <c r="AN20" i="29"/>
  <c r="AM20" i="29"/>
  <c r="AL20" i="29"/>
  <c r="AK20" i="29"/>
  <c r="AJ20" i="29"/>
  <c r="AI20" i="29"/>
  <c r="AH20" i="29"/>
  <c r="AG20" i="29"/>
  <c r="AS19" i="29"/>
  <c r="AR19" i="29"/>
  <c r="AQ19" i="29"/>
  <c r="AP19" i="29"/>
  <c r="AO19" i="29"/>
  <c r="AN19" i="29"/>
  <c r="AM19" i="29"/>
  <c r="AL19" i="29"/>
  <c r="AK19" i="29"/>
  <c r="AJ19" i="29"/>
  <c r="AI19" i="29"/>
  <c r="AH19" i="29"/>
  <c r="AG19" i="29"/>
  <c r="AS18" i="29"/>
  <c r="AR18" i="29"/>
  <c r="AQ18" i="29"/>
  <c r="AP18" i="29"/>
  <c r="AO18" i="29"/>
  <c r="AN18" i="29"/>
  <c r="AM18" i="29"/>
  <c r="AL18" i="29"/>
  <c r="AK18" i="29"/>
  <c r="AJ18" i="29"/>
  <c r="AI18" i="29"/>
  <c r="AH18" i="29"/>
  <c r="AG18" i="29"/>
  <c r="AS17" i="29"/>
  <c r="AR17" i="29"/>
  <c r="AQ17" i="29"/>
  <c r="AP17" i="29"/>
  <c r="AO17" i="29"/>
  <c r="AN17" i="29"/>
  <c r="AM17" i="29"/>
  <c r="AL17" i="29"/>
  <c r="AK17" i="29"/>
  <c r="AJ17" i="29"/>
  <c r="AI17" i="29"/>
  <c r="AH17" i="29"/>
  <c r="AG17" i="29"/>
  <c r="AS16" i="29"/>
  <c r="AR16" i="29"/>
  <c r="AQ16" i="29"/>
  <c r="AP16" i="29"/>
  <c r="AO16" i="29"/>
  <c r="AN16" i="29"/>
  <c r="AM16" i="29"/>
  <c r="AL16" i="29"/>
  <c r="AK16" i="29"/>
  <c r="AJ16" i="29"/>
  <c r="AI16" i="29"/>
  <c r="AH16" i="29"/>
  <c r="AG16" i="29"/>
  <c r="AS15" i="29"/>
  <c r="AR15" i="29"/>
  <c r="AQ15" i="29"/>
  <c r="AP15" i="29"/>
  <c r="AO15" i="29"/>
  <c r="AN15" i="29"/>
  <c r="AM15" i="29"/>
  <c r="AL15" i="29"/>
  <c r="AK15" i="29"/>
  <c r="AJ15" i="29"/>
  <c r="AI15" i="29"/>
  <c r="AH15" i="29"/>
  <c r="AG15" i="29"/>
  <c r="AS14" i="29"/>
  <c r="AR14" i="29"/>
  <c r="AQ14" i="29"/>
  <c r="AP14" i="29"/>
  <c r="AO14" i="29"/>
  <c r="AN14" i="29"/>
  <c r="AM14" i="29"/>
  <c r="AL14" i="29"/>
  <c r="AK14" i="29"/>
  <c r="AJ14" i="29"/>
  <c r="AI14" i="29"/>
  <c r="AH14" i="29"/>
  <c r="AG14" i="29"/>
  <c r="AS13" i="29"/>
  <c r="AR13" i="29"/>
  <c r="AQ13" i="29"/>
  <c r="AP13" i="29"/>
  <c r="AO13" i="29"/>
  <c r="AN13" i="29"/>
  <c r="AM13" i="29"/>
  <c r="AL13" i="29"/>
  <c r="AK13" i="29"/>
  <c r="AJ13" i="29"/>
  <c r="AI13" i="29"/>
  <c r="AH13" i="29"/>
  <c r="AG13" i="29"/>
  <c r="AS12" i="29"/>
  <c r="AR12" i="29"/>
  <c r="AQ12" i="29"/>
  <c r="AP12" i="29"/>
  <c r="AO12" i="29"/>
  <c r="AN12" i="29"/>
  <c r="AM12" i="29"/>
  <c r="AL12" i="29"/>
  <c r="AK12" i="29"/>
  <c r="AJ12" i="29"/>
  <c r="AI12" i="29"/>
  <c r="AH12" i="29"/>
  <c r="AG12" i="29"/>
  <c r="AS11" i="29"/>
  <c r="AR11" i="29"/>
  <c r="AQ11" i="29"/>
  <c r="AP11" i="29"/>
  <c r="AO11" i="29"/>
  <c r="AN11" i="29"/>
  <c r="AM11" i="29"/>
  <c r="AL11" i="29"/>
  <c r="AK11" i="29"/>
  <c r="AJ11" i="29"/>
  <c r="AI11" i="29"/>
  <c r="AH11" i="29"/>
  <c r="AG11" i="29"/>
  <c r="AS10" i="29"/>
  <c r="AR10" i="29"/>
  <c r="AQ10" i="29"/>
  <c r="AP10" i="29"/>
  <c r="AO10" i="29"/>
  <c r="AN10" i="29"/>
  <c r="AM10" i="29"/>
  <c r="AL10" i="29"/>
  <c r="AK10" i="29"/>
  <c r="AJ10" i="29"/>
  <c r="AI10" i="29"/>
  <c r="AH10" i="29"/>
  <c r="AG10" i="29"/>
  <c r="AS9" i="29"/>
  <c r="AR9" i="29"/>
  <c r="AQ9" i="29"/>
  <c r="AP9" i="29"/>
  <c r="AO9" i="29"/>
  <c r="AN9" i="29"/>
  <c r="AM9" i="29"/>
  <c r="AL9" i="29"/>
  <c r="AK9" i="29"/>
  <c r="AJ9" i="29"/>
  <c r="AI9" i="29"/>
  <c r="AH9" i="29"/>
  <c r="AG9" i="29"/>
  <c r="AS8" i="29"/>
  <c r="AR8" i="29"/>
  <c r="AQ8" i="29"/>
  <c r="AP8" i="29"/>
  <c r="AO8" i="29"/>
  <c r="AN8" i="29"/>
  <c r="AM8" i="29"/>
  <c r="AL8" i="29"/>
  <c r="AK8" i="29"/>
  <c r="AJ8" i="29"/>
  <c r="AI8" i="29"/>
  <c r="AH8" i="29"/>
  <c r="AG8" i="29"/>
  <c r="AS7" i="29"/>
  <c r="AR7" i="29"/>
  <c r="AQ7" i="29"/>
  <c r="AP7" i="29"/>
  <c r="AO7" i="29"/>
  <c r="AN7" i="29"/>
  <c r="AM7" i="29"/>
  <c r="AL7" i="29"/>
  <c r="AK7" i="29"/>
  <c r="AJ7" i="29"/>
  <c r="AI7" i="29"/>
  <c r="AH7" i="29"/>
  <c r="AG7" i="29"/>
  <c r="AS6" i="29"/>
  <c r="AR6" i="29"/>
  <c r="AQ6" i="29"/>
  <c r="AP6" i="29"/>
  <c r="AO6" i="29"/>
  <c r="AN6" i="29"/>
  <c r="AM6" i="29"/>
  <c r="AL6" i="29"/>
  <c r="AK6" i="29"/>
  <c r="AJ6" i="29"/>
  <c r="AI6" i="29"/>
  <c r="AH6" i="29"/>
  <c r="AG6" i="29"/>
  <c r="AS5" i="29"/>
  <c r="AR5" i="29"/>
  <c r="AQ5" i="29"/>
  <c r="AP5" i="29"/>
  <c r="AO5" i="29"/>
  <c r="AN5" i="29"/>
  <c r="AM5" i="29"/>
  <c r="AL5" i="29"/>
  <c r="AK5" i="29"/>
  <c r="AJ5" i="29"/>
  <c r="AI5" i="29"/>
  <c r="AH5" i="29"/>
  <c r="AG5" i="29"/>
  <c r="AS4" i="29"/>
  <c r="AR4" i="29"/>
  <c r="AQ4" i="29"/>
  <c r="AP4" i="29"/>
  <c r="AO4" i="29"/>
  <c r="AN4" i="29"/>
  <c r="AM4" i="29"/>
  <c r="AL4" i="29"/>
  <c r="AK4" i="29"/>
  <c r="AJ4" i="29"/>
  <c r="AI4" i="29"/>
  <c r="AH4" i="29"/>
  <c r="AG4" i="29"/>
  <c r="AS3" i="29"/>
  <c r="AR3" i="29"/>
  <c r="AQ3" i="29"/>
  <c r="AP3" i="29"/>
  <c r="AO3" i="29"/>
  <c r="AN3" i="29"/>
  <c r="AM3" i="29"/>
  <c r="AL3" i="29"/>
  <c r="AK3" i="29"/>
  <c r="AJ3" i="29"/>
  <c r="AI3" i="29"/>
  <c r="AH3" i="29"/>
  <c r="AG3" i="29"/>
  <c r="AS14" i="28"/>
  <c r="AR14" i="28"/>
  <c r="AQ14" i="28"/>
  <c r="AP14" i="28"/>
  <c r="AO14" i="28"/>
  <c r="AN14" i="28"/>
  <c r="AM14" i="28"/>
  <c r="AL14" i="28"/>
  <c r="AK14" i="28"/>
  <c r="AJ14" i="28"/>
  <c r="AI14" i="28"/>
  <c r="AH14" i="28"/>
  <c r="AG14" i="28"/>
  <c r="AS13" i="28"/>
  <c r="AR13" i="28"/>
  <c r="AQ13" i="28"/>
  <c r="AP13" i="28"/>
  <c r="AO13" i="28"/>
  <c r="AN13" i="28"/>
  <c r="AM13" i="28"/>
  <c r="AL13" i="28"/>
  <c r="AK13" i="28"/>
  <c r="AJ13" i="28"/>
  <c r="AI13" i="28"/>
  <c r="AH13" i="28"/>
  <c r="AG13" i="28"/>
  <c r="AS12" i="28"/>
  <c r="AR12" i="28"/>
  <c r="AQ12" i="28"/>
  <c r="AP12" i="28"/>
  <c r="AO12" i="28"/>
  <c r="AN12" i="28"/>
  <c r="AM12" i="28"/>
  <c r="AL12" i="28"/>
  <c r="AK12" i="28"/>
  <c r="AJ12" i="28"/>
  <c r="AI12" i="28"/>
  <c r="AH12" i="28"/>
  <c r="AG12" i="28"/>
  <c r="AS11" i="28"/>
  <c r="AR11" i="28"/>
  <c r="AQ11" i="28"/>
  <c r="AP11" i="28"/>
  <c r="AO11" i="28"/>
  <c r="AN11" i="28"/>
  <c r="AM11" i="28"/>
  <c r="AL11" i="28"/>
  <c r="AK11" i="28"/>
  <c r="AJ11" i="28"/>
  <c r="AI11" i="28"/>
  <c r="AH11" i="28"/>
  <c r="AG11" i="28"/>
  <c r="AS10" i="28"/>
  <c r="AR10" i="28"/>
  <c r="AQ10" i="28"/>
  <c r="AP10" i="28"/>
  <c r="AO10" i="28"/>
  <c r="AN10" i="28"/>
  <c r="AM10" i="28"/>
  <c r="AL10" i="28"/>
  <c r="AK10" i="28"/>
  <c r="AJ10" i="28"/>
  <c r="AI10" i="28"/>
  <c r="AH10" i="28"/>
  <c r="AG10" i="28"/>
  <c r="AS9" i="28"/>
  <c r="AR9" i="28"/>
  <c r="AQ9" i="28"/>
  <c r="AP9" i="28"/>
  <c r="AO9" i="28"/>
  <c r="AN9" i="28"/>
  <c r="AM9" i="28"/>
  <c r="AL9" i="28"/>
  <c r="AK9" i="28"/>
  <c r="AJ9" i="28"/>
  <c r="AI9" i="28"/>
  <c r="AH9" i="28"/>
  <c r="AG9" i="28"/>
  <c r="AS8" i="28"/>
  <c r="AR8" i="28"/>
  <c r="AQ8" i="28"/>
  <c r="AP8" i="28"/>
  <c r="AO8" i="28"/>
  <c r="AN8" i="28"/>
  <c r="AM8" i="28"/>
  <c r="AL8" i="28"/>
  <c r="AK8" i="28"/>
  <c r="AJ8" i="28"/>
  <c r="AI8" i="28"/>
  <c r="AH8" i="28"/>
  <c r="AG8" i="28"/>
  <c r="AS7" i="28"/>
  <c r="AR7" i="28"/>
  <c r="AQ7" i="28"/>
  <c r="AP7" i="28"/>
  <c r="AO7" i="28"/>
  <c r="AN7" i="28"/>
  <c r="AM7" i="28"/>
  <c r="AL7" i="28"/>
  <c r="AK7" i="28"/>
  <c r="AJ7" i="28"/>
  <c r="AI7" i="28"/>
  <c r="AH7" i="28"/>
  <c r="AG7" i="28"/>
  <c r="AS6" i="28"/>
  <c r="AR6" i="28"/>
  <c r="AQ6" i="28"/>
  <c r="AP6" i="28"/>
  <c r="AO6" i="28"/>
  <c r="AN6" i="28"/>
  <c r="AM6" i="28"/>
  <c r="AL6" i="28"/>
  <c r="AK6" i="28"/>
  <c r="AJ6" i="28"/>
  <c r="AI6" i="28"/>
  <c r="AH6" i="28"/>
  <c r="AG6" i="28"/>
  <c r="AS5" i="28"/>
  <c r="AR5" i="28"/>
  <c r="AQ5" i="28"/>
  <c r="AP5" i="28"/>
  <c r="AO5" i="28"/>
  <c r="AN5" i="28"/>
  <c r="AM5" i="28"/>
  <c r="AL5" i="28"/>
  <c r="AK5" i="28"/>
  <c r="AJ5" i="28"/>
  <c r="AI5" i="28"/>
  <c r="AH5" i="28"/>
  <c r="AG5" i="28"/>
  <c r="AS4" i="28"/>
  <c r="AR4" i="28"/>
  <c r="AQ4" i="28"/>
  <c r="AP4" i="28"/>
  <c r="AO4" i="28"/>
  <c r="AN4" i="28"/>
  <c r="AM4" i="28"/>
  <c r="AL4" i="28"/>
  <c r="AK4" i="28"/>
  <c r="AJ4" i="28"/>
  <c r="AI4" i="28"/>
  <c r="AH4" i="28"/>
  <c r="AG4" i="28"/>
  <c r="AS3" i="28"/>
  <c r="AR3" i="28"/>
  <c r="AQ3" i="28"/>
  <c r="AP3" i="28"/>
  <c r="AO3" i="28"/>
  <c r="AN3" i="28"/>
  <c r="AM3" i="28"/>
  <c r="AL3" i="28"/>
  <c r="AK3" i="28"/>
  <c r="AJ3" i="28"/>
  <c r="AI3" i="28"/>
  <c r="AH3" i="28"/>
  <c r="AG3" i="28"/>
  <c r="AS74" i="40"/>
  <c r="AR74" i="40"/>
  <c r="AQ74" i="40"/>
  <c r="AP74" i="40"/>
  <c r="AO74" i="40"/>
  <c r="AN74" i="40"/>
  <c r="AM74" i="40"/>
  <c r="AL74" i="40"/>
  <c r="AK74" i="40"/>
  <c r="AJ74" i="40"/>
  <c r="AI74" i="40"/>
  <c r="AH74" i="40"/>
  <c r="AG74" i="40"/>
  <c r="AS73" i="40"/>
  <c r="AR73" i="40"/>
  <c r="AQ73" i="40"/>
  <c r="AP73" i="40"/>
  <c r="AO73" i="40"/>
  <c r="AN73" i="40"/>
  <c r="AM73" i="40"/>
  <c r="AL73" i="40"/>
  <c r="AK73" i="40"/>
  <c r="AJ73" i="40"/>
  <c r="AI73" i="40"/>
  <c r="AH73" i="40"/>
  <c r="AG73" i="40"/>
  <c r="AS72" i="40"/>
  <c r="AR72" i="40"/>
  <c r="AQ72" i="40"/>
  <c r="AP72" i="40"/>
  <c r="AO72" i="40"/>
  <c r="AN72" i="40"/>
  <c r="AM72" i="40"/>
  <c r="AL72" i="40"/>
  <c r="AK72" i="40"/>
  <c r="AJ72" i="40"/>
  <c r="AI72" i="40"/>
  <c r="AH72" i="40"/>
  <c r="AG72" i="40"/>
  <c r="AS71" i="40"/>
  <c r="AR71" i="40"/>
  <c r="AQ71" i="40"/>
  <c r="AP71" i="40"/>
  <c r="AO71" i="40"/>
  <c r="AN71" i="40"/>
  <c r="AM71" i="40"/>
  <c r="AL71" i="40"/>
  <c r="AK71" i="40"/>
  <c r="AJ71" i="40"/>
  <c r="AI71" i="40"/>
  <c r="AH71" i="40"/>
  <c r="AG71" i="40"/>
  <c r="AS70" i="40"/>
  <c r="AR70" i="40"/>
  <c r="AQ70" i="40"/>
  <c r="AP70" i="40"/>
  <c r="AO70" i="40"/>
  <c r="AN70" i="40"/>
  <c r="AM70" i="40"/>
  <c r="AL70" i="40"/>
  <c r="AK70" i="40"/>
  <c r="AJ70" i="40"/>
  <c r="AI70" i="40"/>
  <c r="AH70" i="40"/>
  <c r="AG70" i="40"/>
  <c r="AS69" i="40"/>
  <c r="AR69" i="40"/>
  <c r="AQ69" i="40"/>
  <c r="AP69" i="40"/>
  <c r="AO69" i="40"/>
  <c r="AN69" i="40"/>
  <c r="AM69" i="40"/>
  <c r="AL69" i="40"/>
  <c r="AK69" i="40"/>
  <c r="AJ69" i="40"/>
  <c r="AI69" i="40"/>
  <c r="AH69" i="40"/>
  <c r="AG69" i="40"/>
  <c r="AS68" i="40"/>
  <c r="AR68" i="40"/>
  <c r="AQ68" i="40"/>
  <c r="AP68" i="40"/>
  <c r="AO68" i="40"/>
  <c r="AN68" i="40"/>
  <c r="AM68" i="40"/>
  <c r="AL68" i="40"/>
  <c r="AK68" i="40"/>
  <c r="AJ68" i="40"/>
  <c r="AI68" i="40"/>
  <c r="AH68" i="40"/>
  <c r="AG68" i="40"/>
  <c r="AS67" i="40"/>
  <c r="AR67" i="40"/>
  <c r="AQ67" i="40"/>
  <c r="AP67" i="40"/>
  <c r="AO67" i="40"/>
  <c r="AN67" i="40"/>
  <c r="AM67" i="40"/>
  <c r="AL67" i="40"/>
  <c r="AK67" i="40"/>
  <c r="AJ67" i="40"/>
  <c r="AI67" i="40"/>
  <c r="AH67" i="40"/>
  <c r="AG67" i="40"/>
  <c r="AS66" i="40"/>
  <c r="AR66" i="40"/>
  <c r="AQ66" i="40"/>
  <c r="AP66" i="40"/>
  <c r="AO66" i="40"/>
  <c r="AN66" i="40"/>
  <c r="AM66" i="40"/>
  <c r="AL66" i="40"/>
  <c r="AK66" i="40"/>
  <c r="AJ66" i="40"/>
  <c r="AI66" i="40"/>
  <c r="AH66" i="40"/>
  <c r="AG66" i="40"/>
  <c r="AS65" i="40"/>
  <c r="AR65" i="40"/>
  <c r="AQ65" i="40"/>
  <c r="AP65" i="40"/>
  <c r="AO65" i="40"/>
  <c r="AN65" i="40"/>
  <c r="AM65" i="40"/>
  <c r="AL65" i="40"/>
  <c r="AK65" i="40"/>
  <c r="AJ65" i="40"/>
  <c r="AI65" i="40"/>
  <c r="AH65" i="40"/>
  <c r="AG65" i="40"/>
  <c r="AS64" i="40"/>
  <c r="AR64" i="40"/>
  <c r="AQ64" i="40"/>
  <c r="AP64" i="40"/>
  <c r="AO64" i="40"/>
  <c r="AN64" i="40"/>
  <c r="AM64" i="40"/>
  <c r="AL64" i="40"/>
  <c r="AK64" i="40"/>
  <c r="AJ64" i="40"/>
  <c r="AI64" i="40"/>
  <c r="AH64" i="40"/>
  <c r="AG64" i="40"/>
  <c r="AS63" i="40"/>
  <c r="AR63" i="40"/>
  <c r="AQ63" i="40"/>
  <c r="AP63" i="40"/>
  <c r="AO63" i="40"/>
  <c r="AN63" i="40"/>
  <c r="AM63" i="40"/>
  <c r="AL63" i="40"/>
  <c r="AK63" i="40"/>
  <c r="AJ63" i="40"/>
  <c r="AI63" i="40"/>
  <c r="AH63" i="40"/>
  <c r="AG63" i="40"/>
  <c r="AS62" i="40"/>
  <c r="AR62" i="40"/>
  <c r="AQ62" i="40"/>
  <c r="AP62" i="40"/>
  <c r="AO62" i="40"/>
  <c r="AN62" i="40"/>
  <c r="AM62" i="40"/>
  <c r="AL62" i="40"/>
  <c r="AK62" i="40"/>
  <c r="AJ62" i="40"/>
  <c r="AI62" i="40"/>
  <c r="AH62" i="40"/>
  <c r="AG62" i="40"/>
  <c r="AS61" i="40"/>
  <c r="AR61" i="40"/>
  <c r="AQ61" i="40"/>
  <c r="AP61" i="40"/>
  <c r="AO61" i="40"/>
  <c r="AN61" i="40"/>
  <c r="AM61" i="40"/>
  <c r="AL61" i="40"/>
  <c r="AK61" i="40"/>
  <c r="AJ61" i="40"/>
  <c r="AI61" i="40"/>
  <c r="AH61" i="40"/>
  <c r="AG61" i="40"/>
  <c r="AS60" i="40"/>
  <c r="AR60" i="40"/>
  <c r="AQ60" i="40"/>
  <c r="AP60" i="40"/>
  <c r="AO60" i="40"/>
  <c r="AN60" i="40"/>
  <c r="AM60" i="40"/>
  <c r="AL60" i="40"/>
  <c r="AK60" i="40"/>
  <c r="AJ60" i="40"/>
  <c r="AI60" i="40"/>
  <c r="AH60" i="40"/>
  <c r="AG60" i="40"/>
  <c r="AS59" i="40"/>
  <c r="AR59" i="40"/>
  <c r="AQ59" i="40"/>
  <c r="AP59" i="40"/>
  <c r="AO59" i="40"/>
  <c r="AN59" i="40"/>
  <c r="AM59" i="40"/>
  <c r="AL59" i="40"/>
  <c r="AK59" i="40"/>
  <c r="AJ59" i="40"/>
  <c r="AI59" i="40"/>
  <c r="AH59" i="40"/>
  <c r="AG59" i="40"/>
  <c r="AS58" i="40"/>
  <c r="AR58" i="40"/>
  <c r="AQ58" i="40"/>
  <c r="AP58" i="40"/>
  <c r="AO58" i="40"/>
  <c r="AN58" i="40"/>
  <c r="AM58" i="40"/>
  <c r="AL58" i="40"/>
  <c r="AK58" i="40"/>
  <c r="AJ58" i="40"/>
  <c r="AI58" i="40"/>
  <c r="AH58" i="40"/>
  <c r="AG58" i="40"/>
  <c r="AS57" i="40"/>
  <c r="AR57" i="40"/>
  <c r="AQ57" i="40"/>
  <c r="AP57" i="40"/>
  <c r="AO57" i="40"/>
  <c r="AN57" i="40"/>
  <c r="AM57" i="40"/>
  <c r="AL57" i="40"/>
  <c r="AK57" i="40"/>
  <c r="AJ57" i="40"/>
  <c r="AI57" i="40"/>
  <c r="AH57" i="40"/>
  <c r="AG57" i="40"/>
  <c r="AS56" i="40"/>
  <c r="AR56" i="40"/>
  <c r="AQ56" i="40"/>
  <c r="AP56" i="40"/>
  <c r="AO56" i="40"/>
  <c r="AN56" i="40"/>
  <c r="AM56" i="40"/>
  <c r="AL56" i="40"/>
  <c r="AK56" i="40"/>
  <c r="AJ56" i="40"/>
  <c r="AI56" i="40"/>
  <c r="AH56" i="40"/>
  <c r="AG56" i="40"/>
  <c r="AS55" i="40"/>
  <c r="AR55" i="40"/>
  <c r="AQ55" i="40"/>
  <c r="AP55" i="40"/>
  <c r="AO55" i="40"/>
  <c r="AN55" i="40"/>
  <c r="AM55" i="40"/>
  <c r="AL55" i="40"/>
  <c r="AK55" i="40"/>
  <c r="AJ55" i="40"/>
  <c r="AI55" i="40"/>
  <c r="AH55" i="40"/>
  <c r="AG55" i="40"/>
  <c r="AS54" i="40"/>
  <c r="AR54" i="40"/>
  <c r="AQ54" i="40"/>
  <c r="AP54" i="40"/>
  <c r="AO54" i="40"/>
  <c r="AN54" i="40"/>
  <c r="AM54" i="40"/>
  <c r="AL54" i="40"/>
  <c r="AK54" i="40"/>
  <c r="AJ54" i="40"/>
  <c r="AI54" i="40"/>
  <c r="AH54" i="40"/>
  <c r="AG54" i="40"/>
  <c r="AS53" i="40"/>
  <c r="AR53" i="40"/>
  <c r="AQ53" i="40"/>
  <c r="AP53" i="40"/>
  <c r="AO53" i="40"/>
  <c r="AN53" i="40"/>
  <c r="AM53" i="40"/>
  <c r="AL53" i="40"/>
  <c r="AK53" i="40"/>
  <c r="AJ53" i="40"/>
  <c r="AI53" i="40"/>
  <c r="AH53" i="40"/>
  <c r="AG53" i="40"/>
  <c r="AS52" i="40"/>
  <c r="AR52" i="40"/>
  <c r="AQ52" i="40"/>
  <c r="AP52" i="40"/>
  <c r="AO52" i="40"/>
  <c r="AN52" i="40"/>
  <c r="AM52" i="40"/>
  <c r="AL52" i="40"/>
  <c r="AK52" i="40"/>
  <c r="AJ52" i="40"/>
  <c r="AI52" i="40"/>
  <c r="AH52" i="40"/>
  <c r="AG52" i="40"/>
  <c r="AS51" i="40"/>
  <c r="AR51" i="40"/>
  <c r="AQ51" i="40"/>
  <c r="AP51" i="40"/>
  <c r="AO51" i="40"/>
  <c r="AN51" i="40"/>
  <c r="AM51" i="40"/>
  <c r="AL51" i="40"/>
  <c r="AK51" i="40"/>
  <c r="AJ51" i="40"/>
  <c r="AI51" i="40"/>
  <c r="AH51" i="40"/>
  <c r="AG51" i="40"/>
  <c r="AS50" i="40"/>
  <c r="AR50" i="40"/>
  <c r="AQ50" i="40"/>
  <c r="AP50" i="40"/>
  <c r="AO50" i="40"/>
  <c r="AN50" i="40"/>
  <c r="AM50" i="40"/>
  <c r="AL50" i="40"/>
  <c r="AK50" i="40"/>
  <c r="AJ50" i="40"/>
  <c r="AI50" i="40"/>
  <c r="AH50" i="40"/>
  <c r="AG50" i="40"/>
  <c r="AS49" i="40"/>
  <c r="AR49" i="40"/>
  <c r="AQ49" i="40"/>
  <c r="AP49" i="40"/>
  <c r="AO49" i="40"/>
  <c r="AN49" i="40"/>
  <c r="AM49" i="40"/>
  <c r="AL49" i="40"/>
  <c r="AK49" i="40"/>
  <c r="AJ49" i="40"/>
  <c r="AI49" i="40"/>
  <c r="AH49" i="40"/>
  <c r="AG49" i="40"/>
  <c r="AS48" i="40"/>
  <c r="AR48" i="40"/>
  <c r="AQ48" i="40"/>
  <c r="AP48" i="40"/>
  <c r="AO48" i="40"/>
  <c r="AN48" i="40"/>
  <c r="AM48" i="40"/>
  <c r="AL48" i="40"/>
  <c r="AK48" i="40"/>
  <c r="AJ48" i="40"/>
  <c r="AI48" i="40"/>
  <c r="AH48" i="40"/>
  <c r="AG48" i="40"/>
  <c r="AS47" i="40"/>
  <c r="AR47" i="40"/>
  <c r="AQ47" i="40"/>
  <c r="AP47" i="40"/>
  <c r="AO47" i="40"/>
  <c r="AN47" i="40"/>
  <c r="AM47" i="40"/>
  <c r="AL47" i="40"/>
  <c r="AK47" i="40"/>
  <c r="AJ47" i="40"/>
  <c r="AI47" i="40"/>
  <c r="AH47" i="40"/>
  <c r="AG47" i="40"/>
  <c r="AS46" i="40"/>
  <c r="AR46" i="40"/>
  <c r="AQ46" i="40"/>
  <c r="AP46" i="40"/>
  <c r="AO46" i="40"/>
  <c r="AN46" i="40"/>
  <c r="AM46" i="40"/>
  <c r="AL46" i="40"/>
  <c r="AK46" i="40"/>
  <c r="AJ46" i="40"/>
  <c r="AI46" i="40"/>
  <c r="AH46" i="40"/>
  <c r="AG46" i="40"/>
  <c r="AS45" i="40"/>
  <c r="AR45" i="40"/>
  <c r="AQ45" i="40"/>
  <c r="AP45" i="40"/>
  <c r="AO45" i="40"/>
  <c r="AN45" i="40"/>
  <c r="AM45" i="40"/>
  <c r="AL45" i="40"/>
  <c r="AK45" i="40"/>
  <c r="AJ45" i="40"/>
  <c r="AI45" i="40"/>
  <c r="AH45" i="40"/>
  <c r="AG45" i="40"/>
  <c r="AS44" i="40"/>
  <c r="AR44" i="40"/>
  <c r="AQ44" i="40"/>
  <c r="AP44" i="40"/>
  <c r="AO44" i="40"/>
  <c r="AN44" i="40"/>
  <c r="AM44" i="40"/>
  <c r="AL44" i="40"/>
  <c r="AK44" i="40"/>
  <c r="AJ44" i="40"/>
  <c r="AI44" i="40"/>
  <c r="AH44" i="40"/>
  <c r="AG44" i="40"/>
  <c r="AS43" i="40"/>
  <c r="AR43" i="40"/>
  <c r="AQ43" i="40"/>
  <c r="AP43" i="40"/>
  <c r="AO43" i="40"/>
  <c r="AN43" i="40"/>
  <c r="AM43" i="40"/>
  <c r="AL43" i="40"/>
  <c r="AK43" i="40"/>
  <c r="AJ43" i="40"/>
  <c r="AI43" i="40"/>
  <c r="AH43" i="40"/>
  <c r="AG43" i="40"/>
  <c r="AS42" i="40"/>
  <c r="AR42" i="40"/>
  <c r="AQ42" i="40"/>
  <c r="AP42" i="40"/>
  <c r="AO42" i="40"/>
  <c r="AN42" i="40"/>
  <c r="AM42" i="40"/>
  <c r="AL42" i="40"/>
  <c r="AK42" i="40"/>
  <c r="AJ42" i="40"/>
  <c r="AI42" i="40"/>
  <c r="AH42" i="40"/>
  <c r="AG42" i="40"/>
  <c r="AS41" i="40"/>
  <c r="AR41" i="40"/>
  <c r="AQ41" i="40"/>
  <c r="AP41" i="40"/>
  <c r="AO41" i="40"/>
  <c r="AN41" i="40"/>
  <c r="AM41" i="40"/>
  <c r="AL41" i="40"/>
  <c r="AK41" i="40"/>
  <c r="AJ41" i="40"/>
  <c r="AI41" i="40"/>
  <c r="AH41" i="40"/>
  <c r="AG41" i="40"/>
  <c r="AS40" i="40"/>
  <c r="AR40" i="40"/>
  <c r="AQ40" i="40"/>
  <c r="AP40" i="40"/>
  <c r="AO40" i="40"/>
  <c r="AN40" i="40"/>
  <c r="AM40" i="40"/>
  <c r="AL40" i="40"/>
  <c r="AK40" i="40"/>
  <c r="AJ40" i="40"/>
  <c r="AI40" i="40"/>
  <c r="AH40" i="40"/>
  <c r="AG40" i="40"/>
  <c r="AS39" i="40"/>
  <c r="AR39" i="40"/>
  <c r="AQ39" i="40"/>
  <c r="AP39" i="40"/>
  <c r="AO39" i="40"/>
  <c r="AN39" i="40"/>
  <c r="AM39" i="40"/>
  <c r="AL39" i="40"/>
  <c r="AK39" i="40"/>
  <c r="AJ39" i="40"/>
  <c r="AI39" i="40"/>
  <c r="AH39" i="40"/>
  <c r="AG39" i="40"/>
  <c r="AS38" i="40"/>
  <c r="AR38" i="40"/>
  <c r="AQ38" i="40"/>
  <c r="AP38" i="40"/>
  <c r="AO38" i="40"/>
  <c r="AN38" i="40"/>
  <c r="AM38" i="40"/>
  <c r="AL38" i="40"/>
  <c r="AK38" i="40"/>
  <c r="AJ38" i="40"/>
  <c r="AI38" i="40"/>
  <c r="AH38" i="40"/>
  <c r="AG38" i="40"/>
  <c r="AS37" i="40"/>
  <c r="AR37" i="40"/>
  <c r="AQ37" i="40"/>
  <c r="AP37" i="40"/>
  <c r="AO37" i="40"/>
  <c r="AN37" i="40"/>
  <c r="AM37" i="40"/>
  <c r="AL37" i="40"/>
  <c r="AK37" i="40"/>
  <c r="AJ37" i="40"/>
  <c r="AI37" i="40"/>
  <c r="AH37" i="40"/>
  <c r="AG37" i="40"/>
  <c r="AS36" i="40"/>
  <c r="AR36" i="40"/>
  <c r="AQ36" i="40"/>
  <c r="AP36" i="40"/>
  <c r="AO36" i="40"/>
  <c r="AN36" i="40"/>
  <c r="AM36" i="40"/>
  <c r="AL36" i="40"/>
  <c r="AK36" i="40"/>
  <c r="AJ36" i="40"/>
  <c r="AI36" i="40"/>
  <c r="AH36" i="40"/>
  <c r="AG36" i="40"/>
  <c r="AS35" i="40"/>
  <c r="AR35" i="40"/>
  <c r="AQ35" i="40"/>
  <c r="AP35" i="40"/>
  <c r="AO35" i="40"/>
  <c r="AN35" i="40"/>
  <c r="AM35" i="40"/>
  <c r="AL35" i="40"/>
  <c r="AK35" i="40"/>
  <c r="AJ35" i="40"/>
  <c r="AI35" i="40"/>
  <c r="AH35" i="40"/>
  <c r="AG35" i="40"/>
  <c r="AS34" i="40"/>
  <c r="AR34" i="40"/>
  <c r="AQ34" i="40"/>
  <c r="AP34" i="40"/>
  <c r="AO34" i="40"/>
  <c r="AN34" i="40"/>
  <c r="AM34" i="40"/>
  <c r="AL34" i="40"/>
  <c r="AK34" i="40"/>
  <c r="AJ34" i="40"/>
  <c r="AI34" i="40"/>
  <c r="AH34" i="40"/>
  <c r="AG34" i="40"/>
  <c r="AS33" i="40"/>
  <c r="AR33" i="40"/>
  <c r="AQ33" i="40"/>
  <c r="AP33" i="40"/>
  <c r="AO33" i="40"/>
  <c r="AN33" i="40"/>
  <c r="AM33" i="40"/>
  <c r="AL33" i="40"/>
  <c r="AK33" i="40"/>
  <c r="AJ33" i="40"/>
  <c r="AI33" i="40"/>
  <c r="AH33" i="40"/>
  <c r="AG33" i="40"/>
  <c r="AS32" i="40"/>
  <c r="AR32" i="40"/>
  <c r="AQ32" i="40"/>
  <c r="AP32" i="40"/>
  <c r="AO32" i="40"/>
  <c r="AN32" i="40"/>
  <c r="AM32" i="40"/>
  <c r="AL32" i="40"/>
  <c r="AK32" i="40"/>
  <c r="AJ32" i="40"/>
  <c r="AI32" i="40"/>
  <c r="AH32" i="40"/>
  <c r="AG32" i="40"/>
  <c r="AS31" i="40"/>
  <c r="AR31" i="40"/>
  <c r="AQ31" i="40"/>
  <c r="AP31" i="40"/>
  <c r="AO31" i="40"/>
  <c r="AN31" i="40"/>
  <c r="AM31" i="40"/>
  <c r="AL31" i="40"/>
  <c r="AK31" i="40"/>
  <c r="AJ31" i="40"/>
  <c r="AI31" i="40"/>
  <c r="AH31" i="40"/>
  <c r="AG31" i="40"/>
  <c r="AS30" i="40"/>
  <c r="AR30" i="40"/>
  <c r="AQ30" i="40"/>
  <c r="AP30" i="40"/>
  <c r="AO30" i="40"/>
  <c r="AN30" i="40"/>
  <c r="AM30" i="40"/>
  <c r="AL30" i="40"/>
  <c r="AK30" i="40"/>
  <c r="AJ30" i="40"/>
  <c r="AI30" i="40"/>
  <c r="AH30" i="40"/>
  <c r="AG30" i="40"/>
  <c r="AS29" i="40"/>
  <c r="AR29" i="40"/>
  <c r="AQ29" i="40"/>
  <c r="AP29" i="40"/>
  <c r="AO29" i="40"/>
  <c r="AN29" i="40"/>
  <c r="AM29" i="40"/>
  <c r="AL29" i="40"/>
  <c r="AK29" i="40"/>
  <c r="AJ29" i="40"/>
  <c r="AI29" i="40"/>
  <c r="AH29" i="40"/>
  <c r="AG29" i="40"/>
  <c r="AS28" i="40"/>
  <c r="AR28" i="40"/>
  <c r="AQ28" i="40"/>
  <c r="AP28" i="40"/>
  <c r="AO28" i="40"/>
  <c r="AN28" i="40"/>
  <c r="AM28" i="40"/>
  <c r="AL28" i="40"/>
  <c r="AK28" i="40"/>
  <c r="AJ28" i="40"/>
  <c r="AI28" i="40"/>
  <c r="AH28" i="40"/>
  <c r="AG28" i="40"/>
  <c r="AS27" i="40"/>
  <c r="AR27" i="40"/>
  <c r="AQ27" i="40"/>
  <c r="AP27" i="40"/>
  <c r="AO27" i="40"/>
  <c r="AN27" i="40"/>
  <c r="AM27" i="40"/>
  <c r="AL27" i="40"/>
  <c r="AK27" i="40"/>
  <c r="AJ27" i="40"/>
  <c r="AI27" i="40"/>
  <c r="AH27" i="40"/>
  <c r="AG27" i="40"/>
  <c r="AS26" i="40"/>
  <c r="AR26" i="40"/>
  <c r="AQ26" i="40"/>
  <c r="AP26" i="40"/>
  <c r="AO26" i="40"/>
  <c r="AN26" i="40"/>
  <c r="AM26" i="40"/>
  <c r="AL26" i="40"/>
  <c r="AK26" i="40"/>
  <c r="AJ26" i="40"/>
  <c r="AI26" i="40"/>
  <c r="AH26" i="40"/>
  <c r="AG26" i="40"/>
  <c r="AS25" i="40"/>
  <c r="AR25" i="40"/>
  <c r="AQ25" i="40"/>
  <c r="AP25" i="40"/>
  <c r="AO25" i="40"/>
  <c r="AN25" i="40"/>
  <c r="AM25" i="40"/>
  <c r="AL25" i="40"/>
  <c r="AK25" i="40"/>
  <c r="AJ25" i="40"/>
  <c r="AI25" i="40"/>
  <c r="AH25" i="40"/>
  <c r="AG25" i="40"/>
  <c r="AS24" i="40"/>
  <c r="AR24" i="40"/>
  <c r="AQ24" i="40"/>
  <c r="AP24" i="40"/>
  <c r="AO24" i="40"/>
  <c r="AN24" i="40"/>
  <c r="AM24" i="40"/>
  <c r="AL24" i="40"/>
  <c r="AK24" i="40"/>
  <c r="AJ24" i="40"/>
  <c r="AI24" i="40"/>
  <c r="AH24" i="40"/>
  <c r="AG24" i="40"/>
  <c r="AS23" i="40"/>
  <c r="AR23" i="40"/>
  <c r="AQ23" i="40"/>
  <c r="AP23" i="40"/>
  <c r="AO23" i="40"/>
  <c r="AN23" i="40"/>
  <c r="AM23" i="40"/>
  <c r="AL23" i="40"/>
  <c r="AK23" i="40"/>
  <c r="AJ23" i="40"/>
  <c r="AI23" i="40"/>
  <c r="AH23" i="40"/>
  <c r="AG23" i="40"/>
  <c r="AS22" i="40"/>
  <c r="AR22" i="40"/>
  <c r="AQ22" i="40"/>
  <c r="AP22" i="40"/>
  <c r="AO22" i="40"/>
  <c r="AN22" i="40"/>
  <c r="AM22" i="40"/>
  <c r="AL22" i="40"/>
  <c r="AK22" i="40"/>
  <c r="AJ22" i="40"/>
  <c r="AI22" i="40"/>
  <c r="AH22" i="40"/>
  <c r="AG22" i="40"/>
  <c r="AS21" i="40"/>
  <c r="AR21" i="40"/>
  <c r="AQ21" i="40"/>
  <c r="AP21" i="40"/>
  <c r="AO21" i="40"/>
  <c r="AN21" i="40"/>
  <c r="AM21" i="40"/>
  <c r="AL21" i="40"/>
  <c r="AK21" i="40"/>
  <c r="AJ21" i="40"/>
  <c r="AI21" i="40"/>
  <c r="AH21" i="40"/>
  <c r="AG21" i="40"/>
  <c r="AS20" i="40"/>
  <c r="AR20" i="40"/>
  <c r="AQ20" i="40"/>
  <c r="AP20" i="40"/>
  <c r="AO20" i="40"/>
  <c r="AN20" i="40"/>
  <c r="AM20" i="40"/>
  <c r="AL20" i="40"/>
  <c r="AK20" i="40"/>
  <c r="AJ20" i="40"/>
  <c r="AI20" i="40"/>
  <c r="AH20" i="40"/>
  <c r="AG20" i="40"/>
  <c r="AS19" i="40"/>
  <c r="AR19" i="40"/>
  <c r="AQ19" i="40"/>
  <c r="AP19" i="40"/>
  <c r="AO19" i="40"/>
  <c r="AN19" i="40"/>
  <c r="AM19" i="40"/>
  <c r="AL19" i="40"/>
  <c r="AK19" i="40"/>
  <c r="AJ19" i="40"/>
  <c r="AI19" i="40"/>
  <c r="AH19" i="40"/>
  <c r="AG19" i="40"/>
  <c r="AS18" i="40"/>
  <c r="AR18" i="40"/>
  <c r="AQ18" i="40"/>
  <c r="AP18" i="40"/>
  <c r="AO18" i="40"/>
  <c r="AN18" i="40"/>
  <c r="AM18" i="40"/>
  <c r="AL18" i="40"/>
  <c r="AK18" i="40"/>
  <c r="AJ18" i="40"/>
  <c r="AI18" i="40"/>
  <c r="AH18" i="40"/>
  <c r="AG18" i="40"/>
  <c r="AS17" i="40"/>
  <c r="AR17" i="40"/>
  <c r="AQ17" i="40"/>
  <c r="AP17" i="40"/>
  <c r="AO17" i="40"/>
  <c r="AN17" i="40"/>
  <c r="AM17" i="40"/>
  <c r="AL17" i="40"/>
  <c r="AK17" i="40"/>
  <c r="AJ17" i="40"/>
  <c r="AI17" i="40"/>
  <c r="AH17" i="40"/>
  <c r="AG17" i="40"/>
  <c r="AS16" i="40"/>
  <c r="AR16" i="40"/>
  <c r="AQ16" i="40"/>
  <c r="AP16" i="40"/>
  <c r="AO16" i="40"/>
  <c r="AN16" i="40"/>
  <c r="AM16" i="40"/>
  <c r="AL16" i="40"/>
  <c r="AK16" i="40"/>
  <c r="AJ16" i="40"/>
  <c r="AI16" i="40"/>
  <c r="AH16" i="40"/>
  <c r="AG16" i="40"/>
  <c r="AS15" i="40"/>
  <c r="AR15" i="40"/>
  <c r="AQ15" i="40"/>
  <c r="AP15" i="40"/>
  <c r="AO15" i="40"/>
  <c r="AN15" i="40"/>
  <c r="AM15" i="40"/>
  <c r="AL15" i="40"/>
  <c r="AK15" i="40"/>
  <c r="AJ15" i="40"/>
  <c r="AI15" i="40"/>
  <c r="AH15" i="40"/>
  <c r="AG15" i="40"/>
  <c r="AS14" i="40"/>
  <c r="AR14" i="40"/>
  <c r="AQ14" i="40"/>
  <c r="AP14" i="40"/>
  <c r="AO14" i="40"/>
  <c r="AN14" i="40"/>
  <c r="AM14" i="40"/>
  <c r="AL14" i="40"/>
  <c r="AK14" i="40"/>
  <c r="AJ14" i="40"/>
  <c r="AI14" i="40"/>
  <c r="AH14" i="40"/>
  <c r="AG14" i="40"/>
  <c r="AS13" i="40"/>
  <c r="AR13" i="40"/>
  <c r="AQ13" i="40"/>
  <c r="AP13" i="40"/>
  <c r="AO13" i="40"/>
  <c r="AN13" i="40"/>
  <c r="AM13" i="40"/>
  <c r="AL13" i="40"/>
  <c r="AK13" i="40"/>
  <c r="AJ13" i="40"/>
  <c r="AI13" i="40"/>
  <c r="AH13" i="40"/>
  <c r="AG13" i="40"/>
  <c r="AS12" i="40"/>
  <c r="AR12" i="40"/>
  <c r="AQ12" i="40"/>
  <c r="AP12" i="40"/>
  <c r="AO12" i="40"/>
  <c r="AN12" i="40"/>
  <c r="AM12" i="40"/>
  <c r="AL12" i="40"/>
  <c r="AK12" i="40"/>
  <c r="AJ12" i="40"/>
  <c r="AI12" i="40"/>
  <c r="AH12" i="40"/>
  <c r="AG12" i="40"/>
  <c r="AS11" i="40"/>
  <c r="AR11" i="40"/>
  <c r="AQ11" i="40"/>
  <c r="AP11" i="40"/>
  <c r="AO11" i="40"/>
  <c r="AN11" i="40"/>
  <c r="AM11" i="40"/>
  <c r="AL11" i="40"/>
  <c r="AK11" i="40"/>
  <c r="AJ11" i="40"/>
  <c r="AI11" i="40"/>
  <c r="AH11" i="40"/>
  <c r="AG11" i="40"/>
  <c r="AS10" i="40"/>
  <c r="AR10" i="40"/>
  <c r="AQ10" i="40"/>
  <c r="AP10" i="40"/>
  <c r="AO10" i="40"/>
  <c r="AN10" i="40"/>
  <c r="AM10" i="40"/>
  <c r="AL10" i="40"/>
  <c r="AK10" i="40"/>
  <c r="AJ10" i="40"/>
  <c r="AI10" i="40"/>
  <c r="AH10" i="40"/>
  <c r="AG10" i="40"/>
  <c r="AS9" i="40"/>
  <c r="AR9" i="40"/>
  <c r="AQ9" i="40"/>
  <c r="AP9" i="40"/>
  <c r="AO9" i="40"/>
  <c r="AN9" i="40"/>
  <c r="AM9" i="40"/>
  <c r="AL9" i="40"/>
  <c r="AK9" i="40"/>
  <c r="AJ9" i="40"/>
  <c r="AI9" i="40"/>
  <c r="AH9" i="40"/>
  <c r="AG9" i="40"/>
  <c r="AS8" i="40"/>
  <c r="AR8" i="40"/>
  <c r="AQ8" i="40"/>
  <c r="AP8" i="40"/>
  <c r="AO8" i="40"/>
  <c r="AN8" i="40"/>
  <c r="AM8" i="40"/>
  <c r="AL8" i="40"/>
  <c r="AK8" i="40"/>
  <c r="AJ8" i="40"/>
  <c r="AI8" i="40"/>
  <c r="AH8" i="40"/>
  <c r="AG8" i="40"/>
  <c r="AS7" i="40"/>
  <c r="AR7" i="40"/>
  <c r="AQ7" i="40"/>
  <c r="AP7" i="40"/>
  <c r="AO7" i="40"/>
  <c r="AN7" i="40"/>
  <c r="AM7" i="40"/>
  <c r="AL7" i="40"/>
  <c r="AK7" i="40"/>
  <c r="AJ7" i="40"/>
  <c r="AI7" i="40"/>
  <c r="AH7" i="40"/>
  <c r="AG7" i="40"/>
  <c r="AS6" i="40"/>
  <c r="AR6" i="40"/>
  <c r="AQ6" i="40"/>
  <c r="AP6" i="40"/>
  <c r="AO6" i="40"/>
  <c r="AN6" i="40"/>
  <c r="AM6" i="40"/>
  <c r="AL6" i="40"/>
  <c r="AK6" i="40"/>
  <c r="AJ6" i="40"/>
  <c r="AI6" i="40"/>
  <c r="AH6" i="40"/>
  <c r="AG6" i="40"/>
  <c r="AS5" i="40"/>
  <c r="AR5" i="40"/>
  <c r="AQ5" i="40"/>
  <c r="AP5" i="40"/>
  <c r="AO5" i="40"/>
  <c r="AN5" i="40"/>
  <c r="AM5" i="40"/>
  <c r="AL5" i="40"/>
  <c r="AK5" i="40"/>
  <c r="AJ5" i="40"/>
  <c r="AI5" i="40"/>
  <c r="AH5" i="40"/>
  <c r="AG5" i="40"/>
  <c r="AS4" i="40"/>
  <c r="AR4" i="40"/>
  <c r="AQ4" i="40"/>
  <c r="AP4" i="40"/>
  <c r="AO4" i="40"/>
  <c r="AN4" i="40"/>
  <c r="AM4" i="40"/>
  <c r="AL4" i="40"/>
  <c r="AK4" i="40"/>
  <c r="AJ4" i="40"/>
  <c r="AI4" i="40"/>
  <c r="AH4" i="40"/>
  <c r="AG4" i="40"/>
  <c r="AS3" i="40"/>
  <c r="AR3" i="40"/>
  <c r="AQ3" i="40"/>
  <c r="AP3" i="40"/>
  <c r="AO3" i="40"/>
  <c r="AN3" i="40"/>
  <c r="AM3" i="40"/>
  <c r="AL3" i="40"/>
  <c r="AK3" i="40"/>
  <c r="AJ3" i="40"/>
  <c r="AI3" i="40"/>
  <c r="AH3" i="40"/>
  <c r="AG3" i="40"/>
  <c r="AS78" i="39"/>
  <c r="AR78" i="39"/>
  <c r="AQ78" i="39"/>
  <c r="AP78" i="39"/>
  <c r="AO78" i="39"/>
  <c r="AN78" i="39"/>
  <c r="AM78" i="39"/>
  <c r="AL78" i="39"/>
  <c r="AK78" i="39"/>
  <c r="AJ78" i="39"/>
  <c r="AI78" i="39"/>
  <c r="AH78" i="39"/>
  <c r="AG78" i="39"/>
  <c r="AS77" i="39"/>
  <c r="AR77" i="39"/>
  <c r="AQ77" i="39"/>
  <c r="AP77" i="39"/>
  <c r="AO77" i="39"/>
  <c r="AN77" i="39"/>
  <c r="AM77" i="39"/>
  <c r="AL77" i="39"/>
  <c r="AK77" i="39"/>
  <c r="AJ77" i="39"/>
  <c r="AI77" i="39"/>
  <c r="AH77" i="39"/>
  <c r="AG77" i="39"/>
  <c r="AS76" i="39"/>
  <c r="AR76" i="39"/>
  <c r="AQ76" i="39"/>
  <c r="AP76" i="39"/>
  <c r="AO76" i="39"/>
  <c r="AN76" i="39"/>
  <c r="AM76" i="39"/>
  <c r="AL76" i="39"/>
  <c r="AK76" i="39"/>
  <c r="AJ76" i="39"/>
  <c r="AI76" i="39"/>
  <c r="AH76" i="39"/>
  <c r="AG76" i="39"/>
  <c r="AS75" i="39"/>
  <c r="AR75" i="39"/>
  <c r="AQ75" i="39"/>
  <c r="AP75" i="39"/>
  <c r="AO75" i="39"/>
  <c r="AN75" i="39"/>
  <c r="AM75" i="39"/>
  <c r="AL75" i="39"/>
  <c r="AK75" i="39"/>
  <c r="AJ75" i="39"/>
  <c r="AI75" i="39"/>
  <c r="AH75" i="39"/>
  <c r="AG75" i="39"/>
  <c r="AS74" i="39"/>
  <c r="AR74" i="39"/>
  <c r="AQ74" i="39"/>
  <c r="AP74" i="39"/>
  <c r="AO74" i="39"/>
  <c r="AN74" i="39"/>
  <c r="AM74" i="39"/>
  <c r="AL74" i="39"/>
  <c r="AK74" i="39"/>
  <c r="AJ74" i="39"/>
  <c r="AI74" i="39"/>
  <c r="AH74" i="39"/>
  <c r="AG74" i="39"/>
  <c r="AS73" i="39"/>
  <c r="AR73" i="39"/>
  <c r="AQ73" i="39"/>
  <c r="AP73" i="39"/>
  <c r="AO73" i="39"/>
  <c r="AN73" i="39"/>
  <c r="AM73" i="39"/>
  <c r="AL73" i="39"/>
  <c r="AK73" i="39"/>
  <c r="AJ73" i="39"/>
  <c r="AI73" i="39"/>
  <c r="AH73" i="39"/>
  <c r="AG73" i="39"/>
  <c r="AS72" i="39"/>
  <c r="AR72" i="39"/>
  <c r="AQ72" i="39"/>
  <c r="AP72" i="39"/>
  <c r="AO72" i="39"/>
  <c r="AN72" i="39"/>
  <c r="AM72" i="39"/>
  <c r="AL72" i="39"/>
  <c r="AK72" i="39"/>
  <c r="AJ72" i="39"/>
  <c r="AI72" i="39"/>
  <c r="AH72" i="39"/>
  <c r="AG72" i="39"/>
  <c r="AS71" i="39"/>
  <c r="AR71" i="39"/>
  <c r="AQ71" i="39"/>
  <c r="AP71" i="39"/>
  <c r="AO71" i="39"/>
  <c r="AN71" i="39"/>
  <c r="AM71" i="39"/>
  <c r="AL71" i="39"/>
  <c r="AK71" i="39"/>
  <c r="AJ71" i="39"/>
  <c r="AI71" i="39"/>
  <c r="AH71" i="39"/>
  <c r="AG71" i="39"/>
  <c r="AS70" i="39"/>
  <c r="AR70" i="39"/>
  <c r="AQ70" i="39"/>
  <c r="AP70" i="39"/>
  <c r="AO70" i="39"/>
  <c r="AN70" i="39"/>
  <c r="AM70" i="39"/>
  <c r="AL70" i="39"/>
  <c r="AK70" i="39"/>
  <c r="AJ70" i="39"/>
  <c r="AI70" i="39"/>
  <c r="AH70" i="39"/>
  <c r="AG70" i="39"/>
  <c r="AS69" i="39"/>
  <c r="AR69" i="39"/>
  <c r="AQ69" i="39"/>
  <c r="AP69" i="39"/>
  <c r="AO69" i="39"/>
  <c r="AN69" i="39"/>
  <c r="AM69" i="39"/>
  <c r="AL69" i="39"/>
  <c r="AK69" i="39"/>
  <c r="AJ69" i="39"/>
  <c r="AI69" i="39"/>
  <c r="AH69" i="39"/>
  <c r="AG69" i="39"/>
  <c r="AS68" i="39"/>
  <c r="AR68" i="39"/>
  <c r="AQ68" i="39"/>
  <c r="AP68" i="39"/>
  <c r="AO68" i="39"/>
  <c r="AN68" i="39"/>
  <c r="AM68" i="39"/>
  <c r="AL68" i="39"/>
  <c r="AK68" i="39"/>
  <c r="AJ68" i="39"/>
  <c r="AI68" i="39"/>
  <c r="AH68" i="39"/>
  <c r="AG68" i="39"/>
  <c r="AS67" i="39"/>
  <c r="AR67" i="39"/>
  <c r="AQ67" i="39"/>
  <c r="AP67" i="39"/>
  <c r="AO67" i="39"/>
  <c r="AN67" i="39"/>
  <c r="AM67" i="39"/>
  <c r="AL67" i="39"/>
  <c r="AK67" i="39"/>
  <c r="AJ67" i="39"/>
  <c r="AI67" i="39"/>
  <c r="AH67" i="39"/>
  <c r="AG67" i="39"/>
  <c r="AS66" i="39"/>
  <c r="AR66" i="39"/>
  <c r="AQ66" i="39"/>
  <c r="AP66" i="39"/>
  <c r="AO66" i="39"/>
  <c r="AN66" i="39"/>
  <c r="AM66" i="39"/>
  <c r="AL66" i="39"/>
  <c r="AK66" i="39"/>
  <c r="AJ66" i="39"/>
  <c r="AI66" i="39"/>
  <c r="AH66" i="39"/>
  <c r="AG66" i="39"/>
  <c r="AS65" i="39"/>
  <c r="AR65" i="39"/>
  <c r="AQ65" i="39"/>
  <c r="AP65" i="39"/>
  <c r="AO65" i="39"/>
  <c r="AN65" i="39"/>
  <c r="AM65" i="39"/>
  <c r="AL65" i="39"/>
  <c r="AK65" i="39"/>
  <c r="AJ65" i="39"/>
  <c r="AI65" i="39"/>
  <c r="AH65" i="39"/>
  <c r="AG65" i="39"/>
  <c r="AS64" i="39"/>
  <c r="AR64" i="39"/>
  <c r="AQ64" i="39"/>
  <c r="AP64" i="39"/>
  <c r="AO64" i="39"/>
  <c r="AN64" i="39"/>
  <c r="AM64" i="39"/>
  <c r="AL64" i="39"/>
  <c r="AK64" i="39"/>
  <c r="AJ64" i="39"/>
  <c r="AI64" i="39"/>
  <c r="AH64" i="39"/>
  <c r="AG64" i="39"/>
  <c r="AS63" i="39"/>
  <c r="AR63" i="39"/>
  <c r="AQ63" i="39"/>
  <c r="AP63" i="39"/>
  <c r="AO63" i="39"/>
  <c r="AN63" i="39"/>
  <c r="AM63" i="39"/>
  <c r="AL63" i="39"/>
  <c r="AK63" i="39"/>
  <c r="AJ63" i="39"/>
  <c r="AI63" i="39"/>
  <c r="AH63" i="39"/>
  <c r="AG63" i="39"/>
  <c r="AS62" i="39"/>
  <c r="AR62" i="39"/>
  <c r="AQ62" i="39"/>
  <c r="AP62" i="39"/>
  <c r="AO62" i="39"/>
  <c r="AN62" i="39"/>
  <c r="AM62" i="39"/>
  <c r="AL62" i="39"/>
  <c r="AK62" i="39"/>
  <c r="AJ62" i="39"/>
  <c r="AI62" i="39"/>
  <c r="AH62" i="39"/>
  <c r="AG62" i="39"/>
  <c r="AS61" i="39"/>
  <c r="AR61" i="39"/>
  <c r="AQ61" i="39"/>
  <c r="AP61" i="39"/>
  <c r="AO61" i="39"/>
  <c r="AN61" i="39"/>
  <c r="AM61" i="39"/>
  <c r="AL61" i="39"/>
  <c r="AK61" i="39"/>
  <c r="AJ61" i="39"/>
  <c r="AI61" i="39"/>
  <c r="AH61" i="39"/>
  <c r="AG61" i="39"/>
  <c r="AS60" i="39"/>
  <c r="AR60" i="39"/>
  <c r="AQ60" i="39"/>
  <c r="AP60" i="39"/>
  <c r="AO60" i="39"/>
  <c r="AN60" i="39"/>
  <c r="AM60" i="39"/>
  <c r="AL60" i="39"/>
  <c r="AK60" i="39"/>
  <c r="AJ60" i="39"/>
  <c r="AI60" i="39"/>
  <c r="AH60" i="39"/>
  <c r="AG60" i="39"/>
  <c r="AS59" i="39"/>
  <c r="AR59" i="39"/>
  <c r="AQ59" i="39"/>
  <c r="AP59" i="39"/>
  <c r="AO59" i="39"/>
  <c r="AN59" i="39"/>
  <c r="AM59" i="39"/>
  <c r="AL59" i="39"/>
  <c r="AK59" i="39"/>
  <c r="AJ59" i="39"/>
  <c r="AI59" i="39"/>
  <c r="AH59" i="39"/>
  <c r="AG59" i="39"/>
  <c r="AS58" i="39"/>
  <c r="AR58" i="39"/>
  <c r="AQ58" i="39"/>
  <c r="AP58" i="39"/>
  <c r="AO58" i="39"/>
  <c r="AN58" i="39"/>
  <c r="AM58" i="39"/>
  <c r="AL58" i="39"/>
  <c r="AK58" i="39"/>
  <c r="AJ58" i="39"/>
  <c r="AI58" i="39"/>
  <c r="AH58" i="39"/>
  <c r="AG58" i="39"/>
  <c r="AS57" i="39"/>
  <c r="AR57" i="39"/>
  <c r="AQ57" i="39"/>
  <c r="AP57" i="39"/>
  <c r="AO57" i="39"/>
  <c r="AN57" i="39"/>
  <c r="AM57" i="39"/>
  <c r="AL57" i="39"/>
  <c r="AK57" i="39"/>
  <c r="AJ57" i="39"/>
  <c r="AI57" i="39"/>
  <c r="AH57" i="39"/>
  <c r="AG57" i="39"/>
  <c r="AS56" i="39"/>
  <c r="AR56" i="39"/>
  <c r="AQ56" i="39"/>
  <c r="AP56" i="39"/>
  <c r="AO56" i="39"/>
  <c r="AN56" i="39"/>
  <c r="AM56" i="39"/>
  <c r="AL56" i="39"/>
  <c r="AK56" i="39"/>
  <c r="AJ56" i="39"/>
  <c r="AI56" i="39"/>
  <c r="AH56" i="39"/>
  <c r="AG56" i="39"/>
  <c r="AS55" i="39"/>
  <c r="AR55" i="39"/>
  <c r="AQ55" i="39"/>
  <c r="AP55" i="39"/>
  <c r="AO55" i="39"/>
  <c r="AN55" i="39"/>
  <c r="AM55" i="39"/>
  <c r="AL55" i="39"/>
  <c r="AK55" i="39"/>
  <c r="AJ55" i="39"/>
  <c r="AI55" i="39"/>
  <c r="AH55" i="39"/>
  <c r="AG55" i="39"/>
  <c r="AS54" i="39"/>
  <c r="AR54" i="39"/>
  <c r="AQ54" i="39"/>
  <c r="AP54" i="39"/>
  <c r="AO54" i="39"/>
  <c r="AN54" i="39"/>
  <c r="AM54" i="39"/>
  <c r="AL54" i="39"/>
  <c r="AK54" i="39"/>
  <c r="AJ54" i="39"/>
  <c r="AI54" i="39"/>
  <c r="AH54" i="39"/>
  <c r="AG54" i="39"/>
  <c r="AS53" i="39"/>
  <c r="AR53" i="39"/>
  <c r="AQ53" i="39"/>
  <c r="AP53" i="39"/>
  <c r="AO53" i="39"/>
  <c r="AN53" i="39"/>
  <c r="AM53" i="39"/>
  <c r="AL53" i="39"/>
  <c r="AK53" i="39"/>
  <c r="AJ53" i="39"/>
  <c r="AI53" i="39"/>
  <c r="AH53" i="39"/>
  <c r="AG53" i="39"/>
  <c r="AS52" i="39"/>
  <c r="AR52" i="39"/>
  <c r="AQ52" i="39"/>
  <c r="AP52" i="39"/>
  <c r="AO52" i="39"/>
  <c r="AN52" i="39"/>
  <c r="AM52" i="39"/>
  <c r="AL52" i="39"/>
  <c r="AK52" i="39"/>
  <c r="AJ52" i="39"/>
  <c r="AI52" i="39"/>
  <c r="AH52" i="39"/>
  <c r="AG52" i="39"/>
  <c r="AS51" i="39"/>
  <c r="AR51" i="39"/>
  <c r="AQ51" i="39"/>
  <c r="AP51" i="39"/>
  <c r="AO51" i="39"/>
  <c r="AN51" i="39"/>
  <c r="AM51" i="39"/>
  <c r="AL51" i="39"/>
  <c r="AK51" i="39"/>
  <c r="AJ51" i="39"/>
  <c r="AI51" i="39"/>
  <c r="AH51" i="39"/>
  <c r="AG51" i="39"/>
  <c r="AS50" i="39"/>
  <c r="AR50" i="39"/>
  <c r="AQ50" i="39"/>
  <c r="AP50" i="39"/>
  <c r="AO50" i="39"/>
  <c r="AN50" i="39"/>
  <c r="AM50" i="39"/>
  <c r="AL50" i="39"/>
  <c r="AK50" i="39"/>
  <c r="AJ50" i="39"/>
  <c r="AI50" i="39"/>
  <c r="AH50" i="39"/>
  <c r="AG50" i="39"/>
  <c r="AS49" i="39"/>
  <c r="AR49" i="39"/>
  <c r="AQ49" i="39"/>
  <c r="AP49" i="39"/>
  <c r="AO49" i="39"/>
  <c r="AN49" i="39"/>
  <c r="AM49" i="39"/>
  <c r="AL49" i="39"/>
  <c r="AK49" i="39"/>
  <c r="AJ49" i="39"/>
  <c r="AI49" i="39"/>
  <c r="AH49" i="39"/>
  <c r="AG49" i="39"/>
  <c r="AS48" i="39"/>
  <c r="AR48" i="39"/>
  <c r="AQ48" i="39"/>
  <c r="AP48" i="39"/>
  <c r="AO48" i="39"/>
  <c r="AN48" i="39"/>
  <c r="AM48" i="39"/>
  <c r="AL48" i="39"/>
  <c r="AK48" i="39"/>
  <c r="AJ48" i="39"/>
  <c r="AI48" i="39"/>
  <c r="AH48" i="39"/>
  <c r="AG48" i="39"/>
  <c r="AS47" i="39"/>
  <c r="AR47" i="39"/>
  <c r="AQ47" i="39"/>
  <c r="AP47" i="39"/>
  <c r="AO47" i="39"/>
  <c r="AN47" i="39"/>
  <c r="AM47" i="39"/>
  <c r="AL47" i="39"/>
  <c r="AK47" i="39"/>
  <c r="AJ47" i="39"/>
  <c r="AI47" i="39"/>
  <c r="AH47" i="39"/>
  <c r="AG47" i="39"/>
  <c r="AS46" i="39"/>
  <c r="AR46" i="39"/>
  <c r="AQ46" i="39"/>
  <c r="AP46" i="39"/>
  <c r="AO46" i="39"/>
  <c r="AN46" i="39"/>
  <c r="AM46" i="39"/>
  <c r="AL46" i="39"/>
  <c r="AK46" i="39"/>
  <c r="AJ46" i="39"/>
  <c r="AI46" i="39"/>
  <c r="AH46" i="39"/>
  <c r="AG46" i="39"/>
  <c r="AS45" i="39"/>
  <c r="AR45" i="39"/>
  <c r="AQ45" i="39"/>
  <c r="AP45" i="39"/>
  <c r="AO45" i="39"/>
  <c r="AN45" i="39"/>
  <c r="AM45" i="39"/>
  <c r="AL45" i="39"/>
  <c r="AK45" i="39"/>
  <c r="AJ45" i="39"/>
  <c r="AI45" i="39"/>
  <c r="AH45" i="39"/>
  <c r="AG45" i="39"/>
  <c r="AS44" i="39"/>
  <c r="AR44" i="39"/>
  <c r="AQ44" i="39"/>
  <c r="AP44" i="39"/>
  <c r="AO44" i="39"/>
  <c r="AN44" i="39"/>
  <c r="AM44" i="39"/>
  <c r="AL44" i="39"/>
  <c r="AK44" i="39"/>
  <c r="AJ44" i="39"/>
  <c r="AI44" i="39"/>
  <c r="AH44" i="39"/>
  <c r="AG44" i="39"/>
  <c r="AS43" i="39"/>
  <c r="AR43" i="39"/>
  <c r="AQ43" i="39"/>
  <c r="AP43" i="39"/>
  <c r="AO43" i="39"/>
  <c r="AN43" i="39"/>
  <c r="AM43" i="39"/>
  <c r="AL43" i="39"/>
  <c r="AK43" i="39"/>
  <c r="AJ43" i="39"/>
  <c r="AI43" i="39"/>
  <c r="AH43" i="39"/>
  <c r="AG43" i="39"/>
  <c r="AS42" i="39"/>
  <c r="AR42" i="39"/>
  <c r="AQ42" i="39"/>
  <c r="AP42" i="39"/>
  <c r="AO42" i="39"/>
  <c r="AN42" i="39"/>
  <c r="AM42" i="39"/>
  <c r="AL42" i="39"/>
  <c r="AK42" i="39"/>
  <c r="AJ42" i="39"/>
  <c r="AI42" i="39"/>
  <c r="AH42" i="39"/>
  <c r="AG42" i="39"/>
  <c r="AS41" i="39"/>
  <c r="AR41" i="39"/>
  <c r="AQ41" i="39"/>
  <c r="AP41" i="39"/>
  <c r="AO41" i="39"/>
  <c r="AN41" i="39"/>
  <c r="AM41" i="39"/>
  <c r="AL41" i="39"/>
  <c r="AK41" i="39"/>
  <c r="AJ41" i="39"/>
  <c r="AI41" i="39"/>
  <c r="AH41" i="39"/>
  <c r="AG41" i="39"/>
  <c r="AS40" i="39"/>
  <c r="AR40" i="39"/>
  <c r="AQ40" i="39"/>
  <c r="AP40" i="39"/>
  <c r="AO40" i="39"/>
  <c r="AN40" i="39"/>
  <c r="AM40" i="39"/>
  <c r="AL40" i="39"/>
  <c r="AK40" i="39"/>
  <c r="AJ40" i="39"/>
  <c r="AI40" i="39"/>
  <c r="AH40" i="39"/>
  <c r="AG40" i="39"/>
  <c r="AS39" i="39"/>
  <c r="AR39" i="39"/>
  <c r="AQ39" i="39"/>
  <c r="AP39" i="39"/>
  <c r="AO39" i="39"/>
  <c r="AN39" i="39"/>
  <c r="AM39" i="39"/>
  <c r="AL39" i="39"/>
  <c r="AK39" i="39"/>
  <c r="AJ39" i="39"/>
  <c r="AI39" i="39"/>
  <c r="AH39" i="39"/>
  <c r="AG39" i="39"/>
  <c r="AS38" i="39"/>
  <c r="AR38" i="39"/>
  <c r="AQ38" i="39"/>
  <c r="AP38" i="39"/>
  <c r="AO38" i="39"/>
  <c r="AN38" i="39"/>
  <c r="AM38" i="39"/>
  <c r="AL38" i="39"/>
  <c r="AK38" i="39"/>
  <c r="AJ38" i="39"/>
  <c r="AI38" i="39"/>
  <c r="AH38" i="39"/>
  <c r="AG38" i="39"/>
  <c r="AS37" i="39"/>
  <c r="AR37" i="39"/>
  <c r="AQ37" i="39"/>
  <c r="AP37" i="39"/>
  <c r="AO37" i="39"/>
  <c r="AN37" i="39"/>
  <c r="AM37" i="39"/>
  <c r="AL37" i="39"/>
  <c r="AK37" i="39"/>
  <c r="AJ37" i="39"/>
  <c r="AI37" i="39"/>
  <c r="AH37" i="39"/>
  <c r="AG37" i="39"/>
  <c r="AS36" i="39"/>
  <c r="AR36" i="39"/>
  <c r="AQ36" i="39"/>
  <c r="AP36" i="39"/>
  <c r="AO36" i="39"/>
  <c r="AN36" i="39"/>
  <c r="AM36" i="39"/>
  <c r="AL36" i="39"/>
  <c r="AK36" i="39"/>
  <c r="AJ36" i="39"/>
  <c r="AI36" i="39"/>
  <c r="AH36" i="39"/>
  <c r="AG36" i="39"/>
  <c r="AS35" i="39"/>
  <c r="AR35" i="39"/>
  <c r="AQ35" i="39"/>
  <c r="AP35" i="39"/>
  <c r="AO35" i="39"/>
  <c r="AN35" i="39"/>
  <c r="AM35" i="39"/>
  <c r="AL35" i="39"/>
  <c r="AK35" i="39"/>
  <c r="AJ35" i="39"/>
  <c r="AI35" i="39"/>
  <c r="AH35" i="39"/>
  <c r="AG35" i="39"/>
  <c r="AS34" i="39"/>
  <c r="AR34" i="39"/>
  <c r="AQ34" i="39"/>
  <c r="AP34" i="39"/>
  <c r="AO34" i="39"/>
  <c r="AN34" i="39"/>
  <c r="AM34" i="39"/>
  <c r="AL34" i="39"/>
  <c r="AK34" i="39"/>
  <c r="AJ34" i="39"/>
  <c r="AI34" i="39"/>
  <c r="AH34" i="39"/>
  <c r="AG34" i="39"/>
  <c r="AS33" i="39"/>
  <c r="AR33" i="39"/>
  <c r="AQ33" i="39"/>
  <c r="AP33" i="39"/>
  <c r="AO33" i="39"/>
  <c r="AN33" i="39"/>
  <c r="AM33" i="39"/>
  <c r="AL33" i="39"/>
  <c r="AK33" i="39"/>
  <c r="AJ33" i="39"/>
  <c r="AI33" i="39"/>
  <c r="AH33" i="39"/>
  <c r="AG33" i="39"/>
  <c r="AS32" i="39"/>
  <c r="AR32" i="39"/>
  <c r="AQ32" i="39"/>
  <c r="AP32" i="39"/>
  <c r="AO32" i="39"/>
  <c r="AN32" i="39"/>
  <c r="AM32" i="39"/>
  <c r="AL32" i="39"/>
  <c r="AK32" i="39"/>
  <c r="AJ32" i="39"/>
  <c r="AI32" i="39"/>
  <c r="AH32" i="39"/>
  <c r="AG32" i="39"/>
  <c r="AS31" i="39"/>
  <c r="AR31" i="39"/>
  <c r="AQ31" i="39"/>
  <c r="AP31" i="39"/>
  <c r="AO31" i="39"/>
  <c r="AN31" i="39"/>
  <c r="AM31" i="39"/>
  <c r="AL31" i="39"/>
  <c r="AK31" i="39"/>
  <c r="AJ31" i="39"/>
  <c r="AI31" i="39"/>
  <c r="AH31" i="39"/>
  <c r="AG31" i="39"/>
  <c r="AS30" i="39"/>
  <c r="AR30" i="39"/>
  <c r="AQ30" i="39"/>
  <c r="AP30" i="39"/>
  <c r="AO30" i="39"/>
  <c r="AN30" i="39"/>
  <c r="AM30" i="39"/>
  <c r="AL30" i="39"/>
  <c r="AK30" i="39"/>
  <c r="AJ30" i="39"/>
  <c r="AI30" i="39"/>
  <c r="AH30" i="39"/>
  <c r="AG30" i="39"/>
  <c r="AS29" i="39"/>
  <c r="AR29" i="39"/>
  <c r="AQ29" i="39"/>
  <c r="AP29" i="39"/>
  <c r="AO29" i="39"/>
  <c r="AN29" i="39"/>
  <c r="AM29" i="39"/>
  <c r="AL29" i="39"/>
  <c r="AK29" i="39"/>
  <c r="AJ29" i="39"/>
  <c r="AI29" i="39"/>
  <c r="AH29" i="39"/>
  <c r="AG29" i="39"/>
  <c r="AS28" i="39"/>
  <c r="AR28" i="39"/>
  <c r="AQ28" i="39"/>
  <c r="AP28" i="39"/>
  <c r="AO28" i="39"/>
  <c r="AN28" i="39"/>
  <c r="AM28" i="39"/>
  <c r="AL28" i="39"/>
  <c r="AK28" i="39"/>
  <c r="AJ28" i="39"/>
  <c r="AI28" i="39"/>
  <c r="AH28" i="39"/>
  <c r="AG28" i="39"/>
  <c r="AS27" i="39"/>
  <c r="AR27" i="39"/>
  <c r="AQ27" i="39"/>
  <c r="AP27" i="39"/>
  <c r="AO27" i="39"/>
  <c r="AN27" i="39"/>
  <c r="AM27" i="39"/>
  <c r="AL27" i="39"/>
  <c r="AK27" i="39"/>
  <c r="AJ27" i="39"/>
  <c r="AI27" i="39"/>
  <c r="AH27" i="39"/>
  <c r="AG27" i="39"/>
  <c r="AS26" i="39"/>
  <c r="AR26" i="39"/>
  <c r="AQ26" i="39"/>
  <c r="AP26" i="39"/>
  <c r="AO26" i="39"/>
  <c r="AN26" i="39"/>
  <c r="AM26" i="39"/>
  <c r="AL26" i="39"/>
  <c r="AK26" i="39"/>
  <c r="AJ26" i="39"/>
  <c r="AI26" i="39"/>
  <c r="AH26" i="39"/>
  <c r="AG26" i="39"/>
  <c r="AS25" i="39"/>
  <c r="AR25" i="39"/>
  <c r="AQ25" i="39"/>
  <c r="AP25" i="39"/>
  <c r="AO25" i="39"/>
  <c r="AN25" i="39"/>
  <c r="AM25" i="39"/>
  <c r="AL25" i="39"/>
  <c r="AK25" i="39"/>
  <c r="AJ25" i="39"/>
  <c r="AI25" i="39"/>
  <c r="AH25" i="39"/>
  <c r="AG25" i="39"/>
  <c r="AS24" i="39"/>
  <c r="AR24" i="39"/>
  <c r="AQ24" i="39"/>
  <c r="AP24" i="39"/>
  <c r="AO24" i="39"/>
  <c r="AN24" i="39"/>
  <c r="AM24" i="39"/>
  <c r="AL24" i="39"/>
  <c r="AK24" i="39"/>
  <c r="AJ24" i="39"/>
  <c r="AI24" i="39"/>
  <c r="AH24" i="39"/>
  <c r="AG24" i="39"/>
  <c r="AS23" i="39"/>
  <c r="AR23" i="39"/>
  <c r="AQ23" i="39"/>
  <c r="AP23" i="39"/>
  <c r="AO23" i="39"/>
  <c r="AN23" i="39"/>
  <c r="AM23" i="39"/>
  <c r="AL23" i="39"/>
  <c r="AK23" i="39"/>
  <c r="AJ23" i="39"/>
  <c r="AI23" i="39"/>
  <c r="AH23" i="39"/>
  <c r="AG23" i="39"/>
  <c r="AS22" i="39"/>
  <c r="AR22" i="39"/>
  <c r="AQ22" i="39"/>
  <c r="AP22" i="39"/>
  <c r="AO22" i="39"/>
  <c r="AN22" i="39"/>
  <c r="AM22" i="39"/>
  <c r="AL22" i="39"/>
  <c r="AK22" i="39"/>
  <c r="AJ22" i="39"/>
  <c r="AI22" i="39"/>
  <c r="AH22" i="39"/>
  <c r="AG22" i="39"/>
  <c r="AS21" i="39"/>
  <c r="AR21" i="39"/>
  <c r="AQ21" i="39"/>
  <c r="AP21" i="39"/>
  <c r="AO21" i="39"/>
  <c r="AN21" i="39"/>
  <c r="AM21" i="39"/>
  <c r="AL21" i="39"/>
  <c r="AK21" i="39"/>
  <c r="AJ21" i="39"/>
  <c r="AI21" i="39"/>
  <c r="AH21" i="39"/>
  <c r="AG21" i="39"/>
  <c r="AS20" i="39"/>
  <c r="AR20" i="39"/>
  <c r="AQ20" i="39"/>
  <c r="AP20" i="39"/>
  <c r="AO20" i="39"/>
  <c r="AN20" i="39"/>
  <c r="AM20" i="39"/>
  <c r="AL20" i="39"/>
  <c r="AK20" i="39"/>
  <c r="AJ20" i="39"/>
  <c r="AI20" i="39"/>
  <c r="AH20" i="39"/>
  <c r="AG20" i="39"/>
  <c r="AS19" i="39"/>
  <c r="AR19" i="39"/>
  <c r="AQ19" i="39"/>
  <c r="AP19" i="39"/>
  <c r="AO19" i="39"/>
  <c r="AN19" i="39"/>
  <c r="AM19" i="39"/>
  <c r="AL19" i="39"/>
  <c r="AK19" i="39"/>
  <c r="AJ19" i="39"/>
  <c r="AI19" i="39"/>
  <c r="AH19" i="39"/>
  <c r="AG19" i="39"/>
  <c r="AS18" i="39"/>
  <c r="AR18" i="39"/>
  <c r="AQ18" i="39"/>
  <c r="AP18" i="39"/>
  <c r="AO18" i="39"/>
  <c r="AN18" i="39"/>
  <c r="AM18" i="39"/>
  <c r="AL18" i="39"/>
  <c r="AK18" i="39"/>
  <c r="AJ18" i="39"/>
  <c r="AI18" i="39"/>
  <c r="AH18" i="39"/>
  <c r="AG18" i="39"/>
  <c r="AS17" i="39"/>
  <c r="AR17" i="39"/>
  <c r="AQ17" i="39"/>
  <c r="AP17" i="39"/>
  <c r="AO17" i="39"/>
  <c r="AN17" i="39"/>
  <c r="AM17" i="39"/>
  <c r="AL17" i="39"/>
  <c r="AK17" i="39"/>
  <c r="AJ17" i="39"/>
  <c r="AI17" i="39"/>
  <c r="AH17" i="39"/>
  <c r="AG17" i="39"/>
  <c r="AS16" i="39"/>
  <c r="AR16" i="39"/>
  <c r="AQ16" i="39"/>
  <c r="AP16" i="39"/>
  <c r="AO16" i="39"/>
  <c r="AN16" i="39"/>
  <c r="AM16" i="39"/>
  <c r="AL16" i="39"/>
  <c r="AK16" i="39"/>
  <c r="AJ16" i="39"/>
  <c r="AI16" i="39"/>
  <c r="AH16" i="39"/>
  <c r="AG16" i="39"/>
  <c r="AS15" i="39"/>
  <c r="AR15" i="39"/>
  <c r="AQ15" i="39"/>
  <c r="AP15" i="39"/>
  <c r="AO15" i="39"/>
  <c r="AN15" i="39"/>
  <c r="AM15" i="39"/>
  <c r="AL15" i="39"/>
  <c r="AK15" i="39"/>
  <c r="AJ15" i="39"/>
  <c r="AI15" i="39"/>
  <c r="AH15" i="39"/>
  <c r="AG15" i="39"/>
  <c r="AS14" i="39"/>
  <c r="AR14" i="39"/>
  <c r="AQ14" i="39"/>
  <c r="AP14" i="39"/>
  <c r="AO14" i="39"/>
  <c r="AN14" i="39"/>
  <c r="AM14" i="39"/>
  <c r="AL14" i="39"/>
  <c r="AK14" i="39"/>
  <c r="AJ14" i="39"/>
  <c r="AI14" i="39"/>
  <c r="AH14" i="39"/>
  <c r="AG14" i="39"/>
  <c r="AS13" i="39"/>
  <c r="AR13" i="39"/>
  <c r="AQ13" i="39"/>
  <c r="AP13" i="39"/>
  <c r="AO13" i="39"/>
  <c r="AN13" i="39"/>
  <c r="AM13" i="39"/>
  <c r="AL13" i="39"/>
  <c r="AK13" i="39"/>
  <c r="AJ13" i="39"/>
  <c r="AI13" i="39"/>
  <c r="AH13" i="39"/>
  <c r="AG13" i="39"/>
  <c r="AS12" i="39"/>
  <c r="AR12" i="39"/>
  <c r="AQ12" i="39"/>
  <c r="AP12" i="39"/>
  <c r="AO12" i="39"/>
  <c r="AN12" i="39"/>
  <c r="AM12" i="39"/>
  <c r="AL12" i="39"/>
  <c r="AK12" i="39"/>
  <c r="AJ12" i="39"/>
  <c r="AI12" i="39"/>
  <c r="AH12" i="39"/>
  <c r="AG12" i="39"/>
  <c r="AS11" i="39"/>
  <c r="AR11" i="39"/>
  <c r="AQ11" i="39"/>
  <c r="AP11" i="39"/>
  <c r="AO11" i="39"/>
  <c r="AN11" i="39"/>
  <c r="AM11" i="39"/>
  <c r="AL11" i="39"/>
  <c r="AK11" i="39"/>
  <c r="AJ11" i="39"/>
  <c r="AI11" i="39"/>
  <c r="AH11" i="39"/>
  <c r="AG11" i="39"/>
  <c r="AS10" i="39"/>
  <c r="AR10" i="39"/>
  <c r="AQ10" i="39"/>
  <c r="AP10" i="39"/>
  <c r="AO10" i="39"/>
  <c r="AN10" i="39"/>
  <c r="AM10" i="39"/>
  <c r="AL10" i="39"/>
  <c r="AK10" i="39"/>
  <c r="AJ10" i="39"/>
  <c r="AI10" i="39"/>
  <c r="AH10" i="39"/>
  <c r="AG10" i="39"/>
  <c r="AS9" i="39"/>
  <c r="AR9" i="39"/>
  <c r="AQ9" i="39"/>
  <c r="AP9" i="39"/>
  <c r="AO9" i="39"/>
  <c r="AN9" i="39"/>
  <c r="AM9" i="39"/>
  <c r="AL9" i="39"/>
  <c r="AK9" i="39"/>
  <c r="AJ9" i="39"/>
  <c r="AI9" i="39"/>
  <c r="AH9" i="39"/>
  <c r="AG9" i="39"/>
  <c r="AS8" i="39"/>
  <c r="AR8" i="39"/>
  <c r="AQ8" i="39"/>
  <c r="AP8" i="39"/>
  <c r="AO8" i="39"/>
  <c r="AN8" i="39"/>
  <c r="AM8" i="39"/>
  <c r="AL8" i="39"/>
  <c r="AK8" i="39"/>
  <c r="AJ8" i="39"/>
  <c r="AI8" i="39"/>
  <c r="AH8" i="39"/>
  <c r="AG8" i="39"/>
  <c r="AS7" i="39"/>
  <c r="AR7" i="39"/>
  <c r="AQ7" i="39"/>
  <c r="AP7" i="39"/>
  <c r="AO7" i="39"/>
  <c r="AN7" i="39"/>
  <c r="AM7" i="39"/>
  <c r="AL7" i="39"/>
  <c r="AK7" i="39"/>
  <c r="AJ7" i="39"/>
  <c r="AI7" i="39"/>
  <c r="AH7" i="39"/>
  <c r="AG7" i="39"/>
  <c r="AS6" i="39"/>
  <c r="AR6" i="39"/>
  <c r="AQ6" i="39"/>
  <c r="AP6" i="39"/>
  <c r="AO6" i="39"/>
  <c r="AN6" i="39"/>
  <c r="AM6" i="39"/>
  <c r="AL6" i="39"/>
  <c r="AK6" i="39"/>
  <c r="AJ6" i="39"/>
  <c r="AI6" i="39"/>
  <c r="AH6" i="39"/>
  <c r="AG6" i="39"/>
  <c r="AS5" i="39"/>
  <c r="AR5" i="39"/>
  <c r="AQ5" i="39"/>
  <c r="AP5" i="39"/>
  <c r="AO5" i="39"/>
  <c r="AN5" i="39"/>
  <c r="AM5" i="39"/>
  <c r="AL5" i="39"/>
  <c r="AK5" i="39"/>
  <c r="AJ5" i="39"/>
  <c r="AI5" i="39"/>
  <c r="AH5" i="39"/>
  <c r="AG5" i="39"/>
  <c r="AS4" i="39"/>
  <c r="AR4" i="39"/>
  <c r="AQ4" i="39"/>
  <c r="AP4" i="39"/>
  <c r="AO4" i="39"/>
  <c r="AN4" i="39"/>
  <c r="AM4" i="39"/>
  <c r="AL4" i="39"/>
  <c r="AK4" i="39"/>
  <c r="AJ4" i="39"/>
  <c r="AI4" i="39"/>
  <c r="AH4" i="39"/>
  <c r="AG4" i="39"/>
  <c r="AS3" i="39"/>
  <c r="AR3" i="39"/>
  <c r="AQ3" i="39"/>
  <c r="AP3" i="39"/>
  <c r="AO3" i="39"/>
  <c r="AN3" i="39"/>
  <c r="AM3" i="39"/>
  <c r="AL3" i="39"/>
  <c r="AK3" i="39"/>
  <c r="AJ3" i="39"/>
  <c r="AI3" i="39"/>
  <c r="AH3" i="39"/>
  <c r="AG3" i="39"/>
  <c r="AS11" i="25"/>
  <c r="AR11" i="25"/>
  <c r="AQ11" i="25"/>
  <c r="AP11" i="25"/>
  <c r="AO11" i="25"/>
  <c r="AN11" i="25"/>
  <c r="AM11" i="25"/>
  <c r="AL11" i="25"/>
  <c r="AK11" i="25"/>
  <c r="AJ11" i="25"/>
  <c r="AI11" i="25"/>
  <c r="AH11" i="25"/>
  <c r="AG11" i="25"/>
  <c r="AS10" i="25"/>
  <c r="AR10" i="25"/>
  <c r="AQ10" i="25"/>
  <c r="AP10" i="25"/>
  <c r="AO10" i="25"/>
  <c r="AN10" i="25"/>
  <c r="AM10" i="25"/>
  <c r="AL10" i="25"/>
  <c r="AK10" i="25"/>
  <c r="AJ10" i="25"/>
  <c r="AI10" i="25"/>
  <c r="AH10" i="25"/>
  <c r="AG10" i="25"/>
  <c r="AS9" i="25"/>
  <c r="AR9" i="25"/>
  <c r="AQ9" i="25"/>
  <c r="AP9" i="25"/>
  <c r="AO9" i="25"/>
  <c r="AN9" i="25"/>
  <c r="AM9" i="25"/>
  <c r="AL9" i="25"/>
  <c r="AK9" i="25"/>
  <c r="AJ9" i="25"/>
  <c r="AI9" i="25"/>
  <c r="AH9" i="25"/>
  <c r="AG9" i="25"/>
  <c r="AS8" i="25"/>
  <c r="AR8" i="25"/>
  <c r="AQ8" i="25"/>
  <c r="AP8" i="25"/>
  <c r="AO8" i="25"/>
  <c r="AN8" i="25"/>
  <c r="AM8" i="25"/>
  <c r="AL8" i="25"/>
  <c r="AK8" i="25"/>
  <c r="AJ8" i="25"/>
  <c r="AI8" i="25"/>
  <c r="AH8" i="25"/>
  <c r="AG8" i="25"/>
  <c r="AS7" i="25"/>
  <c r="AR7" i="25"/>
  <c r="AQ7" i="25"/>
  <c r="AP7" i="25"/>
  <c r="AO7" i="25"/>
  <c r="AN7" i="25"/>
  <c r="AM7" i="25"/>
  <c r="AL7" i="25"/>
  <c r="AK7" i="25"/>
  <c r="AJ7" i="25"/>
  <c r="AI7" i="25"/>
  <c r="AH7" i="25"/>
  <c r="AG7" i="25"/>
  <c r="AS6" i="25"/>
  <c r="AR6" i="25"/>
  <c r="AQ6" i="25"/>
  <c r="AP6" i="25"/>
  <c r="AO6" i="25"/>
  <c r="AN6" i="25"/>
  <c r="AM6" i="25"/>
  <c r="AL6" i="25"/>
  <c r="AK6" i="25"/>
  <c r="AJ6" i="25"/>
  <c r="AI6" i="25"/>
  <c r="AH6" i="25"/>
  <c r="AG6" i="25"/>
  <c r="AS5" i="25"/>
  <c r="AR5" i="25"/>
  <c r="AQ5" i="25"/>
  <c r="AP5" i="25"/>
  <c r="AO5" i="25"/>
  <c r="AN5" i="25"/>
  <c r="AM5" i="25"/>
  <c r="AL5" i="25"/>
  <c r="AK5" i="25"/>
  <c r="AJ5" i="25"/>
  <c r="AI5" i="25"/>
  <c r="AH5" i="25"/>
  <c r="AG5" i="25"/>
  <c r="AS4" i="25"/>
  <c r="AR4" i="25"/>
  <c r="AQ4" i="25"/>
  <c r="AP4" i="25"/>
  <c r="AO4" i="25"/>
  <c r="AN4" i="25"/>
  <c r="AM4" i="25"/>
  <c r="AL4" i="25"/>
  <c r="AK4" i="25"/>
  <c r="AJ4" i="25"/>
  <c r="AI4" i="25"/>
  <c r="AH4" i="25"/>
  <c r="AG4" i="25"/>
  <c r="AS3" i="25"/>
  <c r="AR3" i="25"/>
  <c r="AQ3" i="25"/>
  <c r="AP3" i="25"/>
  <c r="AO3" i="25"/>
  <c r="AN3" i="25"/>
  <c r="AM3" i="25"/>
  <c r="AL3" i="25"/>
  <c r="AK3" i="25"/>
  <c r="AJ3" i="25"/>
  <c r="AI3" i="25"/>
  <c r="AH3" i="25"/>
  <c r="AG3" i="25"/>
  <c r="AS8" i="24"/>
  <c r="AR8" i="24"/>
  <c r="AQ8" i="24"/>
  <c r="AP8" i="24"/>
  <c r="AO8" i="24"/>
  <c r="AN8" i="24"/>
  <c r="AM8" i="24"/>
  <c r="AL8" i="24"/>
  <c r="AK8" i="24"/>
  <c r="AJ8" i="24"/>
  <c r="AI8" i="24"/>
  <c r="AH8" i="24"/>
  <c r="AG8" i="24"/>
  <c r="AS7" i="24"/>
  <c r="AR7" i="24"/>
  <c r="AQ7" i="24"/>
  <c r="AP7" i="24"/>
  <c r="AO7" i="24"/>
  <c r="AN7" i="24"/>
  <c r="AM7" i="24"/>
  <c r="AL7" i="24"/>
  <c r="AK7" i="24"/>
  <c r="AJ7" i="24"/>
  <c r="AI7" i="24"/>
  <c r="AH7" i="24"/>
  <c r="AG7" i="24"/>
  <c r="AS6" i="24"/>
  <c r="AR6" i="24"/>
  <c r="AQ6" i="24"/>
  <c r="AP6" i="24"/>
  <c r="AO6" i="24"/>
  <c r="AN6" i="24"/>
  <c r="AM6" i="24"/>
  <c r="AL6" i="24"/>
  <c r="AK6" i="24"/>
  <c r="AJ6" i="24"/>
  <c r="AI6" i="24"/>
  <c r="AH6" i="24"/>
  <c r="AG6" i="24"/>
  <c r="AS5" i="24"/>
  <c r="AR5" i="24"/>
  <c r="AQ5" i="24"/>
  <c r="AP5" i="24"/>
  <c r="AO5" i="24"/>
  <c r="AN5" i="24"/>
  <c r="AM5" i="24"/>
  <c r="AL5" i="24"/>
  <c r="AK5" i="24"/>
  <c r="AJ5" i="24"/>
  <c r="AI5" i="24"/>
  <c r="AH5" i="24"/>
  <c r="AG5" i="24"/>
  <c r="AS4" i="24"/>
  <c r="AR4" i="24"/>
  <c r="AQ4" i="24"/>
  <c r="AP4" i="24"/>
  <c r="AO4" i="24"/>
  <c r="AN4" i="24"/>
  <c r="AM4" i="24"/>
  <c r="AL4" i="24"/>
  <c r="AK4" i="24"/>
  <c r="AJ4" i="24"/>
  <c r="AI4" i="24"/>
  <c r="AH4" i="24"/>
  <c r="AG4" i="24"/>
  <c r="AS3" i="24"/>
  <c r="AR3" i="24"/>
  <c r="AQ3" i="24"/>
  <c r="AP3" i="24"/>
  <c r="AO3" i="24"/>
  <c r="AN3" i="24"/>
  <c r="AM3" i="24"/>
  <c r="AL3" i="24"/>
  <c r="AK3" i="24"/>
  <c r="AJ3" i="24"/>
  <c r="AI3" i="24"/>
  <c r="AH3" i="24"/>
  <c r="AG3" i="24"/>
  <c r="AS7" i="21"/>
  <c r="AR7" i="21"/>
  <c r="AQ7" i="21"/>
  <c r="AP7" i="21"/>
  <c r="AO7" i="21"/>
  <c r="AN7" i="21"/>
  <c r="AM7" i="21"/>
  <c r="AL7" i="21"/>
  <c r="AK7" i="21"/>
  <c r="AJ7" i="21"/>
  <c r="AI7" i="21"/>
  <c r="AH7" i="21"/>
  <c r="AG7" i="21"/>
  <c r="AS6" i="21"/>
  <c r="AR6" i="21"/>
  <c r="AQ6" i="21"/>
  <c r="AP6" i="21"/>
  <c r="AO6" i="21"/>
  <c r="AN6" i="21"/>
  <c r="AM6" i="21"/>
  <c r="AL6" i="21"/>
  <c r="AK6" i="21"/>
  <c r="AJ6" i="21"/>
  <c r="AI6" i="21"/>
  <c r="AH6" i="21"/>
  <c r="AG6" i="21"/>
  <c r="AS5" i="21"/>
  <c r="AR5" i="21"/>
  <c r="AQ5" i="21"/>
  <c r="AP5" i="21"/>
  <c r="AO5" i="21"/>
  <c r="AN5" i="21"/>
  <c r="AM5" i="21"/>
  <c r="AL5" i="21"/>
  <c r="AK5" i="21"/>
  <c r="AJ5" i="21"/>
  <c r="AI5" i="21"/>
  <c r="AH5" i="21"/>
  <c r="AG5" i="21"/>
  <c r="AS4" i="21"/>
  <c r="AR4" i="21"/>
  <c r="AQ4" i="21"/>
  <c r="AP4" i="21"/>
  <c r="AO4" i="21"/>
  <c r="AN4" i="21"/>
  <c r="AM4" i="21"/>
  <c r="AL4" i="21"/>
  <c r="AK4" i="21"/>
  <c r="AJ4" i="21"/>
  <c r="AI4" i="21"/>
  <c r="AH4" i="21"/>
  <c r="AG4" i="21"/>
  <c r="AS3" i="21"/>
  <c r="AR3" i="21"/>
  <c r="AQ3" i="21"/>
  <c r="AP3" i="21"/>
  <c r="AO3" i="21"/>
  <c r="AN3" i="21"/>
  <c r="AM3" i="21"/>
  <c r="AL3" i="21"/>
  <c r="AK3" i="21"/>
  <c r="AJ3" i="21"/>
  <c r="AI3" i="21"/>
  <c r="AH3" i="21"/>
  <c r="AG3" i="21"/>
  <c r="AS6" i="20"/>
  <c r="AR6" i="20"/>
  <c r="AQ6" i="20"/>
  <c r="AP6" i="20"/>
  <c r="AO6" i="20"/>
  <c r="AN6" i="20"/>
  <c r="AM6" i="20"/>
  <c r="AL6" i="20"/>
  <c r="AK6" i="20"/>
  <c r="AJ6" i="20"/>
  <c r="AI6" i="20"/>
  <c r="AH6" i="20"/>
  <c r="AG6" i="20"/>
  <c r="AS5" i="20"/>
  <c r="AR5" i="20"/>
  <c r="AQ5" i="20"/>
  <c r="AP5" i="20"/>
  <c r="AO5" i="20"/>
  <c r="AN5" i="20"/>
  <c r="AM5" i="20"/>
  <c r="AL5" i="20"/>
  <c r="AK5" i="20"/>
  <c r="AJ5" i="20"/>
  <c r="AI5" i="20"/>
  <c r="AH5" i="20"/>
  <c r="AG5" i="20"/>
  <c r="AS4" i="20"/>
  <c r="AR4" i="20"/>
  <c r="AQ4" i="20"/>
  <c r="AP4" i="20"/>
  <c r="AO4" i="20"/>
  <c r="AN4" i="20"/>
  <c r="AM4" i="20"/>
  <c r="AL4" i="20"/>
  <c r="AK4" i="20"/>
  <c r="AJ4" i="20"/>
  <c r="AI4" i="20"/>
  <c r="AH4" i="20"/>
  <c r="AG4" i="20"/>
  <c r="AS3" i="20"/>
  <c r="AR3" i="20"/>
  <c r="AQ3" i="20"/>
  <c r="AP3" i="20"/>
  <c r="AO3" i="20"/>
  <c r="AN3" i="20"/>
  <c r="AM3" i="20"/>
  <c r="AL3" i="20"/>
  <c r="AK3" i="20"/>
  <c r="AJ3" i="20"/>
  <c r="AI3" i="20"/>
  <c r="AH3" i="20"/>
  <c r="AG3" i="20"/>
  <c r="AS7" i="19"/>
  <c r="AR7" i="19"/>
  <c r="AQ7" i="19"/>
  <c r="AP7" i="19"/>
  <c r="AO7" i="19"/>
  <c r="AN7" i="19"/>
  <c r="AM7" i="19"/>
  <c r="AL7" i="19"/>
  <c r="AK7" i="19"/>
  <c r="AJ7" i="19"/>
  <c r="AI7" i="19"/>
  <c r="AH7" i="19"/>
  <c r="AG7" i="19"/>
  <c r="AS6" i="19"/>
  <c r="AR6" i="19"/>
  <c r="AQ6" i="19"/>
  <c r="AP6" i="19"/>
  <c r="AO6" i="19"/>
  <c r="AN6" i="19"/>
  <c r="AM6" i="19"/>
  <c r="AL6" i="19"/>
  <c r="AK6" i="19"/>
  <c r="AJ6" i="19"/>
  <c r="AI6" i="19"/>
  <c r="AH6" i="19"/>
  <c r="AG6" i="19"/>
  <c r="AS5" i="19"/>
  <c r="AR5" i="19"/>
  <c r="AQ5" i="19"/>
  <c r="AP5" i="19"/>
  <c r="AO5" i="19"/>
  <c r="AN5" i="19"/>
  <c r="AM5" i="19"/>
  <c r="AL5" i="19"/>
  <c r="AK5" i="19"/>
  <c r="AJ5" i="19"/>
  <c r="AI5" i="19"/>
  <c r="AH5" i="19"/>
  <c r="AG5" i="19"/>
  <c r="AS4" i="19"/>
  <c r="AR4" i="19"/>
  <c r="AQ4" i="19"/>
  <c r="AP4" i="19"/>
  <c r="AO4" i="19"/>
  <c r="AN4" i="19"/>
  <c r="AM4" i="19"/>
  <c r="AL4" i="19"/>
  <c r="AK4" i="19"/>
  <c r="AJ4" i="19"/>
  <c r="AI4" i="19"/>
  <c r="AH4" i="19"/>
  <c r="AG4" i="19"/>
  <c r="AS3" i="19"/>
  <c r="AR3" i="19"/>
  <c r="AQ3" i="19"/>
  <c r="AP3" i="19"/>
  <c r="AO3" i="19"/>
  <c r="AN3" i="19"/>
  <c r="AM3" i="19"/>
  <c r="AL3" i="19"/>
  <c r="AK3" i="19"/>
  <c r="AJ3" i="19"/>
  <c r="AI3" i="19"/>
  <c r="AH3" i="19"/>
  <c r="AG3" i="19"/>
  <c r="AS18" i="18"/>
  <c r="AR18" i="18"/>
  <c r="AQ18" i="18"/>
  <c r="AP18" i="18"/>
  <c r="AO18" i="18"/>
  <c r="AN18" i="18"/>
  <c r="AM18" i="18"/>
  <c r="AL18" i="18"/>
  <c r="AK18" i="18"/>
  <c r="AJ18" i="18"/>
  <c r="AI18" i="18"/>
  <c r="AH18" i="18"/>
  <c r="AG18" i="18"/>
  <c r="AS17" i="18"/>
  <c r="AR17" i="18"/>
  <c r="AQ17" i="18"/>
  <c r="AP17" i="18"/>
  <c r="AO17" i="18"/>
  <c r="AN17" i="18"/>
  <c r="AM17" i="18"/>
  <c r="AL17" i="18"/>
  <c r="AK17" i="18"/>
  <c r="AJ17" i="18"/>
  <c r="AI17" i="18"/>
  <c r="AH17" i="18"/>
  <c r="AG17" i="18"/>
  <c r="AS16" i="18"/>
  <c r="AR16" i="18"/>
  <c r="AQ16" i="18"/>
  <c r="AP16" i="18"/>
  <c r="AO16" i="18"/>
  <c r="AN16" i="18"/>
  <c r="AM16" i="18"/>
  <c r="AL16" i="18"/>
  <c r="AK16" i="18"/>
  <c r="AJ16" i="18"/>
  <c r="AI16" i="18"/>
  <c r="AH16" i="18"/>
  <c r="AG16" i="18"/>
  <c r="AS15" i="18"/>
  <c r="AR15" i="18"/>
  <c r="AQ15" i="18"/>
  <c r="AP15" i="18"/>
  <c r="AO15" i="18"/>
  <c r="AN15" i="18"/>
  <c r="AM15" i="18"/>
  <c r="AL15" i="18"/>
  <c r="AK15" i="18"/>
  <c r="AJ15" i="18"/>
  <c r="AI15" i="18"/>
  <c r="AH15" i="18"/>
  <c r="AG15" i="18"/>
  <c r="AS14" i="18"/>
  <c r="AR14" i="18"/>
  <c r="AQ14" i="18"/>
  <c r="AP14" i="18"/>
  <c r="AO14" i="18"/>
  <c r="AN14" i="18"/>
  <c r="AM14" i="18"/>
  <c r="AL14" i="18"/>
  <c r="AK14" i="18"/>
  <c r="AJ14" i="18"/>
  <c r="AI14" i="18"/>
  <c r="AH14" i="18"/>
  <c r="AG14" i="18"/>
  <c r="AS13" i="18"/>
  <c r="AR13" i="18"/>
  <c r="AQ13" i="18"/>
  <c r="AP13" i="18"/>
  <c r="AO13" i="18"/>
  <c r="AN13" i="18"/>
  <c r="AM13" i="18"/>
  <c r="AL13" i="18"/>
  <c r="AK13" i="18"/>
  <c r="AJ13" i="18"/>
  <c r="AI13" i="18"/>
  <c r="AH13" i="18"/>
  <c r="AG13" i="18"/>
  <c r="AS12" i="18"/>
  <c r="AR12" i="18"/>
  <c r="AQ12" i="18"/>
  <c r="AP12" i="18"/>
  <c r="AO12" i="18"/>
  <c r="AN12" i="18"/>
  <c r="AM12" i="18"/>
  <c r="AL12" i="18"/>
  <c r="AK12" i="18"/>
  <c r="AJ12" i="18"/>
  <c r="AI12" i="18"/>
  <c r="AH12" i="18"/>
  <c r="AG12" i="18"/>
  <c r="AS11" i="18"/>
  <c r="AR11" i="18"/>
  <c r="AQ11" i="18"/>
  <c r="AP11" i="18"/>
  <c r="AO11" i="18"/>
  <c r="AN11" i="18"/>
  <c r="AM11" i="18"/>
  <c r="AL11" i="18"/>
  <c r="AK11" i="18"/>
  <c r="AJ11" i="18"/>
  <c r="AI11" i="18"/>
  <c r="AH11" i="18"/>
  <c r="AG11" i="18"/>
  <c r="AS10" i="18"/>
  <c r="AR10" i="18"/>
  <c r="AQ10" i="18"/>
  <c r="AP10" i="18"/>
  <c r="AO10" i="18"/>
  <c r="AN10" i="18"/>
  <c r="AM10" i="18"/>
  <c r="AL10" i="18"/>
  <c r="AK10" i="18"/>
  <c r="AJ10" i="18"/>
  <c r="AI10" i="18"/>
  <c r="AH10" i="18"/>
  <c r="AG10" i="18"/>
  <c r="AS9" i="18"/>
  <c r="AR9" i="18"/>
  <c r="AQ9" i="18"/>
  <c r="AP9" i="18"/>
  <c r="AO9" i="18"/>
  <c r="AN9" i="18"/>
  <c r="AM9" i="18"/>
  <c r="AL9" i="18"/>
  <c r="AK9" i="18"/>
  <c r="AJ9" i="18"/>
  <c r="AI9" i="18"/>
  <c r="AH9" i="18"/>
  <c r="AG9" i="18"/>
  <c r="AS8" i="18"/>
  <c r="AR8" i="18"/>
  <c r="AQ8" i="18"/>
  <c r="AP8" i="18"/>
  <c r="AO8" i="18"/>
  <c r="AN8" i="18"/>
  <c r="AM8" i="18"/>
  <c r="AL8" i="18"/>
  <c r="AK8" i="18"/>
  <c r="AJ8" i="18"/>
  <c r="AI8" i="18"/>
  <c r="AH8" i="18"/>
  <c r="AG8" i="18"/>
  <c r="AS7" i="18"/>
  <c r="AR7" i="18"/>
  <c r="AQ7" i="18"/>
  <c r="AP7" i="18"/>
  <c r="AO7" i="18"/>
  <c r="AN7" i="18"/>
  <c r="AM7" i="18"/>
  <c r="AL7" i="18"/>
  <c r="AK7" i="18"/>
  <c r="AJ7" i="18"/>
  <c r="AI7" i="18"/>
  <c r="AH7" i="18"/>
  <c r="AG7" i="18"/>
  <c r="AS6" i="18"/>
  <c r="AR6" i="18"/>
  <c r="AQ6" i="18"/>
  <c r="AP6" i="18"/>
  <c r="AO6" i="18"/>
  <c r="AN6" i="18"/>
  <c r="AM6" i="18"/>
  <c r="AL6" i="18"/>
  <c r="AK6" i="18"/>
  <c r="AJ6" i="18"/>
  <c r="AI6" i="18"/>
  <c r="AH6" i="18"/>
  <c r="AG6" i="18"/>
  <c r="AS5" i="18"/>
  <c r="AR5" i="18"/>
  <c r="AQ5" i="18"/>
  <c r="AP5" i="18"/>
  <c r="AO5" i="18"/>
  <c r="AN5" i="18"/>
  <c r="AM5" i="18"/>
  <c r="AL5" i="18"/>
  <c r="AK5" i="18"/>
  <c r="AJ5" i="18"/>
  <c r="AI5" i="18"/>
  <c r="AH5" i="18"/>
  <c r="AG5" i="18"/>
  <c r="AS4" i="18"/>
  <c r="AR4" i="18"/>
  <c r="AQ4" i="18"/>
  <c r="AP4" i="18"/>
  <c r="AO4" i="18"/>
  <c r="AN4" i="18"/>
  <c r="AM4" i="18"/>
  <c r="AL4" i="18"/>
  <c r="AK4" i="18"/>
  <c r="AJ4" i="18"/>
  <c r="AI4" i="18"/>
  <c r="AH4" i="18"/>
  <c r="AG4" i="18"/>
  <c r="AS3" i="18"/>
  <c r="AR3" i="18"/>
  <c r="AQ3" i="18"/>
  <c r="AP3" i="18"/>
  <c r="AO3" i="18"/>
  <c r="AN3" i="18"/>
  <c r="AM3" i="18"/>
  <c r="AL3" i="18"/>
  <c r="AK3" i="18"/>
  <c r="AJ3" i="18"/>
  <c r="AI3" i="18"/>
  <c r="AH3" i="18"/>
  <c r="AG3" i="18"/>
  <c r="AS40" i="17"/>
  <c r="AR40" i="17"/>
  <c r="AQ40" i="17"/>
  <c r="AP40" i="17"/>
  <c r="AO40" i="17"/>
  <c r="AN40" i="17"/>
  <c r="AM40" i="17"/>
  <c r="AL40" i="17"/>
  <c r="AK40" i="17"/>
  <c r="AJ40" i="17"/>
  <c r="AI40" i="17"/>
  <c r="AH40" i="17"/>
  <c r="AG40" i="17"/>
  <c r="AS39" i="17"/>
  <c r="AR39" i="17"/>
  <c r="AQ39" i="17"/>
  <c r="AP39" i="17"/>
  <c r="AO39" i="17"/>
  <c r="AN39" i="17"/>
  <c r="AM39" i="17"/>
  <c r="AL39" i="17"/>
  <c r="AK39" i="17"/>
  <c r="AJ39" i="17"/>
  <c r="AI39" i="17"/>
  <c r="AH39" i="17"/>
  <c r="AG39" i="17"/>
  <c r="AS38" i="17"/>
  <c r="AR38" i="17"/>
  <c r="AQ38" i="17"/>
  <c r="AP38" i="17"/>
  <c r="AO38" i="17"/>
  <c r="AN38" i="17"/>
  <c r="AM38" i="17"/>
  <c r="AL38" i="17"/>
  <c r="AK38" i="17"/>
  <c r="AJ38" i="17"/>
  <c r="AI38" i="17"/>
  <c r="AH38" i="17"/>
  <c r="AG38" i="17"/>
  <c r="AS37" i="17"/>
  <c r="AR37" i="17"/>
  <c r="AQ37" i="17"/>
  <c r="AP37" i="17"/>
  <c r="AO37" i="17"/>
  <c r="AN37" i="17"/>
  <c r="AM37" i="17"/>
  <c r="AL37" i="17"/>
  <c r="AK37" i="17"/>
  <c r="AJ37" i="17"/>
  <c r="AI37" i="17"/>
  <c r="AH37" i="17"/>
  <c r="AG37" i="17"/>
  <c r="AS36" i="17"/>
  <c r="AR36" i="17"/>
  <c r="AQ36" i="17"/>
  <c r="AP36" i="17"/>
  <c r="AO36" i="17"/>
  <c r="AN36" i="17"/>
  <c r="AM36" i="17"/>
  <c r="AL36" i="17"/>
  <c r="AK36" i="17"/>
  <c r="AJ36" i="17"/>
  <c r="AI36" i="17"/>
  <c r="AH36" i="17"/>
  <c r="AG36" i="17"/>
  <c r="AS35" i="17"/>
  <c r="AR35" i="17"/>
  <c r="AQ35" i="17"/>
  <c r="AP35" i="17"/>
  <c r="AO35" i="17"/>
  <c r="AN35" i="17"/>
  <c r="AM35" i="17"/>
  <c r="AL35" i="17"/>
  <c r="AK35" i="17"/>
  <c r="AJ35" i="17"/>
  <c r="AI35" i="17"/>
  <c r="AH35" i="17"/>
  <c r="AG35" i="17"/>
  <c r="AS34" i="17"/>
  <c r="AR34" i="17"/>
  <c r="AQ34" i="17"/>
  <c r="AP34" i="17"/>
  <c r="AO34" i="17"/>
  <c r="AN34" i="17"/>
  <c r="AM34" i="17"/>
  <c r="AL34" i="17"/>
  <c r="AK34" i="17"/>
  <c r="AJ34" i="17"/>
  <c r="AI34" i="17"/>
  <c r="AH34" i="17"/>
  <c r="AG34" i="17"/>
  <c r="AS33" i="17"/>
  <c r="AR33" i="17"/>
  <c r="AQ33" i="17"/>
  <c r="AP33" i="17"/>
  <c r="AO33" i="17"/>
  <c r="AN33" i="17"/>
  <c r="AM33" i="17"/>
  <c r="AL33" i="17"/>
  <c r="AK33" i="17"/>
  <c r="AJ33" i="17"/>
  <c r="AI33" i="17"/>
  <c r="AH33" i="17"/>
  <c r="AG33" i="17"/>
  <c r="AS32" i="17"/>
  <c r="AR32" i="17"/>
  <c r="AQ32" i="17"/>
  <c r="AP32" i="17"/>
  <c r="AO32" i="17"/>
  <c r="AN32" i="17"/>
  <c r="AM32" i="17"/>
  <c r="AL32" i="17"/>
  <c r="AK32" i="17"/>
  <c r="AJ32" i="17"/>
  <c r="AI32" i="17"/>
  <c r="AH32" i="17"/>
  <c r="AG32" i="17"/>
  <c r="AS31" i="17"/>
  <c r="AR31" i="17"/>
  <c r="AQ31" i="17"/>
  <c r="AP31" i="17"/>
  <c r="AO31" i="17"/>
  <c r="AN31" i="17"/>
  <c r="AM31" i="17"/>
  <c r="AL31" i="17"/>
  <c r="AK31" i="17"/>
  <c r="AJ31" i="17"/>
  <c r="AI31" i="17"/>
  <c r="AH31" i="17"/>
  <c r="AG31" i="17"/>
  <c r="AS30" i="17"/>
  <c r="AR30" i="17"/>
  <c r="AQ30" i="17"/>
  <c r="AP30" i="17"/>
  <c r="AO30" i="17"/>
  <c r="AN30" i="17"/>
  <c r="AM30" i="17"/>
  <c r="AL30" i="17"/>
  <c r="AK30" i="17"/>
  <c r="AJ30" i="17"/>
  <c r="AI30" i="17"/>
  <c r="AH30" i="17"/>
  <c r="AG30" i="17"/>
  <c r="AS29" i="17"/>
  <c r="AR29" i="17"/>
  <c r="AQ29" i="17"/>
  <c r="AP29" i="17"/>
  <c r="AO29" i="17"/>
  <c r="AN29" i="17"/>
  <c r="AM29" i="17"/>
  <c r="AL29" i="17"/>
  <c r="AK29" i="17"/>
  <c r="AJ29" i="17"/>
  <c r="AI29" i="17"/>
  <c r="AH29" i="17"/>
  <c r="AG29" i="17"/>
  <c r="AS28" i="17"/>
  <c r="AR28" i="17"/>
  <c r="AQ28" i="17"/>
  <c r="AP28" i="17"/>
  <c r="AO28" i="17"/>
  <c r="AN28" i="17"/>
  <c r="AM28" i="17"/>
  <c r="AL28" i="17"/>
  <c r="AK28" i="17"/>
  <c r="AJ28" i="17"/>
  <c r="AI28" i="17"/>
  <c r="AH28" i="17"/>
  <c r="AG28" i="17"/>
  <c r="AS27" i="17"/>
  <c r="AR27" i="17"/>
  <c r="AQ27" i="17"/>
  <c r="AP27" i="17"/>
  <c r="AO27" i="17"/>
  <c r="AN27" i="17"/>
  <c r="AM27" i="17"/>
  <c r="AL27" i="17"/>
  <c r="AK27" i="17"/>
  <c r="AJ27" i="17"/>
  <c r="AI27" i="17"/>
  <c r="AH27" i="17"/>
  <c r="AG27" i="17"/>
  <c r="AS26" i="17"/>
  <c r="AR26" i="17"/>
  <c r="AQ26" i="17"/>
  <c r="AP26" i="17"/>
  <c r="AO26" i="17"/>
  <c r="AN26" i="17"/>
  <c r="AM26" i="17"/>
  <c r="AL26" i="17"/>
  <c r="AK26" i="17"/>
  <c r="AJ26" i="17"/>
  <c r="AI26" i="17"/>
  <c r="AH26" i="17"/>
  <c r="AG26" i="17"/>
  <c r="AS25" i="17"/>
  <c r="AR25" i="17"/>
  <c r="AQ25" i="17"/>
  <c r="AP25" i="17"/>
  <c r="AO25" i="17"/>
  <c r="AN25" i="17"/>
  <c r="AM25" i="17"/>
  <c r="AL25" i="17"/>
  <c r="AK25" i="17"/>
  <c r="AJ25" i="17"/>
  <c r="AI25" i="17"/>
  <c r="AH25" i="17"/>
  <c r="AG25" i="17"/>
  <c r="AS24" i="17"/>
  <c r="AR24" i="17"/>
  <c r="AQ24" i="17"/>
  <c r="AP24" i="17"/>
  <c r="AO24" i="17"/>
  <c r="AN24" i="17"/>
  <c r="AM24" i="17"/>
  <c r="AL24" i="17"/>
  <c r="AK24" i="17"/>
  <c r="AJ24" i="17"/>
  <c r="AI24" i="17"/>
  <c r="AH24" i="17"/>
  <c r="AG24" i="17"/>
  <c r="AS23" i="17"/>
  <c r="AR23" i="17"/>
  <c r="AQ23" i="17"/>
  <c r="AP23" i="17"/>
  <c r="AO23" i="17"/>
  <c r="AN23" i="17"/>
  <c r="AM23" i="17"/>
  <c r="AL23" i="17"/>
  <c r="AK23" i="17"/>
  <c r="AJ23" i="17"/>
  <c r="AI23" i="17"/>
  <c r="AH23" i="17"/>
  <c r="AG23" i="17"/>
  <c r="AS22" i="17"/>
  <c r="AR22" i="17"/>
  <c r="AQ22" i="17"/>
  <c r="AP22" i="17"/>
  <c r="AO22" i="17"/>
  <c r="AN22" i="17"/>
  <c r="AM22" i="17"/>
  <c r="AL22" i="17"/>
  <c r="AK22" i="17"/>
  <c r="AJ22" i="17"/>
  <c r="AI22" i="17"/>
  <c r="AH22" i="17"/>
  <c r="AG22" i="17"/>
  <c r="AS21" i="17"/>
  <c r="AR21" i="17"/>
  <c r="AQ21" i="17"/>
  <c r="AP21" i="17"/>
  <c r="AO21" i="17"/>
  <c r="AN21" i="17"/>
  <c r="AM21" i="17"/>
  <c r="AL21" i="17"/>
  <c r="AK21" i="17"/>
  <c r="AJ21" i="17"/>
  <c r="AI21" i="17"/>
  <c r="AH21" i="17"/>
  <c r="AG21" i="17"/>
  <c r="AS20" i="17"/>
  <c r="AR20" i="17"/>
  <c r="AQ20" i="17"/>
  <c r="AP20" i="17"/>
  <c r="AO20" i="17"/>
  <c r="AN20" i="17"/>
  <c r="AM20" i="17"/>
  <c r="AL20" i="17"/>
  <c r="AK20" i="17"/>
  <c r="AJ20" i="17"/>
  <c r="AI20" i="17"/>
  <c r="AH20" i="17"/>
  <c r="AG20" i="17"/>
  <c r="AS19" i="17"/>
  <c r="AR19" i="17"/>
  <c r="AQ19" i="17"/>
  <c r="AP19" i="17"/>
  <c r="AO19" i="17"/>
  <c r="AN19" i="17"/>
  <c r="AM19" i="17"/>
  <c r="AL19" i="17"/>
  <c r="AK19" i="17"/>
  <c r="AJ19" i="17"/>
  <c r="AI19" i="17"/>
  <c r="AH19" i="17"/>
  <c r="AG19" i="17"/>
  <c r="AS18" i="17"/>
  <c r="AR18" i="17"/>
  <c r="AQ18" i="17"/>
  <c r="AP18" i="17"/>
  <c r="AO18" i="17"/>
  <c r="AN18" i="17"/>
  <c r="AM18" i="17"/>
  <c r="AL18" i="17"/>
  <c r="AK18" i="17"/>
  <c r="AJ18" i="17"/>
  <c r="AI18" i="17"/>
  <c r="AH18" i="17"/>
  <c r="AG18" i="17"/>
  <c r="AS17" i="17"/>
  <c r="AR17" i="17"/>
  <c r="AQ17" i="17"/>
  <c r="AP17" i="17"/>
  <c r="AO17" i="17"/>
  <c r="AN17" i="17"/>
  <c r="AM17" i="17"/>
  <c r="AL17" i="17"/>
  <c r="AK17" i="17"/>
  <c r="AJ17" i="17"/>
  <c r="AI17" i="17"/>
  <c r="AH17" i="17"/>
  <c r="AG17" i="17"/>
  <c r="AS16" i="17"/>
  <c r="AR16" i="17"/>
  <c r="AQ16" i="17"/>
  <c r="AP16" i="17"/>
  <c r="AO16" i="17"/>
  <c r="AN16" i="17"/>
  <c r="AM16" i="17"/>
  <c r="AL16" i="17"/>
  <c r="AK16" i="17"/>
  <c r="AJ16" i="17"/>
  <c r="AI16" i="17"/>
  <c r="AH16" i="17"/>
  <c r="AG16" i="17"/>
  <c r="AS15" i="17"/>
  <c r="AR15" i="17"/>
  <c r="AQ15" i="17"/>
  <c r="AP15" i="17"/>
  <c r="AO15" i="17"/>
  <c r="AN15" i="17"/>
  <c r="AM15" i="17"/>
  <c r="AL15" i="17"/>
  <c r="AK15" i="17"/>
  <c r="AJ15" i="17"/>
  <c r="AI15" i="17"/>
  <c r="AH15" i="17"/>
  <c r="AG15" i="17"/>
  <c r="AS14" i="17"/>
  <c r="AR14" i="17"/>
  <c r="AQ14" i="17"/>
  <c r="AP14" i="17"/>
  <c r="AO14" i="17"/>
  <c r="AN14" i="17"/>
  <c r="AM14" i="17"/>
  <c r="AL14" i="17"/>
  <c r="AK14" i="17"/>
  <c r="AJ14" i="17"/>
  <c r="AI14" i="17"/>
  <c r="AH14" i="17"/>
  <c r="AG14" i="17"/>
  <c r="AS13" i="17"/>
  <c r="AR13" i="17"/>
  <c r="AQ13" i="17"/>
  <c r="AP13" i="17"/>
  <c r="AO13" i="17"/>
  <c r="AN13" i="17"/>
  <c r="AM13" i="17"/>
  <c r="AL13" i="17"/>
  <c r="AK13" i="17"/>
  <c r="AJ13" i="17"/>
  <c r="AI13" i="17"/>
  <c r="AH13" i="17"/>
  <c r="AG13" i="17"/>
  <c r="AS12" i="17"/>
  <c r="AR12" i="17"/>
  <c r="AQ12" i="17"/>
  <c r="AP12" i="17"/>
  <c r="AO12" i="17"/>
  <c r="AN12" i="17"/>
  <c r="AM12" i="17"/>
  <c r="AL12" i="17"/>
  <c r="AK12" i="17"/>
  <c r="AJ12" i="17"/>
  <c r="AI12" i="17"/>
  <c r="AH12" i="17"/>
  <c r="AG12" i="17"/>
  <c r="AS11" i="17"/>
  <c r="AR11" i="17"/>
  <c r="AQ11" i="17"/>
  <c r="AP11" i="17"/>
  <c r="AO11" i="17"/>
  <c r="AN11" i="17"/>
  <c r="AM11" i="17"/>
  <c r="AL11" i="17"/>
  <c r="AK11" i="17"/>
  <c r="AJ11" i="17"/>
  <c r="AI11" i="17"/>
  <c r="AH11" i="17"/>
  <c r="AG11" i="17"/>
  <c r="AS10" i="17"/>
  <c r="AR10" i="17"/>
  <c r="AQ10" i="17"/>
  <c r="AP10" i="17"/>
  <c r="AO10" i="17"/>
  <c r="AN10" i="17"/>
  <c r="AM10" i="17"/>
  <c r="AL10" i="17"/>
  <c r="AK10" i="17"/>
  <c r="AJ10" i="17"/>
  <c r="AI10" i="17"/>
  <c r="AH10" i="17"/>
  <c r="AG10" i="17"/>
  <c r="AS9" i="17"/>
  <c r="AR9" i="17"/>
  <c r="AQ9" i="17"/>
  <c r="AP9" i="17"/>
  <c r="AO9" i="17"/>
  <c r="AN9" i="17"/>
  <c r="AM9" i="17"/>
  <c r="AL9" i="17"/>
  <c r="AK9" i="17"/>
  <c r="AJ9" i="17"/>
  <c r="AI9" i="17"/>
  <c r="AH9" i="17"/>
  <c r="AG9" i="17"/>
  <c r="AS8" i="17"/>
  <c r="AR8" i="17"/>
  <c r="AQ8" i="17"/>
  <c r="AP8" i="17"/>
  <c r="AO8" i="17"/>
  <c r="AN8" i="17"/>
  <c r="AM8" i="17"/>
  <c r="AL8" i="17"/>
  <c r="AK8" i="17"/>
  <c r="AJ8" i="17"/>
  <c r="AI8" i="17"/>
  <c r="AH8" i="17"/>
  <c r="AG8" i="17"/>
  <c r="AS7" i="17"/>
  <c r="AR7" i="17"/>
  <c r="AQ7" i="17"/>
  <c r="AP7" i="17"/>
  <c r="AO7" i="17"/>
  <c r="AN7" i="17"/>
  <c r="AM7" i="17"/>
  <c r="AL7" i="17"/>
  <c r="AK7" i="17"/>
  <c r="AJ7" i="17"/>
  <c r="AI7" i="17"/>
  <c r="AH7" i="17"/>
  <c r="AG7" i="17"/>
  <c r="AS6" i="17"/>
  <c r="AR6" i="17"/>
  <c r="AQ6" i="17"/>
  <c r="AP6" i="17"/>
  <c r="AO6" i="17"/>
  <c r="AN6" i="17"/>
  <c r="AM6" i="17"/>
  <c r="AL6" i="17"/>
  <c r="AK6" i="17"/>
  <c r="AJ6" i="17"/>
  <c r="AI6" i="17"/>
  <c r="AH6" i="17"/>
  <c r="AG6" i="17"/>
  <c r="AS5" i="17"/>
  <c r="AR5" i="17"/>
  <c r="AQ5" i="17"/>
  <c r="AP5" i="17"/>
  <c r="AO5" i="17"/>
  <c r="AN5" i="17"/>
  <c r="AM5" i="17"/>
  <c r="AL5" i="17"/>
  <c r="AK5" i="17"/>
  <c r="AJ5" i="17"/>
  <c r="AI5" i="17"/>
  <c r="AH5" i="17"/>
  <c r="AG5" i="17"/>
  <c r="AS4" i="17"/>
  <c r="AR4" i="17"/>
  <c r="AQ4" i="17"/>
  <c r="AP4" i="17"/>
  <c r="AO4" i="17"/>
  <c r="AN4" i="17"/>
  <c r="AM4" i="17"/>
  <c r="AL4" i="17"/>
  <c r="AK4" i="17"/>
  <c r="AJ4" i="17"/>
  <c r="AI4" i="17"/>
  <c r="AH4" i="17"/>
  <c r="AG4" i="17"/>
  <c r="AS3" i="17"/>
  <c r="AR3" i="17"/>
  <c r="AQ3" i="17"/>
  <c r="AP3" i="17"/>
  <c r="AO3" i="17"/>
  <c r="AN3" i="17"/>
  <c r="AM3" i="17"/>
  <c r="AL3" i="17"/>
  <c r="AK3" i="17"/>
  <c r="AJ3" i="17"/>
  <c r="AI3" i="17"/>
  <c r="AH3" i="17"/>
  <c r="AG3" i="17"/>
  <c r="AS4" i="16"/>
  <c r="AR4" i="16"/>
  <c r="AQ4" i="16"/>
  <c r="AP4" i="16"/>
  <c r="AO4" i="16"/>
  <c r="AN4" i="16"/>
  <c r="AM4" i="16"/>
  <c r="AL4" i="16"/>
  <c r="AK4" i="16"/>
  <c r="AJ4" i="16"/>
  <c r="AI4" i="16"/>
  <c r="AH4" i="16"/>
  <c r="AG4" i="16"/>
  <c r="AS3" i="16"/>
  <c r="AR3" i="16"/>
  <c r="AQ3" i="16"/>
  <c r="AP3" i="16"/>
  <c r="AO3" i="16"/>
  <c r="AN3" i="16"/>
  <c r="AM3" i="16"/>
  <c r="AL3" i="16"/>
  <c r="AK3" i="16"/>
  <c r="AJ3" i="16"/>
  <c r="AI3" i="16"/>
  <c r="AH3" i="16"/>
  <c r="AG3" i="16"/>
  <c r="AS8" i="15"/>
  <c r="AR8" i="15"/>
  <c r="AQ8" i="15"/>
  <c r="AP8" i="15"/>
  <c r="AO8" i="15"/>
  <c r="AN8" i="15"/>
  <c r="AM8" i="15"/>
  <c r="AL8" i="15"/>
  <c r="AK8" i="15"/>
  <c r="AJ8" i="15"/>
  <c r="AI8" i="15"/>
  <c r="AH8" i="15"/>
  <c r="AG8" i="15"/>
  <c r="AS7" i="15"/>
  <c r="AR7" i="15"/>
  <c r="AQ7" i="15"/>
  <c r="AP7" i="15"/>
  <c r="AO7" i="15"/>
  <c r="AN7" i="15"/>
  <c r="AM7" i="15"/>
  <c r="AL7" i="15"/>
  <c r="AK7" i="15"/>
  <c r="AJ7" i="15"/>
  <c r="AI7" i="15"/>
  <c r="AH7" i="15"/>
  <c r="AG7" i="15"/>
  <c r="AS6" i="15"/>
  <c r="AR6" i="15"/>
  <c r="AQ6" i="15"/>
  <c r="AP6" i="15"/>
  <c r="AO6" i="15"/>
  <c r="AN6" i="15"/>
  <c r="AM6" i="15"/>
  <c r="AL6" i="15"/>
  <c r="AK6" i="15"/>
  <c r="AJ6" i="15"/>
  <c r="AI6" i="15"/>
  <c r="AH6" i="15"/>
  <c r="AG6" i="15"/>
  <c r="AS5" i="15"/>
  <c r="AR5" i="15"/>
  <c r="AQ5" i="15"/>
  <c r="AP5" i="15"/>
  <c r="AO5" i="15"/>
  <c r="AN5" i="15"/>
  <c r="AM5" i="15"/>
  <c r="AL5" i="15"/>
  <c r="AK5" i="15"/>
  <c r="AJ5" i="15"/>
  <c r="AI5" i="15"/>
  <c r="AH5" i="15"/>
  <c r="AG5" i="15"/>
  <c r="AS4" i="15"/>
  <c r="AR4" i="15"/>
  <c r="AQ4" i="15"/>
  <c r="AP4" i="15"/>
  <c r="AO4" i="15"/>
  <c r="AN4" i="15"/>
  <c r="AM4" i="15"/>
  <c r="AL4" i="15"/>
  <c r="AK4" i="15"/>
  <c r="AJ4" i="15"/>
  <c r="AI4" i="15"/>
  <c r="AH4" i="15"/>
  <c r="AG4" i="15"/>
  <c r="AS3" i="15"/>
  <c r="AR3" i="15"/>
  <c r="AQ3" i="15"/>
  <c r="AP3" i="15"/>
  <c r="AO3" i="15"/>
  <c r="AN3" i="15"/>
  <c r="AM3" i="15"/>
  <c r="AL3" i="15"/>
  <c r="AK3" i="15"/>
  <c r="AJ3" i="15"/>
  <c r="AI3" i="15"/>
  <c r="AH3" i="15"/>
  <c r="AG3" i="15"/>
  <c r="AS8" i="14"/>
  <c r="AR8" i="14"/>
  <c r="AQ8" i="14"/>
  <c r="AP8" i="14"/>
  <c r="AO8" i="14"/>
  <c r="AN8" i="14"/>
  <c r="AM8" i="14"/>
  <c r="AL8" i="14"/>
  <c r="AK8" i="14"/>
  <c r="AJ8" i="14"/>
  <c r="AI8" i="14"/>
  <c r="AH8" i="14"/>
  <c r="AG8" i="14"/>
  <c r="AS7" i="14"/>
  <c r="AR7" i="14"/>
  <c r="AQ7" i="14"/>
  <c r="AP7" i="14"/>
  <c r="AO7" i="14"/>
  <c r="AN7" i="14"/>
  <c r="AM7" i="14"/>
  <c r="AL7" i="14"/>
  <c r="AK7" i="14"/>
  <c r="AJ7" i="14"/>
  <c r="AI7" i="14"/>
  <c r="AH7" i="14"/>
  <c r="AG7" i="14"/>
  <c r="AS6" i="14"/>
  <c r="AR6" i="14"/>
  <c r="AQ6" i="14"/>
  <c r="AP6" i="14"/>
  <c r="AO6" i="14"/>
  <c r="AN6" i="14"/>
  <c r="AM6" i="14"/>
  <c r="AL6" i="14"/>
  <c r="AK6" i="14"/>
  <c r="AJ6" i="14"/>
  <c r="AI6" i="14"/>
  <c r="AH6" i="14"/>
  <c r="AG6" i="14"/>
  <c r="AS5" i="14"/>
  <c r="AR5" i="14"/>
  <c r="AQ5" i="14"/>
  <c r="AP5" i="14"/>
  <c r="AO5" i="14"/>
  <c r="AN5" i="14"/>
  <c r="AM5" i="14"/>
  <c r="AL5" i="14"/>
  <c r="AK5" i="14"/>
  <c r="AJ5" i="14"/>
  <c r="AI5" i="14"/>
  <c r="AH5" i="14"/>
  <c r="AG5" i="14"/>
  <c r="AS4" i="14"/>
  <c r="AR4" i="14"/>
  <c r="AQ4" i="14"/>
  <c r="AP4" i="14"/>
  <c r="AO4" i="14"/>
  <c r="AN4" i="14"/>
  <c r="AM4" i="14"/>
  <c r="AL4" i="14"/>
  <c r="AK4" i="14"/>
  <c r="AJ4" i="14"/>
  <c r="AI4" i="14"/>
  <c r="AH4" i="14"/>
  <c r="AG4" i="14"/>
  <c r="AS3" i="14"/>
  <c r="AR3" i="14"/>
  <c r="AQ3" i="14"/>
  <c r="AP3" i="14"/>
  <c r="AO3" i="14"/>
  <c r="AN3" i="14"/>
  <c r="AM3" i="14"/>
  <c r="AL3" i="14"/>
  <c r="AK3" i="14"/>
  <c r="AJ3" i="14"/>
  <c r="AI3" i="14"/>
  <c r="AH3" i="14"/>
  <c r="AG3" i="14"/>
  <c r="AS46" i="41"/>
  <c r="AR46" i="41"/>
  <c r="AQ46" i="41"/>
  <c r="AP46" i="41"/>
  <c r="AO46" i="41"/>
  <c r="AN46" i="41"/>
  <c r="AM46" i="41"/>
  <c r="AL46" i="41"/>
  <c r="AK46" i="41"/>
  <c r="AJ46" i="41"/>
  <c r="AI46" i="41"/>
  <c r="AH46" i="41"/>
  <c r="AG46" i="41"/>
  <c r="AS45" i="41"/>
  <c r="AR45" i="41"/>
  <c r="AQ45" i="41"/>
  <c r="AP45" i="41"/>
  <c r="AO45" i="41"/>
  <c r="AN45" i="41"/>
  <c r="AM45" i="41"/>
  <c r="AL45" i="41"/>
  <c r="AK45" i="41"/>
  <c r="AJ45" i="41"/>
  <c r="AI45" i="41"/>
  <c r="AH45" i="41"/>
  <c r="AG45" i="41"/>
  <c r="AS44" i="41"/>
  <c r="AR44" i="41"/>
  <c r="AQ44" i="41"/>
  <c r="AP44" i="41"/>
  <c r="AO44" i="41"/>
  <c r="AN44" i="41"/>
  <c r="AM44" i="41"/>
  <c r="AL44" i="41"/>
  <c r="AK44" i="41"/>
  <c r="AJ44" i="41"/>
  <c r="AI44" i="41"/>
  <c r="AH44" i="41"/>
  <c r="AG44" i="41"/>
  <c r="AS43" i="41"/>
  <c r="AR43" i="41"/>
  <c r="AQ43" i="41"/>
  <c r="AP43" i="41"/>
  <c r="AO43" i="41"/>
  <c r="AN43" i="41"/>
  <c r="AM43" i="41"/>
  <c r="AL43" i="41"/>
  <c r="AK43" i="41"/>
  <c r="AJ43" i="41"/>
  <c r="AI43" i="41"/>
  <c r="AH43" i="41"/>
  <c r="AG43" i="41"/>
  <c r="AS42" i="41"/>
  <c r="AR42" i="41"/>
  <c r="AQ42" i="41"/>
  <c r="AP42" i="41"/>
  <c r="AO42" i="41"/>
  <c r="AN42" i="41"/>
  <c r="AM42" i="41"/>
  <c r="AL42" i="41"/>
  <c r="AK42" i="41"/>
  <c r="AJ42" i="41"/>
  <c r="AI42" i="41"/>
  <c r="AH42" i="41"/>
  <c r="AG42" i="41"/>
  <c r="AS41" i="41"/>
  <c r="AR41" i="41"/>
  <c r="AQ41" i="41"/>
  <c r="AP41" i="41"/>
  <c r="AO41" i="41"/>
  <c r="AN41" i="41"/>
  <c r="AM41" i="41"/>
  <c r="AL41" i="41"/>
  <c r="AK41" i="41"/>
  <c r="AJ41" i="41"/>
  <c r="AI41" i="41"/>
  <c r="AH41" i="41"/>
  <c r="AG41" i="41"/>
  <c r="AS40" i="41"/>
  <c r="AR40" i="41"/>
  <c r="AQ40" i="41"/>
  <c r="AP40" i="41"/>
  <c r="AO40" i="41"/>
  <c r="AN40" i="41"/>
  <c r="AM40" i="41"/>
  <c r="AL40" i="41"/>
  <c r="AK40" i="41"/>
  <c r="AJ40" i="41"/>
  <c r="AI40" i="41"/>
  <c r="AH40" i="41"/>
  <c r="AG40" i="41"/>
  <c r="AS39" i="41"/>
  <c r="AR39" i="41"/>
  <c r="AQ39" i="41"/>
  <c r="AP39" i="41"/>
  <c r="AO39" i="41"/>
  <c r="AN39" i="41"/>
  <c r="AM39" i="41"/>
  <c r="AL39" i="41"/>
  <c r="AK39" i="41"/>
  <c r="AJ39" i="41"/>
  <c r="AI39" i="41"/>
  <c r="AH39" i="41"/>
  <c r="AG39" i="41"/>
  <c r="AS38" i="41"/>
  <c r="AR38" i="41"/>
  <c r="AQ38" i="41"/>
  <c r="AP38" i="41"/>
  <c r="AO38" i="41"/>
  <c r="AN38" i="41"/>
  <c r="AM38" i="41"/>
  <c r="AL38" i="41"/>
  <c r="AK38" i="41"/>
  <c r="AJ38" i="41"/>
  <c r="AI38" i="41"/>
  <c r="AH38" i="41"/>
  <c r="AG38" i="41"/>
  <c r="AS37" i="41"/>
  <c r="AR37" i="41"/>
  <c r="AQ37" i="41"/>
  <c r="AP37" i="41"/>
  <c r="AO37" i="41"/>
  <c r="AN37" i="41"/>
  <c r="AM37" i="41"/>
  <c r="AL37" i="41"/>
  <c r="AK37" i="41"/>
  <c r="AJ37" i="41"/>
  <c r="AI37" i="41"/>
  <c r="AH37" i="41"/>
  <c r="AG37" i="41"/>
  <c r="AS36" i="41"/>
  <c r="AR36" i="41"/>
  <c r="AQ36" i="41"/>
  <c r="AP36" i="41"/>
  <c r="AO36" i="41"/>
  <c r="AN36" i="41"/>
  <c r="AM36" i="41"/>
  <c r="AL36" i="41"/>
  <c r="AK36" i="41"/>
  <c r="AJ36" i="41"/>
  <c r="AI36" i="41"/>
  <c r="AH36" i="41"/>
  <c r="AG36" i="41"/>
  <c r="AS35" i="41"/>
  <c r="AR35" i="41"/>
  <c r="AQ35" i="41"/>
  <c r="AP35" i="41"/>
  <c r="AO35" i="41"/>
  <c r="AN35" i="41"/>
  <c r="AM35" i="41"/>
  <c r="AL35" i="41"/>
  <c r="AK35" i="41"/>
  <c r="AJ35" i="41"/>
  <c r="AI35" i="41"/>
  <c r="AH35" i="41"/>
  <c r="AG35" i="41"/>
  <c r="AS34" i="41"/>
  <c r="AR34" i="41"/>
  <c r="AQ34" i="41"/>
  <c r="AP34" i="41"/>
  <c r="AO34" i="41"/>
  <c r="AN34" i="41"/>
  <c r="AM34" i="41"/>
  <c r="AL34" i="41"/>
  <c r="AK34" i="41"/>
  <c r="AJ34" i="41"/>
  <c r="AI34" i="41"/>
  <c r="AH34" i="41"/>
  <c r="AG34" i="41"/>
  <c r="AS33" i="41"/>
  <c r="AR33" i="41"/>
  <c r="AQ33" i="41"/>
  <c r="AP33" i="41"/>
  <c r="AO33" i="41"/>
  <c r="AN33" i="41"/>
  <c r="AM33" i="41"/>
  <c r="AL33" i="41"/>
  <c r="AK33" i="41"/>
  <c r="AJ33" i="41"/>
  <c r="AI33" i="41"/>
  <c r="AH33" i="41"/>
  <c r="AG33" i="41"/>
  <c r="AS32" i="41"/>
  <c r="AR32" i="41"/>
  <c r="AQ32" i="41"/>
  <c r="AP32" i="41"/>
  <c r="AO32" i="41"/>
  <c r="AN32" i="41"/>
  <c r="AM32" i="41"/>
  <c r="AL32" i="41"/>
  <c r="AK32" i="41"/>
  <c r="AJ32" i="41"/>
  <c r="AI32" i="41"/>
  <c r="AH32" i="41"/>
  <c r="AG32" i="41"/>
  <c r="AS31" i="41"/>
  <c r="AR31" i="41"/>
  <c r="AQ31" i="41"/>
  <c r="AP31" i="41"/>
  <c r="AO31" i="41"/>
  <c r="AN31" i="41"/>
  <c r="AM31" i="41"/>
  <c r="AL31" i="41"/>
  <c r="AK31" i="41"/>
  <c r="AJ31" i="41"/>
  <c r="AI31" i="41"/>
  <c r="AH31" i="41"/>
  <c r="AG31" i="41"/>
  <c r="AS30" i="41"/>
  <c r="AR30" i="41"/>
  <c r="AQ30" i="41"/>
  <c r="AP30" i="41"/>
  <c r="AO30" i="41"/>
  <c r="AN30" i="41"/>
  <c r="AM30" i="41"/>
  <c r="AL30" i="41"/>
  <c r="AK30" i="41"/>
  <c r="AJ30" i="41"/>
  <c r="AI30" i="41"/>
  <c r="AH30" i="41"/>
  <c r="AG30" i="41"/>
  <c r="AS29" i="41"/>
  <c r="AR29" i="41"/>
  <c r="AQ29" i="41"/>
  <c r="AP29" i="41"/>
  <c r="AO29" i="41"/>
  <c r="AN29" i="41"/>
  <c r="AM29" i="41"/>
  <c r="AL29" i="41"/>
  <c r="AK29" i="41"/>
  <c r="AJ29" i="41"/>
  <c r="AI29" i="41"/>
  <c r="AH29" i="41"/>
  <c r="AG29" i="41"/>
  <c r="AS28" i="41"/>
  <c r="AR28" i="41"/>
  <c r="AQ28" i="41"/>
  <c r="AP28" i="41"/>
  <c r="AO28" i="41"/>
  <c r="AN28" i="41"/>
  <c r="AM28" i="41"/>
  <c r="AL28" i="41"/>
  <c r="AK28" i="41"/>
  <c r="AJ28" i="41"/>
  <c r="AI28" i="41"/>
  <c r="AH28" i="41"/>
  <c r="AG28" i="41"/>
  <c r="AS27" i="41"/>
  <c r="AR27" i="41"/>
  <c r="AQ27" i="41"/>
  <c r="AP27" i="41"/>
  <c r="AO27" i="41"/>
  <c r="AN27" i="41"/>
  <c r="AM27" i="41"/>
  <c r="AL27" i="41"/>
  <c r="AK27" i="41"/>
  <c r="AJ27" i="41"/>
  <c r="AI27" i="41"/>
  <c r="AH27" i="41"/>
  <c r="AG27" i="41"/>
  <c r="AS26" i="41"/>
  <c r="AR26" i="41"/>
  <c r="AQ26" i="41"/>
  <c r="AP26" i="41"/>
  <c r="AO26" i="41"/>
  <c r="AN26" i="41"/>
  <c r="AM26" i="41"/>
  <c r="AL26" i="41"/>
  <c r="AK26" i="41"/>
  <c r="AJ26" i="41"/>
  <c r="AI26" i="41"/>
  <c r="AH26" i="41"/>
  <c r="AG26" i="41"/>
  <c r="AS25" i="41"/>
  <c r="AR25" i="41"/>
  <c r="AQ25" i="41"/>
  <c r="AP25" i="41"/>
  <c r="AO25" i="41"/>
  <c r="AN25" i="41"/>
  <c r="AM25" i="41"/>
  <c r="AL25" i="41"/>
  <c r="AK25" i="41"/>
  <c r="AJ25" i="41"/>
  <c r="AI25" i="41"/>
  <c r="AH25" i="41"/>
  <c r="AG25" i="41"/>
  <c r="AS24" i="41"/>
  <c r="AR24" i="41"/>
  <c r="AQ24" i="41"/>
  <c r="AP24" i="41"/>
  <c r="AO24" i="41"/>
  <c r="AN24" i="41"/>
  <c r="AM24" i="41"/>
  <c r="AL24" i="41"/>
  <c r="AK24" i="41"/>
  <c r="AJ24" i="41"/>
  <c r="AI24" i="41"/>
  <c r="AH24" i="41"/>
  <c r="AG24" i="41"/>
  <c r="AS23" i="41"/>
  <c r="AR23" i="41"/>
  <c r="AQ23" i="41"/>
  <c r="AP23" i="41"/>
  <c r="AO23" i="41"/>
  <c r="AN23" i="41"/>
  <c r="AM23" i="41"/>
  <c r="AL23" i="41"/>
  <c r="AK23" i="41"/>
  <c r="AJ23" i="41"/>
  <c r="AI23" i="41"/>
  <c r="AH23" i="41"/>
  <c r="AG23" i="41"/>
  <c r="AS22" i="41"/>
  <c r="AR22" i="41"/>
  <c r="AQ22" i="41"/>
  <c r="AP22" i="41"/>
  <c r="AO22" i="41"/>
  <c r="AN22" i="41"/>
  <c r="AM22" i="41"/>
  <c r="AL22" i="41"/>
  <c r="AK22" i="41"/>
  <c r="AJ22" i="41"/>
  <c r="AI22" i="41"/>
  <c r="AH22" i="41"/>
  <c r="AG22" i="41"/>
  <c r="AS21" i="41"/>
  <c r="AR21" i="41"/>
  <c r="AQ21" i="41"/>
  <c r="AP21" i="41"/>
  <c r="AO21" i="41"/>
  <c r="AN21" i="41"/>
  <c r="AM21" i="41"/>
  <c r="AL21" i="41"/>
  <c r="AK21" i="41"/>
  <c r="AJ21" i="41"/>
  <c r="AI21" i="41"/>
  <c r="AH21" i="41"/>
  <c r="AG21" i="41"/>
  <c r="AS20" i="41"/>
  <c r="AR20" i="41"/>
  <c r="AQ20" i="41"/>
  <c r="AP20" i="41"/>
  <c r="AO20" i="41"/>
  <c r="AN20" i="41"/>
  <c r="AM20" i="41"/>
  <c r="AL20" i="41"/>
  <c r="AK20" i="41"/>
  <c r="AJ20" i="41"/>
  <c r="AI20" i="41"/>
  <c r="AH20" i="41"/>
  <c r="AG20" i="41"/>
  <c r="AS19" i="41"/>
  <c r="AR19" i="41"/>
  <c r="AQ19" i="41"/>
  <c r="AP19" i="41"/>
  <c r="AO19" i="41"/>
  <c r="AN19" i="41"/>
  <c r="AM19" i="41"/>
  <c r="AL19" i="41"/>
  <c r="AK19" i="41"/>
  <c r="AJ19" i="41"/>
  <c r="AI19" i="41"/>
  <c r="AH19" i="41"/>
  <c r="AG19" i="41"/>
  <c r="AS18" i="41"/>
  <c r="AR18" i="41"/>
  <c r="AQ18" i="41"/>
  <c r="AP18" i="41"/>
  <c r="AO18" i="41"/>
  <c r="AN18" i="41"/>
  <c r="AM18" i="41"/>
  <c r="AL18" i="41"/>
  <c r="AK18" i="41"/>
  <c r="AJ18" i="41"/>
  <c r="AI18" i="41"/>
  <c r="AH18" i="41"/>
  <c r="AG18" i="41"/>
  <c r="AS17" i="41"/>
  <c r="AR17" i="41"/>
  <c r="AQ17" i="41"/>
  <c r="AP17" i="41"/>
  <c r="AO17" i="41"/>
  <c r="AN17" i="41"/>
  <c r="AM17" i="41"/>
  <c r="AL17" i="41"/>
  <c r="AK17" i="41"/>
  <c r="AJ17" i="41"/>
  <c r="AI17" i="41"/>
  <c r="AH17" i="41"/>
  <c r="AG17" i="41"/>
  <c r="AS16" i="41"/>
  <c r="AR16" i="41"/>
  <c r="AQ16" i="41"/>
  <c r="AP16" i="41"/>
  <c r="AO16" i="41"/>
  <c r="AN16" i="41"/>
  <c r="AM16" i="41"/>
  <c r="AL16" i="41"/>
  <c r="AK16" i="41"/>
  <c r="AJ16" i="41"/>
  <c r="AI16" i="41"/>
  <c r="AH16" i="41"/>
  <c r="AG16" i="41"/>
  <c r="AS15" i="41"/>
  <c r="AR15" i="41"/>
  <c r="AQ15" i="41"/>
  <c r="AP15" i="41"/>
  <c r="AO15" i="41"/>
  <c r="AN15" i="41"/>
  <c r="AM15" i="41"/>
  <c r="AL15" i="41"/>
  <c r="AK15" i="41"/>
  <c r="AJ15" i="41"/>
  <c r="AI15" i="41"/>
  <c r="AH15" i="41"/>
  <c r="AG15" i="41"/>
  <c r="AS14" i="41"/>
  <c r="AR14" i="41"/>
  <c r="AQ14" i="41"/>
  <c r="AP14" i="41"/>
  <c r="AO14" i="41"/>
  <c r="AN14" i="41"/>
  <c r="AM14" i="41"/>
  <c r="AL14" i="41"/>
  <c r="AK14" i="41"/>
  <c r="AJ14" i="41"/>
  <c r="AI14" i="41"/>
  <c r="AH14" i="41"/>
  <c r="AG14" i="41"/>
  <c r="AS13" i="41"/>
  <c r="AR13" i="41"/>
  <c r="AQ13" i="41"/>
  <c r="AP13" i="41"/>
  <c r="AO13" i="41"/>
  <c r="AN13" i="41"/>
  <c r="AM13" i="41"/>
  <c r="AL13" i="41"/>
  <c r="AK13" i="41"/>
  <c r="AJ13" i="41"/>
  <c r="AI13" i="41"/>
  <c r="AH13" i="41"/>
  <c r="AG13" i="41"/>
  <c r="AS12" i="41"/>
  <c r="AR12" i="41"/>
  <c r="AQ12" i="41"/>
  <c r="AP12" i="41"/>
  <c r="AO12" i="41"/>
  <c r="AN12" i="41"/>
  <c r="AM12" i="41"/>
  <c r="AL12" i="41"/>
  <c r="AK12" i="41"/>
  <c r="AJ12" i="41"/>
  <c r="AI12" i="41"/>
  <c r="AH12" i="41"/>
  <c r="AG12" i="41"/>
  <c r="AS11" i="41"/>
  <c r="AR11" i="41"/>
  <c r="AQ11" i="41"/>
  <c r="AP11" i="41"/>
  <c r="AO11" i="41"/>
  <c r="AN11" i="41"/>
  <c r="AM11" i="41"/>
  <c r="AL11" i="41"/>
  <c r="AK11" i="41"/>
  <c r="AJ11" i="41"/>
  <c r="AI11" i="41"/>
  <c r="AH11" i="41"/>
  <c r="AG11" i="41"/>
  <c r="AS10" i="41"/>
  <c r="AR10" i="41"/>
  <c r="AQ10" i="41"/>
  <c r="AP10" i="41"/>
  <c r="AO10" i="41"/>
  <c r="AN10" i="41"/>
  <c r="AM10" i="41"/>
  <c r="AL10" i="41"/>
  <c r="AK10" i="41"/>
  <c r="AJ10" i="41"/>
  <c r="AI10" i="41"/>
  <c r="AH10" i="41"/>
  <c r="AG10" i="41"/>
  <c r="AS9" i="41"/>
  <c r="AR9" i="41"/>
  <c r="AQ9" i="41"/>
  <c r="AP9" i="41"/>
  <c r="AO9" i="41"/>
  <c r="AN9" i="41"/>
  <c r="AM9" i="41"/>
  <c r="AL9" i="41"/>
  <c r="AK9" i="41"/>
  <c r="AJ9" i="41"/>
  <c r="AI9" i="41"/>
  <c r="AH9" i="41"/>
  <c r="AG9" i="41"/>
  <c r="AS8" i="41"/>
  <c r="AR8" i="41"/>
  <c r="AQ8" i="41"/>
  <c r="AP8" i="41"/>
  <c r="AO8" i="41"/>
  <c r="AN8" i="41"/>
  <c r="AM8" i="41"/>
  <c r="AL8" i="41"/>
  <c r="AK8" i="41"/>
  <c r="AJ8" i="41"/>
  <c r="AI8" i="41"/>
  <c r="AH8" i="41"/>
  <c r="AG8" i="41"/>
  <c r="AS7" i="41"/>
  <c r="AR7" i="41"/>
  <c r="AQ7" i="41"/>
  <c r="AP7" i="41"/>
  <c r="AO7" i="41"/>
  <c r="AN7" i="41"/>
  <c r="AM7" i="41"/>
  <c r="AL7" i="41"/>
  <c r="AK7" i="41"/>
  <c r="AJ7" i="41"/>
  <c r="AI7" i="41"/>
  <c r="AH7" i="41"/>
  <c r="AG7" i="41"/>
  <c r="AS6" i="41"/>
  <c r="AR6" i="41"/>
  <c r="AQ6" i="41"/>
  <c r="AP6" i="41"/>
  <c r="AO6" i="41"/>
  <c r="AN6" i="41"/>
  <c r="AM6" i="41"/>
  <c r="AL6" i="41"/>
  <c r="AK6" i="41"/>
  <c r="AJ6" i="41"/>
  <c r="AI6" i="41"/>
  <c r="AH6" i="41"/>
  <c r="AG6" i="41"/>
  <c r="AS5" i="41"/>
  <c r="AR5" i="41"/>
  <c r="AQ5" i="41"/>
  <c r="AP5" i="41"/>
  <c r="AO5" i="41"/>
  <c r="AN5" i="41"/>
  <c r="AM5" i="41"/>
  <c r="AL5" i="41"/>
  <c r="AK5" i="41"/>
  <c r="AJ5" i="41"/>
  <c r="AI5" i="41"/>
  <c r="AH5" i="41"/>
  <c r="AG5" i="41"/>
  <c r="AS4" i="41"/>
  <c r="AR4" i="41"/>
  <c r="AQ4" i="41"/>
  <c r="AP4" i="41"/>
  <c r="AO4" i="41"/>
  <c r="AN4" i="41"/>
  <c r="AM4" i="41"/>
  <c r="AL4" i="41"/>
  <c r="AK4" i="41"/>
  <c r="AJ4" i="41"/>
  <c r="AI4" i="41"/>
  <c r="AH4" i="41"/>
  <c r="AG4" i="41"/>
  <c r="AS3" i="41"/>
  <c r="AR3" i="41"/>
  <c r="AQ3" i="41"/>
  <c r="AP3" i="41"/>
  <c r="AO3" i="41"/>
  <c r="AN3" i="41"/>
  <c r="AM3" i="41"/>
  <c r="AL3" i="41"/>
  <c r="AK3" i="41"/>
  <c r="AJ3" i="41"/>
  <c r="AI3" i="41"/>
  <c r="AH3" i="41"/>
  <c r="AG3" i="41"/>
  <c r="AS19" i="10"/>
  <c r="AR19" i="10"/>
  <c r="AQ19" i="10"/>
  <c r="AP19" i="10"/>
  <c r="AO19" i="10"/>
  <c r="AN19" i="10"/>
  <c r="AM19" i="10"/>
  <c r="AL19" i="10"/>
  <c r="AK19" i="10"/>
  <c r="AJ19" i="10"/>
  <c r="AI19" i="10"/>
  <c r="AH19" i="10"/>
  <c r="AG19" i="10"/>
  <c r="AS18" i="10"/>
  <c r="AR18" i="10"/>
  <c r="AQ18" i="10"/>
  <c r="AP18" i="10"/>
  <c r="AO18" i="10"/>
  <c r="AN18" i="10"/>
  <c r="AM18" i="10"/>
  <c r="AL18" i="10"/>
  <c r="AK18" i="10"/>
  <c r="AJ18" i="10"/>
  <c r="AI18" i="10"/>
  <c r="AH18" i="10"/>
  <c r="AG18" i="10"/>
  <c r="AS17" i="10"/>
  <c r="AR17" i="10"/>
  <c r="AQ17" i="10"/>
  <c r="AP17" i="10"/>
  <c r="AO17" i="10"/>
  <c r="AN17" i="10"/>
  <c r="AM17" i="10"/>
  <c r="AL17" i="10"/>
  <c r="AK17" i="10"/>
  <c r="AJ17" i="10"/>
  <c r="AI17" i="10"/>
  <c r="AH17" i="10"/>
  <c r="AG17" i="10"/>
  <c r="AS16" i="10"/>
  <c r="AR16" i="10"/>
  <c r="AQ16" i="10"/>
  <c r="AP16" i="10"/>
  <c r="AO16" i="10"/>
  <c r="AN16" i="10"/>
  <c r="AM16" i="10"/>
  <c r="AL16" i="10"/>
  <c r="AK16" i="10"/>
  <c r="AJ16" i="10"/>
  <c r="AI16" i="10"/>
  <c r="AH16" i="10"/>
  <c r="AG16" i="10"/>
  <c r="AS15" i="10"/>
  <c r="AR15" i="10"/>
  <c r="AQ15" i="10"/>
  <c r="AP15" i="10"/>
  <c r="AO15" i="10"/>
  <c r="AN15" i="10"/>
  <c r="AM15" i="10"/>
  <c r="AL15" i="10"/>
  <c r="AK15" i="10"/>
  <c r="AJ15" i="10"/>
  <c r="AI15" i="10"/>
  <c r="AH15" i="10"/>
  <c r="AG15" i="10"/>
  <c r="AS14" i="10"/>
  <c r="AR14" i="10"/>
  <c r="AQ14" i="10"/>
  <c r="AP14" i="10"/>
  <c r="AO14" i="10"/>
  <c r="AN14" i="10"/>
  <c r="AM14" i="10"/>
  <c r="AL14" i="10"/>
  <c r="AK14" i="10"/>
  <c r="AJ14" i="10"/>
  <c r="AI14" i="10"/>
  <c r="AH14" i="10"/>
  <c r="AG14" i="10"/>
  <c r="AS13" i="10"/>
  <c r="AR13" i="10"/>
  <c r="AQ13" i="10"/>
  <c r="AP13" i="10"/>
  <c r="AO13" i="10"/>
  <c r="AN13" i="10"/>
  <c r="AM13" i="10"/>
  <c r="AL13" i="10"/>
  <c r="AK13" i="10"/>
  <c r="AJ13" i="10"/>
  <c r="AI13" i="10"/>
  <c r="AH13" i="10"/>
  <c r="AG13" i="10"/>
  <c r="AS12" i="10"/>
  <c r="AR12" i="10"/>
  <c r="AQ12" i="10"/>
  <c r="AP12" i="10"/>
  <c r="AO12" i="10"/>
  <c r="AN12" i="10"/>
  <c r="AM12" i="10"/>
  <c r="AL12" i="10"/>
  <c r="AK12" i="10"/>
  <c r="AJ12" i="10"/>
  <c r="AI12" i="10"/>
  <c r="AH12" i="10"/>
  <c r="AG12" i="10"/>
  <c r="AS11" i="10"/>
  <c r="AR11" i="10"/>
  <c r="AQ11" i="10"/>
  <c r="AP11" i="10"/>
  <c r="AO11" i="10"/>
  <c r="AN11" i="10"/>
  <c r="AM11" i="10"/>
  <c r="AL11" i="10"/>
  <c r="AK11" i="10"/>
  <c r="AJ11" i="10"/>
  <c r="AI11" i="10"/>
  <c r="AH11" i="10"/>
  <c r="AG11" i="10"/>
  <c r="AS10" i="10"/>
  <c r="AR10" i="10"/>
  <c r="AQ10" i="10"/>
  <c r="AP10" i="10"/>
  <c r="AO10" i="10"/>
  <c r="AN10" i="10"/>
  <c r="AM10" i="10"/>
  <c r="AL10" i="10"/>
  <c r="AK10" i="10"/>
  <c r="AJ10" i="10"/>
  <c r="AI10" i="10"/>
  <c r="AH10" i="10"/>
  <c r="AG10" i="10"/>
  <c r="AS9" i="10"/>
  <c r="AR9" i="10"/>
  <c r="AQ9" i="10"/>
  <c r="AP9" i="10"/>
  <c r="AO9" i="10"/>
  <c r="AN9" i="10"/>
  <c r="AM9" i="10"/>
  <c r="AL9" i="10"/>
  <c r="AK9" i="10"/>
  <c r="AJ9" i="10"/>
  <c r="AI9" i="10"/>
  <c r="AH9" i="10"/>
  <c r="AG9" i="10"/>
  <c r="AS8" i="10"/>
  <c r="AR8" i="10"/>
  <c r="AQ8" i="10"/>
  <c r="AP8" i="10"/>
  <c r="AO8" i="10"/>
  <c r="AN8" i="10"/>
  <c r="AM8" i="10"/>
  <c r="AL8" i="10"/>
  <c r="AK8" i="10"/>
  <c r="AJ8" i="10"/>
  <c r="AI8" i="10"/>
  <c r="AH8" i="10"/>
  <c r="AG8" i="10"/>
  <c r="AS7" i="10"/>
  <c r="AR7" i="10"/>
  <c r="AQ7" i="10"/>
  <c r="AP7" i="10"/>
  <c r="AO7" i="10"/>
  <c r="AN7" i="10"/>
  <c r="AM7" i="10"/>
  <c r="AL7" i="10"/>
  <c r="AK7" i="10"/>
  <c r="AJ7" i="10"/>
  <c r="AI7" i="10"/>
  <c r="AH7" i="10"/>
  <c r="AG7" i="10"/>
  <c r="AS6" i="10"/>
  <c r="AR6" i="10"/>
  <c r="AQ6" i="10"/>
  <c r="AP6" i="10"/>
  <c r="AO6" i="10"/>
  <c r="AN6" i="10"/>
  <c r="AM6" i="10"/>
  <c r="AL6" i="10"/>
  <c r="AK6" i="10"/>
  <c r="AJ6" i="10"/>
  <c r="AI6" i="10"/>
  <c r="AH6" i="10"/>
  <c r="AG6" i="10"/>
  <c r="AS5" i="10"/>
  <c r="AR5" i="10"/>
  <c r="AQ5" i="10"/>
  <c r="AP5" i="10"/>
  <c r="AO5" i="10"/>
  <c r="AN5" i="10"/>
  <c r="AM5" i="10"/>
  <c r="AL5" i="10"/>
  <c r="AK5" i="10"/>
  <c r="AJ5" i="10"/>
  <c r="AI5" i="10"/>
  <c r="AH5" i="10"/>
  <c r="AG5" i="10"/>
  <c r="AS4" i="10"/>
  <c r="AR4" i="10"/>
  <c r="AQ4" i="10"/>
  <c r="AP4" i="10"/>
  <c r="AO4" i="10"/>
  <c r="AN4" i="10"/>
  <c r="AM4" i="10"/>
  <c r="AL4" i="10"/>
  <c r="AK4" i="10"/>
  <c r="AJ4" i="10"/>
  <c r="AI4" i="10"/>
  <c r="AH4" i="10"/>
  <c r="AG4" i="10"/>
  <c r="AS3" i="10"/>
  <c r="AR3" i="10"/>
  <c r="AQ3" i="10"/>
  <c r="AP3" i="10"/>
  <c r="AO3" i="10"/>
  <c r="AN3" i="10"/>
  <c r="AM3" i="10"/>
  <c r="AL3" i="10"/>
  <c r="AK3" i="10"/>
  <c r="AJ3" i="10"/>
  <c r="AI3" i="10"/>
  <c r="AH3" i="10"/>
  <c r="AG3" i="10"/>
  <c r="AS29" i="8"/>
  <c r="AR29" i="8"/>
  <c r="AQ29" i="8"/>
  <c r="AP29" i="8"/>
  <c r="AO29" i="8"/>
  <c r="AN29" i="8"/>
  <c r="AM29" i="8"/>
  <c r="AL29" i="8"/>
  <c r="AK29" i="8"/>
  <c r="AJ29" i="8"/>
  <c r="AI29" i="8"/>
  <c r="AH29" i="8"/>
  <c r="AG29" i="8"/>
  <c r="AS28" i="8"/>
  <c r="AR28" i="8"/>
  <c r="AQ28" i="8"/>
  <c r="AP28" i="8"/>
  <c r="AO28" i="8"/>
  <c r="AN28" i="8"/>
  <c r="AM28" i="8"/>
  <c r="AL28" i="8"/>
  <c r="AK28" i="8"/>
  <c r="AJ28" i="8"/>
  <c r="AI28" i="8"/>
  <c r="AH28" i="8"/>
  <c r="AG28" i="8"/>
  <c r="AS27" i="8"/>
  <c r="AR27" i="8"/>
  <c r="AQ27" i="8"/>
  <c r="AP27" i="8"/>
  <c r="AO27" i="8"/>
  <c r="AN27" i="8"/>
  <c r="AM27" i="8"/>
  <c r="AL27" i="8"/>
  <c r="AK27" i="8"/>
  <c r="AJ27" i="8"/>
  <c r="AI27" i="8"/>
  <c r="AH27" i="8"/>
  <c r="AG27" i="8"/>
  <c r="AS26" i="8"/>
  <c r="AR26" i="8"/>
  <c r="AQ26" i="8"/>
  <c r="AP26" i="8"/>
  <c r="AO26" i="8"/>
  <c r="AN26" i="8"/>
  <c r="AM26" i="8"/>
  <c r="AL26" i="8"/>
  <c r="AK26" i="8"/>
  <c r="AJ26" i="8"/>
  <c r="AI26" i="8"/>
  <c r="AH26" i="8"/>
  <c r="AG26" i="8"/>
  <c r="AS25" i="8"/>
  <c r="AR25" i="8"/>
  <c r="AQ25" i="8"/>
  <c r="AP25" i="8"/>
  <c r="AO25" i="8"/>
  <c r="AN25" i="8"/>
  <c r="AM25" i="8"/>
  <c r="AL25" i="8"/>
  <c r="AK25" i="8"/>
  <c r="AJ25" i="8"/>
  <c r="AI25" i="8"/>
  <c r="AH25" i="8"/>
  <c r="AG25" i="8"/>
  <c r="AS24" i="8"/>
  <c r="AR24" i="8"/>
  <c r="AQ24" i="8"/>
  <c r="AP24" i="8"/>
  <c r="AO24" i="8"/>
  <c r="AN24" i="8"/>
  <c r="AM24" i="8"/>
  <c r="AL24" i="8"/>
  <c r="AK24" i="8"/>
  <c r="AJ24" i="8"/>
  <c r="AI24" i="8"/>
  <c r="AH24" i="8"/>
  <c r="AG24" i="8"/>
  <c r="AS23" i="8"/>
  <c r="AR23" i="8"/>
  <c r="AQ23" i="8"/>
  <c r="AP23" i="8"/>
  <c r="AO23" i="8"/>
  <c r="AN23" i="8"/>
  <c r="AM23" i="8"/>
  <c r="AL23" i="8"/>
  <c r="AK23" i="8"/>
  <c r="AJ23" i="8"/>
  <c r="AI23" i="8"/>
  <c r="AH23" i="8"/>
  <c r="AG23" i="8"/>
  <c r="AS22" i="8"/>
  <c r="AR22" i="8"/>
  <c r="AQ22" i="8"/>
  <c r="AP22" i="8"/>
  <c r="AO22" i="8"/>
  <c r="AN22" i="8"/>
  <c r="AM22" i="8"/>
  <c r="AL22" i="8"/>
  <c r="AK22" i="8"/>
  <c r="AJ22" i="8"/>
  <c r="AI22" i="8"/>
  <c r="AH22" i="8"/>
  <c r="AG22" i="8"/>
  <c r="AS21" i="8"/>
  <c r="AR21" i="8"/>
  <c r="AQ21" i="8"/>
  <c r="AP21" i="8"/>
  <c r="AO21" i="8"/>
  <c r="AN21" i="8"/>
  <c r="AM21" i="8"/>
  <c r="AL21" i="8"/>
  <c r="AK21" i="8"/>
  <c r="AJ21" i="8"/>
  <c r="AI21" i="8"/>
  <c r="AH21" i="8"/>
  <c r="AG21" i="8"/>
  <c r="AS20" i="8"/>
  <c r="AR20" i="8"/>
  <c r="AQ20" i="8"/>
  <c r="AP20" i="8"/>
  <c r="AO20" i="8"/>
  <c r="AN20" i="8"/>
  <c r="AM20" i="8"/>
  <c r="AL20" i="8"/>
  <c r="AK20" i="8"/>
  <c r="AJ20" i="8"/>
  <c r="AI20" i="8"/>
  <c r="AH20" i="8"/>
  <c r="AG20" i="8"/>
  <c r="AS19" i="8"/>
  <c r="AR19" i="8"/>
  <c r="AQ19" i="8"/>
  <c r="AP19" i="8"/>
  <c r="AO19" i="8"/>
  <c r="AN19" i="8"/>
  <c r="AM19" i="8"/>
  <c r="AL19" i="8"/>
  <c r="AK19" i="8"/>
  <c r="AJ19" i="8"/>
  <c r="AI19" i="8"/>
  <c r="AH19" i="8"/>
  <c r="AG19" i="8"/>
  <c r="AS18" i="8"/>
  <c r="AR18" i="8"/>
  <c r="AQ18" i="8"/>
  <c r="AP18" i="8"/>
  <c r="AO18" i="8"/>
  <c r="AN18" i="8"/>
  <c r="AM18" i="8"/>
  <c r="AL18" i="8"/>
  <c r="AK18" i="8"/>
  <c r="AJ18" i="8"/>
  <c r="AI18" i="8"/>
  <c r="AH18" i="8"/>
  <c r="AG18" i="8"/>
  <c r="AS17" i="8"/>
  <c r="AR17" i="8"/>
  <c r="AQ17" i="8"/>
  <c r="AP17" i="8"/>
  <c r="AO17" i="8"/>
  <c r="AN17" i="8"/>
  <c r="AM17" i="8"/>
  <c r="AL17" i="8"/>
  <c r="AK17" i="8"/>
  <c r="AJ17" i="8"/>
  <c r="AI17" i="8"/>
  <c r="AH17" i="8"/>
  <c r="AG17" i="8"/>
  <c r="AS16" i="8"/>
  <c r="AR16" i="8"/>
  <c r="AQ16" i="8"/>
  <c r="AP16" i="8"/>
  <c r="AO16" i="8"/>
  <c r="AN16" i="8"/>
  <c r="AM16" i="8"/>
  <c r="AL16" i="8"/>
  <c r="AK16" i="8"/>
  <c r="AJ16" i="8"/>
  <c r="AI16" i="8"/>
  <c r="AH16" i="8"/>
  <c r="AG16" i="8"/>
  <c r="AS15" i="8"/>
  <c r="AR15" i="8"/>
  <c r="AQ15" i="8"/>
  <c r="AP15" i="8"/>
  <c r="AO15" i="8"/>
  <c r="AN15" i="8"/>
  <c r="AM15" i="8"/>
  <c r="AL15" i="8"/>
  <c r="AK15" i="8"/>
  <c r="AJ15" i="8"/>
  <c r="AI15" i="8"/>
  <c r="AH15" i="8"/>
  <c r="AG15" i="8"/>
  <c r="AS14" i="8"/>
  <c r="AR14" i="8"/>
  <c r="AQ14" i="8"/>
  <c r="AP14" i="8"/>
  <c r="AO14" i="8"/>
  <c r="AN14" i="8"/>
  <c r="AM14" i="8"/>
  <c r="AL14" i="8"/>
  <c r="AK14" i="8"/>
  <c r="AJ14" i="8"/>
  <c r="AI14" i="8"/>
  <c r="AH14" i="8"/>
  <c r="AG14" i="8"/>
  <c r="AS13" i="8"/>
  <c r="AR13" i="8"/>
  <c r="AQ13" i="8"/>
  <c r="AP13" i="8"/>
  <c r="AO13" i="8"/>
  <c r="AN13" i="8"/>
  <c r="AM13" i="8"/>
  <c r="AL13" i="8"/>
  <c r="AK13" i="8"/>
  <c r="AJ13" i="8"/>
  <c r="AI13" i="8"/>
  <c r="AH13" i="8"/>
  <c r="AG13" i="8"/>
  <c r="AS12" i="8"/>
  <c r="AR12" i="8"/>
  <c r="AQ12" i="8"/>
  <c r="AP12" i="8"/>
  <c r="AO12" i="8"/>
  <c r="AN12" i="8"/>
  <c r="AM12" i="8"/>
  <c r="AL12" i="8"/>
  <c r="AK12" i="8"/>
  <c r="AJ12" i="8"/>
  <c r="AI12" i="8"/>
  <c r="AH12" i="8"/>
  <c r="AG12" i="8"/>
  <c r="AS11" i="8"/>
  <c r="AR11" i="8"/>
  <c r="AQ11" i="8"/>
  <c r="AP11" i="8"/>
  <c r="AO11" i="8"/>
  <c r="AN11" i="8"/>
  <c r="AM11" i="8"/>
  <c r="AL11" i="8"/>
  <c r="AK11" i="8"/>
  <c r="AJ11" i="8"/>
  <c r="AI11" i="8"/>
  <c r="AH11" i="8"/>
  <c r="AG11" i="8"/>
  <c r="AS10" i="8"/>
  <c r="AR10" i="8"/>
  <c r="AQ10" i="8"/>
  <c r="AP10" i="8"/>
  <c r="AO10" i="8"/>
  <c r="AN10" i="8"/>
  <c r="AM10" i="8"/>
  <c r="AL10" i="8"/>
  <c r="AK10" i="8"/>
  <c r="AJ10" i="8"/>
  <c r="AI10" i="8"/>
  <c r="AH10" i="8"/>
  <c r="AG10" i="8"/>
  <c r="AS9" i="8"/>
  <c r="AR9" i="8"/>
  <c r="AQ9" i="8"/>
  <c r="AP9" i="8"/>
  <c r="AO9" i="8"/>
  <c r="AN9" i="8"/>
  <c r="AM9" i="8"/>
  <c r="AL9" i="8"/>
  <c r="AK9" i="8"/>
  <c r="AJ9" i="8"/>
  <c r="AI9" i="8"/>
  <c r="AH9" i="8"/>
  <c r="AG9" i="8"/>
  <c r="AS8" i="8"/>
  <c r="AR8" i="8"/>
  <c r="AQ8" i="8"/>
  <c r="AP8" i="8"/>
  <c r="AO8" i="8"/>
  <c r="AN8" i="8"/>
  <c r="AM8" i="8"/>
  <c r="AL8" i="8"/>
  <c r="AK8" i="8"/>
  <c r="AJ8" i="8"/>
  <c r="AI8" i="8"/>
  <c r="AH8" i="8"/>
  <c r="AG8" i="8"/>
  <c r="AS7" i="8"/>
  <c r="AR7" i="8"/>
  <c r="AQ7" i="8"/>
  <c r="AP7" i="8"/>
  <c r="AO7" i="8"/>
  <c r="AN7" i="8"/>
  <c r="AM7" i="8"/>
  <c r="AL7" i="8"/>
  <c r="AK7" i="8"/>
  <c r="AJ7" i="8"/>
  <c r="AI7" i="8"/>
  <c r="AH7" i="8"/>
  <c r="AG7" i="8"/>
  <c r="AS6" i="8"/>
  <c r="AR6" i="8"/>
  <c r="AQ6" i="8"/>
  <c r="AP6" i="8"/>
  <c r="AO6" i="8"/>
  <c r="AN6" i="8"/>
  <c r="AM6" i="8"/>
  <c r="AL6" i="8"/>
  <c r="AK6" i="8"/>
  <c r="AJ6" i="8"/>
  <c r="AI6" i="8"/>
  <c r="AH6" i="8"/>
  <c r="AG6" i="8"/>
  <c r="AS5" i="8"/>
  <c r="AR5" i="8"/>
  <c r="AQ5" i="8"/>
  <c r="AP5" i="8"/>
  <c r="AO5" i="8"/>
  <c r="AN5" i="8"/>
  <c r="AM5" i="8"/>
  <c r="AL5" i="8"/>
  <c r="AK5" i="8"/>
  <c r="AJ5" i="8"/>
  <c r="AI5" i="8"/>
  <c r="AH5" i="8"/>
  <c r="AG5" i="8"/>
  <c r="AS4" i="8"/>
  <c r="AR4" i="8"/>
  <c r="AQ4" i="8"/>
  <c r="AP4" i="8"/>
  <c r="AO4" i="8"/>
  <c r="AN4" i="8"/>
  <c r="AM4" i="8"/>
  <c r="AL4" i="8"/>
  <c r="AK4" i="8"/>
  <c r="AJ4" i="8"/>
  <c r="AI4" i="8"/>
  <c r="AH4" i="8"/>
  <c r="AG4" i="8"/>
  <c r="AS3" i="8"/>
  <c r="AR3" i="8"/>
  <c r="AQ3" i="8"/>
  <c r="AP3" i="8"/>
  <c r="AO3" i="8"/>
  <c r="AN3" i="8"/>
  <c r="AM3" i="8"/>
  <c r="AL3" i="8"/>
  <c r="AK3" i="8"/>
  <c r="AJ3" i="8"/>
  <c r="AI3" i="8"/>
  <c r="AH3" i="8"/>
  <c r="AG3" i="8"/>
  <c r="AS31" i="7"/>
  <c r="AR31" i="7"/>
  <c r="AQ31" i="7"/>
  <c r="AP31" i="7"/>
  <c r="AO31" i="7"/>
  <c r="AN31" i="7"/>
  <c r="AM31" i="7"/>
  <c r="AL31" i="7"/>
  <c r="AK31" i="7"/>
  <c r="AJ31" i="7"/>
  <c r="AI31" i="7"/>
  <c r="AH31" i="7"/>
  <c r="AG31" i="7"/>
  <c r="AS30" i="7"/>
  <c r="AR30" i="7"/>
  <c r="AQ30" i="7"/>
  <c r="AP30" i="7"/>
  <c r="AO30" i="7"/>
  <c r="AN30" i="7"/>
  <c r="AM30" i="7"/>
  <c r="AL30" i="7"/>
  <c r="AK30" i="7"/>
  <c r="AJ30" i="7"/>
  <c r="AI30" i="7"/>
  <c r="AH30" i="7"/>
  <c r="AG30" i="7"/>
  <c r="AS29" i="7"/>
  <c r="AR29" i="7"/>
  <c r="AQ29" i="7"/>
  <c r="AP29" i="7"/>
  <c r="AO29" i="7"/>
  <c r="AN29" i="7"/>
  <c r="AM29" i="7"/>
  <c r="AL29" i="7"/>
  <c r="AK29" i="7"/>
  <c r="AJ29" i="7"/>
  <c r="AI29" i="7"/>
  <c r="AH29" i="7"/>
  <c r="AG29" i="7"/>
  <c r="AS28" i="7"/>
  <c r="AR28" i="7"/>
  <c r="AQ28" i="7"/>
  <c r="AP28" i="7"/>
  <c r="AO28" i="7"/>
  <c r="AN28" i="7"/>
  <c r="AM28" i="7"/>
  <c r="AL28" i="7"/>
  <c r="AK28" i="7"/>
  <c r="AJ28" i="7"/>
  <c r="AI28" i="7"/>
  <c r="AH28" i="7"/>
  <c r="AG28" i="7"/>
  <c r="AS27" i="7"/>
  <c r="AR27" i="7"/>
  <c r="AQ27" i="7"/>
  <c r="AP27" i="7"/>
  <c r="AO27" i="7"/>
  <c r="AN27" i="7"/>
  <c r="AM27" i="7"/>
  <c r="AL27" i="7"/>
  <c r="AK27" i="7"/>
  <c r="AJ27" i="7"/>
  <c r="AI27" i="7"/>
  <c r="AH27" i="7"/>
  <c r="AG27" i="7"/>
  <c r="AS26" i="7"/>
  <c r="AR26" i="7"/>
  <c r="AQ26" i="7"/>
  <c r="AP26" i="7"/>
  <c r="AO26" i="7"/>
  <c r="AN26" i="7"/>
  <c r="AM26" i="7"/>
  <c r="AL26" i="7"/>
  <c r="AK26" i="7"/>
  <c r="AJ26" i="7"/>
  <c r="AI26" i="7"/>
  <c r="AH26" i="7"/>
  <c r="AG26" i="7"/>
  <c r="AS25" i="7"/>
  <c r="AR25" i="7"/>
  <c r="AQ25" i="7"/>
  <c r="AP25" i="7"/>
  <c r="AO25" i="7"/>
  <c r="AN25" i="7"/>
  <c r="AM25" i="7"/>
  <c r="AL25" i="7"/>
  <c r="AK25" i="7"/>
  <c r="AJ25" i="7"/>
  <c r="AI25" i="7"/>
  <c r="AH25" i="7"/>
  <c r="AG25" i="7"/>
  <c r="AS24" i="7"/>
  <c r="AR24" i="7"/>
  <c r="AQ24" i="7"/>
  <c r="AP24" i="7"/>
  <c r="AO24" i="7"/>
  <c r="AN24" i="7"/>
  <c r="AM24" i="7"/>
  <c r="AL24" i="7"/>
  <c r="AK24" i="7"/>
  <c r="AJ24" i="7"/>
  <c r="AI24" i="7"/>
  <c r="AH24" i="7"/>
  <c r="AG24" i="7"/>
  <c r="AS23" i="7"/>
  <c r="AR23" i="7"/>
  <c r="AQ23" i="7"/>
  <c r="AP23" i="7"/>
  <c r="AO23" i="7"/>
  <c r="AN23" i="7"/>
  <c r="AM23" i="7"/>
  <c r="AL23" i="7"/>
  <c r="AK23" i="7"/>
  <c r="AJ23" i="7"/>
  <c r="AI23" i="7"/>
  <c r="AH23" i="7"/>
  <c r="AG23" i="7"/>
  <c r="AS22" i="7"/>
  <c r="AR22" i="7"/>
  <c r="AQ22" i="7"/>
  <c r="AP22" i="7"/>
  <c r="AO22" i="7"/>
  <c r="AN22" i="7"/>
  <c r="AM22" i="7"/>
  <c r="AL22" i="7"/>
  <c r="AK22" i="7"/>
  <c r="AJ22" i="7"/>
  <c r="AI22" i="7"/>
  <c r="AH22" i="7"/>
  <c r="AG22" i="7"/>
  <c r="AS21" i="7"/>
  <c r="AR21" i="7"/>
  <c r="AQ21" i="7"/>
  <c r="AP21" i="7"/>
  <c r="AO21" i="7"/>
  <c r="AN21" i="7"/>
  <c r="AM21" i="7"/>
  <c r="AL21" i="7"/>
  <c r="AK21" i="7"/>
  <c r="AJ21" i="7"/>
  <c r="AI21" i="7"/>
  <c r="AH21" i="7"/>
  <c r="AG21" i="7"/>
  <c r="AS20" i="7"/>
  <c r="AR20" i="7"/>
  <c r="AQ20" i="7"/>
  <c r="AP20" i="7"/>
  <c r="AO20" i="7"/>
  <c r="AN20" i="7"/>
  <c r="AM20" i="7"/>
  <c r="AL20" i="7"/>
  <c r="AK20" i="7"/>
  <c r="AJ20" i="7"/>
  <c r="AI20" i="7"/>
  <c r="AH20" i="7"/>
  <c r="AG20" i="7"/>
  <c r="AS19" i="7"/>
  <c r="AR19" i="7"/>
  <c r="AQ19" i="7"/>
  <c r="AP19" i="7"/>
  <c r="AO19" i="7"/>
  <c r="AN19" i="7"/>
  <c r="AM19" i="7"/>
  <c r="AL19" i="7"/>
  <c r="AK19" i="7"/>
  <c r="AJ19" i="7"/>
  <c r="AI19" i="7"/>
  <c r="AH19" i="7"/>
  <c r="AG19" i="7"/>
  <c r="AS18" i="7"/>
  <c r="AR18" i="7"/>
  <c r="AQ18" i="7"/>
  <c r="AP18" i="7"/>
  <c r="AO18" i="7"/>
  <c r="AN18" i="7"/>
  <c r="AM18" i="7"/>
  <c r="AL18" i="7"/>
  <c r="AK18" i="7"/>
  <c r="AJ18" i="7"/>
  <c r="AI18" i="7"/>
  <c r="AH18" i="7"/>
  <c r="AG18" i="7"/>
  <c r="AS17" i="7"/>
  <c r="AR17" i="7"/>
  <c r="AQ17" i="7"/>
  <c r="AP17" i="7"/>
  <c r="AO17" i="7"/>
  <c r="AN17" i="7"/>
  <c r="AM17" i="7"/>
  <c r="AL17" i="7"/>
  <c r="AK17" i="7"/>
  <c r="AJ17" i="7"/>
  <c r="AI17" i="7"/>
  <c r="AH17" i="7"/>
  <c r="AG17" i="7"/>
  <c r="AS16" i="7"/>
  <c r="AR16" i="7"/>
  <c r="AQ16" i="7"/>
  <c r="AP16" i="7"/>
  <c r="AO16" i="7"/>
  <c r="AN16" i="7"/>
  <c r="AM16" i="7"/>
  <c r="AL16" i="7"/>
  <c r="AK16" i="7"/>
  <c r="AJ16" i="7"/>
  <c r="AI16" i="7"/>
  <c r="AH16" i="7"/>
  <c r="AG16" i="7"/>
  <c r="AS15" i="7"/>
  <c r="AR15" i="7"/>
  <c r="AQ15" i="7"/>
  <c r="AP15" i="7"/>
  <c r="AO15" i="7"/>
  <c r="AN15" i="7"/>
  <c r="AM15" i="7"/>
  <c r="AL15" i="7"/>
  <c r="AK15" i="7"/>
  <c r="AJ15" i="7"/>
  <c r="AI15" i="7"/>
  <c r="AH15" i="7"/>
  <c r="AG15" i="7"/>
  <c r="AS14" i="7"/>
  <c r="AR14" i="7"/>
  <c r="AQ14" i="7"/>
  <c r="AP14" i="7"/>
  <c r="AO14" i="7"/>
  <c r="AN14" i="7"/>
  <c r="AM14" i="7"/>
  <c r="AL14" i="7"/>
  <c r="AK14" i="7"/>
  <c r="AJ14" i="7"/>
  <c r="AI14" i="7"/>
  <c r="AH14" i="7"/>
  <c r="AG14" i="7"/>
  <c r="AS13" i="7"/>
  <c r="AR13" i="7"/>
  <c r="AQ13" i="7"/>
  <c r="AP13" i="7"/>
  <c r="AO13" i="7"/>
  <c r="AN13" i="7"/>
  <c r="AM13" i="7"/>
  <c r="AL13" i="7"/>
  <c r="AK13" i="7"/>
  <c r="AJ13" i="7"/>
  <c r="AI13" i="7"/>
  <c r="AH13" i="7"/>
  <c r="AG13" i="7"/>
  <c r="AS12" i="7"/>
  <c r="AR12" i="7"/>
  <c r="AQ12" i="7"/>
  <c r="AP12" i="7"/>
  <c r="AO12" i="7"/>
  <c r="AN12" i="7"/>
  <c r="AM12" i="7"/>
  <c r="AL12" i="7"/>
  <c r="AK12" i="7"/>
  <c r="AJ12" i="7"/>
  <c r="AI12" i="7"/>
  <c r="AH12" i="7"/>
  <c r="AG12" i="7"/>
  <c r="AS11" i="7"/>
  <c r="AR11" i="7"/>
  <c r="AQ11" i="7"/>
  <c r="AP11" i="7"/>
  <c r="AO11" i="7"/>
  <c r="AN11" i="7"/>
  <c r="AM11" i="7"/>
  <c r="AL11" i="7"/>
  <c r="AK11" i="7"/>
  <c r="AJ11" i="7"/>
  <c r="AI11" i="7"/>
  <c r="AH11" i="7"/>
  <c r="AG11" i="7"/>
  <c r="AS10" i="7"/>
  <c r="AR10" i="7"/>
  <c r="AQ10" i="7"/>
  <c r="AP10" i="7"/>
  <c r="AO10" i="7"/>
  <c r="AN10" i="7"/>
  <c r="AM10" i="7"/>
  <c r="AL10" i="7"/>
  <c r="AK10" i="7"/>
  <c r="AJ10" i="7"/>
  <c r="AI10" i="7"/>
  <c r="AH10" i="7"/>
  <c r="AG10" i="7"/>
  <c r="AS9" i="7"/>
  <c r="AR9" i="7"/>
  <c r="AQ9" i="7"/>
  <c r="AP9" i="7"/>
  <c r="AO9" i="7"/>
  <c r="AN9" i="7"/>
  <c r="AM9" i="7"/>
  <c r="AL9" i="7"/>
  <c r="AK9" i="7"/>
  <c r="AJ9" i="7"/>
  <c r="AI9" i="7"/>
  <c r="AH9" i="7"/>
  <c r="AG9" i="7"/>
  <c r="AS8" i="7"/>
  <c r="AR8" i="7"/>
  <c r="AQ8" i="7"/>
  <c r="AP8" i="7"/>
  <c r="AO8" i="7"/>
  <c r="AN8" i="7"/>
  <c r="AM8" i="7"/>
  <c r="AL8" i="7"/>
  <c r="AK8" i="7"/>
  <c r="AJ8" i="7"/>
  <c r="AI8" i="7"/>
  <c r="AH8" i="7"/>
  <c r="AG8" i="7"/>
  <c r="AS7" i="7"/>
  <c r="AR7" i="7"/>
  <c r="AQ7" i="7"/>
  <c r="AP7" i="7"/>
  <c r="AO7" i="7"/>
  <c r="AN7" i="7"/>
  <c r="AM7" i="7"/>
  <c r="AL7" i="7"/>
  <c r="AK7" i="7"/>
  <c r="AJ7" i="7"/>
  <c r="AI7" i="7"/>
  <c r="AH7" i="7"/>
  <c r="AG7" i="7"/>
  <c r="AS6" i="7"/>
  <c r="AR6" i="7"/>
  <c r="AQ6" i="7"/>
  <c r="AP6" i="7"/>
  <c r="AO6" i="7"/>
  <c r="AN6" i="7"/>
  <c r="AM6" i="7"/>
  <c r="AL6" i="7"/>
  <c r="AK6" i="7"/>
  <c r="AJ6" i="7"/>
  <c r="AI6" i="7"/>
  <c r="AH6" i="7"/>
  <c r="AG6" i="7"/>
  <c r="AS5" i="7"/>
  <c r="AR5" i="7"/>
  <c r="AQ5" i="7"/>
  <c r="AP5" i="7"/>
  <c r="AO5" i="7"/>
  <c r="AN5" i="7"/>
  <c r="AM5" i="7"/>
  <c r="AL5" i="7"/>
  <c r="AK5" i="7"/>
  <c r="AJ5" i="7"/>
  <c r="AI5" i="7"/>
  <c r="AH5" i="7"/>
  <c r="AG5" i="7"/>
  <c r="AS4" i="7"/>
  <c r="AR4" i="7"/>
  <c r="AQ4" i="7"/>
  <c r="AP4" i="7"/>
  <c r="AO4" i="7"/>
  <c r="AN4" i="7"/>
  <c r="AM4" i="7"/>
  <c r="AL4" i="7"/>
  <c r="AK4" i="7"/>
  <c r="AJ4" i="7"/>
  <c r="AI4" i="7"/>
  <c r="AH4" i="7"/>
  <c r="AG4" i="7"/>
  <c r="AS3" i="7"/>
  <c r="AR3" i="7"/>
  <c r="AQ3" i="7"/>
  <c r="AP3" i="7"/>
  <c r="AO3" i="7"/>
  <c r="AN3" i="7"/>
  <c r="AM3" i="7"/>
  <c r="AL3" i="7"/>
  <c r="AK3" i="7"/>
  <c r="AJ3" i="7"/>
  <c r="AI3" i="7"/>
  <c r="AH3" i="7"/>
  <c r="AG3" i="7"/>
  <c r="AS13" i="6"/>
  <c r="AR13" i="6"/>
  <c r="AQ13" i="6"/>
  <c r="AP13" i="6"/>
  <c r="AO13" i="6"/>
  <c r="AN13" i="6"/>
  <c r="AM13" i="6"/>
  <c r="AL13" i="6"/>
  <c r="AK13" i="6"/>
  <c r="AJ13" i="6"/>
  <c r="AI13" i="6"/>
  <c r="AH13" i="6"/>
  <c r="AG13" i="6"/>
  <c r="AS12" i="6"/>
  <c r="AR12" i="6"/>
  <c r="AQ12" i="6"/>
  <c r="AP12" i="6"/>
  <c r="AO12" i="6"/>
  <c r="AN12" i="6"/>
  <c r="AM12" i="6"/>
  <c r="AL12" i="6"/>
  <c r="AK12" i="6"/>
  <c r="AJ12" i="6"/>
  <c r="AI12" i="6"/>
  <c r="AH12" i="6"/>
  <c r="AG12" i="6"/>
  <c r="AS11" i="6"/>
  <c r="AR11" i="6"/>
  <c r="AQ11" i="6"/>
  <c r="AP11" i="6"/>
  <c r="AO11" i="6"/>
  <c r="AN11" i="6"/>
  <c r="AM11" i="6"/>
  <c r="AL11" i="6"/>
  <c r="AK11" i="6"/>
  <c r="AJ11" i="6"/>
  <c r="AI11" i="6"/>
  <c r="AH11" i="6"/>
  <c r="AG11" i="6"/>
  <c r="AS10" i="6"/>
  <c r="AR10" i="6"/>
  <c r="AQ10" i="6"/>
  <c r="AP10" i="6"/>
  <c r="AO10" i="6"/>
  <c r="AN10" i="6"/>
  <c r="AM10" i="6"/>
  <c r="AL10" i="6"/>
  <c r="AK10" i="6"/>
  <c r="AJ10" i="6"/>
  <c r="AI10" i="6"/>
  <c r="AH10" i="6"/>
  <c r="AG10" i="6"/>
  <c r="AS9" i="6"/>
  <c r="AR9" i="6"/>
  <c r="AQ9" i="6"/>
  <c r="AP9" i="6"/>
  <c r="AO9" i="6"/>
  <c r="AN9" i="6"/>
  <c r="AM9" i="6"/>
  <c r="AL9" i="6"/>
  <c r="AK9" i="6"/>
  <c r="AJ9" i="6"/>
  <c r="AI9" i="6"/>
  <c r="AH9" i="6"/>
  <c r="AG9" i="6"/>
  <c r="AS8" i="6"/>
  <c r="AR8" i="6"/>
  <c r="AQ8" i="6"/>
  <c r="AP8" i="6"/>
  <c r="AO8" i="6"/>
  <c r="AN8" i="6"/>
  <c r="AM8" i="6"/>
  <c r="AL8" i="6"/>
  <c r="AK8" i="6"/>
  <c r="AJ8" i="6"/>
  <c r="AI8" i="6"/>
  <c r="AH8" i="6"/>
  <c r="AG8" i="6"/>
  <c r="AS7" i="6"/>
  <c r="AR7" i="6"/>
  <c r="AQ7" i="6"/>
  <c r="AP7" i="6"/>
  <c r="AO7" i="6"/>
  <c r="AN7" i="6"/>
  <c r="AM7" i="6"/>
  <c r="AL7" i="6"/>
  <c r="AK7" i="6"/>
  <c r="AJ7" i="6"/>
  <c r="AI7" i="6"/>
  <c r="AH7" i="6"/>
  <c r="AG7" i="6"/>
  <c r="AS6" i="6"/>
  <c r="AR6" i="6"/>
  <c r="AQ6" i="6"/>
  <c r="AP6" i="6"/>
  <c r="AO6" i="6"/>
  <c r="AN6" i="6"/>
  <c r="AM6" i="6"/>
  <c r="AL6" i="6"/>
  <c r="AK6" i="6"/>
  <c r="AJ6" i="6"/>
  <c r="AI6" i="6"/>
  <c r="AH6" i="6"/>
  <c r="AG6" i="6"/>
  <c r="AS5" i="6"/>
  <c r="AR5" i="6"/>
  <c r="AQ5" i="6"/>
  <c r="AP5" i="6"/>
  <c r="AO5" i="6"/>
  <c r="AN5" i="6"/>
  <c r="AM5" i="6"/>
  <c r="AL5" i="6"/>
  <c r="AK5" i="6"/>
  <c r="AJ5" i="6"/>
  <c r="AI5" i="6"/>
  <c r="AH5" i="6"/>
  <c r="AG5" i="6"/>
  <c r="AS4" i="6"/>
  <c r="AR4" i="6"/>
  <c r="AQ4" i="6"/>
  <c r="AP4" i="6"/>
  <c r="AO4" i="6"/>
  <c r="AN4" i="6"/>
  <c r="AM4" i="6"/>
  <c r="AL4" i="6"/>
  <c r="AK4" i="6"/>
  <c r="AJ4" i="6"/>
  <c r="AI4" i="6"/>
  <c r="AH4" i="6"/>
  <c r="AG4" i="6"/>
  <c r="AS3" i="6"/>
  <c r="AR3" i="6"/>
  <c r="AQ3" i="6"/>
  <c r="AP3" i="6"/>
  <c r="AO3" i="6"/>
  <c r="AN3" i="6"/>
  <c r="AM3" i="6"/>
  <c r="AL3" i="6"/>
  <c r="AK3" i="6"/>
  <c r="AJ3" i="6"/>
  <c r="AI3" i="6"/>
  <c r="AH3" i="6"/>
  <c r="AG3" i="6"/>
  <c r="AS2" i="42"/>
  <c r="AR2" i="42"/>
  <c r="AQ2" i="42"/>
  <c r="AP2" i="42"/>
  <c r="AO2" i="42"/>
  <c r="AN2" i="42"/>
  <c r="AM2" i="42"/>
  <c r="AL2" i="42"/>
  <c r="AK2" i="42"/>
  <c r="AJ2" i="42"/>
  <c r="AI2" i="42"/>
  <c r="AH2" i="42"/>
  <c r="AG2" i="42"/>
  <c r="AS2" i="31"/>
  <c r="AR2" i="31"/>
  <c r="AQ2" i="31"/>
  <c r="AP2" i="31"/>
  <c r="AO2" i="31"/>
  <c r="AN2" i="31"/>
  <c r="AM2" i="31"/>
  <c r="AL2" i="31"/>
  <c r="AK2" i="31"/>
  <c r="AJ2" i="31"/>
  <c r="AI2" i="31"/>
  <c r="AH2" i="31"/>
  <c r="AG2" i="31"/>
  <c r="AS2" i="30"/>
  <c r="AR2" i="30"/>
  <c r="AQ2" i="30"/>
  <c r="AP2" i="30"/>
  <c r="AO2" i="30"/>
  <c r="AN2" i="30"/>
  <c r="AM2" i="30"/>
  <c r="AL2" i="30"/>
  <c r="AK2" i="30"/>
  <c r="AJ2" i="30"/>
  <c r="AI2" i="30"/>
  <c r="AH2" i="30"/>
  <c r="AG2" i="30"/>
  <c r="AS2" i="29"/>
  <c r="AR2" i="29"/>
  <c r="AQ2" i="29"/>
  <c r="AP2" i="29"/>
  <c r="AO2" i="29"/>
  <c r="AN2" i="29"/>
  <c r="AM2" i="29"/>
  <c r="AL2" i="29"/>
  <c r="AK2" i="29"/>
  <c r="AJ2" i="29"/>
  <c r="AI2" i="29"/>
  <c r="AH2" i="29"/>
  <c r="AG2" i="29"/>
  <c r="AS2" i="28"/>
  <c r="AR2" i="28"/>
  <c r="AQ2" i="28"/>
  <c r="AP2" i="28"/>
  <c r="AO2" i="28"/>
  <c r="AN2" i="28"/>
  <c r="AM2" i="28"/>
  <c r="AL2" i="28"/>
  <c r="AK2" i="28"/>
  <c r="AJ2" i="28"/>
  <c r="AI2" i="28"/>
  <c r="AH2" i="28"/>
  <c r="AG2" i="28"/>
  <c r="AS2" i="40"/>
  <c r="AR2" i="40"/>
  <c r="AQ2" i="40"/>
  <c r="AP2" i="40"/>
  <c r="AO2" i="40"/>
  <c r="AN2" i="40"/>
  <c r="AM2" i="40"/>
  <c r="AL2" i="40"/>
  <c r="AK2" i="40"/>
  <c r="AJ2" i="40"/>
  <c r="AI2" i="40"/>
  <c r="AH2" i="40"/>
  <c r="AG2" i="40"/>
  <c r="AS2" i="39"/>
  <c r="AR2" i="39"/>
  <c r="AQ2" i="39"/>
  <c r="AP2" i="39"/>
  <c r="AO2" i="39"/>
  <c r="AN2" i="39"/>
  <c r="AM2" i="39"/>
  <c r="AL2" i="39"/>
  <c r="AK2" i="39"/>
  <c r="AJ2" i="39"/>
  <c r="AI2" i="39"/>
  <c r="AH2" i="39"/>
  <c r="AG2" i="39"/>
  <c r="AS2" i="25"/>
  <c r="AR2" i="25"/>
  <c r="AQ2" i="25"/>
  <c r="AP2" i="25"/>
  <c r="AO2" i="25"/>
  <c r="AN2" i="25"/>
  <c r="AM2" i="25"/>
  <c r="AL2" i="25"/>
  <c r="AK2" i="25"/>
  <c r="AJ2" i="25"/>
  <c r="AI2" i="25"/>
  <c r="AH2" i="25"/>
  <c r="AG2" i="25"/>
  <c r="AS2" i="24"/>
  <c r="AR2" i="24"/>
  <c r="AQ2" i="24"/>
  <c r="AP2" i="24"/>
  <c r="AO2" i="24"/>
  <c r="AN2" i="24"/>
  <c r="AM2" i="24"/>
  <c r="AL2" i="24"/>
  <c r="AK2" i="24"/>
  <c r="AJ2" i="24"/>
  <c r="AI2" i="24"/>
  <c r="AH2" i="24"/>
  <c r="AG2" i="24"/>
  <c r="AS2" i="21"/>
  <c r="AR2" i="21"/>
  <c r="AQ2" i="21"/>
  <c r="AP2" i="21"/>
  <c r="AO2" i="21"/>
  <c r="AN2" i="21"/>
  <c r="AM2" i="21"/>
  <c r="AL2" i="21"/>
  <c r="AK2" i="21"/>
  <c r="AJ2" i="21"/>
  <c r="AI2" i="21"/>
  <c r="AH2" i="21"/>
  <c r="AG2" i="21"/>
  <c r="AS2" i="20"/>
  <c r="AR2" i="20"/>
  <c r="AQ2" i="20"/>
  <c r="AP2" i="20"/>
  <c r="AO2" i="20"/>
  <c r="AN2" i="20"/>
  <c r="AM2" i="20"/>
  <c r="AL2" i="20"/>
  <c r="AK2" i="20"/>
  <c r="AJ2" i="20"/>
  <c r="AI2" i="20"/>
  <c r="AH2" i="20"/>
  <c r="AG2" i="20"/>
  <c r="AS2" i="19"/>
  <c r="AR2" i="19"/>
  <c r="AQ2" i="19"/>
  <c r="AP2" i="19"/>
  <c r="AO2" i="19"/>
  <c r="AN2" i="19"/>
  <c r="AM2" i="19"/>
  <c r="AL2" i="19"/>
  <c r="AK2" i="19"/>
  <c r="AJ2" i="19"/>
  <c r="AI2" i="19"/>
  <c r="AH2" i="19"/>
  <c r="AG2" i="19"/>
  <c r="AS2" i="18"/>
  <c r="AR2" i="18"/>
  <c r="AQ2" i="18"/>
  <c r="AP2" i="18"/>
  <c r="AO2" i="18"/>
  <c r="AN2" i="18"/>
  <c r="AM2" i="18"/>
  <c r="AL2" i="18"/>
  <c r="AK2" i="18"/>
  <c r="AJ2" i="18"/>
  <c r="AI2" i="18"/>
  <c r="AH2" i="18"/>
  <c r="AG2" i="18"/>
  <c r="AS2" i="17"/>
  <c r="AR2" i="17"/>
  <c r="AQ2" i="17"/>
  <c r="AP2" i="17"/>
  <c r="AO2" i="17"/>
  <c r="AN2" i="17"/>
  <c r="AM2" i="17"/>
  <c r="AL2" i="17"/>
  <c r="AK2" i="17"/>
  <c r="AJ2" i="17"/>
  <c r="AI2" i="17"/>
  <c r="AH2" i="17"/>
  <c r="AG2" i="17"/>
  <c r="AS2" i="16"/>
  <c r="AR2" i="16"/>
  <c r="AQ2" i="16"/>
  <c r="AP2" i="16"/>
  <c r="AO2" i="16"/>
  <c r="AN2" i="16"/>
  <c r="AM2" i="16"/>
  <c r="AL2" i="16"/>
  <c r="AK2" i="16"/>
  <c r="AJ2" i="16"/>
  <c r="AI2" i="16"/>
  <c r="AH2" i="16"/>
  <c r="AG2" i="16"/>
  <c r="AS2" i="15"/>
  <c r="AR2" i="15"/>
  <c r="AQ2" i="15"/>
  <c r="AP2" i="15"/>
  <c r="AO2" i="15"/>
  <c r="AN2" i="15"/>
  <c r="AM2" i="15"/>
  <c r="AL2" i="15"/>
  <c r="AK2" i="15"/>
  <c r="AJ2" i="15"/>
  <c r="AI2" i="15"/>
  <c r="AH2" i="15"/>
  <c r="AG2" i="15"/>
  <c r="AS2" i="14"/>
  <c r="AR2" i="14"/>
  <c r="AQ2" i="14"/>
  <c r="AP2" i="14"/>
  <c r="AO2" i="14"/>
  <c r="AN2" i="14"/>
  <c r="AM2" i="14"/>
  <c r="AL2" i="14"/>
  <c r="AK2" i="14"/>
  <c r="AJ2" i="14"/>
  <c r="AI2" i="14"/>
  <c r="AH2" i="14"/>
  <c r="AG2" i="14"/>
  <c r="AS2" i="41"/>
  <c r="AR2" i="41"/>
  <c r="AQ2" i="41"/>
  <c r="AP2" i="41"/>
  <c r="AO2" i="41"/>
  <c r="AN2" i="41"/>
  <c r="AM2" i="41"/>
  <c r="AL2" i="41"/>
  <c r="AK2" i="41"/>
  <c r="AJ2" i="41"/>
  <c r="AI2" i="41"/>
  <c r="AH2" i="41"/>
  <c r="AG2" i="41"/>
  <c r="AS2" i="10"/>
  <c r="AR2" i="10"/>
  <c r="AQ2" i="10"/>
  <c r="AP2" i="10"/>
  <c r="AO2" i="10"/>
  <c r="AN2" i="10"/>
  <c r="AM2" i="10"/>
  <c r="AL2" i="10"/>
  <c r="AK2" i="10"/>
  <c r="AJ2" i="10"/>
  <c r="AI2" i="10"/>
  <c r="AH2" i="10"/>
  <c r="AG2" i="10"/>
  <c r="AS2" i="8"/>
  <c r="AR2" i="8"/>
  <c r="AQ2" i="8"/>
  <c r="AP2" i="8"/>
  <c r="AO2" i="8"/>
  <c r="AN2" i="8"/>
  <c r="AM2" i="8"/>
  <c r="AL2" i="8"/>
  <c r="AK2" i="8"/>
  <c r="AJ2" i="8"/>
  <c r="AI2" i="8"/>
  <c r="AH2" i="8"/>
  <c r="AG2" i="8"/>
  <c r="AS2" i="7"/>
  <c r="AR2" i="7"/>
  <c r="AQ2" i="7"/>
  <c r="AP2" i="7"/>
  <c r="AO2" i="7"/>
  <c r="AN2" i="7"/>
  <c r="AM2" i="7"/>
  <c r="AL2" i="7"/>
  <c r="AK2" i="7"/>
  <c r="AJ2" i="7"/>
  <c r="AI2" i="7"/>
  <c r="AH2" i="7"/>
  <c r="AG2" i="7"/>
  <c r="AS2" i="6"/>
  <c r="AR2" i="6"/>
  <c r="AQ2" i="6"/>
  <c r="AP2" i="6"/>
  <c r="AO2" i="6"/>
  <c r="AN2" i="6"/>
  <c r="AM2" i="6"/>
  <c r="AL2" i="6"/>
  <c r="AK2" i="6"/>
  <c r="AJ2" i="6"/>
  <c r="AI2" i="6"/>
  <c r="AH2" i="6"/>
  <c r="AG2" i="6"/>
</calcChain>
</file>

<file path=xl/sharedStrings.xml><?xml version="1.0" encoding="utf-8"?>
<sst xmlns="http://schemas.openxmlformats.org/spreadsheetml/2006/main" count="1536" uniqueCount="655">
  <si>
    <t>aLPC_01_16:0</t>
  </si>
  <si>
    <t>aLPC_02_18:1</t>
  </si>
  <si>
    <t>aLPC_03_18:0</t>
  </si>
  <si>
    <t>aPC_05_a16:0/16:0</t>
  </si>
  <si>
    <t>aPC_07_a16:0/18:2</t>
  </si>
  <si>
    <t>aPC_08_a16:0/18:1</t>
  </si>
  <si>
    <t>aPC_11_a16:0/20:4</t>
  </si>
  <si>
    <t>aPC_31_a18:1/16:0</t>
  </si>
  <si>
    <t>aPC_33_a18:1/18:2</t>
  </si>
  <si>
    <t>aPC_34_a18:1/18:1</t>
  </si>
  <si>
    <t>aPC_37_a18:1/20:4</t>
  </si>
  <si>
    <t>aPC_57_a18:0/16:0</t>
  </si>
  <si>
    <t>aPC_59_a18:0/18:2</t>
  </si>
  <si>
    <t>aPC_60_a18:0/18:1</t>
  </si>
  <si>
    <t>aPC_63_a18:0/20:4</t>
  </si>
  <si>
    <t>aPE_05_16:0/16:0</t>
  </si>
  <si>
    <t>aPE_07_16:0/18:2</t>
  </si>
  <si>
    <t>aPE_08_16:0/18:1</t>
  </si>
  <si>
    <t>aPE_10_16:0/20:5</t>
  </si>
  <si>
    <t>aPE_11_16:0/20:4</t>
  </si>
  <si>
    <t>aPE_12_16:0/20:3n-3/6</t>
  </si>
  <si>
    <t>aPE_12_16:0/20:3n-9</t>
  </si>
  <si>
    <t>aPE_16_16:0/22:6</t>
  </si>
  <si>
    <t>aPE_17_16:0/22:5n-3</t>
  </si>
  <si>
    <t>aPE_17_16:0/22:5n-6</t>
  </si>
  <si>
    <t>aPE_31_18:1/16:0</t>
  </si>
  <si>
    <t>aPE_33_18:1/18:2</t>
  </si>
  <si>
    <t>aPE_34_18:1/18:1</t>
  </si>
  <si>
    <t>aPE_36_18:1/20:5</t>
  </si>
  <si>
    <t>aPE_37_18:1/20:4</t>
  </si>
  <si>
    <t>aPE_38_18:1/20:3n-3/6</t>
  </si>
  <si>
    <t>aPE_38_18:1/20:3n-9</t>
  </si>
  <si>
    <t>aPE_42_18:1/22:6</t>
  </si>
  <si>
    <t>aPE_43_18:1/22:5n-3</t>
  </si>
  <si>
    <t>aPE_43_18:1/22:5n-6</t>
  </si>
  <si>
    <t>aPE_57_18:0/16:0</t>
  </si>
  <si>
    <t>aPE_59_18:0/18:2</t>
  </si>
  <si>
    <t>aPE_60_18:0/18:1</t>
  </si>
  <si>
    <t>aPE_62_18:0/20:5</t>
  </si>
  <si>
    <t>aPE_63_18:0/20:4</t>
  </si>
  <si>
    <t>aPE_64_18:0/20:3n-3/6</t>
  </si>
  <si>
    <t>aPE_64_18:0/20:3n-9</t>
  </si>
  <si>
    <t>aPE_68_18:0/22:6</t>
  </si>
  <si>
    <t>aPE_69_18:0/22:5n-3</t>
  </si>
  <si>
    <t>aPE_69_18:0/22:5n-6</t>
  </si>
  <si>
    <t>BMP_03_16:0/18:1</t>
  </si>
  <si>
    <t>BMP_11_18:2/18:2</t>
  </si>
  <si>
    <t>BMP_12_18:1/18:2</t>
  </si>
  <si>
    <t>BMP_15_18:2/20:4</t>
  </si>
  <si>
    <t>BMP_16_18:2/20:3</t>
  </si>
  <si>
    <t>BMP_17_18:2/22:6</t>
  </si>
  <si>
    <t>BMP_19_18:2/22:4</t>
  </si>
  <si>
    <t>BMP_20_18:1/18:1</t>
  </si>
  <si>
    <t>BMP_23_18:1/20:4</t>
  </si>
  <si>
    <t>BMP_24_18:1/20:3</t>
  </si>
  <si>
    <t>BMP_25_18:1/22:6</t>
  </si>
  <si>
    <t>BMP_27_18:1/22:4</t>
  </si>
  <si>
    <t>BMP_38_20:5/22:6</t>
  </si>
  <si>
    <t>BMP_41_20:4/20:4</t>
  </si>
  <si>
    <t>BMP_44_20:4/22:5</t>
  </si>
  <si>
    <t>BMP_45_20:4/22:4</t>
  </si>
  <si>
    <t>BMP_47_20:3/22:6</t>
  </si>
  <si>
    <t>BMP_50_22:6/22:6</t>
  </si>
  <si>
    <t>BMP_52_22:6/22:4</t>
  </si>
  <si>
    <t>BMP_55_22:4/22:4</t>
  </si>
  <si>
    <t>Cer_01_d18:1/12:0</t>
  </si>
  <si>
    <t>Cer_05_d18:1/16:0</t>
  </si>
  <si>
    <t>Cer_06_d18:1/18:1</t>
  </si>
  <si>
    <t>Cer_07_d18:1/18:0</t>
  </si>
  <si>
    <t>Cer_08_d18:1/20:1</t>
  </si>
  <si>
    <t>Cer_09_d18:1/20:0</t>
  </si>
  <si>
    <t>Cer_10_d18:1/22:1</t>
  </si>
  <si>
    <t>Cer_11_d18:1/22:0</t>
  </si>
  <si>
    <t>Cer_12_d18:1/23:0</t>
  </si>
  <si>
    <t>Cer_13_d18:1/24:2</t>
  </si>
  <si>
    <t>Cer_14_d18:1/24:1</t>
  </si>
  <si>
    <t>Cer_15_d18:1/24:0</t>
  </si>
  <si>
    <t>Cer_16_d18:1/26:1</t>
  </si>
  <si>
    <t>Cer_17_d18:1/26:0</t>
  </si>
  <si>
    <t>Cer_36_d18:2/16:0</t>
  </si>
  <si>
    <t>Cer_37_d18:2/18:0</t>
  </si>
  <si>
    <t>Cer_38_d18:2/24:1</t>
  </si>
  <si>
    <t>Cer_39_d18:2/24:0</t>
  </si>
  <si>
    <t>DAG_01_16:1/16:1</t>
  </si>
  <si>
    <t>DAG_04_16:1/18:1</t>
  </si>
  <si>
    <t>DAG_05_16:1/18:0</t>
  </si>
  <si>
    <t>DAG_07_16:1/22:6</t>
  </si>
  <si>
    <t>DAG_08_16:0/16:0</t>
  </si>
  <si>
    <t>DAG_09_16:0/18:2</t>
  </si>
  <si>
    <t>DAG_10_16:0/18:1</t>
  </si>
  <si>
    <t>DAG_11_16:0/18:0</t>
  </si>
  <si>
    <t>DAG_12_16:0/20:4</t>
  </si>
  <si>
    <t>DAG_13_16:0/22:6</t>
  </si>
  <si>
    <t>DAG_14_18:2/18:2</t>
  </si>
  <si>
    <t>DAG_15_18:2/18:1</t>
  </si>
  <si>
    <t>DAG_16_18:2/18:0</t>
  </si>
  <si>
    <t>DAG_17_18:2/20:4</t>
  </si>
  <si>
    <t>DAG_18_18:2/22:6</t>
  </si>
  <si>
    <t>DAG_19_18:1/18:1</t>
  </si>
  <si>
    <t>DAG_20_18:1/18:0</t>
  </si>
  <si>
    <t>DAG_21_18:1/20:4</t>
  </si>
  <si>
    <t>DAG_22_18:1/22:6</t>
  </si>
  <si>
    <t>DAG_23_18:0/18:0</t>
  </si>
  <si>
    <t>DAG_24_18:0/20:4</t>
  </si>
  <si>
    <t>DAG_25_18:0/22:6</t>
  </si>
  <si>
    <t>DAG_28_22:6/22:6</t>
  </si>
  <si>
    <t>DAG_29_18:3/16:1</t>
  </si>
  <si>
    <t>DAG_30_18:3/16:0</t>
  </si>
  <si>
    <t>DAG_32_18:3/18:2</t>
  </si>
  <si>
    <t>DAG_33_18:3/18:1</t>
  </si>
  <si>
    <t>DAG_37_18:3/22:6</t>
  </si>
  <si>
    <t>DAG_38_20:5/16:1</t>
  </si>
  <si>
    <t>DAG_39_20:5/16:0</t>
  </si>
  <si>
    <t>DAG_40_20:5/18:2</t>
  </si>
  <si>
    <t>DAG_41_20:5/18:1</t>
  </si>
  <si>
    <t>DAG_42_20:5/18:0</t>
  </si>
  <si>
    <t>DAG_45_20:5/22:6</t>
  </si>
  <si>
    <t>DAG_long02_20:0/14:1</t>
  </si>
  <si>
    <t>DAG_long06_20:0/18:1</t>
  </si>
  <si>
    <t>DAG_long13_22:0/18:1</t>
  </si>
  <si>
    <t>DAG_long20_24:0/18:1</t>
  </si>
  <si>
    <t>DAG_short06_12:0/18:1</t>
  </si>
  <si>
    <t>DAG_short12_14:1/18:1</t>
  </si>
  <si>
    <t>DAG_short15_14:0/16:1</t>
  </si>
  <si>
    <t>DAG_short16_14:0/16:0</t>
  </si>
  <si>
    <t>DAG_short17_14:0/18:1</t>
  </si>
  <si>
    <t>HexCer_02_d18:1/18:0</t>
  </si>
  <si>
    <t>HexCer_04_d18:1/20:0</t>
  </si>
  <si>
    <t>HexCer_05_d18:1/22:1</t>
  </si>
  <si>
    <t>HexCer_06_d18:1/22:0</t>
  </si>
  <si>
    <t>HexCer_07_d18:1/24:1</t>
  </si>
  <si>
    <t>HexCer_08_d18:1/24:0</t>
  </si>
  <si>
    <t>LacCer_01_d18:1/16:0</t>
  </si>
  <si>
    <t>LacCer_02_d18:1/18:0</t>
  </si>
  <si>
    <t>LacCer_04_d18:1/20:0</t>
  </si>
  <si>
    <t>LacCer_05_d18:1/22:1</t>
  </si>
  <si>
    <t>LacCer_06_d18:1/22:0</t>
  </si>
  <si>
    <t>LacCer_07_d18:1/24:1</t>
  </si>
  <si>
    <t>LPA_03_16:0</t>
  </si>
  <si>
    <t>LPA_06_18:1</t>
  </si>
  <si>
    <t>LPA_07_18:0</t>
  </si>
  <si>
    <t>LPC_03_sn-2_14:0</t>
  </si>
  <si>
    <t>LPC_03_sn-1_14:0</t>
  </si>
  <si>
    <t>LPC_04_sn-2_16:1</t>
  </si>
  <si>
    <t>LPC_04_sn-1_16:1</t>
  </si>
  <si>
    <t>LPC_05_sn-2_16:0</t>
  </si>
  <si>
    <t>LPC_05_sn-1_16:0</t>
  </si>
  <si>
    <t>LPC_06_sn-2_18:3n-3</t>
  </si>
  <si>
    <t>LPC_06_sn-2_18:3n-6</t>
  </si>
  <si>
    <t>LPC_07_sn-2_18:2</t>
  </si>
  <si>
    <t>LPC_07_sn-1_18:2</t>
  </si>
  <si>
    <t>LPC_08_sn-2_18:1</t>
  </si>
  <si>
    <t>LPC_08_sn-1_18:1</t>
  </si>
  <si>
    <t>LPC_09_sn-2_18:0</t>
  </si>
  <si>
    <t>LPC_09_sn-1_18:0</t>
  </si>
  <si>
    <t>LPC_10_sn-2_20:5</t>
  </si>
  <si>
    <t>LPC_11_sn-2_20:4</t>
  </si>
  <si>
    <t>LPC_12_sn-2_20:3</t>
  </si>
  <si>
    <t>LPC_13_sn-2_20:2</t>
  </si>
  <si>
    <t>LPC_14_sn-2_20:1</t>
  </si>
  <si>
    <t>LPC_14_sn-1_20:1</t>
  </si>
  <si>
    <t>LPC_15_sn-2_20:0</t>
  </si>
  <si>
    <t>LPC_15_sn-1_20:0</t>
  </si>
  <si>
    <t>LPC_16_sn-2_22:6</t>
  </si>
  <si>
    <t>LPC_17_sn-2_22:5n-3</t>
  </si>
  <si>
    <t>LPC_17_sn-2_22:5n-6</t>
  </si>
  <si>
    <t>LPC_17_sn-1_22:5n-6</t>
  </si>
  <si>
    <t>LPC_18_sn-2_22:4</t>
  </si>
  <si>
    <t>LPC_21_sn-2_22:1</t>
  </si>
  <si>
    <t>LPC_21_sn-1_22:1</t>
  </si>
  <si>
    <t>LPC_22_sn-2_22:0</t>
  </si>
  <si>
    <t>LPC_22_sn-1_22:0</t>
  </si>
  <si>
    <t>LPC_23_sn-2_24:1</t>
  </si>
  <si>
    <t>LPC_23_sn-1_24:1</t>
  </si>
  <si>
    <t>LPC_24_sn-2_24:0</t>
  </si>
  <si>
    <t>LPC_24_sn-1_24:0</t>
  </si>
  <si>
    <t>LPE_05_sn-2_16:0</t>
  </si>
  <si>
    <t>LPE_05_sn-1_16:0</t>
  </si>
  <si>
    <t>LPE_07_sn-2_18:2</t>
  </si>
  <si>
    <t>LPE_08_sn-2_18:1</t>
  </si>
  <si>
    <t>LPE_08_sn-1_18:1</t>
  </si>
  <si>
    <t>LPE_09_sn-2_18:0</t>
  </si>
  <si>
    <t>LPE_09_sn-1_18:0</t>
  </si>
  <si>
    <t>LPE_10_sn-2_20:5</t>
  </si>
  <si>
    <t>LPE_11_sn-2_20:4</t>
  </si>
  <si>
    <t>LPE_12_sn-2_20:3</t>
  </si>
  <si>
    <t>LPE_14_sn-2_20:1</t>
  </si>
  <si>
    <t>LPE_14_sn-1_20:1</t>
  </si>
  <si>
    <t>LPE_15_sn-1_20:0</t>
  </si>
  <si>
    <t>LPE_16_sn-2_22:6</t>
  </si>
  <si>
    <t>LPE_17_sn-2_22:5n-3</t>
  </si>
  <si>
    <t>LPE_17_sn-2_22:5n-6</t>
  </si>
  <si>
    <t>LPE_18_sn-2_22:4</t>
  </si>
  <si>
    <t>LPG_03_16:0</t>
  </si>
  <si>
    <t>LPG_05_18:2</t>
  </si>
  <si>
    <t>LPG_06_18:1</t>
  </si>
  <si>
    <t>LPG_09_20:4</t>
  </si>
  <si>
    <t>LPG_14_22:6</t>
  </si>
  <si>
    <t>LPG_15_22:5</t>
  </si>
  <si>
    <t>LPI_03_16:0</t>
  </si>
  <si>
    <t>LPI_05_18:2</t>
  </si>
  <si>
    <t>LPI_06_18:1</t>
  </si>
  <si>
    <t>LPI_07_18:0</t>
  </si>
  <si>
    <t>LPI_09_20:4</t>
  </si>
  <si>
    <t>LPS_03_16:0</t>
  </si>
  <si>
    <t>LPS_06_18:1</t>
  </si>
  <si>
    <t>LPS_07_18:0</t>
  </si>
  <si>
    <t>LPS_09_20:4</t>
  </si>
  <si>
    <t>LPS_14_22:6</t>
  </si>
  <si>
    <t>NDS_01_d18:0/16:0</t>
  </si>
  <si>
    <t>NDS_03_d18:0/18:0</t>
  </si>
  <si>
    <t>NDS_05_d18:0/20:0</t>
  </si>
  <si>
    <t>NDS_06_d18:0/22:1</t>
  </si>
  <si>
    <t>NDS_07_d18:0/22:0</t>
  </si>
  <si>
    <t>NDS_08_d18:0/24:1</t>
  </si>
  <si>
    <t>NDS_09_d18:0/24:0</t>
  </si>
  <si>
    <t>PA_03_16:0/18:2</t>
  </si>
  <si>
    <t>PA_04_16:0/18:1</t>
  </si>
  <si>
    <t>PA_06_16:0/20:4</t>
  </si>
  <si>
    <t>PA_07_16:0/22:6</t>
  </si>
  <si>
    <t>PA_09_18:1/18:2</t>
  </si>
  <si>
    <t>PA_10_18:1/18:1</t>
  </si>
  <si>
    <t>PA_12_18:1/20:4</t>
  </si>
  <si>
    <t>PA_15_18:0/18:2</t>
  </si>
  <si>
    <t>PA_17_18:0/20:4</t>
  </si>
  <si>
    <t>PA_18_18:0/22:6</t>
  </si>
  <si>
    <t>PC_003_16:0/14:0</t>
  </si>
  <si>
    <t>PC_004_16:0/16:1</t>
  </si>
  <si>
    <t>PC_005_16:0/16:0</t>
  </si>
  <si>
    <t>PC_006_16:0/18:3n-3</t>
  </si>
  <si>
    <t>PC_006_16:0/18:3n-6</t>
  </si>
  <si>
    <t>PC_007_16:0/18:2</t>
  </si>
  <si>
    <t>PC_008_16:0/18:1</t>
  </si>
  <si>
    <t>PC_009_16:0/18:0</t>
  </si>
  <si>
    <t>PC_010_16:0/20:5</t>
  </si>
  <si>
    <t>PC_011_16:0/20:4</t>
  </si>
  <si>
    <t>PC_012_16:0/20:3n-3/6</t>
  </si>
  <si>
    <t>PC_012_16:0/20:3n-9</t>
  </si>
  <si>
    <t>PC_013_16:0/20:2n-6</t>
  </si>
  <si>
    <t>PC_014_16:0/20:1</t>
  </si>
  <si>
    <t>PC_016_16:0/22:6</t>
  </si>
  <si>
    <t>PC_017_16:0/22:5n-3</t>
  </si>
  <si>
    <t>PC_017_16:0/22:5n-6</t>
  </si>
  <si>
    <t>PC_018_16:0/22:4</t>
  </si>
  <si>
    <t>PC_019_16:0/22:3</t>
  </si>
  <si>
    <t>PC_021_16:0/22:1</t>
  </si>
  <si>
    <t>PC_029_18:2/14:0</t>
  </si>
  <si>
    <t>PC_030_18:2/16:1</t>
  </si>
  <si>
    <t>PC_032_18:2/18:2</t>
  </si>
  <si>
    <t>PC_033_18:2/18:1</t>
  </si>
  <si>
    <t>PC_034_18:2/18:0</t>
  </si>
  <si>
    <t>PC_035_18:2/20:5</t>
  </si>
  <si>
    <t>PC_036_18:2/20:4</t>
  </si>
  <si>
    <t>PC_037_18:2/20:3n-3/6</t>
  </si>
  <si>
    <t>PC_037_18:2/20:3n-9</t>
  </si>
  <si>
    <t>PC_041_18:2/22:6</t>
  </si>
  <si>
    <t>PC_042_18:2/22:5n-3</t>
  </si>
  <si>
    <t>PC_042_18:2/22:5n-6</t>
  </si>
  <si>
    <t>PC_054_18:1/14:0</t>
  </si>
  <si>
    <t>PC_055_18:1/16:1</t>
  </si>
  <si>
    <t>PC_056_18:1/18:3n-3</t>
  </si>
  <si>
    <t>PC_056_18:1/18:3n-6</t>
  </si>
  <si>
    <t>PC_057_18:1/18:1</t>
  </si>
  <si>
    <t>PC_058_18:1/18:0</t>
  </si>
  <si>
    <t>PC_059_18:1/20:5</t>
  </si>
  <si>
    <t>PC_060_18:1/20:4</t>
  </si>
  <si>
    <t>PC_061_18:1/20:3n-3/6</t>
  </si>
  <si>
    <t>PC_061_18:1/20:3n-9</t>
  </si>
  <si>
    <t>PC_062_18:1/20:2n-6</t>
  </si>
  <si>
    <t>PC_063_18:1/20:1</t>
  </si>
  <si>
    <t>PC_064_18:1/20:0</t>
  </si>
  <si>
    <t>PC_065_18:1/22:6</t>
  </si>
  <si>
    <t>PC_066_18:1/22:5n-3</t>
  </si>
  <si>
    <t>PC_066_18:1/22:5n-6</t>
  </si>
  <si>
    <t>PC_067_18:1/22:4</t>
  </si>
  <si>
    <t>PC_070_18:1/22:1</t>
  </si>
  <si>
    <t>PC_079_18:0/16:1</t>
  </si>
  <si>
    <t>PC_080_18:0/18:3n-6</t>
  </si>
  <si>
    <t>PC_081_18:0/18:0</t>
  </si>
  <si>
    <t>PC_082_18:0/20:5</t>
  </si>
  <si>
    <t>PC_083_18:0/20:4</t>
  </si>
  <si>
    <t>PC_084_18:0/20:3n-3/6</t>
  </si>
  <si>
    <t>PC_084_18:0/20:3n-9</t>
  </si>
  <si>
    <t>PC_085_18:0/20:2n-6</t>
  </si>
  <si>
    <t>PC_086_18:0/20:1</t>
  </si>
  <si>
    <t>PC_088_18:0/22:6</t>
  </si>
  <si>
    <t>PC_089_18:0/22:5n-3</t>
  </si>
  <si>
    <t>PC_089_18:0/22:5n-6</t>
  </si>
  <si>
    <t>PC_090_18:0/22:4</t>
  </si>
  <si>
    <t>PC_091_18:0/22:3</t>
  </si>
  <si>
    <t>PC_100_20:4/14:1</t>
  </si>
  <si>
    <t>PC_101_20:4/14:0</t>
  </si>
  <si>
    <t>PC_102_20:4/16:1</t>
  </si>
  <si>
    <t>PC_105_20:4/20:4</t>
  </si>
  <si>
    <t>PC_106_20:4/20:3n-3/6</t>
  </si>
  <si>
    <t>PC_106_20:4/20:3n-9</t>
  </si>
  <si>
    <t>PC_110_20:4/22:6</t>
  </si>
  <si>
    <t>PC_111_20:4/22:5n-6</t>
  </si>
  <si>
    <t>PC_124_22:6/16:1</t>
  </si>
  <si>
    <t>PC_short018_14:1/16:1</t>
  </si>
  <si>
    <t>PC_short024_14:0/16:0</t>
  </si>
  <si>
    <t>PC_short025_14:0/18:1</t>
  </si>
  <si>
    <t>PC_short027_16:1/16:1</t>
  </si>
  <si>
    <t>PE_004_16:0/16:1</t>
  </si>
  <si>
    <t>PE_005_16:0/16:0</t>
  </si>
  <si>
    <t>PE_006_16:0/18:3n-3</t>
  </si>
  <si>
    <t>PE_006_16:0/18:3n-6</t>
  </si>
  <si>
    <t>PE_007_16:0/18:2</t>
  </si>
  <si>
    <t>PE_008_16:0/18:1</t>
  </si>
  <si>
    <t>PE_009_16:0/18:0</t>
  </si>
  <si>
    <t>PE_010_16:0/20:5</t>
  </si>
  <si>
    <t>PE_011_16:0/20:4</t>
  </si>
  <si>
    <t>PE_012_16:0/20:3n-3/6</t>
  </si>
  <si>
    <t>PE_012_16:0/20:3n-9</t>
  </si>
  <si>
    <t>PE_013_16:0/20:2n-6</t>
  </si>
  <si>
    <t>PE_014_16:0/20:1</t>
  </si>
  <si>
    <t>PE_016_16:0/22:6</t>
  </si>
  <si>
    <t>PE_017_16:0/22:5n-3</t>
  </si>
  <si>
    <t>PE_017_16:0/22:5n-6</t>
  </si>
  <si>
    <t>PE_018_16:0/22:4</t>
  </si>
  <si>
    <t>PE_019_16:0/22:3</t>
  </si>
  <si>
    <t>PE_030_18:2/16:1</t>
  </si>
  <si>
    <t>PE_032_18:2/18:2</t>
  </si>
  <si>
    <t>PE_033_18:2/18:1</t>
  </si>
  <si>
    <t>PE_034_18:2/18:0</t>
  </si>
  <si>
    <t>PE_035_18:2/20:5</t>
  </si>
  <si>
    <t>PE_036_18:2/20:4</t>
  </si>
  <si>
    <t>PE_037_18:2/20:3n-3/6</t>
  </si>
  <si>
    <t>PE_041_18:2/22:6</t>
  </si>
  <si>
    <t>PE_042_18:2/22:5n-3</t>
  </si>
  <si>
    <t>PE_042_18:2/22:5n-6</t>
  </si>
  <si>
    <t>PE_055_18:1/16:1</t>
  </si>
  <si>
    <t>PE_056_18:1/18:3n-3</t>
  </si>
  <si>
    <t>PE_056_18:1/18:3n-6</t>
  </si>
  <si>
    <t>PE_057_18:1/18:1</t>
  </si>
  <si>
    <t>PE_058_18:1/18:0</t>
  </si>
  <si>
    <t>PE_059_18:1/20:5</t>
  </si>
  <si>
    <t>PE_060_18:1/20:4</t>
  </si>
  <si>
    <t>PE_061_18:1/20:3n-3/6</t>
  </si>
  <si>
    <t>PE_061_18:1/20:3n-9</t>
  </si>
  <si>
    <t>PE_062_18:1/20:2n-6</t>
  </si>
  <si>
    <t>PE_063_18:1/20:1</t>
  </si>
  <si>
    <t>PE_064_18:1/20:0</t>
  </si>
  <si>
    <t>PE_065_18:1/22:6</t>
  </si>
  <si>
    <t>PE_066_18:1/22:5n-3</t>
  </si>
  <si>
    <t>PE_066_18:1/22:5n-6</t>
  </si>
  <si>
    <t>PE_067_18:1/22:4</t>
  </si>
  <si>
    <t>PE_068_18:1/22:3</t>
  </si>
  <si>
    <t>PE_070_18:1/22:1</t>
  </si>
  <si>
    <t>PE_079_18:0/16:1</t>
  </si>
  <si>
    <t>PE_080_18:0/18:3n-3</t>
  </si>
  <si>
    <t>PE_080_18:0/18:3n-6</t>
  </si>
  <si>
    <t>PE_081_18:0/18:0</t>
  </si>
  <si>
    <t>PE_082_18:0/20:5</t>
  </si>
  <si>
    <t>PE_083_18:0/20:4</t>
  </si>
  <si>
    <t>PE_084_18:0/20:3n-3/6</t>
  </si>
  <si>
    <t>PE_084_18:0/20:3n-9</t>
  </si>
  <si>
    <t>PE_085_18:0/20:2n-6</t>
  </si>
  <si>
    <t>PE_086_18:0/20:1</t>
  </si>
  <si>
    <t>PE_088_18:0/22:6</t>
  </si>
  <si>
    <t>PE_089_18:0/22:5n-3</t>
  </si>
  <si>
    <t>PE_089_18:0/22:5n-6</t>
  </si>
  <si>
    <t>PE_090_18:0/22:4</t>
  </si>
  <si>
    <t>PE_091_18:0/22:3</t>
  </si>
  <si>
    <t>PE_093_18:0/22:1</t>
  </si>
  <si>
    <t>PE_102_20:4/16:1</t>
  </si>
  <si>
    <t>PE_105_20:4/20:4</t>
  </si>
  <si>
    <t>PE_106_20:4/20:3n-3/6</t>
  </si>
  <si>
    <t>PE_106_20:4/20:3n-9</t>
  </si>
  <si>
    <t>PE_110_20:4/22:6</t>
  </si>
  <si>
    <t>PE_111_20:4/22:5n-6</t>
  </si>
  <si>
    <t>PE_124_22:6/16:1</t>
  </si>
  <si>
    <t>PE_127_22:6/20:3n-3/6</t>
  </si>
  <si>
    <t>PE_127_22:6/20:3n-9</t>
  </si>
  <si>
    <t>PE_131_22:6/22:6</t>
  </si>
  <si>
    <t>PE_132_22:6/22:5n-6</t>
  </si>
  <si>
    <t>PG_01_16:0/16:0</t>
  </si>
  <si>
    <t>PG_03_16:0/18:2</t>
  </si>
  <si>
    <t>PG_04_16:0/18:1</t>
  </si>
  <si>
    <t>PG_05_16:0/18:0</t>
  </si>
  <si>
    <t>PG_07_16:0/20:4</t>
  </si>
  <si>
    <t>PG_08_16:0/20:3n-3/6</t>
  </si>
  <si>
    <t>PG_12_18:1/18:2</t>
  </si>
  <si>
    <t>PG_13_18:1/18:1</t>
  </si>
  <si>
    <t>PG_14_18:1/18:0</t>
  </si>
  <si>
    <t>PG_16_18:1/20:4</t>
  </si>
  <si>
    <t>PG_21_18:0/18:2</t>
  </si>
  <si>
    <t>PG_24_18:0/20:4</t>
  </si>
  <si>
    <t>PG_25_18:0/20:3n-3/6</t>
  </si>
  <si>
    <t>PI_03_16:0/18:2</t>
  </si>
  <si>
    <t>PI_04_16:0/18:1</t>
  </si>
  <si>
    <t>PI_06_16:0/20:5</t>
  </si>
  <si>
    <t>PI_07_16:0/20:4</t>
  </si>
  <si>
    <t>PI_08_16:0/20:3n-3/6</t>
  </si>
  <si>
    <t>PI_08_16:0/20:3n-9</t>
  </si>
  <si>
    <t>PI_09_16:0/22:6</t>
  </si>
  <si>
    <t>PI_10_16:0/22:5n-3</t>
  </si>
  <si>
    <t>PI_10_16:0/22:5n-6</t>
  </si>
  <si>
    <t>PI_12_18:1/18:2</t>
  </si>
  <si>
    <t>PI_13_18:1/18:1</t>
  </si>
  <si>
    <t>PI_14_18:1/18:0</t>
  </si>
  <si>
    <t>PI_15_18:1/20:5</t>
  </si>
  <si>
    <t>PI_16_18:1/20:4</t>
  </si>
  <si>
    <t>PI_17_18:1/20:3n-3/6</t>
  </si>
  <si>
    <t>PI_17_18:1/20:3n-9</t>
  </si>
  <si>
    <t>PI_18_18:1/22:6</t>
  </si>
  <si>
    <t>PI_19_18:1/22:5n-3</t>
  </si>
  <si>
    <t>PI_19_18:1/22:5n-6</t>
  </si>
  <si>
    <t>PI_20_18:0/18:3n-6</t>
  </si>
  <si>
    <t>PI_21_18:0/18:2</t>
  </si>
  <si>
    <t>PI_23_18:0/20:5</t>
  </si>
  <si>
    <t>PI_24_18:0/20:4</t>
  </si>
  <si>
    <t>PI_25_18:0/20:3n-3/6</t>
  </si>
  <si>
    <t>PI_25_18:0/20:3n-9</t>
  </si>
  <si>
    <t>PI_26_18:0/22:6</t>
  </si>
  <si>
    <t>PI_27_18:0/22:5n-3</t>
  </si>
  <si>
    <t>PI_27_18:0/22:5n-6</t>
  </si>
  <si>
    <t>PS_02_16:0/16:0</t>
  </si>
  <si>
    <t>PS_04_16:0/18:2</t>
  </si>
  <si>
    <t>PS_05_16:0/18:1</t>
  </si>
  <si>
    <t>PS_07_16:0/20:5</t>
  </si>
  <si>
    <t>PS_08_16:0/20:4</t>
  </si>
  <si>
    <t>PS_09_16:0/20:3</t>
  </si>
  <si>
    <t>PS_12_16:0/22:6</t>
  </si>
  <si>
    <t>PS_14_16:0/22:1</t>
  </si>
  <si>
    <t>PS_23_18:2/18:1</t>
  </si>
  <si>
    <t>PS_24_18:2/18:0</t>
  </si>
  <si>
    <t>PS_40_18:1/18:1</t>
  </si>
  <si>
    <t>PS_41_18:1/18:0</t>
  </si>
  <si>
    <t>PS_43_18:1/20:4</t>
  </si>
  <si>
    <t>PS_45_18:1/20:1</t>
  </si>
  <si>
    <t>PS_47_18:1/22:6</t>
  </si>
  <si>
    <t>PS_49_18:1/22:1</t>
  </si>
  <si>
    <t>PS_55_18:0/16:1</t>
  </si>
  <si>
    <t>PS_58_18:0/20:5</t>
  </si>
  <si>
    <t>PS_59_18:0/20:4</t>
  </si>
  <si>
    <t>PS_60_18:0/20:3</t>
  </si>
  <si>
    <t>PS_63_18:0/22:6</t>
  </si>
  <si>
    <t>PS_74_20:4/20:4</t>
  </si>
  <si>
    <t>PS_76_20:4/20:1</t>
  </si>
  <si>
    <t>PS_77_20:4/20:0</t>
  </si>
  <si>
    <t>PS_90_22:6/20:1</t>
  </si>
  <si>
    <t>PS_91_22:6/20:0</t>
  </si>
  <si>
    <t>SM_01_d18:1/12:0</t>
  </si>
  <si>
    <t>SM_02_d18:1/14:1</t>
  </si>
  <si>
    <t>SM_03_d18:1/14:0</t>
  </si>
  <si>
    <t>SM_04_d18:1/16:1</t>
  </si>
  <si>
    <t>SM_05_d18:1/16:0</t>
  </si>
  <si>
    <t>SM_06_d18:1/18:1</t>
  </si>
  <si>
    <t>SM_07_d18:1/18:0</t>
  </si>
  <si>
    <t>SM_08_d18:1/20:1</t>
  </si>
  <si>
    <t>SM_09_d18:1/20:0</t>
  </si>
  <si>
    <t>SM_10_d18:1/22:1</t>
  </si>
  <si>
    <t>SM_11_d18:1/22:0</t>
  </si>
  <si>
    <t>SM_12_d18:1/23:0</t>
  </si>
  <si>
    <t>SM_13_d18:1/24:2</t>
  </si>
  <si>
    <t>SM_14_d18:1/24:1</t>
  </si>
  <si>
    <t>SM_15_d18:1/24:0</t>
  </si>
  <si>
    <t>SM_16_d18:1/26:1</t>
  </si>
  <si>
    <t>SM_17_d18:1/26:0</t>
  </si>
  <si>
    <t>TAG_001_16:1/16:1/16:1</t>
  </si>
  <si>
    <t>TAG_002_16:1/16:1/16:0</t>
  </si>
  <si>
    <t>TAG_003_16:1/16:0/16:0</t>
  </si>
  <si>
    <t>TAG_004_16:1/16:1/18:2</t>
  </si>
  <si>
    <t>TAG_005_16:1/34:2</t>
  </si>
  <si>
    <t>TAG_006_16:1/16:0/18:1</t>
  </si>
  <si>
    <t>TAG_007_16:1/16:0/18:0</t>
  </si>
  <si>
    <t>TAG_008_16:1/16:1/20:4</t>
  </si>
  <si>
    <t>TAG_009_16:1/18:2/18:2</t>
  </si>
  <si>
    <t>TAG_010_16:1/18:2/18:1</t>
  </si>
  <si>
    <t>TAG_011_16:1/36:2</t>
  </si>
  <si>
    <t>TAG_012_16:1/18:1/18:0</t>
  </si>
  <si>
    <t>TAG_013_16:1/18:0/18:0</t>
  </si>
  <si>
    <t>TAG_015_16:1/18:2/20:4</t>
  </si>
  <si>
    <t>TAG_015_2_16:1/16:0/22:6</t>
  </si>
  <si>
    <t>TAG_016_16:1/18:1/20:4</t>
  </si>
  <si>
    <t>TAG_018_16:1/40:8</t>
  </si>
  <si>
    <t>TAG_019_16:1/18:1/22:6</t>
  </si>
  <si>
    <t>TAG_022_16:1/22:6/22:6</t>
  </si>
  <si>
    <t>TAG_023_16:0/16:0/16:0</t>
  </si>
  <si>
    <t>TAG_024_16:0/16:0/18:2</t>
  </si>
  <si>
    <t>TAG_025_16:0/16:0/18:1</t>
  </si>
  <si>
    <t>TAG_026_16:0/16:0/18:0</t>
  </si>
  <si>
    <t>TAG_027_16:0/18:2/18:2</t>
  </si>
  <si>
    <t>TAG_027_2_16:0/16:0/20:4</t>
  </si>
  <si>
    <t>TAG_028_16:0/18:2/18:1</t>
  </si>
  <si>
    <t>TAG_029_16:0/18:2/18:0</t>
  </si>
  <si>
    <t>TAG_030_16:0/18:1/18:1</t>
  </si>
  <si>
    <t>TAG_031_16:0/18:1/18:0</t>
  </si>
  <si>
    <t>TAG_032_16:0/18:0/18:0</t>
  </si>
  <si>
    <t>TAG_033_16:0/18:2/20:4</t>
  </si>
  <si>
    <t>TAG_033_2_16:0/16:0/22:6</t>
  </si>
  <si>
    <t>TAG_034_16:0/18:1/20:4</t>
  </si>
  <si>
    <t>TAG_035_16:0/18:0/20:4</t>
  </si>
  <si>
    <t>TAG_036_16:0/40:8</t>
  </si>
  <si>
    <t>TAG_037_16:0/18:1/22:6</t>
  </si>
  <si>
    <t>TAG_038_16:0/18:0/22:6</t>
  </si>
  <si>
    <t>TAG_039_16:0/20:4/22:6</t>
  </si>
  <si>
    <t>TAG_040_16:0/22:6/22:6</t>
  </si>
  <si>
    <t>TAG_041_18:2/18:2/18:2</t>
  </si>
  <si>
    <t>TAG_042_18:2/18:2/18:1</t>
  </si>
  <si>
    <t>TAG_043_18:2/18:2/18:0</t>
  </si>
  <si>
    <t>TAG_044_18:2/18:1/18:1</t>
  </si>
  <si>
    <t>TAG_045_18:2/18:1/18:0</t>
  </si>
  <si>
    <t>TAG_046_18:2/18:0/18:0</t>
  </si>
  <si>
    <t>TAG_047_18:2/18:2/20:4</t>
  </si>
  <si>
    <t>TAG_048_18:2/18:1/20:4</t>
  </si>
  <si>
    <t>TAG_049_18:2/18:0/20:4</t>
  </si>
  <si>
    <t>TAG_050_18:2/40:8</t>
  </si>
  <si>
    <t>TAG_051_18:2/18:1/22:6</t>
  </si>
  <si>
    <t>TAG_052_18:2/18:0/22:6</t>
  </si>
  <si>
    <t>TAG_053_18:2/20:4/22:6</t>
  </si>
  <si>
    <t>TAG_054_18:2/22:6/22:6</t>
  </si>
  <si>
    <t>TAG_055_18:1/18:1/18:1</t>
  </si>
  <si>
    <t>TAG_056_18:1/18:1/18:0</t>
  </si>
  <si>
    <t>TAG_057_18:1/18:0/18:0</t>
  </si>
  <si>
    <t>TAG_058_18:1/18:1/20:4</t>
  </si>
  <si>
    <t>TAG_059_18:1/18:0/20:4</t>
  </si>
  <si>
    <t>TAG_060_18:1/20:4/20:4</t>
  </si>
  <si>
    <t>TAG_061_18:1/18:1/22:6</t>
  </si>
  <si>
    <t>TAG_062_18:1/18:0/22:6</t>
  </si>
  <si>
    <t>TAG_063_18:1/20:4/22:6</t>
  </si>
  <si>
    <t>TAG_064_18:1/22:6/22:6</t>
  </si>
  <si>
    <t>TAG_065_18:0/18:0/18:0</t>
  </si>
  <si>
    <t>TAG_066_18:0/18:0/20:4</t>
  </si>
  <si>
    <t>TAG_067_18:0/20:4/20:4</t>
  </si>
  <si>
    <t>TAG_068_18:0/18:0/22:6</t>
  </si>
  <si>
    <t>TAG_069_18:0/20:4/22:6</t>
  </si>
  <si>
    <t>TAG_070_18:0/22:6/22:6</t>
  </si>
  <si>
    <t>TAG_071_20:4/20:4/20:4</t>
  </si>
  <si>
    <t>TAG_074_22:6/22:6/22:6</t>
  </si>
  <si>
    <t>TAG_122_20:5/20:5/18:1</t>
  </si>
  <si>
    <t>TAG_127_20:5/16:0/16:0</t>
  </si>
  <si>
    <t>TAG_128_20:5/34:2</t>
  </si>
  <si>
    <t>TAG_129_20:5/16:0/18:1</t>
  </si>
  <si>
    <t>TAG_130_20:5/16:0/18:0</t>
  </si>
  <si>
    <t>TAG_131_20:5/18:2/18:2</t>
  </si>
  <si>
    <t>TAG_132_20:5/18:2/18:1</t>
  </si>
  <si>
    <t>TAG_133_20:5/36:2</t>
  </si>
  <si>
    <t>TAG_137_20:5/18:2/20:4</t>
  </si>
  <si>
    <t>TAG_138_20:5/16:0/22:6</t>
  </si>
  <si>
    <t>TAG_143_20:5/18:1/22:6</t>
  </si>
  <si>
    <t>TAG_long01_16:1/16:1/20:0</t>
  </si>
  <si>
    <t>TAG_long02_16:1/16:1/22:0</t>
  </si>
  <si>
    <t>TAG_long05_16:0/16:1/20:0</t>
  </si>
  <si>
    <t>TAG_long06_16:0/16:1/22:0</t>
  </si>
  <si>
    <t>TAG_long07_16:0/16:1/24:0</t>
  </si>
  <si>
    <t>TAG_long09_16:1/18:1/20:0</t>
  </si>
  <si>
    <t>TAG_long10_16:1/18:1/22:0</t>
  </si>
  <si>
    <t>TAG_long11_16:1/18:1/24:0</t>
  </si>
  <si>
    <t>TAG_long12_16:1/18:1/26:0</t>
  </si>
  <si>
    <t>TAG_long13_16:0/18:1/20:0</t>
  </si>
  <si>
    <t>TAG_long14_16:0/18:1/22:0</t>
  </si>
  <si>
    <t>TAG_long15_16:0/18:1/24:0</t>
  </si>
  <si>
    <t>TAG_long16_16:0/18:1/26:0</t>
  </si>
  <si>
    <t>TAG_short03_12:0/30:0</t>
    <phoneticPr fontId="1"/>
  </si>
  <si>
    <t>TAG_short04_12:0/32:2</t>
    <phoneticPr fontId="1"/>
  </si>
  <si>
    <t>TAG_short05_12:0/32:1</t>
    <phoneticPr fontId="1"/>
  </si>
  <si>
    <t>TAG_short06_12:0/32:0</t>
    <phoneticPr fontId="1"/>
  </si>
  <si>
    <t>TAG_short07_12:0/34:2</t>
    <phoneticPr fontId="1"/>
  </si>
  <si>
    <t>TAG_short08_12:0/34:1</t>
    <phoneticPr fontId="1"/>
  </si>
  <si>
    <t>TAG_short10_14:1/32:1</t>
    <phoneticPr fontId="1"/>
  </si>
  <si>
    <t>TAG_short11_14:1/34:2</t>
    <phoneticPr fontId="1"/>
  </si>
  <si>
    <t>TAG_short12_14:1/34:1</t>
    <phoneticPr fontId="1"/>
  </si>
  <si>
    <t>TAG_short13_14:0/32:2</t>
    <phoneticPr fontId="1"/>
  </si>
  <si>
    <t>TAG_short14_14:0/32:1</t>
    <phoneticPr fontId="1"/>
  </si>
  <si>
    <t>TAG_short15_14:0/32:0</t>
    <phoneticPr fontId="1"/>
  </si>
  <si>
    <t>TAG_short16_14:0/34:2</t>
    <phoneticPr fontId="1"/>
  </si>
  <si>
    <t>TAG_short17_14:0/34:1</t>
    <phoneticPr fontId="1"/>
  </si>
  <si>
    <t>TAG_short18_14:0/36:1</t>
    <phoneticPr fontId="1"/>
  </si>
  <si>
    <t>TAG_079_18:3n-3/18:3n-3/18:1</t>
  </si>
  <si>
    <t>TAG_083_18:3n-3/18:3n-3/22:6</t>
  </si>
  <si>
    <t>TAG_084_18:3n-3/16:1/16:1</t>
  </si>
  <si>
    <t>TAG_085_18:3n-3/16:1/16:0</t>
  </si>
  <si>
    <t>TAG_086_18:3n-3/16:0/16:0</t>
  </si>
  <si>
    <t>TAG_087_18:3n-3/16:1/18:2</t>
  </si>
  <si>
    <t>TAG_088_18:3n-3/16:1/18:1</t>
  </si>
  <si>
    <t>TAG_089_18:3n-3/16:0/18:2</t>
  </si>
  <si>
    <t>TAG_090_18:3n-3/16:0/18:1</t>
  </si>
  <si>
    <t>TAG_091_18:3n-3/16:0/18:0</t>
  </si>
  <si>
    <t>TAG_093_18:3n-3/16:1/20:4</t>
  </si>
  <si>
    <t>TAG_094_18:3n-3/18:2/18:2</t>
  </si>
  <si>
    <t>TAG_096_18:3n-3/16:0/20:4</t>
  </si>
  <si>
    <t>TAG_097_18:3n-3/18:2/18:1</t>
  </si>
  <si>
    <t>TAG_098_18:3n-3/18:2/18:0</t>
  </si>
  <si>
    <t>TAG_099_18:3n-3/36:2</t>
  </si>
  <si>
    <t>TAG_100_18:3n-3/18:1/18:0</t>
  </si>
  <si>
    <t>TAG_101_18:3n-3/18:0/18:0</t>
  </si>
  <si>
    <t>TAG_102_18:3n-3/16:1/22:6</t>
  </si>
  <si>
    <t>TAG_103_18:3n-3/18:2/20:5</t>
  </si>
  <si>
    <t>TAG_104_18:3n-3/18:2/20:4</t>
  </si>
  <si>
    <t>TAG_105_18:3n-3/16:0/22:6</t>
  </si>
  <si>
    <t>TAG_111_18:3n-3/20:4/20:4</t>
  </si>
  <si>
    <t>TAG_112_18:3n-3/18:2/22:6</t>
  </si>
  <si>
    <t>TAG_113_18:3n-3/18:1/22:6</t>
  </si>
  <si>
    <t>ND_13w_WT1</t>
  </si>
  <si>
    <t>ND_13w_Tg1</t>
  </si>
  <si>
    <t>HFD_13w_WT1</t>
  </si>
  <si>
    <t>HFD_13w_Tg1</t>
  </si>
  <si>
    <t>HFD_23w_WT1</t>
  </si>
  <si>
    <t>HFD_23w_Tg1</t>
  </si>
  <si>
    <t>ND_13w_WT2</t>
  </si>
  <si>
    <t>ND_13w_Tg2</t>
  </si>
  <si>
    <t>HFD_13w_WT2</t>
  </si>
  <si>
    <t>HFD_13w_Tg2</t>
  </si>
  <si>
    <t>HFD_23w_WT2</t>
  </si>
  <si>
    <t>HFD_23w_Tg2</t>
  </si>
  <si>
    <t>ND_13w_WT3</t>
  </si>
  <si>
    <t>ND_13w_Tg3</t>
  </si>
  <si>
    <t>HFD_13w_WT3</t>
  </si>
  <si>
    <t>HFD_13w_Tg3</t>
  </si>
  <si>
    <t>HFD_23w_WT3</t>
  </si>
  <si>
    <t>HFD_23w_Tg3</t>
  </si>
  <si>
    <t>ND_13w_WT4</t>
  </si>
  <si>
    <t>ND_13w_Tg4</t>
  </si>
  <si>
    <t>HFD_13w_WT4</t>
  </si>
  <si>
    <t>HFD_13w_Tg4</t>
  </si>
  <si>
    <t>HFD_23w_Tg4</t>
  </si>
  <si>
    <t>ND_13w_WT5</t>
  </si>
  <si>
    <t>HFD_13w_WT5</t>
  </si>
  <si>
    <t>HFD_13w_Tg5</t>
  </si>
  <si>
    <t>HFD_23w_WT5</t>
  </si>
  <si>
    <t>HFD_23w_Tg5</t>
  </si>
  <si>
    <t>BMP_18_18:2/22:5n-6</t>
  </si>
  <si>
    <t>BMP_26_18:1/22:5n-6</t>
  </si>
  <si>
    <t>BMP_48_20:3/22:5n-6</t>
  </si>
  <si>
    <t>BMP_51_22:6/22:5n-6</t>
  </si>
  <si>
    <t>BMP_53_22:5n-6/22:5n-6</t>
  </si>
  <si>
    <t>BMP_54_22:5n-6/22:4</t>
  </si>
  <si>
    <t>LPC_19_sn-2_22:3</t>
  </si>
  <si>
    <t>LPS_15_22:5n-6</t>
  </si>
  <si>
    <t>PS_13_16:0/22:5n-6</t>
  </si>
  <si>
    <t>PS_48_18:1/22:5n-6</t>
  </si>
  <si>
    <t>PS_64_18:0/22:5n-6</t>
  </si>
  <si>
    <t>01_ND_13w_WT</t>
    <phoneticPr fontId="1"/>
  </si>
  <si>
    <t>02_ND_13w_Tg</t>
    <phoneticPr fontId="1"/>
  </si>
  <si>
    <t>03_HFD_13w_WT</t>
    <phoneticPr fontId="1"/>
  </si>
  <si>
    <t>04_HFD_13w_Tg</t>
    <phoneticPr fontId="1"/>
  </si>
  <si>
    <t>05_HFD_23w_WT</t>
    <phoneticPr fontId="1"/>
  </si>
  <si>
    <t>06_HFD_23w_Tg</t>
    <phoneticPr fontId="1"/>
  </si>
  <si>
    <t>01_ND_13w_WT_SE</t>
  </si>
  <si>
    <t>02_ND_13w_Tg_SE</t>
  </si>
  <si>
    <t>03_HFD_13w_WT_SE</t>
  </si>
  <si>
    <t>04_HFD_13w_Tg_SE</t>
  </si>
  <si>
    <t>05_HFD_23w_WT_SE</t>
  </si>
  <si>
    <t>06_HFD_23w_Tg_SE</t>
  </si>
  <si>
    <t>HexCer_01_d18:1/16:0</t>
    <phoneticPr fontId="1"/>
  </si>
  <si>
    <t>LacCer_08_d18:1/24:0</t>
    <phoneticPr fontId="1"/>
  </si>
  <si>
    <t>DAG_02_16:1/16:0</t>
    <phoneticPr fontId="1"/>
  </si>
  <si>
    <t>DAG_03_16:1/18:2</t>
    <phoneticPr fontId="1"/>
  </si>
  <si>
    <t>BMP_43_20:4/22:6</t>
    <phoneticPr fontId="1"/>
  </si>
  <si>
    <t>BMP_42_20:4/20:3</t>
    <phoneticPr fontId="1"/>
  </si>
  <si>
    <t>Normalized (nmol/g tissue)</t>
    <phoneticPr fontId="1"/>
  </si>
  <si>
    <t>Average (nmol/g tissue)</t>
    <phoneticPr fontId="1"/>
  </si>
  <si>
    <t>HFD_13w_Tg4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2"/>
      <name val="游ゴシック"/>
      <family val="2"/>
      <charset val="128"/>
      <scheme val="minor"/>
    </font>
    <font>
      <sz val="12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0" fillId="0" borderId="0" xfId="0" applyAlignment="1"/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0" xfId="0" applyFont="1">
      <alignment vertical="center"/>
    </xf>
    <xf numFmtId="0" fontId="4" fillId="0" borderId="7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2C96E-511C-FF41-B494-6521E9968E4B}">
  <sheetPr codeName="Sheet26"/>
  <dimension ref="A1:AS142"/>
  <sheetViews>
    <sheetView tabSelected="1" zoomScale="40" zoomScaleNormal="40" workbookViewId="0"/>
  </sheetViews>
  <sheetFormatPr baseColWidth="10" defaultRowHeight="20"/>
  <cols>
    <col min="1" max="1" width="30.140625" bestFit="1" customWidth="1"/>
    <col min="2" max="2" width="13.85546875" bestFit="1" customWidth="1"/>
    <col min="3" max="3" width="13" bestFit="1" customWidth="1"/>
    <col min="4" max="4" width="15.28515625" bestFit="1" customWidth="1"/>
    <col min="5" max="5" width="14.42578125" bestFit="1" customWidth="1"/>
    <col min="6" max="6" width="15.28515625" bestFit="1" customWidth="1"/>
    <col min="7" max="7" width="14.42578125" bestFit="1" customWidth="1"/>
    <col min="8" max="8" width="13.85546875" bestFit="1" customWidth="1"/>
    <col min="9" max="9" width="13" bestFit="1" customWidth="1"/>
    <col min="10" max="10" width="15.28515625" bestFit="1" customWidth="1"/>
    <col min="11" max="11" width="14.42578125" bestFit="1" customWidth="1"/>
    <col min="12" max="12" width="15.28515625" bestFit="1" customWidth="1"/>
    <col min="13" max="13" width="14.42578125" bestFit="1" customWidth="1"/>
    <col min="14" max="14" width="13.85546875" bestFit="1" customWidth="1"/>
    <col min="15" max="15" width="13" bestFit="1" customWidth="1"/>
    <col min="16" max="16" width="15.28515625" bestFit="1" customWidth="1"/>
    <col min="17" max="17" width="14.42578125" bestFit="1" customWidth="1"/>
    <col min="18" max="18" width="15.28515625" bestFit="1" customWidth="1"/>
    <col min="19" max="19" width="14.42578125" bestFit="1" customWidth="1"/>
    <col min="20" max="20" width="13.85546875" bestFit="1" customWidth="1"/>
    <col min="21" max="21" width="13" bestFit="1" customWidth="1"/>
    <col min="22" max="22" width="15.28515625" bestFit="1" customWidth="1"/>
    <col min="23" max="23" width="14.42578125" bestFit="1" customWidth="1"/>
    <col min="25" max="25" width="14.42578125" bestFit="1" customWidth="1"/>
    <col min="26" max="26" width="13.85546875" bestFit="1" customWidth="1"/>
    <col min="28" max="28" width="15.28515625" bestFit="1" customWidth="1"/>
    <col min="29" max="29" width="14.42578125" bestFit="1" customWidth="1"/>
    <col min="30" max="30" width="15.28515625" bestFit="1" customWidth="1"/>
    <col min="31" max="31" width="14.42578125" bestFit="1" customWidth="1"/>
    <col min="33" max="33" width="30.14062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style="11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54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s="1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462</v>
      </c>
      <c r="B2" s="2">
        <v>13.526745079421914</v>
      </c>
      <c r="C2" s="3">
        <v>4.4469924815638269</v>
      </c>
      <c r="D2" s="3">
        <v>31.949644677073639</v>
      </c>
      <c r="E2" s="3">
        <v>9.1029769803664546</v>
      </c>
      <c r="F2" s="3">
        <v>215.27641103570704</v>
      </c>
      <c r="G2" s="4">
        <v>7.841322215800739</v>
      </c>
      <c r="H2" s="2">
        <v>17.643751291936379</v>
      </c>
      <c r="I2" s="3">
        <v>15.379731132581762</v>
      </c>
      <c r="J2" s="3">
        <v>52.220949250935746</v>
      </c>
      <c r="K2" s="3">
        <v>4.2237571165892085</v>
      </c>
      <c r="L2" s="3">
        <v>243.79613917803027</v>
      </c>
      <c r="M2" s="4">
        <v>7.5979977437264088</v>
      </c>
      <c r="N2" s="2">
        <v>175.92451036383864</v>
      </c>
      <c r="O2" s="3">
        <v>4.1187302128596865</v>
      </c>
      <c r="P2" s="3">
        <v>22.995493021255626</v>
      </c>
      <c r="Q2" s="3">
        <v>13.594372669320535</v>
      </c>
      <c r="R2" s="3">
        <v>296.13822389946262</v>
      </c>
      <c r="S2" s="4">
        <v>4.82473081918533</v>
      </c>
      <c r="T2" s="2">
        <v>10.172287906431809</v>
      </c>
      <c r="U2" s="3">
        <v>4.7906974845140331</v>
      </c>
      <c r="V2" s="3">
        <v>27.680743154233841</v>
      </c>
      <c r="W2" s="3">
        <v>6.5209067010289417</v>
      </c>
      <c r="X2" s="3"/>
      <c r="Y2" s="4">
        <v>12.297787897665472</v>
      </c>
      <c r="Z2" s="2">
        <v>11.343175081147731</v>
      </c>
      <c r="AA2" s="3"/>
      <c r="AB2" s="3">
        <v>18.067227463795582</v>
      </c>
      <c r="AC2" s="3">
        <v>14.600797661011629</v>
      </c>
      <c r="AD2" s="3">
        <v>181.44739579386857</v>
      </c>
      <c r="AE2" s="4">
        <v>25.842054564874509</v>
      </c>
      <c r="AG2" t="str">
        <f>A2</f>
        <v>TAG_003_16:1/16:0/16:0</v>
      </c>
      <c r="AH2" s="2">
        <f>AVERAGE(B2,H2,N2,T2,Z2)</f>
        <v>45.722093944555297</v>
      </c>
      <c r="AI2" s="3">
        <f>AVERAGE(C2,I2,O2,U2)</f>
        <v>7.1840378278798269</v>
      </c>
      <c r="AJ2" s="3">
        <f>AVERAGE(D2,J2,P2,V2,AB2)</f>
        <v>30.582811513458886</v>
      </c>
      <c r="AK2" s="3">
        <f>AVERAGE(E2,K2,Q2,W2,AC2)</f>
        <v>9.6085622256633538</v>
      </c>
      <c r="AL2" s="12">
        <f>AVERAGE(F2,L2,R2,X2,AD2)</f>
        <v>234.16454247676711</v>
      </c>
      <c r="AM2" s="4">
        <f>AVERAGE(G2,M2,S2,Y2,AE2)</f>
        <v>11.680778648250492</v>
      </c>
      <c r="AN2" s="2">
        <f>STDEV(B2,H2,N2,T2,Z2)/(5^0.5)</f>
        <v>32.575529026902196</v>
      </c>
      <c r="AO2" s="3">
        <f>STDEV(C2,I2,O2,U2)/(4^0.5)</f>
        <v>2.7353396307468074</v>
      </c>
      <c r="AP2" s="3">
        <f>STDEV(D2,J2,P2,V2,AB2)/(5^0.5)</f>
        <v>5.885178350785587</v>
      </c>
      <c r="AQ2" s="3">
        <f>STDEV(E2,K2,Q2,W2,AC2)/(5^0.5)</f>
        <v>1.9949242927551405</v>
      </c>
      <c r="AR2" s="3">
        <f>STDEV(F2,L2,R2,X2,AD2)/(5^0.5)</f>
        <v>21.709235988120408</v>
      </c>
      <c r="AS2" s="4">
        <f>STDEV(G2,M2,S2,Y2,AE2)/(5^0.5)</f>
        <v>3.7372339600704327</v>
      </c>
    </row>
    <row r="3" spans="1:45">
      <c r="A3" t="s">
        <v>464</v>
      </c>
      <c r="B3" s="5">
        <v>437.05269533630292</v>
      </c>
      <c r="C3">
        <v>95.721371025087294</v>
      </c>
      <c r="D3">
        <v>1896.0495548806755</v>
      </c>
      <c r="E3">
        <v>287.38136135906024</v>
      </c>
      <c r="F3">
        <v>16101.006446182275</v>
      </c>
      <c r="G3" s="6">
        <v>317.84747173800912</v>
      </c>
      <c r="H3" s="5">
        <v>476.16407499867921</v>
      </c>
      <c r="I3">
        <v>539.9926898713519</v>
      </c>
      <c r="J3">
        <v>4358.1280227483076</v>
      </c>
      <c r="K3">
        <v>111.7077706281478</v>
      </c>
      <c r="L3">
        <v>18012.068009037346</v>
      </c>
      <c r="M3" s="6">
        <v>359.06237882876638</v>
      </c>
      <c r="N3" s="5">
        <v>1141.4249339390938</v>
      </c>
      <c r="O3">
        <v>105.87302807885722</v>
      </c>
      <c r="P3">
        <v>1400.3033632082586</v>
      </c>
      <c r="Q3">
        <v>349.76455373588647</v>
      </c>
      <c r="R3">
        <v>17646.862550937047</v>
      </c>
      <c r="S3" s="6">
        <v>184.92204749152725</v>
      </c>
      <c r="T3" s="5">
        <v>396.07779866344157</v>
      </c>
      <c r="U3">
        <v>120.18750818410194</v>
      </c>
      <c r="V3">
        <v>1302.6077070123324</v>
      </c>
      <c r="W3">
        <v>205.28124351454278</v>
      </c>
      <c r="Y3" s="6">
        <v>418.18829527841575</v>
      </c>
      <c r="Z3" s="5">
        <v>314.21903545254918</v>
      </c>
      <c r="AB3">
        <v>769.94283270808535</v>
      </c>
      <c r="AC3">
        <v>449.79533945807952</v>
      </c>
      <c r="AD3">
        <v>13315.061073299696</v>
      </c>
      <c r="AE3" s="6">
        <v>801.16023822180887</v>
      </c>
      <c r="AG3" t="str">
        <f t="shared" ref="AG3:AG66" si="0">A3</f>
        <v>TAG_005_16:1/34:2</v>
      </c>
      <c r="AH3" s="5">
        <f t="shared" ref="AH3:AH66" si="1">AVERAGE(B3,H3,N3,T3,Z3)</f>
        <v>552.98770767801329</v>
      </c>
      <c r="AI3">
        <f t="shared" ref="AI3:AI66" si="2">AVERAGE(C3,I3,O3,U3)</f>
        <v>215.44364928984959</v>
      </c>
      <c r="AJ3">
        <f t="shared" ref="AJ3:AJ66" si="3">AVERAGE(D3,J3,P3,V3,AB3)</f>
        <v>1945.4062961115319</v>
      </c>
      <c r="AK3">
        <f t="shared" ref="AK3:AK66" si="4">AVERAGE(E3,K3,Q3,W3,AC3)</f>
        <v>280.78605373914331</v>
      </c>
      <c r="AL3" s="13">
        <f>AVERAGE(F3,L3,R3,X3,AD3)</f>
        <v>16268.74951986409</v>
      </c>
      <c r="AM3" s="6">
        <f t="shared" ref="AM3:AM66" si="5">AVERAGE(G3,M3,S3,Y3,AE3)</f>
        <v>416.23608631170544</v>
      </c>
      <c r="AN3" s="5">
        <f t="shared" ref="AN3:AN66" si="6">STDEV(B3,H3,N3,T3,Z3)/(5^0.5)</f>
        <v>149.53801611259726</v>
      </c>
      <c r="AO3">
        <f t="shared" ref="AO3:AO66" si="7">STDEV(C3,I3,O3,U3)/(4^0.5)</f>
        <v>108.29933714255431</v>
      </c>
      <c r="AP3">
        <f t="shared" ref="AP3:AP66" si="8">STDEV(D3,J3,P3,V3,AB3)/(5^0.5)</f>
        <v>629.11460821912942</v>
      </c>
      <c r="AQ3">
        <f t="shared" ref="AQ3:AQ66" si="9">STDEV(E3,K3,Q3,W3,AC3)/(5^0.5)</f>
        <v>58.161031795542421</v>
      </c>
      <c r="AR3">
        <f t="shared" ref="AR3:AR66" si="10">STDEV(F3,L3,R3,X3,AD3)/(5^0.5)</f>
        <v>955.36269061345581</v>
      </c>
      <c r="AS3" s="6">
        <f t="shared" ref="AS3:AS66" si="11">STDEV(G3,M3,S3,Y3,AE3)/(5^0.5)</f>
        <v>103.59192794420352</v>
      </c>
    </row>
    <row r="4" spans="1:45">
      <c r="A4" t="s">
        <v>465</v>
      </c>
      <c r="B4" s="5">
        <v>201.10351283321586</v>
      </c>
      <c r="C4">
        <v>46.030213718515363</v>
      </c>
      <c r="D4">
        <v>1137.6795379059074</v>
      </c>
      <c r="E4">
        <v>298.96149803580556</v>
      </c>
      <c r="F4">
        <v>6470.5855130061891</v>
      </c>
      <c r="G4" s="6">
        <v>283.56716700370566</v>
      </c>
      <c r="H4" s="5">
        <v>201.60889675998504</v>
      </c>
      <c r="I4">
        <v>207.0425364443613</v>
      </c>
      <c r="J4">
        <v>1936.0718231279534</v>
      </c>
      <c r="K4">
        <v>141.20847202869399</v>
      </c>
      <c r="L4">
        <v>7650.5815291339823</v>
      </c>
      <c r="M4" s="6">
        <v>272.8364571071333</v>
      </c>
      <c r="N4" s="5">
        <v>602.23630866533574</v>
      </c>
      <c r="O4">
        <v>41.255720982053106</v>
      </c>
      <c r="P4">
        <v>943.39245525047045</v>
      </c>
      <c r="Q4">
        <v>472.33055154602283</v>
      </c>
      <c r="R4">
        <v>8316.7128313475605</v>
      </c>
      <c r="S4" s="6">
        <v>171.95191354206096</v>
      </c>
      <c r="T4" s="5">
        <v>166.80769620655576</v>
      </c>
      <c r="U4">
        <v>52.437582019351602</v>
      </c>
      <c r="V4">
        <v>1015.1524965017329</v>
      </c>
      <c r="W4">
        <v>220.63562861812125</v>
      </c>
      <c r="Y4" s="6">
        <v>424.16121445940092</v>
      </c>
      <c r="Z4" s="5">
        <v>159.64448222001624</v>
      </c>
      <c r="AB4">
        <v>723.58934456333236</v>
      </c>
      <c r="AC4">
        <v>483.61487954579525</v>
      </c>
      <c r="AD4">
        <v>6003.9662514037564</v>
      </c>
      <c r="AE4" s="6">
        <v>807.04391389996158</v>
      </c>
      <c r="AG4" t="str">
        <f t="shared" si="0"/>
        <v>TAG_006_16:1/16:0/18:1</v>
      </c>
      <c r="AH4" s="5">
        <f t="shared" si="1"/>
        <v>266.28017933702171</v>
      </c>
      <c r="AI4">
        <f t="shared" si="2"/>
        <v>86.691513291070351</v>
      </c>
      <c r="AJ4">
        <f t="shared" si="3"/>
        <v>1151.1771314698792</v>
      </c>
      <c r="AK4">
        <f t="shared" si="4"/>
        <v>323.35020595488777</v>
      </c>
      <c r="AL4" s="13">
        <f t="shared" ref="AL4:AL66" si="12">AVERAGE(F4,L4,R4,X4,AD4)</f>
        <v>7110.4615312228725</v>
      </c>
      <c r="AM4" s="6">
        <f t="shared" si="5"/>
        <v>391.91213320245254</v>
      </c>
      <c r="AN4" s="5">
        <f t="shared" si="6"/>
        <v>84.42832471384844</v>
      </c>
      <c r="AO4">
        <f t="shared" si="7"/>
        <v>40.182347997689249</v>
      </c>
      <c r="AP4">
        <f t="shared" si="8"/>
        <v>207.45485659855063</v>
      </c>
      <c r="AQ4">
        <f t="shared" si="9"/>
        <v>67.897206747673877</v>
      </c>
      <c r="AR4">
        <f t="shared" si="10"/>
        <v>474.73114736285288</v>
      </c>
      <c r="AS4" s="6">
        <f t="shared" si="11"/>
        <v>111.28219650020718</v>
      </c>
    </row>
    <row r="5" spans="1:45">
      <c r="A5" t="s">
        <v>466</v>
      </c>
      <c r="B5" s="5">
        <v>3.3269763992079096</v>
      </c>
      <c r="C5">
        <v>2.0102206294028258</v>
      </c>
      <c r="D5">
        <v>12.331051417518479</v>
      </c>
      <c r="E5">
        <v>4.5184797107717287</v>
      </c>
      <c r="F5">
        <v>43.751037882737187</v>
      </c>
      <c r="G5" s="6">
        <v>3.921658399237252</v>
      </c>
      <c r="H5" s="5">
        <v>4.9781058465718955</v>
      </c>
      <c r="I5">
        <v>4.7173520147232617</v>
      </c>
      <c r="J5">
        <v>14.845170549623839</v>
      </c>
      <c r="K5">
        <v>2.3617832934189797</v>
      </c>
      <c r="L5">
        <v>59.497334993539852</v>
      </c>
      <c r="M5" s="6">
        <v>4.2317737002077553</v>
      </c>
      <c r="N5" s="5">
        <v>45.215553156535307</v>
      </c>
      <c r="O5">
        <v>2.0432686658551162</v>
      </c>
      <c r="P5">
        <v>9.1638301248218692</v>
      </c>
      <c r="Q5">
        <v>7.0765848531093356</v>
      </c>
      <c r="R5">
        <v>66.143625395289789</v>
      </c>
      <c r="S5" s="6">
        <v>2.7052283918225388</v>
      </c>
      <c r="T5" s="5">
        <v>3.2098961467488998</v>
      </c>
      <c r="U5">
        <v>2.1523624947739366</v>
      </c>
      <c r="V5">
        <v>10.625837607363009</v>
      </c>
      <c r="W5">
        <v>4.2386744975185371</v>
      </c>
      <c r="Y5" s="6">
        <v>5.6528133071526234</v>
      </c>
      <c r="Z5" s="5">
        <v>3.3066235179193173</v>
      </c>
      <c r="AB5">
        <v>8.1390697649632298</v>
      </c>
      <c r="AC5">
        <v>6.1201761173443323</v>
      </c>
      <c r="AD5">
        <v>43.713762910002366</v>
      </c>
      <c r="AE5" s="6">
        <v>9.1612429678604546</v>
      </c>
      <c r="AG5" t="str">
        <f t="shared" si="0"/>
        <v>TAG_007_16:1/16:0/18:0</v>
      </c>
      <c r="AH5" s="5">
        <f t="shared" si="1"/>
        <v>12.007431013396666</v>
      </c>
      <c r="AI5">
        <f t="shared" si="2"/>
        <v>2.730800951188785</v>
      </c>
      <c r="AJ5">
        <f t="shared" si="3"/>
        <v>11.020991892858087</v>
      </c>
      <c r="AK5">
        <f t="shared" si="4"/>
        <v>4.8631396944325829</v>
      </c>
      <c r="AL5" s="13">
        <f t="shared" si="12"/>
        <v>53.276440295392298</v>
      </c>
      <c r="AM5" s="6">
        <f t="shared" si="5"/>
        <v>5.1345433532561247</v>
      </c>
      <c r="AN5" s="5">
        <f t="shared" si="6"/>
        <v>8.3085550840287503</v>
      </c>
      <c r="AO5">
        <f t="shared" si="7"/>
        <v>0.66287962830182856</v>
      </c>
      <c r="AP5">
        <f t="shared" si="8"/>
        <v>1.1885131520152907</v>
      </c>
      <c r="AQ5">
        <f t="shared" si="9"/>
        <v>0.81378778469518864</v>
      </c>
      <c r="AR5">
        <f t="shared" si="10"/>
        <v>5.0757073276574047</v>
      </c>
      <c r="AS5" s="6">
        <f t="shared" si="11"/>
        <v>1.1106432296503248</v>
      </c>
    </row>
    <row r="6" spans="1:45">
      <c r="A6" t="s">
        <v>468</v>
      </c>
      <c r="B6" s="5">
        <v>173.51110089039651</v>
      </c>
      <c r="C6">
        <v>41.808101455380978</v>
      </c>
      <c r="D6">
        <v>121.60985534094398</v>
      </c>
      <c r="E6">
        <v>27.944634319860018</v>
      </c>
      <c r="F6">
        <v>567.22759839452692</v>
      </c>
      <c r="G6" s="6">
        <v>22.354300063341483</v>
      </c>
      <c r="H6" s="5">
        <v>194.29638550746989</v>
      </c>
      <c r="I6">
        <v>264.34168907915677</v>
      </c>
      <c r="J6">
        <v>217.48235546245576</v>
      </c>
      <c r="K6">
        <v>11.144377519478679</v>
      </c>
      <c r="L6">
        <v>707.23080005216343</v>
      </c>
      <c r="M6" s="6">
        <v>19.354526985620517</v>
      </c>
      <c r="N6" s="5">
        <v>224.21244019038127</v>
      </c>
      <c r="O6">
        <v>79.953571331613986</v>
      </c>
      <c r="P6">
        <v>112.97354391552729</v>
      </c>
      <c r="Q6">
        <v>25.272962996557897</v>
      </c>
      <c r="R6">
        <v>640.87764610322893</v>
      </c>
      <c r="S6" s="6">
        <v>21.549200664259516</v>
      </c>
      <c r="T6" s="5">
        <v>192.20766767545936</v>
      </c>
      <c r="U6">
        <v>51.085522872137481</v>
      </c>
      <c r="V6">
        <v>63.499181420851215</v>
      </c>
      <c r="W6">
        <v>22.293871300075537</v>
      </c>
      <c r="Y6" s="6">
        <v>27.542946478114313</v>
      </c>
      <c r="Z6" s="5">
        <v>113.65891938570003</v>
      </c>
      <c r="AB6">
        <v>42.187937972421594</v>
      </c>
      <c r="AC6">
        <v>27.577707688793801</v>
      </c>
      <c r="AD6">
        <v>549.29851706454099</v>
      </c>
      <c r="AE6" s="6">
        <v>41.992226839067719</v>
      </c>
      <c r="AG6" t="str">
        <f t="shared" si="0"/>
        <v>TAG_009_16:1/18:2/18:2</v>
      </c>
      <c r="AH6" s="5">
        <f t="shared" si="1"/>
        <v>179.57730272988141</v>
      </c>
      <c r="AI6">
        <f t="shared" si="2"/>
        <v>109.29722118457229</v>
      </c>
      <c r="AJ6">
        <f t="shared" si="3"/>
        <v>111.55057482243997</v>
      </c>
      <c r="AK6">
        <f t="shared" si="4"/>
        <v>22.846710764953183</v>
      </c>
      <c r="AL6" s="13">
        <f t="shared" si="12"/>
        <v>616.1586404036151</v>
      </c>
      <c r="AM6" s="6">
        <f t="shared" si="5"/>
        <v>26.558640206080707</v>
      </c>
      <c r="AN6" s="5">
        <f t="shared" si="6"/>
        <v>18.371860384916808</v>
      </c>
      <c r="AO6">
        <f t="shared" si="7"/>
        <v>52.315724144886964</v>
      </c>
      <c r="AP6">
        <f t="shared" si="8"/>
        <v>30.368460541963628</v>
      </c>
      <c r="AQ6">
        <f t="shared" si="9"/>
        <v>3.0944150595750313</v>
      </c>
      <c r="AR6">
        <f t="shared" si="10"/>
        <v>32.423952535987326</v>
      </c>
      <c r="AS6" s="6">
        <f t="shared" si="11"/>
        <v>4.0855517561725989</v>
      </c>
    </row>
    <row r="7" spans="1:45">
      <c r="A7" t="s">
        <v>469</v>
      </c>
      <c r="B7" s="5">
        <v>470.3078029276204</v>
      </c>
      <c r="C7">
        <v>108.13077346727719</v>
      </c>
      <c r="D7">
        <v>1714.6362283090411</v>
      </c>
      <c r="E7">
        <v>494.46343925293252</v>
      </c>
      <c r="F7">
        <v>7677.7730234883493</v>
      </c>
      <c r="G7" s="6">
        <v>472.51910934793932</v>
      </c>
      <c r="H7" s="5">
        <v>324.57202665874161</v>
      </c>
      <c r="I7">
        <v>559.03684993245759</v>
      </c>
      <c r="J7">
        <v>2563.3639917451874</v>
      </c>
      <c r="K7">
        <v>201.9911700918268</v>
      </c>
      <c r="L7">
        <v>9461.4849451955433</v>
      </c>
      <c r="M7" s="6">
        <v>489.27471583277077</v>
      </c>
      <c r="N7" s="5">
        <v>604.60851719424875</v>
      </c>
      <c r="O7">
        <v>136.13446436310457</v>
      </c>
      <c r="P7">
        <v>1532.9924276148317</v>
      </c>
      <c r="Q7">
        <v>572.64924043349856</v>
      </c>
      <c r="R7">
        <v>7817.7792582925249</v>
      </c>
      <c r="S7" s="6">
        <v>308.06216833858724</v>
      </c>
      <c r="T7" s="5">
        <v>403.77348352532715</v>
      </c>
      <c r="U7">
        <v>113.12923148417356</v>
      </c>
      <c r="V7">
        <v>1274.2020591455416</v>
      </c>
      <c r="W7">
        <v>412.63241536318014</v>
      </c>
      <c r="Y7" s="6">
        <v>548.8759433040675</v>
      </c>
      <c r="Z7" s="5">
        <v>308.19653135719011</v>
      </c>
      <c r="AB7">
        <v>923.28705925625263</v>
      </c>
      <c r="AC7">
        <v>530.69742514634356</v>
      </c>
      <c r="AD7">
        <v>7243.0879985419306</v>
      </c>
      <c r="AE7" s="6">
        <v>857.47386032187535</v>
      </c>
      <c r="AG7" t="str">
        <f t="shared" si="0"/>
        <v>TAG_010_16:1/18:2/18:1</v>
      </c>
      <c r="AH7" s="5">
        <f t="shared" si="1"/>
        <v>422.29167233262558</v>
      </c>
      <c r="AI7">
        <f t="shared" si="2"/>
        <v>229.10782981175325</v>
      </c>
      <c r="AJ7">
        <f t="shared" si="3"/>
        <v>1601.6963532141708</v>
      </c>
      <c r="AK7">
        <f t="shared" si="4"/>
        <v>442.48673805755635</v>
      </c>
      <c r="AL7" s="13">
        <f t="shared" si="12"/>
        <v>8050.0313063795875</v>
      </c>
      <c r="AM7" s="6">
        <f t="shared" si="5"/>
        <v>535.24115942904803</v>
      </c>
      <c r="AN7" s="5">
        <f t="shared" si="6"/>
        <v>54.06234104214753</v>
      </c>
      <c r="AO7">
        <f t="shared" si="7"/>
        <v>110.14524064179254</v>
      </c>
      <c r="AP7">
        <f t="shared" si="8"/>
        <v>274.75188575813439</v>
      </c>
      <c r="AQ7">
        <f t="shared" si="9"/>
        <v>65.633215144199298</v>
      </c>
      <c r="AR7">
        <f t="shared" si="10"/>
        <v>434.80847274882723</v>
      </c>
      <c r="AS7" s="6">
        <f t="shared" si="11"/>
        <v>89.910256465030585</v>
      </c>
    </row>
    <row r="8" spans="1:45">
      <c r="A8" t="s">
        <v>470</v>
      </c>
      <c r="B8" s="5">
        <v>182.40946049516538</v>
      </c>
      <c r="C8">
        <v>45.393832960003785</v>
      </c>
      <c r="D8">
        <v>2104.9173642812511</v>
      </c>
      <c r="E8">
        <v>899.9108782058629</v>
      </c>
      <c r="F8">
        <v>11287.8952706769</v>
      </c>
      <c r="G8" s="6">
        <v>984.21153573559934</v>
      </c>
      <c r="H8" s="5">
        <v>113.47241516274519</v>
      </c>
      <c r="I8">
        <v>204.84950840525323</v>
      </c>
      <c r="J8">
        <v>3439.3830757851497</v>
      </c>
      <c r="K8">
        <v>457.18504950605433</v>
      </c>
      <c r="L8">
        <v>13080.190773683767</v>
      </c>
      <c r="M8" s="6">
        <v>1016.0284728189963</v>
      </c>
      <c r="N8" s="5">
        <v>398.33234785818394</v>
      </c>
      <c r="O8">
        <v>43.592498771195984</v>
      </c>
      <c r="P8">
        <v>2204.6320878595902</v>
      </c>
      <c r="Q8">
        <v>1397.7124730339924</v>
      </c>
      <c r="R8">
        <v>11773.086067088603</v>
      </c>
      <c r="S8" s="6">
        <v>574.17020009603118</v>
      </c>
      <c r="T8" s="5">
        <v>158.30962688237412</v>
      </c>
      <c r="U8">
        <v>46.344584864733463</v>
      </c>
      <c r="V8">
        <v>2373.970280856438</v>
      </c>
      <c r="W8">
        <v>799.64688887548073</v>
      </c>
      <c r="Y8" s="6">
        <v>1220.7935544956943</v>
      </c>
      <c r="Z8" s="5">
        <v>150.44251027626532</v>
      </c>
      <c r="AB8">
        <v>1962.1335467937454</v>
      </c>
      <c r="AC8">
        <v>1231.3215782542757</v>
      </c>
      <c r="AD8">
        <v>10599.772760893073</v>
      </c>
      <c r="AE8" s="6">
        <v>1777.4028556288176</v>
      </c>
      <c r="AG8" t="str">
        <f t="shared" si="0"/>
        <v>TAG_011_16:1/36:2</v>
      </c>
      <c r="AH8" s="5">
        <f t="shared" si="1"/>
        <v>200.5932721349468</v>
      </c>
      <c r="AI8">
        <f t="shared" si="2"/>
        <v>85.045106250296612</v>
      </c>
      <c r="AJ8">
        <f t="shared" si="3"/>
        <v>2417.0072711152352</v>
      </c>
      <c r="AK8">
        <f t="shared" si="4"/>
        <v>957.15537357513313</v>
      </c>
      <c r="AL8" s="13">
        <f t="shared" si="12"/>
        <v>11685.236218085585</v>
      </c>
      <c r="AM8" s="6">
        <f t="shared" si="5"/>
        <v>1114.5213237550277</v>
      </c>
      <c r="AN8" s="5">
        <f t="shared" si="6"/>
        <v>50.657892950681209</v>
      </c>
      <c r="AO8">
        <f t="shared" si="7"/>
        <v>39.93887754179179</v>
      </c>
      <c r="AP8">
        <f t="shared" si="8"/>
        <v>264.24589892688954</v>
      </c>
      <c r="AQ8">
        <f t="shared" si="9"/>
        <v>165.42579085861624</v>
      </c>
      <c r="AR8">
        <f t="shared" si="10"/>
        <v>468.31090481587324</v>
      </c>
      <c r="AS8" s="6">
        <f t="shared" si="11"/>
        <v>196.13344076223419</v>
      </c>
    </row>
    <row r="9" spans="1:45">
      <c r="A9" t="s">
        <v>471</v>
      </c>
      <c r="B9" s="5">
        <v>15.176732015233661</v>
      </c>
      <c r="C9">
        <v>6.7460440739456651</v>
      </c>
      <c r="D9">
        <v>95.952291835452016</v>
      </c>
      <c r="E9">
        <v>36.715982484592182</v>
      </c>
      <c r="F9">
        <v>333.89131904956946</v>
      </c>
      <c r="G9" s="6">
        <v>32.848121879343616</v>
      </c>
      <c r="H9" s="5">
        <v>15.403384442102571</v>
      </c>
      <c r="I9">
        <v>19.102943252820502</v>
      </c>
      <c r="J9">
        <v>121.02867207037139</v>
      </c>
      <c r="K9">
        <v>21.172961282267362</v>
      </c>
      <c r="L9">
        <v>398.35879970538258</v>
      </c>
      <c r="M9" s="6">
        <v>30.83476227025939</v>
      </c>
      <c r="N9" s="5">
        <v>75.116327874108975</v>
      </c>
      <c r="O9">
        <v>6.4606604452011567</v>
      </c>
      <c r="P9">
        <v>79.779176685187835</v>
      </c>
      <c r="Q9">
        <v>62.478338733979882</v>
      </c>
      <c r="R9">
        <v>403.97243489410994</v>
      </c>
      <c r="S9" s="6">
        <v>22.778458241679132</v>
      </c>
      <c r="T9" s="5">
        <v>15.530410236077893</v>
      </c>
      <c r="U9">
        <v>7.0437980710220902</v>
      </c>
      <c r="V9">
        <v>90.135845716309547</v>
      </c>
      <c r="W9">
        <v>34.334961292182179</v>
      </c>
      <c r="Y9" s="6">
        <v>48.12368557023413</v>
      </c>
      <c r="Z9" s="5">
        <v>15.4714580082331</v>
      </c>
      <c r="AB9">
        <v>72.355161116326116</v>
      </c>
      <c r="AC9">
        <v>46.649403590601167</v>
      </c>
      <c r="AD9">
        <v>367.93294927691159</v>
      </c>
      <c r="AE9" s="6">
        <v>67.024617242952971</v>
      </c>
      <c r="AG9" t="str">
        <f t="shared" si="0"/>
        <v>TAG_012_16:1/18:1/18:0</v>
      </c>
      <c r="AH9" s="5">
        <f t="shared" si="1"/>
        <v>27.33966251515124</v>
      </c>
      <c r="AI9">
        <f t="shared" si="2"/>
        <v>9.8383614607473522</v>
      </c>
      <c r="AJ9">
        <f t="shared" si="3"/>
        <v>91.850229484729383</v>
      </c>
      <c r="AK9">
        <f t="shared" si="4"/>
        <v>40.270329476724555</v>
      </c>
      <c r="AL9" s="13">
        <f t="shared" si="12"/>
        <v>376.03887573149336</v>
      </c>
      <c r="AM9" s="6">
        <f t="shared" si="5"/>
        <v>40.321929040893849</v>
      </c>
      <c r="AN9" s="5">
        <f t="shared" si="6"/>
        <v>11.944316813894442</v>
      </c>
      <c r="AO9">
        <f t="shared" si="7"/>
        <v>3.0904874385273491</v>
      </c>
      <c r="AP9">
        <f t="shared" si="8"/>
        <v>8.3573786121495388</v>
      </c>
      <c r="AQ9">
        <f t="shared" si="9"/>
        <v>6.8791704140175618</v>
      </c>
      <c r="AR9">
        <f t="shared" si="10"/>
        <v>14.423557840409725</v>
      </c>
      <c r="AS9" s="6">
        <f t="shared" si="11"/>
        <v>7.8343425271820397</v>
      </c>
    </row>
    <row r="10" spans="1:45">
      <c r="A10" t="s">
        <v>472</v>
      </c>
      <c r="B10" s="5">
        <v>0.23820596405406086</v>
      </c>
      <c r="C10">
        <v>0.28410235788614896</v>
      </c>
      <c r="D10">
        <v>6.1957805056996733</v>
      </c>
      <c r="E10">
        <v>1.0365462158735319</v>
      </c>
      <c r="F10">
        <v>17.289763082719649</v>
      </c>
      <c r="G10" s="6">
        <v>1.0589068789440685</v>
      </c>
      <c r="H10" s="5">
        <v>0.98683207912489823</v>
      </c>
      <c r="I10">
        <v>0.4182168187019743</v>
      </c>
      <c r="J10">
        <v>8.4604926256591497</v>
      </c>
      <c r="K10">
        <v>0.80711431132003897</v>
      </c>
      <c r="L10">
        <v>20.556217784746707</v>
      </c>
      <c r="M10" s="6">
        <v>1.1828368764235497</v>
      </c>
      <c r="N10" s="5">
        <v>6.5429445256521568</v>
      </c>
      <c r="O10">
        <v>0.25381096789667701</v>
      </c>
      <c r="P10">
        <v>4.3811093503419754</v>
      </c>
      <c r="Q10">
        <v>1.6803344852726489</v>
      </c>
      <c r="R10">
        <v>20.433020904158457</v>
      </c>
      <c r="S10" s="6">
        <v>0.84205242945798031</v>
      </c>
      <c r="T10" s="5">
        <v>0.61181929105446464</v>
      </c>
      <c r="U10">
        <v>0.23162450222031797</v>
      </c>
      <c r="V10">
        <v>4.1066816843189837</v>
      </c>
      <c r="W10">
        <v>1.4865703304313773</v>
      </c>
      <c r="Y10" s="6">
        <v>1.7449577005440435</v>
      </c>
      <c r="Z10" s="5">
        <v>0.44416392057266485</v>
      </c>
      <c r="AB10">
        <v>2.9456743545244741</v>
      </c>
      <c r="AC10">
        <v>1.7758754810200679</v>
      </c>
      <c r="AD10">
        <v>17.547078269530314</v>
      </c>
      <c r="AE10" s="6">
        <v>2.8928610029274755</v>
      </c>
      <c r="AG10" t="str">
        <f t="shared" si="0"/>
        <v>TAG_013_16:1/18:0/18:0</v>
      </c>
      <c r="AH10" s="5">
        <f t="shared" si="1"/>
        <v>1.764793156091649</v>
      </c>
      <c r="AI10">
        <f t="shared" si="2"/>
        <v>0.29693866167627958</v>
      </c>
      <c r="AJ10">
        <f t="shared" si="3"/>
        <v>5.2179477041088509</v>
      </c>
      <c r="AK10">
        <f t="shared" si="4"/>
        <v>1.3572881647835331</v>
      </c>
      <c r="AL10" s="13">
        <f t="shared" si="12"/>
        <v>18.956520010288781</v>
      </c>
      <c r="AM10" s="6">
        <f t="shared" si="5"/>
        <v>1.5443229776594236</v>
      </c>
      <c r="AN10" s="5">
        <f t="shared" si="6"/>
        <v>1.2008295614650666</v>
      </c>
      <c r="AO10">
        <f t="shared" si="7"/>
        <v>4.1832104360494352E-2</v>
      </c>
      <c r="AP10">
        <f t="shared" si="8"/>
        <v>0.96355309476034723</v>
      </c>
      <c r="AQ10">
        <f t="shared" si="9"/>
        <v>0.18733056500151199</v>
      </c>
      <c r="AR10">
        <f t="shared" si="10"/>
        <v>0.79597707401639595</v>
      </c>
      <c r="AS10" s="6">
        <f t="shared" si="11"/>
        <v>0.36866610983183334</v>
      </c>
    </row>
    <row r="11" spans="1:45">
      <c r="A11" t="s">
        <v>473</v>
      </c>
      <c r="B11" s="5">
        <v>3.632570736013248</v>
      </c>
      <c r="C11">
        <v>0.21623659589282263</v>
      </c>
      <c r="D11">
        <v>9.0873279473219561</v>
      </c>
      <c r="E11">
        <v>1.3177902251708378</v>
      </c>
      <c r="F11">
        <v>36.074116138933583</v>
      </c>
      <c r="G11" s="6">
        <v>0.83397371675893928</v>
      </c>
      <c r="H11" s="5">
        <v>4.5618365961204796</v>
      </c>
      <c r="I11">
        <v>4.5887845441548123</v>
      </c>
      <c r="J11">
        <v>11.866674775272209</v>
      </c>
      <c r="K11">
        <v>0.38497054182151441</v>
      </c>
      <c r="L11">
        <v>32.506619864270924</v>
      </c>
      <c r="M11" s="6">
        <v>1.5691846804048648</v>
      </c>
      <c r="N11" s="5">
        <v>4.2585405877155731</v>
      </c>
      <c r="O11">
        <v>1.0633442353773792</v>
      </c>
      <c r="P11">
        <v>4.7458060008923226</v>
      </c>
      <c r="Q11">
        <v>1.486791619583103</v>
      </c>
      <c r="R11">
        <v>17.226230360997146</v>
      </c>
      <c r="S11" s="6">
        <v>1.0426364233147922</v>
      </c>
      <c r="T11" s="5">
        <v>4.3103680229279258</v>
      </c>
      <c r="U11">
        <v>0.87809147171132462</v>
      </c>
      <c r="V11">
        <v>1.8047736301149251</v>
      </c>
      <c r="W11">
        <v>1.6234392872391208</v>
      </c>
      <c r="Y11" s="6">
        <v>1.0584497814733018</v>
      </c>
      <c r="Z11" s="5">
        <v>2.2218571212891356</v>
      </c>
      <c r="AB11">
        <v>2.7504108792111936</v>
      </c>
      <c r="AC11">
        <v>1.0360779440236583</v>
      </c>
      <c r="AD11">
        <v>21.635518450262797</v>
      </c>
      <c r="AE11" s="6">
        <v>1.1890925013251408</v>
      </c>
      <c r="AG11" t="str">
        <f t="shared" si="0"/>
        <v>TAG_015_16:1/18:2/20:4</v>
      </c>
      <c r="AH11" s="5">
        <f t="shared" si="1"/>
        <v>3.7970346128132726</v>
      </c>
      <c r="AI11">
        <f t="shared" si="2"/>
        <v>1.6866142117840848</v>
      </c>
      <c r="AJ11">
        <f t="shared" si="3"/>
        <v>6.0509986465625216</v>
      </c>
      <c r="AK11">
        <f t="shared" si="4"/>
        <v>1.1698139235676468</v>
      </c>
      <c r="AL11" s="13">
        <f t="shared" si="12"/>
        <v>26.860621203616112</v>
      </c>
      <c r="AM11" s="6">
        <f t="shared" si="5"/>
        <v>1.1386674206554077</v>
      </c>
      <c r="AN11" s="5">
        <f t="shared" si="6"/>
        <v>0.42247210115328687</v>
      </c>
      <c r="AO11">
        <f t="shared" si="7"/>
        <v>0.98432622709274542</v>
      </c>
      <c r="AP11">
        <f t="shared" si="8"/>
        <v>1.9192344671678356</v>
      </c>
      <c r="AQ11">
        <f t="shared" si="9"/>
        <v>0.21931851976848618</v>
      </c>
      <c r="AR11">
        <f t="shared" si="10"/>
        <v>3.9739902322533602</v>
      </c>
      <c r="AS11" s="6">
        <f t="shared" si="11"/>
        <v>0.12173390550357432</v>
      </c>
    </row>
    <row r="12" spans="1:45">
      <c r="A12" t="s">
        <v>474</v>
      </c>
      <c r="B12" s="5">
        <v>12.205252033438047</v>
      </c>
      <c r="C12">
        <v>1.5298793998133156</v>
      </c>
      <c r="D12">
        <v>11.576117633855633</v>
      </c>
      <c r="E12">
        <v>0.9879677033864005</v>
      </c>
      <c r="F12">
        <v>58.861157796133618</v>
      </c>
      <c r="G12" s="6">
        <v>1.2006225843387608</v>
      </c>
      <c r="H12" s="5">
        <v>18.46729239593332</v>
      </c>
      <c r="I12">
        <v>18.980962485006142</v>
      </c>
      <c r="J12">
        <v>11.48796434857382</v>
      </c>
      <c r="K12">
        <v>0.53582644594953033</v>
      </c>
      <c r="L12">
        <v>75.520122623090003</v>
      </c>
      <c r="M12" s="6">
        <v>2.8155015105969863</v>
      </c>
      <c r="N12" s="5">
        <v>18.332895921701816</v>
      </c>
      <c r="O12">
        <v>2.9118626354083359</v>
      </c>
      <c r="P12">
        <v>10.180702832511994</v>
      </c>
      <c r="Q12">
        <v>1.3387953639249848</v>
      </c>
      <c r="R12">
        <v>36.608947125849305</v>
      </c>
      <c r="S12" s="6">
        <v>1.2119664371975443</v>
      </c>
      <c r="T12" s="5">
        <v>13.3786048319025</v>
      </c>
      <c r="U12">
        <v>3.8473672401186478</v>
      </c>
      <c r="V12">
        <v>3.4577866380950604</v>
      </c>
      <c r="W12">
        <v>2.6284718355424608</v>
      </c>
      <c r="Y12" s="6">
        <v>1.6592191764216517</v>
      </c>
      <c r="Z12" s="5">
        <v>11.230075749390785</v>
      </c>
      <c r="AB12">
        <v>3.951574293347802</v>
      </c>
      <c r="AC12">
        <v>1.6469849777339978</v>
      </c>
      <c r="AD12">
        <v>48.674314446306532</v>
      </c>
      <c r="AE12" s="6">
        <v>1.18978151009468</v>
      </c>
      <c r="AG12" t="str">
        <f t="shared" si="0"/>
        <v>TAG_015_2_16:1/16:0/22:6</v>
      </c>
      <c r="AH12" s="5">
        <f t="shared" si="1"/>
        <v>14.722824186473293</v>
      </c>
      <c r="AI12">
        <f t="shared" si="2"/>
        <v>6.8175179400866099</v>
      </c>
      <c r="AJ12">
        <f t="shared" si="3"/>
        <v>8.1308291492768614</v>
      </c>
      <c r="AK12">
        <f t="shared" si="4"/>
        <v>1.4276092653074746</v>
      </c>
      <c r="AL12" s="13">
        <f t="shared" si="12"/>
        <v>54.91613549784487</v>
      </c>
      <c r="AM12" s="6">
        <f t="shared" si="5"/>
        <v>1.6154182437299245</v>
      </c>
      <c r="AN12" s="5">
        <f t="shared" si="6"/>
        <v>1.5394487157556844</v>
      </c>
      <c r="AO12">
        <f t="shared" si="7"/>
        <v>4.0823241242928239</v>
      </c>
      <c r="AP12">
        <f t="shared" si="8"/>
        <v>1.8254567793797341</v>
      </c>
      <c r="AQ12">
        <f t="shared" si="9"/>
        <v>0.35260784341412543</v>
      </c>
      <c r="AR12">
        <f t="shared" si="10"/>
        <v>7.3675005373528419</v>
      </c>
      <c r="AS12" s="6">
        <f t="shared" si="11"/>
        <v>0.31289884926143918</v>
      </c>
    </row>
    <row r="13" spans="1:45">
      <c r="A13" t="s">
        <v>475</v>
      </c>
      <c r="B13" s="5">
        <v>3.8269873810834252</v>
      </c>
      <c r="C13">
        <v>0.74059498379634237</v>
      </c>
      <c r="D13">
        <v>69.946151708378665</v>
      </c>
      <c r="E13">
        <v>8.6606947452835836</v>
      </c>
      <c r="F13">
        <v>373.20637473815054</v>
      </c>
      <c r="G13" s="6">
        <v>7.55987201879904</v>
      </c>
      <c r="H13" s="5">
        <v>7.1076109273386399</v>
      </c>
      <c r="I13">
        <v>7.3724898732146045</v>
      </c>
      <c r="J13">
        <v>105.89486699219378</v>
      </c>
      <c r="K13">
        <v>3.1756085077221656</v>
      </c>
      <c r="L13">
        <v>335.16965361948172</v>
      </c>
      <c r="M13" s="6">
        <v>17.477815265180936</v>
      </c>
      <c r="N13" s="5">
        <v>6.414024004375019</v>
      </c>
      <c r="O13">
        <v>1.3390402151625833</v>
      </c>
      <c r="P13">
        <v>40.852142811854236</v>
      </c>
      <c r="Q13">
        <v>11.236295296673102</v>
      </c>
      <c r="R13">
        <v>173.93494202415761</v>
      </c>
      <c r="S13" s="6">
        <v>7.2208382583756396</v>
      </c>
      <c r="T13" s="5">
        <v>5.6039946068266868</v>
      </c>
      <c r="U13">
        <v>1.8145149884214107</v>
      </c>
      <c r="V13">
        <v>17.243431606742377</v>
      </c>
      <c r="W13">
        <v>15.950796186834907</v>
      </c>
      <c r="Y13" s="6">
        <v>9.289223298729901</v>
      </c>
      <c r="Z13" s="5">
        <v>4.0771194871197878</v>
      </c>
      <c r="AB13">
        <v>23.348061281028528</v>
      </c>
      <c r="AC13">
        <v>7.8038710715106951</v>
      </c>
      <c r="AD13">
        <v>208.88625479540019</v>
      </c>
      <c r="AE13" s="6">
        <v>11.199325826693999</v>
      </c>
      <c r="AG13" t="str">
        <f t="shared" si="0"/>
        <v>TAG_016_16:1/18:1/20:4</v>
      </c>
      <c r="AH13" s="5">
        <f t="shared" si="1"/>
        <v>5.4059472813487117</v>
      </c>
      <c r="AI13">
        <f t="shared" si="2"/>
        <v>2.8166600151487353</v>
      </c>
      <c r="AJ13">
        <f t="shared" si="3"/>
        <v>51.456930880039522</v>
      </c>
      <c r="AK13">
        <f t="shared" si="4"/>
        <v>9.3654531616048899</v>
      </c>
      <c r="AL13" s="13">
        <f t="shared" si="12"/>
        <v>272.79930629429754</v>
      </c>
      <c r="AM13" s="6">
        <f t="shared" si="5"/>
        <v>10.549414933555903</v>
      </c>
      <c r="AN13" s="5">
        <f t="shared" si="6"/>
        <v>0.64070267129462044</v>
      </c>
      <c r="AO13">
        <f t="shared" si="7"/>
        <v>1.5344186368663679</v>
      </c>
      <c r="AP13">
        <f t="shared" si="8"/>
        <v>16.398892931566003</v>
      </c>
      <c r="AQ13">
        <f t="shared" si="9"/>
        <v>2.0990020598247572</v>
      </c>
      <c r="AR13">
        <f t="shared" si="10"/>
        <v>43.074106911532681</v>
      </c>
      <c r="AS13" s="6">
        <f t="shared" si="11"/>
        <v>1.871229379345221</v>
      </c>
    </row>
    <row r="14" spans="1:45">
      <c r="A14" t="s">
        <v>476</v>
      </c>
      <c r="B14" s="5">
        <v>15.631210445409886</v>
      </c>
      <c r="C14">
        <v>2.7649037673450874</v>
      </c>
      <c r="D14">
        <v>1.3412611544141475</v>
      </c>
      <c r="E14">
        <v>0.21973411073699811</v>
      </c>
      <c r="F14">
        <v>4.7165752826194742</v>
      </c>
      <c r="G14" s="6">
        <v>0.24962976730618541</v>
      </c>
      <c r="H14" s="5">
        <v>17.332443798181327</v>
      </c>
      <c r="I14">
        <v>25.708570592187456</v>
      </c>
      <c r="J14">
        <v>1.872706952642023</v>
      </c>
      <c r="K14">
        <v>9.3204196501435688E-2</v>
      </c>
      <c r="L14">
        <v>5.2155224106993954</v>
      </c>
      <c r="M14" s="6">
        <v>0.29373850490329606</v>
      </c>
      <c r="N14" s="5">
        <v>21.287342373955525</v>
      </c>
      <c r="O14">
        <v>7.0664007008921566</v>
      </c>
      <c r="P14">
        <v>1.5696266324050567</v>
      </c>
      <c r="Q14">
        <v>0.18285365924135713</v>
      </c>
      <c r="R14">
        <v>2.2522836686547119</v>
      </c>
      <c r="S14" s="6">
        <v>0.3143090958099708</v>
      </c>
      <c r="T14" s="5">
        <v>26.142561535939684</v>
      </c>
      <c r="U14">
        <v>6.3108990116389343</v>
      </c>
      <c r="V14">
        <v>0.52132934765425876</v>
      </c>
      <c r="W14">
        <v>0.69064074237730833</v>
      </c>
      <c r="Y14" s="6">
        <v>0.30139966492852599</v>
      </c>
      <c r="Z14" s="5">
        <v>16.138500591141437</v>
      </c>
      <c r="AB14">
        <v>0.82552972680086389</v>
      </c>
      <c r="AC14">
        <v>0.21168468486723505</v>
      </c>
      <c r="AD14">
        <v>4.18273670540668</v>
      </c>
      <c r="AE14" s="6">
        <v>0.20788454156174013</v>
      </c>
      <c r="AG14" t="str">
        <f t="shared" si="0"/>
        <v>TAG_018_16:1/40:8</v>
      </c>
      <c r="AH14" s="5">
        <f t="shared" si="1"/>
        <v>19.306411748925573</v>
      </c>
      <c r="AI14">
        <f t="shared" si="2"/>
        <v>10.462693518015911</v>
      </c>
      <c r="AJ14">
        <f t="shared" si="3"/>
        <v>1.22609076278327</v>
      </c>
      <c r="AK14">
        <f t="shared" si="4"/>
        <v>0.27962347874486687</v>
      </c>
      <c r="AL14" s="13">
        <f t="shared" si="12"/>
        <v>4.0917795168450652</v>
      </c>
      <c r="AM14" s="6">
        <f t="shared" si="5"/>
        <v>0.27339231490194366</v>
      </c>
      <c r="AN14" s="5">
        <f t="shared" si="6"/>
        <v>1.976061047225218</v>
      </c>
      <c r="AO14">
        <f t="shared" si="7"/>
        <v>5.1677278802286555</v>
      </c>
      <c r="AP14">
        <f t="shared" si="8"/>
        <v>0.24561467847164611</v>
      </c>
      <c r="AQ14">
        <f t="shared" si="9"/>
        <v>0.10517940717572215</v>
      </c>
      <c r="AR14">
        <f t="shared" si="10"/>
        <v>0.57995321800287336</v>
      </c>
      <c r="AS14" s="6">
        <f t="shared" si="11"/>
        <v>1.965768183076317E-2</v>
      </c>
    </row>
    <row r="15" spans="1:45">
      <c r="A15" t="s">
        <v>477</v>
      </c>
      <c r="B15" s="5">
        <v>16.575375782470498</v>
      </c>
      <c r="C15">
        <v>2.3588843435285338</v>
      </c>
      <c r="D15">
        <v>19.714111960505949</v>
      </c>
      <c r="E15">
        <v>3.3819321282238151</v>
      </c>
      <c r="F15">
        <v>71.755882519306169</v>
      </c>
      <c r="G15" s="6">
        <v>3.7241408255195063</v>
      </c>
      <c r="H15" s="5">
        <v>14.805072118804052</v>
      </c>
      <c r="I15">
        <v>22.9735932037316</v>
      </c>
      <c r="J15">
        <v>27.035799176508121</v>
      </c>
      <c r="K15">
        <v>2.0195207699270767</v>
      </c>
      <c r="L15">
        <v>83.070154209009218</v>
      </c>
      <c r="M15" s="6">
        <v>7.5619842856580251</v>
      </c>
      <c r="N15" s="5">
        <v>19.348533525907712</v>
      </c>
      <c r="O15">
        <v>4.6205506083664529</v>
      </c>
      <c r="P15">
        <v>22.409007183645627</v>
      </c>
      <c r="Q15">
        <v>3.2736235921193519</v>
      </c>
      <c r="R15">
        <v>34.325767193111325</v>
      </c>
      <c r="S15" s="6">
        <v>4.4229111908222656</v>
      </c>
      <c r="T15" s="5">
        <v>21.715737500107281</v>
      </c>
      <c r="U15">
        <v>5.3885940637003271</v>
      </c>
      <c r="V15">
        <v>8.1561850479218023</v>
      </c>
      <c r="W15">
        <v>10.243870089074925</v>
      </c>
      <c r="Y15" s="6">
        <v>4.8510426755383245</v>
      </c>
      <c r="Z15" s="5">
        <v>17.448042422166733</v>
      </c>
      <c r="AB15">
        <v>10.98155852690553</v>
      </c>
      <c r="AC15">
        <v>4.2417156546284112</v>
      </c>
      <c r="AD15">
        <v>62.696248384573678</v>
      </c>
      <c r="AE15" s="6">
        <v>3.6423990328986271</v>
      </c>
      <c r="AG15" t="str">
        <f t="shared" si="0"/>
        <v>TAG_019_16:1/18:1/22:6</v>
      </c>
      <c r="AH15" s="5">
        <f t="shared" si="1"/>
        <v>17.978552269891257</v>
      </c>
      <c r="AI15">
        <f t="shared" si="2"/>
        <v>8.8354055548317287</v>
      </c>
      <c r="AJ15">
        <f t="shared" si="3"/>
        <v>17.659332379097407</v>
      </c>
      <c r="AK15">
        <f t="shared" si="4"/>
        <v>4.6321324467947154</v>
      </c>
      <c r="AL15" s="13">
        <f t="shared" si="12"/>
        <v>62.962013076500099</v>
      </c>
      <c r="AM15" s="6">
        <f t="shared" si="5"/>
        <v>4.8404956020873495</v>
      </c>
      <c r="AN15" s="5">
        <f t="shared" si="6"/>
        <v>1.1866912679696568</v>
      </c>
      <c r="AO15">
        <f t="shared" si="7"/>
        <v>4.7563920909226924</v>
      </c>
      <c r="AP15">
        <f t="shared" si="8"/>
        <v>3.5327194362072301</v>
      </c>
      <c r="AQ15">
        <f t="shared" si="9"/>
        <v>1.4470368266958751</v>
      </c>
      <c r="AR15">
        <f t="shared" si="10"/>
        <v>9.3158456003642893</v>
      </c>
      <c r="AS15" s="6">
        <f t="shared" si="11"/>
        <v>0.71633344234235119</v>
      </c>
    </row>
    <row r="16" spans="1:45">
      <c r="A16" t="s">
        <v>478</v>
      </c>
      <c r="B16" s="5">
        <v>0.15852542947019529</v>
      </c>
      <c r="C16">
        <v>0</v>
      </c>
      <c r="D16">
        <v>0</v>
      </c>
      <c r="E16">
        <v>0</v>
      </c>
      <c r="F16">
        <v>0</v>
      </c>
      <c r="G16" s="6">
        <v>0</v>
      </c>
      <c r="H16" s="5">
        <v>0.17373391229439164</v>
      </c>
      <c r="I16">
        <v>0.28233784936859924</v>
      </c>
      <c r="J16">
        <v>0</v>
      </c>
      <c r="K16">
        <v>0</v>
      </c>
      <c r="L16">
        <v>0</v>
      </c>
      <c r="M16" s="6">
        <v>0</v>
      </c>
      <c r="N16" s="5">
        <v>0.27220733811064496</v>
      </c>
      <c r="O16">
        <v>5.7453716654465893E-2</v>
      </c>
      <c r="P16">
        <v>0</v>
      </c>
      <c r="Q16">
        <v>0</v>
      </c>
      <c r="R16">
        <v>0</v>
      </c>
      <c r="S16" s="6">
        <v>0</v>
      </c>
      <c r="T16" s="5">
        <v>0.30702183708007075</v>
      </c>
      <c r="U16">
        <v>9.7277763584874166E-2</v>
      </c>
      <c r="V16">
        <v>0</v>
      </c>
      <c r="W16">
        <v>0</v>
      </c>
      <c r="Y16" s="6">
        <v>0</v>
      </c>
      <c r="Z16" s="5">
        <v>9.3904229652898227E-2</v>
      </c>
      <c r="AB16">
        <v>0</v>
      </c>
      <c r="AC16">
        <v>0</v>
      </c>
      <c r="AD16">
        <v>0</v>
      </c>
      <c r="AE16" s="6">
        <v>0</v>
      </c>
      <c r="AG16" t="str">
        <f t="shared" si="0"/>
        <v>TAG_022_16:1/22:6/22:6</v>
      </c>
      <c r="AH16" s="5">
        <f t="shared" si="1"/>
        <v>0.20107854932164018</v>
      </c>
      <c r="AI16">
        <f t="shared" si="2"/>
        <v>0.10926733240198483</v>
      </c>
      <c r="AJ16">
        <f t="shared" si="3"/>
        <v>0</v>
      </c>
      <c r="AK16">
        <f t="shared" si="4"/>
        <v>0</v>
      </c>
      <c r="AL16" s="13">
        <f t="shared" si="12"/>
        <v>0</v>
      </c>
      <c r="AM16" s="6">
        <f t="shared" si="5"/>
        <v>0</v>
      </c>
      <c r="AN16" s="5">
        <f t="shared" si="6"/>
        <v>3.8941055966266229E-2</v>
      </c>
      <c r="AO16">
        <f t="shared" si="7"/>
        <v>6.1047218275820984E-2</v>
      </c>
      <c r="AP16">
        <f t="shared" si="8"/>
        <v>0</v>
      </c>
      <c r="AQ16">
        <f t="shared" si="9"/>
        <v>0</v>
      </c>
      <c r="AR16">
        <f t="shared" si="10"/>
        <v>0</v>
      </c>
      <c r="AS16" s="6">
        <f t="shared" si="11"/>
        <v>0</v>
      </c>
    </row>
    <row r="17" spans="1:45">
      <c r="A17" t="s">
        <v>480</v>
      </c>
      <c r="B17" s="5">
        <v>156.19802328235789</v>
      </c>
      <c r="C17">
        <v>97.746337414005851</v>
      </c>
      <c r="D17">
        <v>160.98849278916686</v>
      </c>
      <c r="E17">
        <v>56.44495962103445</v>
      </c>
      <c r="F17">
        <v>524.34530113802145</v>
      </c>
      <c r="G17" s="6">
        <v>40.421645460360672</v>
      </c>
      <c r="H17" s="5">
        <v>188.64589251410965</v>
      </c>
      <c r="I17">
        <v>242.67684401299766</v>
      </c>
      <c r="J17">
        <v>168.04135830638975</v>
      </c>
      <c r="K17">
        <v>28.368530438647777</v>
      </c>
      <c r="L17">
        <v>654.25633851557404</v>
      </c>
      <c r="M17" s="6">
        <v>36.423517158129634</v>
      </c>
      <c r="N17" s="5">
        <v>512.27663377277247</v>
      </c>
      <c r="O17">
        <v>103.24475226503669</v>
      </c>
      <c r="P17">
        <v>122.06888513961185</v>
      </c>
      <c r="Q17">
        <v>86.956886606900738</v>
      </c>
      <c r="R17">
        <v>703.65685876345526</v>
      </c>
      <c r="S17" s="6">
        <v>30.929329060754494</v>
      </c>
      <c r="T17" s="5">
        <v>141.08988868021908</v>
      </c>
      <c r="U17">
        <v>91.450126472334091</v>
      </c>
      <c r="V17">
        <v>118.82209680677252</v>
      </c>
      <c r="W17">
        <v>45.846506348292309</v>
      </c>
      <c r="Y17" s="6">
        <v>60.996163142979555</v>
      </c>
      <c r="Z17" s="5">
        <v>145.13824774116981</v>
      </c>
      <c r="AB17">
        <v>86.591487886406426</v>
      </c>
      <c r="AC17">
        <v>62.988046529870111</v>
      </c>
      <c r="AD17">
        <v>498.6052456461743</v>
      </c>
      <c r="AE17" s="6">
        <v>100.63303844732867</v>
      </c>
      <c r="AG17" t="str">
        <f t="shared" si="0"/>
        <v>TAG_024_16:0/16:0/18:2</v>
      </c>
      <c r="AH17" s="5">
        <f t="shared" si="1"/>
        <v>228.66973719812577</v>
      </c>
      <c r="AI17">
        <f t="shared" si="2"/>
        <v>133.77951504109359</v>
      </c>
      <c r="AJ17">
        <f t="shared" si="3"/>
        <v>131.30246418566949</v>
      </c>
      <c r="AK17">
        <f t="shared" si="4"/>
        <v>56.120985908949081</v>
      </c>
      <c r="AL17" s="13">
        <f t="shared" si="12"/>
        <v>595.21593601580628</v>
      </c>
      <c r="AM17" s="6">
        <f t="shared" si="5"/>
        <v>53.880738653910598</v>
      </c>
      <c r="AN17" s="5">
        <f t="shared" si="6"/>
        <v>71.391410142677003</v>
      </c>
      <c r="AO17">
        <f t="shared" si="7"/>
        <v>36.378985487864909</v>
      </c>
      <c r="AP17">
        <f t="shared" si="8"/>
        <v>14.951750046410019</v>
      </c>
      <c r="AQ17">
        <f t="shared" si="9"/>
        <v>9.679560855908889</v>
      </c>
      <c r="AR17">
        <f t="shared" si="10"/>
        <v>44.423323630253243</v>
      </c>
      <c r="AS17" s="6">
        <f t="shared" si="11"/>
        <v>12.745736102500162</v>
      </c>
    </row>
    <row r="18" spans="1:45">
      <c r="A18" t="s">
        <v>483</v>
      </c>
      <c r="B18" s="5">
        <v>1294.7287615666467</v>
      </c>
      <c r="C18">
        <v>460.02905339098481</v>
      </c>
      <c r="D18">
        <v>416.62247825883418</v>
      </c>
      <c r="E18">
        <v>132.15591305486294</v>
      </c>
      <c r="F18">
        <v>1017.5637741784842</v>
      </c>
      <c r="G18" s="6">
        <v>98.204917078505446</v>
      </c>
      <c r="H18" s="5">
        <v>1415.0513002346256</v>
      </c>
      <c r="I18">
        <v>1506.7850912400318</v>
      </c>
      <c r="J18">
        <v>473.95048725723257</v>
      </c>
      <c r="K18">
        <v>56.385153250832957</v>
      </c>
      <c r="L18">
        <v>1487.3709337587172</v>
      </c>
      <c r="M18" s="6">
        <v>63.542780805875509</v>
      </c>
      <c r="N18" s="5">
        <v>1110.7958542871845</v>
      </c>
      <c r="O18">
        <v>707.09251864283965</v>
      </c>
      <c r="P18">
        <v>380.46850795234263</v>
      </c>
      <c r="Q18">
        <v>157.15932271219282</v>
      </c>
      <c r="R18">
        <v>1402.2651875715846</v>
      </c>
      <c r="S18" s="6">
        <v>86.627037485962362</v>
      </c>
      <c r="T18" s="5">
        <v>1186.6603962253098</v>
      </c>
      <c r="U18">
        <v>588.48067215445917</v>
      </c>
      <c r="V18">
        <v>273.75869260065843</v>
      </c>
      <c r="W18">
        <v>128.28959661879799</v>
      </c>
      <c r="Y18" s="6">
        <v>118.24566782853729</v>
      </c>
      <c r="Z18" s="5">
        <v>1034.0128645639645</v>
      </c>
      <c r="AB18">
        <v>214.15198141509728</v>
      </c>
      <c r="AC18">
        <v>120.90038193467012</v>
      </c>
      <c r="AD18">
        <v>1193.6388146485567</v>
      </c>
      <c r="AE18" s="6">
        <v>224.38155889321499</v>
      </c>
      <c r="AG18" t="str">
        <f t="shared" si="0"/>
        <v>TAG_027_16:0/18:2/18:2</v>
      </c>
      <c r="AH18" s="5">
        <f t="shared" si="1"/>
        <v>1208.2498353755464</v>
      </c>
      <c r="AI18">
        <f t="shared" si="2"/>
        <v>815.59683385707876</v>
      </c>
      <c r="AJ18">
        <f t="shared" si="3"/>
        <v>351.79042949683299</v>
      </c>
      <c r="AK18">
        <f t="shared" si="4"/>
        <v>118.97807351427136</v>
      </c>
      <c r="AL18" s="13">
        <f t="shared" si="12"/>
        <v>1275.2096775393356</v>
      </c>
      <c r="AM18" s="6">
        <f t="shared" si="5"/>
        <v>118.20039241841911</v>
      </c>
      <c r="AN18" s="5">
        <f t="shared" si="6"/>
        <v>67.293147813657413</v>
      </c>
      <c r="AO18">
        <f t="shared" si="7"/>
        <v>235.85387265852947</v>
      </c>
      <c r="AP18">
        <f t="shared" si="8"/>
        <v>47.424677540277258</v>
      </c>
      <c r="AQ18">
        <f t="shared" si="9"/>
        <v>16.79246355447258</v>
      </c>
      <c r="AR18">
        <f t="shared" si="10"/>
        <v>94.583549824662853</v>
      </c>
      <c r="AS18" s="6">
        <f t="shared" si="11"/>
        <v>27.980879584779601</v>
      </c>
    </row>
    <row r="19" spans="1:45">
      <c r="A19" t="s">
        <v>485</v>
      </c>
      <c r="B19" s="5">
        <v>1603.5125519435735</v>
      </c>
      <c r="C19">
        <v>604.78673152951751</v>
      </c>
      <c r="D19">
        <v>2023.5278829315957</v>
      </c>
      <c r="E19">
        <v>957.00607013378419</v>
      </c>
      <c r="F19">
        <v>5311.7453384560758</v>
      </c>
      <c r="G19" s="6">
        <v>739.99933723402637</v>
      </c>
      <c r="H19" s="5">
        <v>1385.2626438424054</v>
      </c>
      <c r="I19">
        <v>1714.1595368620708</v>
      </c>
      <c r="J19">
        <v>2298.3226244752677</v>
      </c>
      <c r="K19">
        <v>467.24228272254288</v>
      </c>
      <c r="L19">
        <v>7296.1169839829818</v>
      </c>
      <c r="M19" s="6">
        <v>552.64639867541371</v>
      </c>
      <c r="N19" s="5">
        <v>1347.7735393665635</v>
      </c>
      <c r="O19">
        <v>731.24826797666253</v>
      </c>
      <c r="P19">
        <v>1915.8170724203171</v>
      </c>
      <c r="Q19">
        <v>1438.5196181229312</v>
      </c>
      <c r="R19">
        <v>6910.5346737062055</v>
      </c>
      <c r="S19" s="6">
        <v>583.56017109130357</v>
      </c>
      <c r="T19" s="5">
        <v>1380.3956439403009</v>
      </c>
      <c r="U19">
        <v>683.82998085637246</v>
      </c>
      <c r="V19">
        <v>1729.3048041850311</v>
      </c>
      <c r="W19">
        <v>876.74956793420051</v>
      </c>
      <c r="Y19" s="6">
        <v>949.60017409980617</v>
      </c>
      <c r="Z19" s="5">
        <v>1395.5072100668763</v>
      </c>
      <c r="AB19">
        <v>1558.3502381829085</v>
      </c>
      <c r="AC19">
        <v>969.67363657240242</v>
      </c>
      <c r="AD19">
        <v>5925.465013184059</v>
      </c>
      <c r="AE19" s="6">
        <v>1578.4501148562533</v>
      </c>
      <c r="AG19" t="str">
        <f t="shared" si="0"/>
        <v>TAG_028_16:0/18:2/18:1</v>
      </c>
      <c r="AH19" s="5">
        <f t="shared" si="1"/>
        <v>1422.4903178319441</v>
      </c>
      <c r="AI19">
        <f t="shared" si="2"/>
        <v>933.5061293061558</v>
      </c>
      <c r="AJ19">
        <f t="shared" si="3"/>
        <v>1905.0645244390239</v>
      </c>
      <c r="AK19">
        <f t="shared" si="4"/>
        <v>941.83823509717217</v>
      </c>
      <c r="AL19" s="13">
        <f t="shared" si="12"/>
        <v>6360.9655023323303</v>
      </c>
      <c r="AM19" s="6">
        <f t="shared" si="5"/>
        <v>880.85123919136061</v>
      </c>
      <c r="AN19" s="5">
        <f t="shared" si="6"/>
        <v>45.955193184441484</v>
      </c>
      <c r="AO19">
        <f t="shared" si="7"/>
        <v>261.52160630586468</v>
      </c>
      <c r="AP19">
        <f t="shared" si="8"/>
        <v>126.47201140873058</v>
      </c>
      <c r="AQ19">
        <f t="shared" si="9"/>
        <v>154.46279837598422</v>
      </c>
      <c r="AR19">
        <f t="shared" si="10"/>
        <v>405.54968426329526</v>
      </c>
      <c r="AS19" s="6">
        <f t="shared" si="11"/>
        <v>188.05720701094356</v>
      </c>
    </row>
    <row r="20" spans="1:45">
      <c r="A20" t="s">
        <v>486</v>
      </c>
      <c r="B20" s="5">
        <v>25.895358950168635</v>
      </c>
      <c r="C20">
        <v>24.88304340781562</v>
      </c>
      <c r="D20">
        <v>80.200128477980172</v>
      </c>
      <c r="E20">
        <v>35.923070293904487</v>
      </c>
      <c r="F20">
        <v>187.50252164100698</v>
      </c>
      <c r="G20" s="6">
        <v>29.872328020003224</v>
      </c>
      <c r="H20" s="5">
        <v>48.409419075994521</v>
      </c>
      <c r="I20">
        <v>51.932399951668629</v>
      </c>
      <c r="J20">
        <v>83.357633636100417</v>
      </c>
      <c r="K20">
        <v>21.822814278892611</v>
      </c>
      <c r="L20">
        <v>265.0571836006481</v>
      </c>
      <c r="M20" s="6">
        <v>24.567792002626664</v>
      </c>
      <c r="N20" s="5">
        <v>147.66636286695581</v>
      </c>
      <c r="O20">
        <v>29.165667541866505</v>
      </c>
      <c r="P20">
        <v>66.423712385268033</v>
      </c>
      <c r="Q20">
        <v>58.020672483426928</v>
      </c>
      <c r="R20">
        <v>259.71508923397028</v>
      </c>
      <c r="S20" s="6">
        <v>23.888634551451638</v>
      </c>
      <c r="T20" s="5">
        <v>35.025971647884219</v>
      </c>
      <c r="U20">
        <v>26.192448711898123</v>
      </c>
      <c r="V20">
        <v>66.348702275774244</v>
      </c>
      <c r="W20">
        <v>36.513744586312804</v>
      </c>
      <c r="Y20" s="6">
        <v>39.566364587362408</v>
      </c>
      <c r="Z20" s="5">
        <v>30.143329082281578</v>
      </c>
      <c r="AB20">
        <v>59.789784392650915</v>
      </c>
      <c r="AC20">
        <v>41.006984555924902</v>
      </c>
      <c r="AD20">
        <v>225.56926600730236</v>
      </c>
      <c r="AE20" s="6">
        <v>58.622482582293884</v>
      </c>
      <c r="AG20" t="str">
        <f t="shared" si="0"/>
        <v>TAG_029_16:0/18:2/18:0</v>
      </c>
      <c r="AH20" s="5">
        <f t="shared" si="1"/>
        <v>57.428088324656947</v>
      </c>
      <c r="AI20">
        <f t="shared" si="2"/>
        <v>33.043389903312217</v>
      </c>
      <c r="AJ20">
        <f t="shared" si="3"/>
        <v>71.223992233554753</v>
      </c>
      <c r="AK20">
        <f t="shared" si="4"/>
        <v>38.657457239692349</v>
      </c>
      <c r="AL20" s="13">
        <f t="shared" si="12"/>
        <v>234.46101512073193</v>
      </c>
      <c r="AM20" s="6">
        <f t="shared" si="5"/>
        <v>35.303520348747568</v>
      </c>
      <c r="AN20" s="5">
        <f t="shared" si="6"/>
        <v>22.874558495965463</v>
      </c>
      <c r="AO20">
        <f t="shared" si="7"/>
        <v>6.3597568182946524</v>
      </c>
      <c r="AP20">
        <f t="shared" si="8"/>
        <v>4.5019358242168677</v>
      </c>
      <c r="AQ20">
        <f t="shared" si="9"/>
        <v>5.8134841649052236</v>
      </c>
      <c r="AR20">
        <f t="shared" si="10"/>
        <v>16.037574831521685</v>
      </c>
      <c r="AS20" s="6">
        <f t="shared" si="11"/>
        <v>6.4691543947067531</v>
      </c>
    </row>
    <row r="21" spans="1:45">
      <c r="A21" t="s">
        <v>487</v>
      </c>
      <c r="B21" s="5">
        <v>916.03482589109285</v>
      </c>
      <c r="C21">
        <v>376.6066182803516</v>
      </c>
      <c r="D21">
        <v>4427.1066345188174</v>
      </c>
      <c r="E21">
        <v>2470.3594711042606</v>
      </c>
      <c r="F21">
        <v>13918.463322068521</v>
      </c>
      <c r="G21" s="6">
        <v>2119.5873749267644</v>
      </c>
      <c r="H21" s="5">
        <v>863.76230288869056</v>
      </c>
      <c r="I21">
        <v>1107.6008942274884</v>
      </c>
      <c r="J21">
        <v>5313.4827726387921</v>
      </c>
      <c r="K21">
        <v>1374.7149026612401</v>
      </c>
      <c r="L21">
        <v>18322.559890179105</v>
      </c>
      <c r="M21" s="6">
        <v>1720.141595180542</v>
      </c>
      <c r="N21" s="5">
        <v>1228.3531381301359</v>
      </c>
      <c r="O21">
        <v>382.36321556670964</v>
      </c>
      <c r="P21">
        <v>4424.9287513354238</v>
      </c>
      <c r="Q21">
        <v>4154.5319494707283</v>
      </c>
      <c r="R21">
        <v>18189.25932473315</v>
      </c>
      <c r="S21" s="6">
        <v>1604.3697141870161</v>
      </c>
      <c r="T21" s="5">
        <v>911.40602778651578</v>
      </c>
      <c r="U21">
        <v>421.44595281493616</v>
      </c>
      <c r="V21">
        <v>4537.204304474837</v>
      </c>
      <c r="W21">
        <v>2302.530735923649</v>
      </c>
      <c r="Y21" s="6">
        <v>2731.1449673104503</v>
      </c>
      <c r="Z21" s="5">
        <v>932.90404079912355</v>
      </c>
      <c r="AB21">
        <v>4394.8321858277523</v>
      </c>
      <c r="AC21">
        <v>2862.0739429589148</v>
      </c>
      <c r="AD21">
        <v>15532.801164988354</v>
      </c>
      <c r="AE21" s="6">
        <v>4256.6561910495966</v>
      </c>
      <c r="AG21" t="str">
        <f t="shared" si="0"/>
        <v>TAG_030_16:0/18:1/18:1</v>
      </c>
      <c r="AH21" s="5">
        <f t="shared" si="1"/>
        <v>970.49206709911164</v>
      </c>
      <c r="AI21">
        <f t="shared" si="2"/>
        <v>572.00417022237139</v>
      </c>
      <c r="AJ21">
        <f t="shared" si="3"/>
        <v>4619.5109297591243</v>
      </c>
      <c r="AK21">
        <f t="shared" si="4"/>
        <v>2632.8422004237582</v>
      </c>
      <c r="AL21" s="13">
        <f t="shared" si="12"/>
        <v>16490.770925492281</v>
      </c>
      <c r="AM21" s="6">
        <f t="shared" si="5"/>
        <v>2486.3799685308741</v>
      </c>
      <c r="AN21" s="5">
        <f t="shared" si="6"/>
        <v>65.480220450318768</v>
      </c>
      <c r="AO21">
        <f t="shared" si="7"/>
        <v>178.80984373107174</v>
      </c>
      <c r="AP21">
        <f t="shared" si="8"/>
        <v>175.1761219797238</v>
      </c>
      <c r="AQ21">
        <f t="shared" si="9"/>
        <v>452.0219841126584</v>
      </c>
      <c r="AR21">
        <f t="shared" si="10"/>
        <v>958.28966122553197</v>
      </c>
      <c r="AS21" s="6">
        <f t="shared" si="11"/>
        <v>484.42687523133117</v>
      </c>
    </row>
    <row r="22" spans="1:45">
      <c r="A22" t="s">
        <v>488</v>
      </c>
      <c r="B22" s="5">
        <v>21.729318120672374</v>
      </c>
      <c r="C22">
        <v>24.307952051451476</v>
      </c>
      <c r="D22">
        <v>551.91999746702641</v>
      </c>
      <c r="E22">
        <v>128.93719666998877</v>
      </c>
      <c r="F22">
        <v>1601.0217230499143</v>
      </c>
      <c r="G22" s="6">
        <v>119.48941544768877</v>
      </c>
      <c r="H22" s="5">
        <v>49.612998234758017</v>
      </c>
      <c r="I22">
        <v>43.493209659059552</v>
      </c>
      <c r="J22">
        <v>611.28193076285822</v>
      </c>
      <c r="K22">
        <v>92.467759500797413</v>
      </c>
      <c r="L22">
        <v>2285.1125888001166</v>
      </c>
      <c r="M22" s="6">
        <v>139.66917711110563</v>
      </c>
      <c r="N22" s="5">
        <v>335.31081786269141</v>
      </c>
      <c r="O22">
        <v>26.667257833947009</v>
      </c>
      <c r="P22">
        <v>426.98273721044461</v>
      </c>
      <c r="Q22">
        <v>191.4163188302667</v>
      </c>
      <c r="R22">
        <v>2081.507736957145</v>
      </c>
      <c r="S22" s="6">
        <v>95.750230573008906</v>
      </c>
      <c r="T22" s="5">
        <v>32.017838165022575</v>
      </c>
      <c r="U22">
        <v>23.989366323748349</v>
      </c>
      <c r="V22">
        <v>428.41087147758344</v>
      </c>
      <c r="W22">
        <v>188.2411440937783</v>
      </c>
      <c r="Y22" s="6">
        <v>173.63980763657946</v>
      </c>
      <c r="Z22" s="5">
        <v>25.358721995724448</v>
      </c>
      <c r="AB22">
        <v>280.54921371936138</v>
      </c>
      <c r="AC22">
        <v>184.68122573108269</v>
      </c>
      <c r="AD22">
        <v>1803.8405160405528</v>
      </c>
      <c r="AE22" s="6">
        <v>287.46599545521332</v>
      </c>
      <c r="AG22" t="str">
        <f t="shared" si="0"/>
        <v>TAG_031_16:0/18:1/18:0</v>
      </c>
      <c r="AH22" s="5">
        <f t="shared" si="1"/>
        <v>92.805938875773762</v>
      </c>
      <c r="AI22">
        <f t="shared" si="2"/>
        <v>29.614446467051593</v>
      </c>
      <c r="AJ22">
        <f t="shared" si="3"/>
        <v>459.82895012745485</v>
      </c>
      <c r="AK22">
        <f t="shared" si="4"/>
        <v>157.14872896518278</v>
      </c>
      <c r="AL22" s="13">
        <f t="shared" si="12"/>
        <v>1942.8706412119323</v>
      </c>
      <c r="AM22" s="6">
        <f t="shared" si="5"/>
        <v>163.20292524471921</v>
      </c>
      <c r="AN22" s="5">
        <f t="shared" si="6"/>
        <v>60.815480235104303</v>
      </c>
      <c r="AO22">
        <f t="shared" si="7"/>
        <v>4.6646400198757378</v>
      </c>
      <c r="AP22">
        <f t="shared" si="8"/>
        <v>57.282614988773588</v>
      </c>
      <c r="AQ22">
        <f t="shared" si="9"/>
        <v>19.847622952321455</v>
      </c>
      <c r="AR22">
        <f t="shared" si="10"/>
        <v>134.79363327183569</v>
      </c>
      <c r="AS22" s="6">
        <f t="shared" si="11"/>
        <v>33.589293971938552</v>
      </c>
    </row>
    <row r="23" spans="1:45">
      <c r="A23" t="s">
        <v>489</v>
      </c>
      <c r="B23" s="5">
        <v>1.1362778405773104</v>
      </c>
      <c r="C23">
        <v>0.97235005612920578</v>
      </c>
      <c r="D23">
        <v>8.9227401885107565</v>
      </c>
      <c r="E23">
        <v>1.8580688249998971</v>
      </c>
      <c r="F23">
        <v>13.020498815671457</v>
      </c>
      <c r="G23" s="6">
        <v>2.1778021549078668</v>
      </c>
      <c r="H23" s="5">
        <v>1.4264112439801966</v>
      </c>
      <c r="I23">
        <v>0.92021877306536648</v>
      </c>
      <c r="J23">
        <v>9.34140768985527</v>
      </c>
      <c r="K23">
        <v>1.6988476789011315</v>
      </c>
      <c r="L23">
        <v>13.56002973282536</v>
      </c>
      <c r="M23" s="6">
        <v>2.8051478388569024</v>
      </c>
      <c r="N23" s="5">
        <v>7.1724041687752447</v>
      </c>
      <c r="O23">
        <v>0.88536272167722996</v>
      </c>
      <c r="P23">
        <v>5.4790282759520856</v>
      </c>
      <c r="Q23">
        <v>2.354523437563278</v>
      </c>
      <c r="R23">
        <v>5.8486805419292374</v>
      </c>
      <c r="S23" s="6">
        <v>2.0776719886629351</v>
      </c>
      <c r="T23" s="5">
        <v>1.0283672254032596</v>
      </c>
      <c r="U23">
        <v>0.78553550799997474</v>
      </c>
      <c r="V23">
        <v>4.555118333538239</v>
      </c>
      <c r="W23">
        <v>3.1239052155053058</v>
      </c>
      <c r="Y23" s="6">
        <v>2.3803758597151519</v>
      </c>
      <c r="Z23" s="5">
        <v>1.099124079908455</v>
      </c>
      <c r="AB23">
        <v>3.0504672348390924</v>
      </c>
      <c r="AC23">
        <v>2.5079638591943336</v>
      </c>
      <c r="AD23">
        <v>12.114381705731594</v>
      </c>
      <c r="AE23" s="6">
        <v>3.2868486763449081</v>
      </c>
      <c r="AG23" t="str">
        <f t="shared" si="0"/>
        <v>TAG_032_16:0/18:0/18:0</v>
      </c>
      <c r="AH23" s="5">
        <f t="shared" si="1"/>
        <v>2.3725169117288933</v>
      </c>
      <c r="AI23">
        <f t="shared" si="2"/>
        <v>0.89086676471794424</v>
      </c>
      <c r="AJ23">
        <f t="shared" si="3"/>
        <v>6.2697523445390884</v>
      </c>
      <c r="AK23">
        <f t="shared" si="4"/>
        <v>2.308661803232789</v>
      </c>
      <c r="AL23" s="13">
        <f t="shared" si="12"/>
        <v>11.135897699039413</v>
      </c>
      <c r="AM23" s="6">
        <f t="shared" si="5"/>
        <v>2.5455693036975529</v>
      </c>
      <c r="AN23" s="5">
        <f t="shared" si="6"/>
        <v>1.2018857753406695</v>
      </c>
      <c r="AO23">
        <f t="shared" si="7"/>
        <v>3.9397583793109002E-2</v>
      </c>
      <c r="AP23">
        <f t="shared" si="8"/>
        <v>1.2329319126077221</v>
      </c>
      <c r="AQ23">
        <f t="shared" si="9"/>
        <v>0.25311595352080013</v>
      </c>
      <c r="AR23">
        <f t="shared" si="10"/>
        <v>1.5987543839675185</v>
      </c>
      <c r="AS23" s="6">
        <f t="shared" si="11"/>
        <v>0.22342175043045825</v>
      </c>
    </row>
    <row r="24" spans="1:45">
      <c r="A24" t="s">
        <v>490</v>
      </c>
      <c r="B24" s="5">
        <v>8.7284107680439913</v>
      </c>
      <c r="C24">
        <v>3.9901026289463086</v>
      </c>
      <c r="D24">
        <v>69.145882566847675</v>
      </c>
      <c r="E24">
        <v>8.5942575165746238</v>
      </c>
      <c r="F24">
        <v>142.19048534007345</v>
      </c>
      <c r="G24" s="6">
        <v>6.4560602919231007</v>
      </c>
      <c r="H24" s="5">
        <v>24.359365335743764</v>
      </c>
      <c r="I24">
        <v>23.138514720243847</v>
      </c>
      <c r="J24">
        <v>66.50986352419676</v>
      </c>
      <c r="K24">
        <v>3.8806234153080155</v>
      </c>
      <c r="L24">
        <v>180.21840255999763</v>
      </c>
      <c r="M24" s="6">
        <v>9.2309434215799158</v>
      </c>
      <c r="N24" s="5">
        <v>21.973138930042644</v>
      </c>
      <c r="O24">
        <v>10.73268521330181</v>
      </c>
      <c r="P24">
        <v>34.829899652136646</v>
      </c>
      <c r="Q24">
        <v>11.479694980479952</v>
      </c>
      <c r="R24">
        <v>89.811839301278098</v>
      </c>
      <c r="S24" s="6">
        <v>7.7600219858453361</v>
      </c>
      <c r="T24" s="5">
        <v>15.096902829245757</v>
      </c>
      <c r="U24">
        <v>8.5466830417204811</v>
      </c>
      <c r="V24">
        <v>12.423395701965433</v>
      </c>
      <c r="W24">
        <v>17.754208663778485</v>
      </c>
      <c r="Y24" s="6">
        <v>6.7835729633058737</v>
      </c>
      <c r="Z24" s="5">
        <v>9.6421533653034484</v>
      </c>
      <c r="AB24">
        <v>20.247085192043137</v>
      </c>
      <c r="AC24">
        <v>6.5509620948423448</v>
      </c>
      <c r="AD24">
        <v>108.85512884757287</v>
      </c>
      <c r="AE24" s="6">
        <v>8.6260139545553809</v>
      </c>
      <c r="AG24" t="str">
        <f t="shared" si="0"/>
        <v>TAG_033_16:0/18:2/20:4</v>
      </c>
      <c r="AH24" s="5">
        <f t="shared" si="1"/>
        <v>15.959994245675921</v>
      </c>
      <c r="AI24">
        <f t="shared" si="2"/>
        <v>11.601996401053114</v>
      </c>
      <c r="AJ24">
        <f t="shared" si="3"/>
        <v>40.631225327437924</v>
      </c>
      <c r="AK24">
        <f t="shared" si="4"/>
        <v>9.6519493341966847</v>
      </c>
      <c r="AL24" s="13">
        <f t="shared" si="12"/>
        <v>130.26896401223053</v>
      </c>
      <c r="AM24" s="6">
        <f t="shared" si="5"/>
        <v>7.7713225234419214</v>
      </c>
      <c r="AN24" s="5">
        <f t="shared" si="6"/>
        <v>3.159613769755532</v>
      </c>
      <c r="AO24">
        <f t="shared" si="7"/>
        <v>4.0939266337642115</v>
      </c>
      <c r="AP24">
        <f t="shared" si="8"/>
        <v>11.67826997724786</v>
      </c>
      <c r="AQ24">
        <f t="shared" si="9"/>
        <v>2.3772914955158733</v>
      </c>
      <c r="AR24">
        <f t="shared" si="10"/>
        <v>17.762132676650506</v>
      </c>
      <c r="AS24" s="6">
        <f t="shared" si="11"/>
        <v>0.5275737977789805</v>
      </c>
    </row>
    <row r="25" spans="1:45">
      <c r="A25" t="s">
        <v>492</v>
      </c>
      <c r="B25" s="5">
        <v>10.65434768150843</v>
      </c>
      <c r="C25">
        <v>4.6064682128465995</v>
      </c>
      <c r="D25">
        <v>210.144793235002</v>
      </c>
      <c r="E25">
        <v>44.079348225639563</v>
      </c>
      <c r="F25">
        <v>596.71119350712104</v>
      </c>
      <c r="G25" s="6">
        <v>37.207707498563508</v>
      </c>
      <c r="H25" s="5">
        <v>23.044066968890103</v>
      </c>
      <c r="I25">
        <v>22.905742197161612</v>
      </c>
      <c r="J25">
        <v>222.207016680652</v>
      </c>
      <c r="K25">
        <v>23.45439504930297</v>
      </c>
      <c r="L25">
        <v>699.713893004429</v>
      </c>
      <c r="M25" s="6">
        <v>58.72125739368952</v>
      </c>
      <c r="N25" s="5">
        <v>21.694572643453483</v>
      </c>
      <c r="O25">
        <v>9.1032239169618023</v>
      </c>
      <c r="P25">
        <v>139.33625846171978</v>
      </c>
      <c r="Q25">
        <v>62.461523305199833</v>
      </c>
      <c r="R25">
        <v>457.77021168825797</v>
      </c>
      <c r="S25" s="6">
        <v>36.363293396083968</v>
      </c>
      <c r="T25" s="5">
        <v>15.091119465817698</v>
      </c>
      <c r="U25">
        <v>8.3876521683224325</v>
      </c>
      <c r="V25">
        <v>75.330568387402522</v>
      </c>
      <c r="W25">
        <v>86.245997169546101</v>
      </c>
      <c r="Y25" s="6">
        <v>48.026502361118602</v>
      </c>
      <c r="Z25" s="5">
        <v>11.751998656744506</v>
      </c>
      <c r="AB25">
        <v>110.04076330843549</v>
      </c>
      <c r="AC25">
        <v>45.39922610019277</v>
      </c>
      <c r="AD25">
        <v>506.56244174878731</v>
      </c>
      <c r="AE25" s="6">
        <v>59.555372225898751</v>
      </c>
      <c r="AG25" t="str">
        <f t="shared" si="0"/>
        <v>TAG_034_16:0/18:1/20:4</v>
      </c>
      <c r="AH25" s="5">
        <f t="shared" si="1"/>
        <v>16.447221083282844</v>
      </c>
      <c r="AI25">
        <f t="shared" si="2"/>
        <v>11.250771623823113</v>
      </c>
      <c r="AJ25">
        <f t="shared" si="3"/>
        <v>151.41188001464238</v>
      </c>
      <c r="AK25">
        <f t="shared" si="4"/>
        <v>52.328097969976248</v>
      </c>
      <c r="AL25" s="13">
        <f t="shared" si="12"/>
        <v>565.18943498714884</v>
      </c>
      <c r="AM25" s="6">
        <f t="shared" si="5"/>
        <v>47.974826575070871</v>
      </c>
      <c r="AN25" s="5">
        <f t="shared" si="6"/>
        <v>2.5347049287345507</v>
      </c>
      <c r="AO25">
        <f t="shared" si="7"/>
        <v>4.0082677165683878</v>
      </c>
      <c r="AP25">
        <f t="shared" si="8"/>
        <v>28.378920331152852</v>
      </c>
      <c r="AQ25">
        <f t="shared" si="9"/>
        <v>10.494884594936234</v>
      </c>
      <c r="AR25">
        <f t="shared" si="10"/>
        <v>47.656034899644709</v>
      </c>
      <c r="AS25" s="6">
        <f t="shared" si="11"/>
        <v>5.0017798795605328</v>
      </c>
    </row>
    <row r="26" spans="1:45">
      <c r="A26" t="s">
        <v>493</v>
      </c>
      <c r="B26" s="5">
        <v>0.56796026346486694</v>
      </c>
      <c r="C26">
        <v>0</v>
      </c>
      <c r="D26">
        <v>111.27823003165136</v>
      </c>
      <c r="E26">
        <v>20.360823727288015</v>
      </c>
      <c r="F26">
        <v>636.61341860318907</v>
      </c>
      <c r="G26" s="6">
        <v>22.693477386085384</v>
      </c>
      <c r="H26" s="5">
        <v>1.5743613909985286</v>
      </c>
      <c r="I26">
        <v>1.6061376116949893</v>
      </c>
      <c r="J26">
        <v>212.34747817703325</v>
      </c>
      <c r="K26">
        <v>17.085478218312815</v>
      </c>
      <c r="L26">
        <v>577.29026532933665</v>
      </c>
      <c r="M26" s="6">
        <v>43.779490502657723</v>
      </c>
      <c r="N26" s="5">
        <v>1.3614958442766329</v>
      </c>
      <c r="O26">
        <v>0.82493483049349514</v>
      </c>
      <c r="P26">
        <v>100.91323184622452</v>
      </c>
      <c r="Q26">
        <v>36.553813322492509</v>
      </c>
      <c r="R26">
        <v>536.61096863691705</v>
      </c>
      <c r="S26" s="6">
        <v>16.508263235718687</v>
      </c>
      <c r="T26" s="5">
        <v>1.0564466546128102</v>
      </c>
      <c r="U26">
        <v>0</v>
      </c>
      <c r="V26">
        <v>75.44719615600772</v>
      </c>
      <c r="W26">
        <v>61.913560268077198</v>
      </c>
      <c r="Y26" s="6">
        <v>35.005266039716595</v>
      </c>
      <c r="Z26" s="5">
        <v>0.64190580260133112</v>
      </c>
      <c r="AB26">
        <v>90.99637696256616</v>
      </c>
      <c r="AC26">
        <v>42.607291617260927</v>
      </c>
      <c r="AD26">
        <v>464.66998949549111</v>
      </c>
      <c r="AE26" s="6">
        <v>58.874003153978279</v>
      </c>
      <c r="AG26" t="str">
        <f t="shared" si="0"/>
        <v>TAG_035_16:0/18:0/20:4</v>
      </c>
      <c r="AH26" s="5">
        <f t="shared" si="1"/>
        <v>1.040433991190834</v>
      </c>
      <c r="AI26">
        <f t="shared" si="2"/>
        <v>0.6077681105471211</v>
      </c>
      <c r="AJ26">
        <f t="shared" si="3"/>
        <v>118.1965026346966</v>
      </c>
      <c r="AK26">
        <f t="shared" si="4"/>
        <v>35.704193430686288</v>
      </c>
      <c r="AL26" s="13">
        <f t="shared" si="12"/>
        <v>553.7961605162335</v>
      </c>
      <c r="AM26" s="6">
        <f t="shared" si="5"/>
        <v>35.372100063631329</v>
      </c>
      <c r="AN26" s="5">
        <f t="shared" si="6"/>
        <v>0.1962742631694053</v>
      </c>
      <c r="AO26">
        <f t="shared" si="7"/>
        <v>0.38542911123734819</v>
      </c>
      <c r="AP26">
        <f t="shared" si="8"/>
        <v>24.267602046267299</v>
      </c>
      <c r="AQ26">
        <f t="shared" si="9"/>
        <v>8.1159752296492282</v>
      </c>
      <c r="AR26">
        <f t="shared" si="10"/>
        <v>32.300130421571538</v>
      </c>
      <c r="AS26" s="6">
        <f t="shared" si="11"/>
        <v>7.5490066993382987</v>
      </c>
    </row>
    <row r="27" spans="1:45">
      <c r="A27" t="s">
        <v>494</v>
      </c>
      <c r="B27" s="5">
        <v>148.00018689547912</v>
      </c>
      <c r="C27">
        <v>39.280366217981289</v>
      </c>
      <c r="D27">
        <v>16.340856217955633</v>
      </c>
      <c r="E27">
        <v>2.0449625363124913</v>
      </c>
      <c r="F27">
        <v>36.669998974313607</v>
      </c>
      <c r="G27" s="6">
        <v>1.7850285543970423</v>
      </c>
      <c r="H27" s="5">
        <v>179.25870683236943</v>
      </c>
      <c r="I27">
        <v>213.60686096639239</v>
      </c>
      <c r="J27">
        <v>15.827668343635828</v>
      </c>
      <c r="K27">
        <v>1.2116796588991186</v>
      </c>
      <c r="L27">
        <v>55.892967819230378</v>
      </c>
      <c r="M27" s="6">
        <v>3.2739346208540177</v>
      </c>
      <c r="N27" s="5">
        <v>172.51222682066188</v>
      </c>
      <c r="O27">
        <v>80.313792721228936</v>
      </c>
      <c r="P27">
        <v>14.651168574243838</v>
      </c>
      <c r="Q27">
        <v>2.4339259374745832</v>
      </c>
      <c r="R27">
        <v>25.688723345030397</v>
      </c>
      <c r="S27" s="6">
        <v>2.6172138971301742</v>
      </c>
      <c r="T27" s="5">
        <v>198.09650035824279</v>
      </c>
      <c r="U27">
        <v>92.386565233746808</v>
      </c>
      <c r="V27">
        <v>4.7905352197612254</v>
      </c>
      <c r="W27">
        <v>6.9110609018178684</v>
      </c>
      <c r="Y27" s="6">
        <v>2.5012198381979154</v>
      </c>
      <c r="Z27" s="5">
        <v>186.0772937936832</v>
      </c>
      <c r="AB27">
        <v>5.9825130270202767</v>
      </c>
      <c r="AC27">
        <v>2.2990304297049025</v>
      </c>
      <c r="AD27">
        <v>39.268378258621482</v>
      </c>
      <c r="AE27" s="6">
        <v>2.3941837072339971</v>
      </c>
      <c r="AG27" t="str">
        <f t="shared" si="0"/>
        <v>TAG_036_16:0/40:8</v>
      </c>
      <c r="AH27" s="5">
        <f t="shared" si="1"/>
        <v>176.78898294008729</v>
      </c>
      <c r="AI27">
        <f t="shared" si="2"/>
        <v>106.39689628483735</v>
      </c>
      <c r="AJ27">
        <f t="shared" si="3"/>
        <v>11.51854827652336</v>
      </c>
      <c r="AK27">
        <f t="shared" si="4"/>
        <v>2.9801318928417926</v>
      </c>
      <c r="AL27" s="13">
        <f t="shared" si="12"/>
        <v>39.380017099298968</v>
      </c>
      <c r="AM27" s="6">
        <f t="shared" si="5"/>
        <v>2.5143161235626295</v>
      </c>
      <c r="AN27" s="5">
        <f t="shared" si="6"/>
        <v>8.3470592837993749</v>
      </c>
      <c r="AO27">
        <f t="shared" si="7"/>
        <v>37.500247557967917</v>
      </c>
      <c r="AP27">
        <f t="shared" si="8"/>
        <v>2.5253744825291244</v>
      </c>
      <c r="AQ27">
        <f t="shared" si="9"/>
        <v>1.0053956447962091</v>
      </c>
      <c r="AR27">
        <f t="shared" si="10"/>
        <v>5.582626189725012</v>
      </c>
      <c r="AS27" s="6">
        <f t="shared" si="11"/>
        <v>0.23812516476793674</v>
      </c>
    </row>
    <row r="28" spans="1:45">
      <c r="A28" t="s">
        <v>495</v>
      </c>
      <c r="B28" s="5">
        <v>119.28649365581289</v>
      </c>
      <c r="C28">
        <v>29.176483504789019</v>
      </c>
      <c r="D28">
        <v>117.20275624906969</v>
      </c>
      <c r="E28">
        <v>22.61433698915959</v>
      </c>
      <c r="F28">
        <v>246.80487875644508</v>
      </c>
      <c r="G28" s="6">
        <v>22.612878577083887</v>
      </c>
      <c r="H28" s="5">
        <v>126.64295906436695</v>
      </c>
      <c r="I28">
        <v>166.69711937878549</v>
      </c>
      <c r="J28">
        <v>98.930369980964784</v>
      </c>
      <c r="K28">
        <v>14.762752989455382</v>
      </c>
      <c r="L28">
        <v>399.36155636358927</v>
      </c>
      <c r="M28" s="6">
        <v>38.525565075172182</v>
      </c>
      <c r="N28" s="5">
        <v>123.9996055280323</v>
      </c>
      <c r="O28">
        <v>47.615826756128826</v>
      </c>
      <c r="P28">
        <v>126.17203608561857</v>
      </c>
      <c r="Q28">
        <v>36.061324781618616</v>
      </c>
      <c r="R28">
        <v>171.19998402869348</v>
      </c>
      <c r="S28" s="6">
        <v>23.2101886185708</v>
      </c>
      <c r="T28" s="5">
        <v>146.20283165895472</v>
      </c>
      <c r="U28">
        <v>64.729788804004599</v>
      </c>
      <c r="V28">
        <v>57.057095987095778</v>
      </c>
      <c r="W28">
        <v>72.764740186594111</v>
      </c>
      <c r="Y28" s="6">
        <v>30.948653342402423</v>
      </c>
      <c r="Z28" s="5">
        <v>142.87587221719733</v>
      </c>
      <c r="AB28">
        <v>73.642030665397328</v>
      </c>
      <c r="AC28">
        <v>30.641928449668178</v>
      </c>
      <c r="AD28">
        <v>297.09700569445334</v>
      </c>
      <c r="AE28" s="6">
        <v>29.438686552546006</v>
      </c>
      <c r="AG28" t="str">
        <f t="shared" si="0"/>
        <v>TAG_037_16:0/18:1/22:6</v>
      </c>
      <c r="AH28" s="5">
        <f t="shared" si="1"/>
        <v>131.80155242487282</v>
      </c>
      <c r="AI28">
        <f t="shared" si="2"/>
        <v>77.054804610926979</v>
      </c>
      <c r="AJ28">
        <f t="shared" si="3"/>
        <v>94.600857793629231</v>
      </c>
      <c r="AK28">
        <f t="shared" si="4"/>
        <v>35.369016679299179</v>
      </c>
      <c r="AL28" s="13">
        <f t="shared" si="12"/>
        <v>278.6158562107953</v>
      </c>
      <c r="AM28" s="6">
        <f t="shared" si="5"/>
        <v>28.947194433155062</v>
      </c>
      <c r="AN28" s="5">
        <f t="shared" si="6"/>
        <v>5.3579173158694191</v>
      </c>
      <c r="AO28">
        <f t="shared" si="7"/>
        <v>30.749847778293233</v>
      </c>
      <c r="AP28">
        <f t="shared" si="8"/>
        <v>12.990643312576431</v>
      </c>
      <c r="AQ28">
        <f t="shared" si="9"/>
        <v>10.02138899436285</v>
      </c>
      <c r="AR28">
        <f t="shared" si="10"/>
        <v>42.795003504979832</v>
      </c>
      <c r="AS28" s="6">
        <f t="shared" si="11"/>
        <v>2.9071410312000028</v>
      </c>
    </row>
    <row r="29" spans="1:45">
      <c r="A29" t="s">
        <v>496</v>
      </c>
      <c r="B29" s="5">
        <v>0.40462172922016643</v>
      </c>
      <c r="C29">
        <v>0.38237716372161967</v>
      </c>
      <c r="D29">
        <v>0</v>
      </c>
      <c r="E29">
        <v>0</v>
      </c>
      <c r="F29">
        <v>0</v>
      </c>
      <c r="G29" s="6">
        <v>0</v>
      </c>
      <c r="H29" s="5">
        <v>1.5083301132479789</v>
      </c>
      <c r="I29">
        <v>1.2459197893666127</v>
      </c>
      <c r="J29">
        <v>0</v>
      </c>
      <c r="K29">
        <v>0</v>
      </c>
      <c r="L29">
        <v>2.8463242449468424</v>
      </c>
      <c r="M29" s="6">
        <v>0</v>
      </c>
      <c r="N29" s="5">
        <v>1.441133523073197</v>
      </c>
      <c r="O29">
        <v>0.60511982003286402</v>
      </c>
      <c r="P29">
        <v>1.0582820979998564</v>
      </c>
      <c r="Q29">
        <v>2.2816290641490898E-2</v>
      </c>
      <c r="R29">
        <v>0</v>
      </c>
      <c r="S29" s="6">
        <v>0</v>
      </c>
      <c r="T29" s="5">
        <v>0.77933882821471301</v>
      </c>
      <c r="U29">
        <v>0.6268435276316634</v>
      </c>
      <c r="V29">
        <v>0</v>
      </c>
      <c r="W29">
        <v>0</v>
      </c>
      <c r="Y29" s="6">
        <v>0</v>
      </c>
      <c r="Z29" s="5">
        <v>0.58865114615955128</v>
      </c>
      <c r="AB29">
        <v>0</v>
      </c>
      <c r="AC29">
        <v>0</v>
      </c>
      <c r="AD29">
        <v>0</v>
      </c>
      <c r="AE29" s="6">
        <v>0</v>
      </c>
      <c r="AG29" t="str">
        <f t="shared" si="0"/>
        <v>TAG_038_16:0/18:0/22:6</v>
      </c>
      <c r="AH29" s="5">
        <f t="shared" si="1"/>
        <v>0.94441506798312136</v>
      </c>
      <c r="AI29">
        <f t="shared" si="2"/>
        <v>0.71506507518818996</v>
      </c>
      <c r="AJ29">
        <f t="shared" si="3"/>
        <v>0.21165641959997128</v>
      </c>
      <c r="AK29">
        <f t="shared" si="4"/>
        <v>4.56325812829818E-3</v>
      </c>
      <c r="AL29" s="13">
        <f t="shared" si="12"/>
        <v>0.71158106123671061</v>
      </c>
      <c r="AM29" s="6">
        <f t="shared" si="5"/>
        <v>0</v>
      </c>
      <c r="AN29" s="5">
        <f t="shared" si="6"/>
        <v>0.2247136381579187</v>
      </c>
      <c r="AO29">
        <f t="shared" si="7"/>
        <v>0.18537326636318635</v>
      </c>
      <c r="AP29">
        <f t="shared" si="8"/>
        <v>0.21165641959997125</v>
      </c>
      <c r="AQ29">
        <f t="shared" si="9"/>
        <v>4.5632581282981791E-3</v>
      </c>
      <c r="AR29">
        <f t="shared" si="10"/>
        <v>0.63645744977069019</v>
      </c>
      <c r="AS29" s="6">
        <f t="shared" si="11"/>
        <v>0</v>
      </c>
    </row>
    <row r="30" spans="1:45">
      <c r="A30" t="s">
        <v>497</v>
      </c>
      <c r="B30" s="5">
        <v>0.29137006479146321</v>
      </c>
      <c r="C30">
        <v>0.19922733297777651</v>
      </c>
      <c r="D30">
        <v>1.2170781593779143</v>
      </c>
      <c r="E30">
        <v>0.11650083298869518</v>
      </c>
      <c r="F30">
        <v>5.4658778742186698</v>
      </c>
      <c r="G30" s="6">
        <v>8.2327392189333271E-2</v>
      </c>
      <c r="H30" s="5">
        <v>1.7125647966615216</v>
      </c>
      <c r="I30">
        <v>1.1840908814623177</v>
      </c>
      <c r="J30">
        <v>1.0447896364470821</v>
      </c>
      <c r="K30">
        <v>4.4882392402059643E-2</v>
      </c>
      <c r="L30">
        <v>6.5456641396740203</v>
      </c>
      <c r="M30" s="6">
        <v>0.22967728247289584</v>
      </c>
      <c r="N30" s="5">
        <v>1.0585478337931413</v>
      </c>
      <c r="O30">
        <v>0.47735092672122326</v>
      </c>
      <c r="P30">
        <v>0.78882051545236598</v>
      </c>
      <c r="Q30">
        <v>7.928159213521567E-2</v>
      </c>
      <c r="R30">
        <v>2.169888611545884</v>
      </c>
      <c r="S30" s="6">
        <v>0.19224822184812171</v>
      </c>
      <c r="T30" s="5">
        <v>0.99448957851580833</v>
      </c>
      <c r="U30">
        <v>0.50511841570852256</v>
      </c>
      <c r="V30">
        <v>0.2021797185580706</v>
      </c>
      <c r="W30">
        <v>0.48800738386523429</v>
      </c>
      <c r="Y30" s="6">
        <v>0.12715444141397428</v>
      </c>
      <c r="Z30" s="5">
        <v>0.41787491985849318</v>
      </c>
      <c r="AB30">
        <v>0.37053152585984228</v>
      </c>
      <c r="AC30">
        <v>9.5926296402383371E-2</v>
      </c>
      <c r="AD30">
        <v>3.6125419395210416</v>
      </c>
      <c r="AE30" s="6">
        <v>9.2754959038801127E-2</v>
      </c>
      <c r="AG30" t="str">
        <f t="shared" si="0"/>
        <v>TAG_039_16:0/20:4/22:6</v>
      </c>
      <c r="AH30" s="5">
        <f t="shared" si="1"/>
        <v>0.89496943872408541</v>
      </c>
      <c r="AI30">
        <f t="shared" si="2"/>
        <v>0.59144688921746003</v>
      </c>
      <c r="AJ30">
        <f t="shared" si="3"/>
        <v>0.72467991113905517</v>
      </c>
      <c r="AK30">
        <f t="shared" si="4"/>
        <v>0.16491969955871763</v>
      </c>
      <c r="AL30" s="13">
        <f t="shared" si="12"/>
        <v>4.4484931412399042</v>
      </c>
      <c r="AM30" s="6">
        <f t="shared" si="5"/>
        <v>0.14483245939262526</v>
      </c>
      <c r="AN30" s="5">
        <f t="shared" si="6"/>
        <v>0.25466406332871377</v>
      </c>
      <c r="AO30">
        <f t="shared" si="7"/>
        <v>0.20927127049141725</v>
      </c>
      <c r="AP30">
        <f t="shared" si="8"/>
        <v>0.19332198766180136</v>
      </c>
      <c r="AQ30">
        <f t="shared" si="9"/>
        <v>8.1618922016302886E-2</v>
      </c>
      <c r="AR30">
        <f t="shared" si="10"/>
        <v>0.86887094960332345</v>
      </c>
      <c r="AS30" s="6">
        <f t="shared" si="11"/>
        <v>2.8616743631659568E-2</v>
      </c>
    </row>
    <row r="31" spans="1:45">
      <c r="A31" t="s">
        <v>498</v>
      </c>
      <c r="B31" s="5">
        <v>3.6813489548156384</v>
      </c>
      <c r="C31">
        <v>0.83511932660438681</v>
      </c>
      <c r="D31">
        <v>0.21252882062539724</v>
      </c>
      <c r="E31">
        <v>2.5018705918649822E-3</v>
      </c>
      <c r="F31">
        <v>0.9087598321714121</v>
      </c>
      <c r="G31" s="6">
        <v>0</v>
      </c>
      <c r="H31" s="5">
        <v>5.2365054113858118</v>
      </c>
      <c r="I31">
        <v>8.7837583575533085</v>
      </c>
      <c r="J31">
        <v>9.3325482188773637E-2</v>
      </c>
      <c r="K31">
        <v>0</v>
      </c>
      <c r="L31">
        <v>1.1249378954144846</v>
      </c>
      <c r="M31" s="6">
        <v>2.0617360609030702E-2</v>
      </c>
      <c r="N31" s="5">
        <v>6.3001394819090697</v>
      </c>
      <c r="O31">
        <v>2.9492219662469918</v>
      </c>
      <c r="P31">
        <v>0.2756598869508648</v>
      </c>
      <c r="Q31">
        <v>6.2988498648484936E-3</v>
      </c>
      <c r="R31">
        <v>0.20212600904432254</v>
      </c>
      <c r="S31" s="6">
        <v>1.8777517575317013E-2</v>
      </c>
      <c r="T31" s="5">
        <v>5.7880021980796421</v>
      </c>
      <c r="U31">
        <v>2.8586824699550859</v>
      </c>
      <c r="V31">
        <v>4.0565774682521441E-2</v>
      </c>
      <c r="W31">
        <v>9.2077211860086383E-2</v>
      </c>
      <c r="Y31" s="6">
        <v>1.7581063069912115E-2</v>
      </c>
      <c r="Z31" s="5">
        <v>3.979522547079728</v>
      </c>
      <c r="AB31">
        <v>5.8796482406015198E-2</v>
      </c>
      <c r="AC31">
        <v>1.1317341687675841E-2</v>
      </c>
      <c r="AD31">
        <v>0.71630915376561477</v>
      </c>
      <c r="AE31" s="6">
        <v>0</v>
      </c>
      <c r="AG31" t="str">
        <f t="shared" si="0"/>
        <v>TAG_040_16:0/22:6/22:6</v>
      </c>
      <c r="AH31" s="5">
        <f t="shared" si="1"/>
        <v>4.9971037186539782</v>
      </c>
      <c r="AI31">
        <f t="shared" si="2"/>
        <v>3.8566955300899433</v>
      </c>
      <c r="AJ31">
        <f t="shared" si="3"/>
        <v>0.13617528937071446</v>
      </c>
      <c r="AK31">
        <f t="shared" si="4"/>
        <v>2.2439054800895138E-2</v>
      </c>
      <c r="AL31" s="13">
        <f t="shared" si="12"/>
        <v>0.73803322259895843</v>
      </c>
      <c r="AM31" s="6">
        <f t="shared" si="5"/>
        <v>1.1395188250851965E-2</v>
      </c>
      <c r="AN31" s="5">
        <f t="shared" si="6"/>
        <v>0.50731734717374699</v>
      </c>
      <c r="AO31">
        <f t="shared" si="7"/>
        <v>1.7133157229116451</v>
      </c>
      <c r="AP31">
        <f t="shared" si="8"/>
        <v>4.5962256112422169E-2</v>
      </c>
      <c r="AQ31">
        <f t="shared" si="9"/>
        <v>1.7513814734507874E-2</v>
      </c>
      <c r="AR31">
        <f t="shared" si="10"/>
        <v>0.17635405255133116</v>
      </c>
      <c r="AS31" s="6">
        <f t="shared" si="11"/>
        <v>4.677140831109346E-3</v>
      </c>
    </row>
    <row r="32" spans="1:45">
      <c r="A32" t="s">
        <v>501</v>
      </c>
      <c r="B32" s="5">
        <v>21.209569852437937</v>
      </c>
      <c r="C32">
        <v>19.517427351295527</v>
      </c>
      <c r="D32">
        <v>12.395525673689946</v>
      </c>
      <c r="E32">
        <v>6.4968289578975273</v>
      </c>
      <c r="F32">
        <v>30.859926675712479</v>
      </c>
      <c r="G32" s="6">
        <v>6.1099034458802732</v>
      </c>
      <c r="H32" s="5">
        <v>30.897684893622102</v>
      </c>
      <c r="I32">
        <v>44.240409772742339</v>
      </c>
      <c r="J32">
        <v>15.543884493928553</v>
      </c>
      <c r="K32">
        <v>4.3815629174023014</v>
      </c>
      <c r="L32">
        <v>38.92957414127816</v>
      </c>
      <c r="M32" s="6">
        <v>3.8934420538238328</v>
      </c>
      <c r="N32" s="5">
        <v>54.943537599221088</v>
      </c>
      <c r="O32">
        <v>27.448010227328822</v>
      </c>
      <c r="P32">
        <v>12.507908749141304</v>
      </c>
      <c r="Q32">
        <v>10.182850847193718</v>
      </c>
      <c r="R32">
        <v>30.235807668964995</v>
      </c>
      <c r="S32" s="6">
        <v>3.8748719178009474</v>
      </c>
      <c r="T32" s="5">
        <v>27.923054114143923</v>
      </c>
      <c r="U32">
        <v>20.684220254017653</v>
      </c>
      <c r="V32">
        <v>10.784838831023569</v>
      </c>
      <c r="W32">
        <v>6.4515534333183941</v>
      </c>
      <c r="Y32" s="6">
        <v>6.1832004215365117</v>
      </c>
      <c r="Z32" s="5">
        <v>21.607143778081408</v>
      </c>
      <c r="AB32">
        <v>7.58919334474915</v>
      </c>
      <c r="AC32">
        <v>5.7530667873185006</v>
      </c>
      <c r="AD32">
        <v>30.982450693643859</v>
      </c>
      <c r="AE32" s="6">
        <v>9.118958418746832</v>
      </c>
      <c r="AG32" t="str">
        <f t="shared" si="0"/>
        <v>TAG_043_18:2/18:2/18:0</v>
      </c>
      <c r="AH32" s="5">
        <f t="shared" si="1"/>
        <v>31.316198047501292</v>
      </c>
      <c r="AI32">
        <f t="shared" si="2"/>
        <v>27.972516901346083</v>
      </c>
      <c r="AJ32">
        <f t="shared" si="3"/>
        <v>11.764270218506503</v>
      </c>
      <c r="AK32">
        <f t="shared" si="4"/>
        <v>6.6531725886260888</v>
      </c>
      <c r="AL32" s="13">
        <f t="shared" si="12"/>
        <v>32.751939794899876</v>
      </c>
      <c r="AM32" s="6">
        <f t="shared" si="5"/>
        <v>5.8360752515576797</v>
      </c>
      <c r="AN32" s="5">
        <f t="shared" si="6"/>
        <v>6.1901107485428035</v>
      </c>
      <c r="AO32">
        <f t="shared" si="7"/>
        <v>5.6974208568815552</v>
      </c>
      <c r="AP32">
        <f t="shared" si="8"/>
        <v>1.2966788062100814</v>
      </c>
      <c r="AQ32">
        <f t="shared" si="9"/>
        <v>0.96161643017386178</v>
      </c>
      <c r="AR32">
        <f t="shared" si="10"/>
        <v>1.8476091274104181</v>
      </c>
      <c r="AS32" s="6">
        <f t="shared" si="11"/>
        <v>0.96418208628683866</v>
      </c>
    </row>
    <row r="33" spans="1:45">
      <c r="A33" t="s">
        <v>502</v>
      </c>
      <c r="B33" s="5">
        <v>422.59140663228686</v>
      </c>
      <c r="C33">
        <v>180.42396540700636</v>
      </c>
      <c r="D33">
        <v>782.69318629460918</v>
      </c>
      <c r="E33">
        <v>682.14603463427738</v>
      </c>
      <c r="F33">
        <v>3935.5724196990182</v>
      </c>
      <c r="G33" s="6">
        <v>612.2460303063657</v>
      </c>
      <c r="H33" s="5">
        <v>209.0811267315633</v>
      </c>
      <c r="I33">
        <v>578.07368214445989</v>
      </c>
      <c r="J33">
        <v>1323.7559914889857</v>
      </c>
      <c r="K33">
        <v>473.71076553476678</v>
      </c>
      <c r="L33">
        <v>3836.1574884414949</v>
      </c>
      <c r="M33" s="6">
        <v>549.77594546224452</v>
      </c>
      <c r="N33" s="5">
        <v>460.47705939037843</v>
      </c>
      <c r="O33">
        <v>196.88361723437365</v>
      </c>
      <c r="P33">
        <v>1008.8039462279829</v>
      </c>
      <c r="Q33">
        <v>1090.2517707867821</v>
      </c>
      <c r="R33">
        <v>2833.0944579566749</v>
      </c>
      <c r="S33" s="6">
        <v>404.05744752400227</v>
      </c>
      <c r="T33" s="5">
        <v>326.20936019970054</v>
      </c>
      <c r="U33">
        <v>155.58188961071357</v>
      </c>
      <c r="V33">
        <v>1029.5447719248912</v>
      </c>
      <c r="W33">
        <v>559.47722715183352</v>
      </c>
      <c r="Y33" s="6">
        <v>727.69883673717914</v>
      </c>
      <c r="Z33" s="5">
        <v>375.61107690035601</v>
      </c>
      <c r="AB33">
        <v>874.92212990165763</v>
      </c>
      <c r="AC33">
        <v>712.30480335329764</v>
      </c>
      <c r="AD33">
        <v>3029.6709560729651</v>
      </c>
      <c r="AE33" s="6">
        <v>1050.4440442828541</v>
      </c>
      <c r="AG33" t="str">
        <f t="shared" si="0"/>
        <v>TAG_044_18:2/18:1/18:1</v>
      </c>
      <c r="AH33" s="5">
        <f t="shared" si="1"/>
        <v>358.79400597085703</v>
      </c>
      <c r="AI33">
        <f t="shared" si="2"/>
        <v>277.74078859913834</v>
      </c>
      <c r="AJ33">
        <f t="shared" si="3"/>
        <v>1003.9440051676254</v>
      </c>
      <c r="AK33">
        <f t="shared" si="4"/>
        <v>703.57812029219156</v>
      </c>
      <c r="AL33" s="13">
        <f t="shared" si="12"/>
        <v>3408.6238305425381</v>
      </c>
      <c r="AM33" s="6">
        <f t="shared" si="5"/>
        <v>668.8444608625291</v>
      </c>
      <c r="AN33" s="5">
        <f t="shared" si="6"/>
        <v>43.685278360490756</v>
      </c>
      <c r="AO33">
        <f t="shared" si="7"/>
        <v>100.47018205446551</v>
      </c>
      <c r="AP33">
        <f t="shared" si="8"/>
        <v>91.803402450456659</v>
      </c>
      <c r="AQ33">
        <f t="shared" si="9"/>
        <v>105.74877528055214</v>
      </c>
      <c r="AR33">
        <f t="shared" si="10"/>
        <v>249.70638545143342</v>
      </c>
      <c r="AS33" s="6">
        <f t="shared" si="11"/>
        <v>108.76004223977348</v>
      </c>
    </row>
    <row r="34" spans="1:45">
      <c r="A34" t="s">
        <v>503</v>
      </c>
      <c r="B34" s="5">
        <v>94.386301046749679</v>
      </c>
      <c r="C34">
        <v>69.78450950148455</v>
      </c>
      <c r="D34">
        <v>185.02480418771003</v>
      </c>
      <c r="E34">
        <v>111.7418089762669</v>
      </c>
      <c r="F34">
        <v>535.68980025149665</v>
      </c>
      <c r="G34" s="6">
        <v>106.14125458632721</v>
      </c>
      <c r="H34" s="5">
        <v>101.89215002741723</v>
      </c>
      <c r="I34">
        <v>153.03945141243807</v>
      </c>
      <c r="J34">
        <v>242.40844797923847</v>
      </c>
      <c r="K34">
        <v>83.430768305987286</v>
      </c>
      <c r="L34">
        <v>638.86597626357889</v>
      </c>
      <c r="M34" s="6">
        <v>85.690185144808254</v>
      </c>
      <c r="N34" s="5">
        <v>208.20534962033585</v>
      </c>
      <c r="O34">
        <v>79.382328673226439</v>
      </c>
      <c r="P34">
        <v>186.00595026429326</v>
      </c>
      <c r="Q34">
        <v>194.89171112702905</v>
      </c>
      <c r="R34">
        <v>532.9979739257011</v>
      </c>
      <c r="S34" s="6">
        <v>69.611193513131454</v>
      </c>
      <c r="T34" s="5">
        <v>109.93032466384575</v>
      </c>
      <c r="U34">
        <v>66.761995404159435</v>
      </c>
      <c r="V34">
        <v>189.76154445429952</v>
      </c>
      <c r="W34">
        <v>107.86307522833327</v>
      </c>
      <c r="Y34" s="6">
        <v>124.01154103425289</v>
      </c>
      <c r="Z34" s="5">
        <v>100.43445990181297</v>
      </c>
      <c r="AB34">
        <v>158.59373799966698</v>
      </c>
      <c r="AC34">
        <v>120.95039254171058</v>
      </c>
      <c r="AD34">
        <v>528.68016459306216</v>
      </c>
      <c r="AE34" s="6">
        <v>175.87375835956982</v>
      </c>
      <c r="AG34" t="str">
        <f t="shared" si="0"/>
        <v>TAG_045_18:2/18:1/18:0</v>
      </c>
      <c r="AH34" s="5">
        <f t="shared" si="1"/>
        <v>122.96971705203229</v>
      </c>
      <c r="AI34">
        <f t="shared" si="2"/>
        <v>92.242071247827127</v>
      </c>
      <c r="AJ34">
        <f t="shared" si="3"/>
        <v>192.35889697704164</v>
      </c>
      <c r="AK34">
        <f t="shared" si="4"/>
        <v>123.77555123586542</v>
      </c>
      <c r="AL34" s="13">
        <f t="shared" si="12"/>
        <v>559.05847875845973</v>
      </c>
      <c r="AM34" s="6">
        <f t="shared" si="5"/>
        <v>112.26558652761791</v>
      </c>
      <c r="AN34" s="5">
        <f t="shared" si="6"/>
        <v>21.452566431789261</v>
      </c>
      <c r="AO34">
        <f t="shared" si="7"/>
        <v>20.443562064366105</v>
      </c>
      <c r="AP34">
        <f t="shared" si="8"/>
        <v>13.68564687070698</v>
      </c>
      <c r="AQ34">
        <f t="shared" si="9"/>
        <v>18.829775721490201</v>
      </c>
      <c r="AR34">
        <f t="shared" si="10"/>
        <v>23.829007080812563</v>
      </c>
      <c r="AS34" s="6">
        <f t="shared" si="11"/>
        <v>18.367258389446544</v>
      </c>
    </row>
    <row r="35" spans="1:45">
      <c r="A35" t="s">
        <v>504</v>
      </c>
      <c r="B35" s="5">
        <v>3.0189242023920095</v>
      </c>
      <c r="C35">
        <v>4.544640756026241</v>
      </c>
      <c r="D35">
        <v>35.230287972327808</v>
      </c>
      <c r="E35">
        <v>7.3196944712718413</v>
      </c>
      <c r="F35">
        <v>61.503029007151042</v>
      </c>
      <c r="G35" s="6">
        <v>6.9103994045404367</v>
      </c>
      <c r="H35" s="5">
        <v>7.7498336542940525</v>
      </c>
      <c r="I35">
        <v>4.6567860152307645</v>
      </c>
      <c r="J35">
        <v>37.930558573605914</v>
      </c>
      <c r="K35">
        <v>6.1563999938894307</v>
      </c>
      <c r="L35">
        <v>75.174862438663794</v>
      </c>
      <c r="M35" s="6">
        <v>6.6851023347389802</v>
      </c>
      <c r="N35" s="5">
        <v>19.234771395458278</v>
      </c>
      <c r="O35">
        <v>3.481488581648243</v>
      </c>
      <c r="P35">
        <v>24.895440067010902</v>
      </c>
      <c r="Q35">
        <v>12.643812174419919</v>
      </c>
      <c r="R35">
        <v>68.112174698712664</v>
      </c>
      <c r="S35" s="6">
        <v>5.3933339821672872</v>
      </c>
      <c r="T35" s="5">
        <v>7.0114959920609783</v>
      </c>
      <c r="U35">
        <v>3.1454483776851503</v>
      </c>
      <c r="V35">
        <v>21.355432774781988</v>
      </c>
      <c r="W35">
        <v>9.6084973409261369</v>
      </c>
      <c r="Y35" s="6">
        <v>10.083654482736593</v>
      </c>
      <c r="Z35" s="5">
        <v>4.0527044336375324</v>
      </c>
      <c r="AB35">
        <v>14.467275249257796</v>
      </c>
      <c r="AC35">
        <v>9.608476341912306</v>
      </c>
      <c r="AD35">
        <v>66.913384223601312</v>
      </c>
      <c r="AE35" s="6">
        <v>15.593921059424733</v>
      </c>
      <c r="AG35" t="str">
        <f t="shared" si="0"/>
        <v>TAG_046_18:2/18:0/18:0</v>
      </c>
      <c r="AH35" s="5">
        <f t="shared" si="1"/>
        <v>8.21354593556857</v>
      </c>
      <c r="AI35">
        <f t="shared" si="2"/>
        <v>3.9570909326475996</v>
      </c>
      <c r="AJ35">
        <f t="shared" si="3"/>
        <v>26.775798927396885</v>
      </c>
      <c r="AK35">
        <f t="shared" si="4"/>
        <v>9.067376064483927</v>
      </c>
      <c r="AL35" s="13">
        <f t="shared" si="12"/>
        <v>67.925862592032203</v>
      </c>
      <c r="AM35" s="6">
        <f t="shared" si="5"/>
        <v>8.9332822527216056</v>
      </c>
      <c r="AN35" s="5">
        <f t="shared" si="6"/>
        <v>2.8933031360297745</v>
      </c>
      <c r="AO35">
        <f t="shared" si="7"/>
        <v>0.37856629063320557</v>
      </c>
      <c r="AP35">
        <f t="shared" si="8"/>
        <v>4.3607506325351011</v>
      </c>
      <c r="AQ35">
        <f t="shared" si="9"/>
        <v>1.115900300863202</v>
      </c>
      <c r="AR35">
        <f t="shared" si="10"/>
        <v>2.5147645971101467</v>
      </c>
      <c r="AS35" s="6">
        <f t="shared" si="11"/>
        <v>1.8352801870591289</v>
      </c>
    </row>
    <row r="36" spans="1:45">
      <c r="A36" t="s">
        <v>506</v>
      </c>
      <c r="B36" s="5">
        <v>37.522461966451992</v>
      </c>
      <c r="C36">
        <v>10.876202563865881</v>
      </c>
      <c r="D36">
        <v>43.108671492487858</v>
      </c>
      <c r="E36">
        <v>12.351836730836645</v>
      </c>
      <c r="F36">
        <v>170.9084732447447</v>
      </c>
      <c r="G36" s="6">
        <v>9.5582915628689733</v>
      </c>
      <c r="H36" s="5">
        <v>62.980996003539168</v>
      </c>
      <c r="I36">
        <v>74.055655935353258</v>
      </c>
      <c r="J36">
        <v>71.129994287754741</v>
      </c>
      <c r="K36">
        <v>6.094552507476191</v>
      </c>
      <c r="L36">
        <v>146.0784804939488</v>
      </c>
      <c r="M36" s="6">
        <v>17.051286865340302</v>
      </c>
      <c r="N36" s="5">
        <v>52.504535941431669</v>
      </c>
      <c r="O36">
        <v>27.676306686612772</v>
      </c>
      <c r="P36">
        <v>31.098328684263148</v>
      </c>
      <c r="Q36">
        <v>15.319456047314379</v>
      </c>
      <c r="R36">
        <v>62.612219874693643</v>
      </c>
      <c r="S36" s="6">
        <v>8.8326034157299897</v>
      </c>
      <c r="T36" s="5">
        <v>57.213668331261772</v>
      </c>
      <c r="U36">
        <v>29.020162829708479</v>
      </c>
      <c r="V36">
        <v>13.55204106874158</v>
      </c>
      <c r="W36">
        <v>21.751408851293927</v>
      </c>
      <c r="Y36" s="6">
        <v>10.071502455560019</v>
      </c>
      <c r="Z36" s="5">
        <v>50.094975407476483</v>
      </c>
      <c r="AB36">
        <v>19.939771004082374</v>
      </c>
      <c r="AC36">
        <v>9.770122360345983</v>
      </c>
      <c r="AD36">
        <v>95.64203294779918</v>
      </c>
      <c r="AE36" s="6">
        <v>11.426058268076288</v>
      </c>
      <c r="AG36" t="str">
        <f t="shared" si="0"/>
        <v>TAG_048_18:2/18:1/20:4</v>
      </c>
      <c r="AH36" s="5">
        <f t="shared" si="1"/>
        <v>52.063327530032211</v>
      </c>
      <c r="AI36">
        <f t="shared" si="2"/>
        <v>35.407082003885101</v>
      </c>
      <c r="AJ36">
        <f t="shared" si="3"/>
        <v>35.765761307465937</v>
      </c>
      <c r="AK36">
        <f t="shared" si="4"/>
        <v>13.057475299453424</v>
      </c>
      <c r="AL36" s="13">
        <f t="shared" si="12"/>
        <v>118.81030164029659</v>
      </c>
      <c r="AM36" s="6">
        <f t="shared" si="5"/>
        <v>11.387948513515116</v>
      </c>
      <c r="AN36" s="5">
        <f t="shared" si="6"/>
        <v>4.2498667128804906</v>
      </c>
      <c r="AO36">
        <f t="shared" si="7"/>
        <v>13.527853785740641</v>
      </c>
      <c r="AP36">
        <f t="shared" si="8"/>
        <v>10.174093491532027</v>
      </c>
      <c r="AQ36">
        <f t="shared" si="9"/>
        <v>2.6503579612037846</v>
      </c>
      <c r="AR36">
        <f t="shared" si="10"/>
        <v>21.836920006970505</v>
      </c>
      <c r="AS36" s="6">
        <f t="shared" si="11"/>
        <v>1.477926198935088</v>
      </c>
    </row>
    <row r="37" spans="1:45">
      <c r="A37" t="s">
        <v>507</v>
      </c>
      <c r="B37" s="5">
        <v>1.7198666922796517</v>
      </c>
      <c r="C37">
        <v>1.0859316372346863</v>
      </c>
      <c r="D37">
        <v>5.1647482547520793</v>
      </c>
      <c r="E37">
        <v>1.7910837212919959</v>
      </c>
      <c r="F37">
        <v>12.574341105015179</v>
      </c>
      <c r="G37" s="6">
        <v>1.9068687230736836</v>
      </c>
      <c r="H37" s="5">
        <v>3.6798973345161059</v>
      </c>
      <c r="I37">
        <v>4.0018920470786403</v>
      </c>
      <c r="J37">
        <v>6.4465432164445051</v>
      </c>
      <c r="K37">
        <v>1.3579368868279327</v>
      </c>
      <c r="L37">
        <v>11.928182372084402</v>
      </c>
      <c r="M37" s="6">
        <v>3.0329963158505757</v>
      </c>
      <c r="N37" s="5">
        <v>2.0153557243721769</v>
      </c>
      <c r="O37">
        <v>2.2723989003995486</v>
      </c>
      <c r="P37">
        <v>3.6051274662702819</v>
      </c>
      <c r="Q37">
        <v>2.9677854886679844</v>
      </c>
      <c r="R37">
        <v>5.1925039814185219</v>
      </c>
      <c r="S37" s="6">
        <v>1.603587921019678</v>
      </c>
      <c r="T37" s="5">
        <v>3.0125708227269659</v>
      </c>
      <c r="U37">
        <v>1.7066898647492761</v>
      </c>
      <c r="V37">
        <v>2.0973472473492172</v>
      </c>
      <c r="W37">
        <v>4.1988374246981071</v>
      </c>
      <c r="Y37" s="6">
        <v>2.1240298072832515</v>
      </c>
      <c r="Z37" s="5">
        <v>1.8471780430591034</v>
      </c>
      <c r="AB37">
        <v>3.7779171945634697</v>
      </c>
      <c r="AC37">
        <v>1.6777894084918736</v>
      </c>
      <c r="AD37">
        <v>7.3117068390639197</v>
      </c>
      <c r="AE37" s="6">
        <v>2.3352031638641262</v>
      </c>
      <c r="AG37" t="str">
        <f t="shared" si="0"/>
        <v>TAG_049_18:2/18:0/20:4</v>
      </c>
      <c r="AH37" s="5">
        <f t="shared" si="1"/>
        <v>2.4549737233908004</v>
      </c>
      <c r="AI37">
        <f t="shared" si="2"/>
        <v>2.2667281123655378</v>
      </c>
      <c r="AJ37">
        <f t="shared" si="3"/>
        <v>4.2183366758759107</v>
      </c>
      <c r="AK37">
        <f t="shared" si="4"/>
        <v>2.3986865859955788</v>
      </c>
      <c r="AL37" s="13">
        <f t="shared" si="12"/>
        <v>9.2516835743955053</v>
      </c>
      <c r="AM37" s="6">
        <f t="shared" si="5"/>
        <v>2.2005371862182632</v>
      </c>
      <c r="AN37" s="5">
        <f t="shared" si="6"/>
        <v>0.38173382739550538</v>
      </c>
      <c r="AO37">
        <f t="shared" si="7"/>
        <v>0.62707981899173726</v>
      </c>
      <c r="AP37">
        <f t="shared" si="8"/>
        <v>0.73922899950726428</v>
      </c>
      <c r="AQ37">
        <f t="shared" si="9"/>
        <v>0.52613926488861795</v>
      </c>
      <c r="AR37">
        <f t="shared" si="10"/>
        <v>1.6009194770814763</v>
      </c>
      <c r="AS37" s="6">
        <f t="shared" si="11"/>
        <v>0.24078684541953674</v>
      </c>
    </row>
    <row r="38" spans="1:45">
      <c r="A38" t="s">
        <v>508</v>
      </c>
      <c r="B38" s="5">
        <v>37.750238787314203</v>
      </c>
      <c r="C38">
        <v>14.042507056977383</v>
      </c>
      <c r="D38">
        <v>0</v>
      </c>
      <c r="E38">
        <v>0</v>
      </c>
      <c r="F38">
        <v>0</v>
      </c>
      <c r="G38" s="6">
        <v>0</v>
      </c>
      <c r="H38" s="5">
        <v>49.158952113245448</v>
      </c>
      <c r="I38">
        <v>83.454177079992746</v>
      </c>
      <c r="J38">
        <v>0</v>
      </c>
      <c r="K38">
        <v>0</v>
      </c>
      <c r="L38">
        <v>0</v>
      </c>
      <c r="M38" s="6">
        <v>0</v>
      </c>
      <c r="N38" s="5">
        <v>72.688653575408324</v>
      </c>
      <c r="O38">
        <v>42.080896127612348</v>
      </c>
      <c r="P38">
        <v>0</v>
      </c>
      <c r="Q38">
        <v>0</v>
      </c>
      <c r="R38">
        <v>0</v>
      </c>
      <c r="S38" s="6">
        <v>0</v>
      </c>
      <c r="T38" s="5">
        <v>68.086504860068388</v>
      </c>
      <c r="U38">
        <v>29.637072843300587</v>
      </c>
      <c r="V38">
        <v>0</v>
      </c>
      <c r="W38">
        <v>0</v>
      </c>
      <c r="Y38" s="6">
        <v>0</v>
      </c>
      <c r="Z38" s="5">
        <v>53.483229754121808</v>
      </c>
      <c r="AB38">
        <v>0</v>
      </c>
      <c r="AC38">
        <v>0</v>
      </c>
      <c r="AD38">
        <v>0</v>
      </c>
      <c r="AE38" s="6">
        <v>0</v>
      </c>
      <c r="AG38" t="str">
        <f t="shared" si="0"/>
        <v>TAG_050_18:2/40:8</v>
      </c>
      <c r="AH38" s="5">
        <f t="shared" si="1"/>
        <v>56.233515818031627</v>
      </c>
      <c r="AI38">
        <f t="shared" si="2"/>
        <v>42.303663276970767</v>
      </c>
      <c r="AJ38">
        <f t="shared" si="3"/>
        <v>0</v>
      </c>
      <c r="AK38">
        <f t="shared" si="4"/>
        <v>0</v>
      </c>
      <c r="AL38" s="13">
        <f t="shared" si="12"/>
        <v>0</v>
      </c>
      <c r="AM38" s="6">
        <f t="shared" si="5"/>
        <v>0</v>
      </c>
      <c r="AN38" s="5">
        <f t="shared" si="6"/>
        <v>6.3659640380917555</v>
      </c>
      <c r="AO38">
        <f t="shared" si="7"/>
        <v>14.867609860478447</v>
      </c>
      <c r="AP38">
        <f t="shared" si="8"/>
        <v>0</v>
      </c>
      <c r="AQ38">
        <f t="shared" si="9"/>
        <v>0</v>
      </c>
      <c r="AR38">
        <f t="shared" si="10"/>
        <v>0</v>
      </c>
      <c r="AS38" s="6">
        <f t="shared" si="11"/>
        <v>0</v>
      </c>
    </row>
    <row r="39" spans="1:45">
      <c r="A39" t="s">
        <v>509</v>
      </c>
      <c r="B39" s="5">
        <v>51.217333337700722</v>
      </c>
      <c r="C39">
        <v>15.982125269637919</v>
      </c>
      <c r="D39">
        <v>4.7990166166912172</v>
      </c>
      <c r="E39">
        <v>1.1709329422047785</v>
      </c>
      <c r="F39">
        <v>15.166818678409994</v>
      </c>
      <c r="G39" s="6">
        <v>1.3415338135679771</v>
      </c>
      <c r="H39" s="5">
        <v>38.115356637480254</v>
      </c>
      <c r="I39">
        <v>93.606941815711025</v>
      </c>
      <c r="J39">
        <v>8.4213352500589806</v>
      </c>
      <c r="K39">
        <v>0.93961947121079958</v>
      </c>
      <c r="L39">
        <v>15.818651011572596</v>
      </c>
      <c r="M39" s="6">
        <v>2.2204836165007449</v>
      </c>
      <c r="N39" s="5">
        <v>74.335794020074175</v>
      </c>
      <c r="O39">
        <v>32.547519785352371</v>
      </c>
      <c r="P39">
        <v>7.0667013557832989</v>
      </c>
      <c r="Q39">
        <v>1.656714654566833</v>
      </c>
      <c r="R39">
        <v>5.7888903592631245</v>
      </c>
      <c r="S39" s="6">
        <v>1.6425756801604754</v>
      </c>
      <c r="T39" s="5">
        <v>63.632652782095022</v>
      </c>
      <c r="U39">
        <v>28.913816551865779</v>
      </c>
      <c r="V39">
        <v>1.9581373793172034</v>
      </c>
      <c r="W39">
        <v>4.2698700704511126</v>
      </c>
      <c r="Y39" s="6">
        <v>1.5641870833602498</v>
      </c>
      <c r="Z39" s="5">
        <v>70.120628491160616</v>
      </c>
      <c r="AB39">
        <v>2.9873243988789806</v>
      </c>
      <c r="AC39">
        <v>1.1612596651428473</v>
      </c>
      <c r="AD39">
        <v>11.166984864797405</v>
      </c>
      <c r="AE39" s="6">
        <v>1.0812721331104758</v>
      </c>
      <c r="AG39" t="str">
        <f t="shared" si="0"/>
        <v>TAG_051_18:2/18:1/22:6</v>
      </c>
      <c r="AH39" s="5">
        <f t="shared" si="1"/>
        <v>59.484353053702158</v>
      </c>
      <c r="AI39">
        <f t="shared" si="2"/>
        <v>42.762600855641772</v>
      </c>
      <c r="AJ39">
        <f t="shared" si="3"/>
        <v>5.046503000145937</v>
      </c>
      <c r="AK39">
        <f t="shared" si="4"/>
        <v>1.8396793607152742</v>
      </c>
      <c r="AL39" s="13">
        <f t="shared" si="12"/>
        <v>11.98533622851078</v>
      </c>
      <c r="AM39" s="6">
        <f t="shared" si="5"/>
        <v>1.5700104653399847</v>
      </c>
      <c r="AN39" s="5">
        <f t="shared" si="6"/>
        <v>6.6177098282448181</v>
      </c>
      <c r="AO39">
        <f t="shared" si="7"/>
        <v>17.316845334917438</v>
      </c>
      <c r="AP39">
        <f t="shared" si="8"/>
        <v>1.2105817267124324</v>
      </c>
      <c r="AQ39">
        <f t="shared" si="9"/>
        <v>0.61874412440395621</v>
      </c>
      <c r="AR39">
        <f t="shared" si="10"/>
        <v>2.0636823587956372</v>
      </c>
      <c r="AS39" s="6">
        <f t="shared" si="11"/>
        <v>0.18966835270493351</v>
      </c>
    </row>
    <row r="40" spans="1:45">
      <c r="A40" t="s">
        <v>510</v>
      </c>
      <c r="B40" s="5">
        <v>2.4658423320349794</v>
      </c>
      <c r="C40">
        <v>1.7550045364438043</v>
      </c>
      <c r="D40">
        <v>1.049199860558639</v>
      </c>
      <c r="E40">
        <v>0.30730391403673574</v>
      </c>
      <c r="F40">
        <v>3.757194727461326</v>
      </c>
      <c r="G40" s="6">
        <v>0.24943240395704014</v>
      </c>
      <c r="H40" s="5">
        <v>4.0595449907096244</v>
      </c>
      <c r="I40">
        <v>5.5604820470245739</v>
      </c>
      <c r="J40">
        <v>1.8753012375435301</v>
      </c>
      <c r="K40">
        <v>0.3512063774352267</v>
      </c>
      <c r="L40">
        <v>2.4971439614526036</v>
      </c>
      <c r="M40" s="6">
        <v>0.78232791231779863</v>
      </c>
      <c r="N40" s="5">
        <v>4.5895422295179307</v>
      </c>
      <c r="O40">
        <v>2.9221064379436936</v>
      </c>
      <c r="P40">
        <v>0.94254180405087329</v>
      </c>
      <c r="Q40">
        <v>0.46399677757006508</v>
      </c>
      <c r="R40">
        <v>1.0148806943411373</v>
      </c>
      <c r="S40" s="6">
        <v>0.23865532404157044</v>
      </c>
      <c r="T40" s="5">
        <v>4.1386566491085599</v>
      </c>
      <c r="U40">
        <v>2.9001808536761784</v>
      </c>
      <c r="V40">
        <v>0.40987725337970238</v>
      </c>
      <c r="W40">
        <v>1.2520022651718865</v>
      </c>
      <c r="Y40" s="6">
        <v>0.37932200517094478</v>
      </c>
      <c r="Z40" s="5">
        <v>3.7478739503811824</v>
      </c>
      <c r="AB40">
        <v>0.81250634004376421</v>
      </c>
      <c r="AC40">
        <v>0.25493999302213344</v>
      </c>
      <c r="AD40">
        <v>1.7677349851550515</v>
      </c>
      <c r="AE40" s="6">
        <v>0.27971779918710593</v>
      </c>
      <c r="AG40" t="str">
        <f t="shared" si="0"/>
        <v>TAG_052_18:2/18:0/22:6</v>
      </c>
      <c r="AH40" s="5">
        <f t="shared" si="1"/>
        <v>3.8002920303504553</v>
      </c>
      <c r="AI40">
        <f t="shared" si="2"/>
        <v>3.2844434687720625</v>
      </c>
      <c r="AJ40">
        <f t="shared" si="3"/>
        <v>1.0178852991153018</v>
      </c>
      <c r="AK40">
        <f t="shared" si="4"/>
        <v>0.5258898654472095</v>
      </c>
      <c r="AL40" s="13">
        <f t="shared" si="12"/>
        <v>2.2592385921025295</v>
      </c>
      <c r="AM40" s="6">
        <f t="shared" si="5"/>
        <v>0.38589108893489199</v>
      </c>
      <c r="AN40" s="5">
        <f t="shared" si="6"/>
        <v>0.35973061045803034</v>
      </c>
      <c r="AO40">
        <f t="shared" si="7"/>
        <v>0.80614726418755567</v>
      </c>
      <c r="AP40">
        <f t="shared" si="8"/>
        <v>0.24017427380822889</v>
      </c>
      <c r="AQ40">
        <f t="shared" si="9"/>
        <v>0.18476714316486537</v>
      </c>
      <c r="AR40">
        <f t="shared" si="10"/>
        <v>0.52220519093476325</v>
      </c>
      <c r="AS40" s="6">
        <f t="shared" si="11"/>
        <v>0.10217079289623363</v>
      </c>
    </row>
    <row r="41" spans="1:45">
      <c r="A41" t="s">
        <v>511</v>
      </c>
      <c r="B41" s="5">
        <v>0.14586246274246864</v>
      </c>
      <c r="C41">
        <v>5.5458052854348919E-2</v>
      </c>
      <c r="D41">
        <v>2.0550579720570644E-2</v>
      </c>
      <c r="E41">
        <v>0</v>
      </c>
      <c r="F41">
        <v>1.3724026463371258E-2</v>
      </c>
      <c r="G41" s="6">
        <v>8.7932814516910023E-3</v>
      </c>
      <c r="H41" s="5">
        <v>0.18668626113692555</v>
      </c>
      <c r="I41">
        <v>0.55978135948413543</v>
      </c>
      <c r="J41">
        <v>0</v>
      </c>
      <c r="K41">
        <v>0</v>
      </c>
      <c r="L41">
        <v>0</v>
      </c>
      <c r="M41" s="6">
        <v>1.5886631042133902E-3</v>
      </c>
      <c r="N41" s="5">
        <v>0.53889777893920232</v>
      </c>
      <c r="O41">
        <v>0.28397109225147782</v>
      </c>
      <c r="P41">
        <v>2.174244191273348E-2</v>
      </c>
      <c r="Q41">
        <v>0</v>
      </c>
      <c r="R41">
        <v>3.2597436377160095E-2</v>
      </c>
      <c r="S41" s="6">
        <v>1.1495944553208861E-3</v>
      </c>
      <c r="T41" s="5">
        <v>0.35794269524393868</v>
      </c>
      <c r="U41">
        <v>0.25921467213142985</v>
      </c>
      <c r="V41">
        <v>0</v>
      </c>
      <c r="W41">
        <v>4.9050428870289348E-3</v>
      </c>
      <c r="Y41" s="6">
        <v>0</v>
      </c>
      <c r="Z41" s="5">
        <v>0.29315775089176949</v>
      </c>
      <c r="AB41">
        <v>2.0968631789111916E-2</v>
      </c>
      <c r="AC41">
        <v>1.9600123784395281E-3</v>
      </c>
      <c r="AD41">
        <v>5.6797978808960413E-3</v>
      </c>
      <c r="AE41" s="6">
        <v>0</v>
      </c>
      <c r="AG41" t="str">
        <f t="shared" si="0"/>
        <v>TAG_053_18:2/20:4/22:6</v>
      </c>
      <c r="AH41" s="5">
        <f t="shared" si="1"/>
        <v>0.30450938979086095</v>
      </c>
      <c r="AI41">
        <f t="shared" si="2"/>
        <v>0.289606294180348</v>
      </c>
      <c r="AJ41">
        <f t="shared" si="3"/>
        <v>1.265233068448321E-2</v>
      </c>
      <c r="AK41">
        <f t="shared" si="4"/>
        <v>1.3730110530936926E-3</v>
      </c>
      <c r="AL41" s="13">
        <f t="shared" si="12"/>
        <v>1.3000315180356849E-2</v>
      </c>
      <c r="AM41" s="6">
        <f t="shared" si="5"/>
        <v>2.3063078022450556E-3</v>
      </c>
      <c r="AN41" s="5">
        <f t="shared" si="6"/>
        <v>6.9632259733758209E-2</v>
      </c>
      <c r="AO41">
        <f t="shared" si="7"/>
        <v>0.10359189600684167</v>
      </c>
      <c r="AP41">
        <f t="shared" si="8"/>
        <v>5.1688309487731218E-3</v>
      </c>
      <c r="AQ41">
        <f t="shared" si="9"/>
        <v>9.6112687735912543E-4</v>
      </c>
      <c r="AR41">
        <f t="shared" si="10"/>
        <v>6.36222752157177E-3</v>
      </c>
      <c r="AS41" s="6">
        <f t="shared" si="11"/>
        <v>1.6518465147459126E-3</v>
      </c>
    </row>
    <row r="42" spans="1:45">
      <c r="A42" t="s">
        <v>512</v>
      </c>
      <c r="B42" s="5">
        <v>1.2127229287001688</v>
      </c>
      <c r="C42">
        <v>0.42334141665956304</v>
      </c>
      <c r="D42">
        <v>0</v>
      </c>
      <c r="E42">
        <v>0</v>
      </c>
      <c r="F42">
        <v>0</v>
      </c>
      <c r="G42" s="6">
        <v>0</v>
      </c>
      <c r="H42" s="5">
        <v>1.2090980158026172</v>
      </c>
      <c r="I42">
        <v>2.5261175456408513</v>
      </c>
      <c r="J42">
        <v>0</v>
      </c>
      <c r="K42">
        <v>0</v>
      </c>
      <c r="L42">
        <v>0</v>
      </c>
      <c r="M42" s="6">
        <v>0</v>
      </c>
      <c r="N42" s="5">
        <v>3.2002523778037957</v>
      </c>
      <c r="O42">
        <v>1.0440089235387988</v>
      </c>
      <c r="P42">
        <v>0</v>
      </c>
      <c r="Q42">
        <v>0</v>
      </c>
      <c r="R42">
        <v>0</v>
      </c>
      <c r="S42" s="6">
        <v>0</v>
      </c>
      <c r="T42" s="5">
        <v>2.4974022589972558</v>
      </c>
      <c r="U42">
        <v>1.4542567821326187</v>
      </c>
      <c r="V42">
        <v>0</v>
      </c>
      <c r="W42">
        <v>0</v>
      </c>
      <c r="Y42" s="6">
        <v>0</v>
      </c>
      <c r="Z42" s="5">
        <v>2.6098401847470556</v>
      </c>
      <c r="AB42">
        <v>0</v>
      </c>
      <c r="AC42">
        <v>0</v>
      </c>
      <c r="AD42">
        <v>0</v>
      </c>
      <c r="AE42" s="6">
        <v>0</v>
      </c>
      <c r="AG42" t="str">
        <f t="shared" si="0"/>
        <v>TAG_054_18:2/22:6/22:6</v>
      </c>
      <c r="AH42" s="5">
        <f t="shared" si="1"/>
        <v>2.1458631532101786</v>
      </c>
      <c r="AI42">
        <f t="shared" si="2"/>
        <v>1.3619311669929579</v>
      </c>
      <c r="AJ42">
        <f t="shared" si="3"/>
        <v>0</v>
      </c>
      <c r="AK42">
        <f t="shared" si="4"/>
        <v>0</v>
      </c>
      <c r="AL42" s="13">
        <f t="shared" si="12"/>
        <v>0</v>
      </c>
      <c r="AM42" s="6">
        <f t="shared" si="5"/>
        <v>0</v>
      </c>
      <c r="AN42" s="5">
        <f t="shared" si="6"/>
        <v>0.39992941045209951</v>
      </c>
      <c r="AO42">
        <f t="shared" si="7"/>
        <v>0.44214243705639739</v>
      </c>
      <c r="AP42">
        <f t="shared" si="8"/>
        <v>0</v>
      </c>
      <c r="AQ42">
        <f t="shared" si="9"/>
        <v>0</v>
      </c>
      <c r="AR42">
        <f t="shared" si="10"/>
        <v>0</v>
      </c>
      <c r="AS42" s="6">
        <f t="shared" si="11"/>
        <v>0</v>
      </c>
    </row>
    <row r="43" spans="1:45">
      <c r="A43" t="s">
        <v>515</v>
      </c>
      <c r="B43" s="5">
        <v>2.327697680549889</v>
      </c>
      <c r="C43">
        <v>2.9981955483156528</v>
      </c>
      <c r="D43">
        <v>147.98400857722422</v>
      </c>
      <c r="E43">
        <v>14.980712309785796</v>
      </c>
      <c r="F43">
        <v>225.73820085605072</v>
      </c>
      <c r="G43" s="6">
        <v>14.463515312044009</v>
      </c>
      <c r="H43" s="5">
        <v>5.098959559649507</v>
      </c>
      <c r="I43">
        <v>3.0975811183835766</v>
      </c>
      <c r="J43">
        <v>168.25586673552974</v>
      </c>
      <c r="K43">
        <v>14.582592463085049</v>
      </c>
      <c r="L43">
        <v>221.38101519826839</v>
      </c>
      <c r="M43" s="6">
        <v>16.688818183514254</v>
      </c>
      <c r="N43" s="5">
        <v>18.228368437866752</v>
      </c>
      <c r="O43">
        <v>2.5477906280831664</v>
      </c>
      <c r="P43">
        <v>96.719654560762834</v>
      </c>
      <c r="Q43">
        <v>25.584515276860557</v>
      </c>
      <c r="R43">
        <v>193.9520085058613</v>
      </c>
      <c r="S43" s="6">
        <v>14.398427478915194</v>
      </c>
      <c r="T43" s="5">
        <v>4.7621879448472777</v>
      </c>
      <c r="U43">
        <v>2.1690034586233713</v>
      </c>
      <c r="V43">
        <v>76.342825850853714</v>
      </c>
      <c r="W43">
        <v>23.778114243121525</v>
      </c>
      <c r="Y43" s="6">
        <v>22.432727024904977</v>
      </c>
      <c r="Z43" s="5">
        <v>3.1741173043295219</v>
      </c>
      <c r="AB43">
        <v>37.53302669936587</v>
      </c>
      <c r="AC43">
        <v>24.512640044419001</v>
      </c>
      <c r="AD43">
        <v>211.82880957935092</v>
      </c>
      <c r="AE43" s="6">
        <v>39.30312404138072</v>
      </c>
      <c r="AG43" t="str">
        <f t="shared" si="0"/>
        <v>TAG_057_18:1/18:0/18:0</v>
      </c>
      <c r="AH43" s="5">
        <f t="shared" si="1"/>
        <v>6.7182661854485897</v>
      </c>
      <c r="AI43">
        <f t="shared" si="2"/>
        <v>2.7031426883514422</v>
      </c>
      <c r="AJ43">
        <f t="shared" si="3"/>
        <v>105.36707648474729</v>
      </c>
      <c r="AK43">
        <f t="shared" si="4"/>
        <v>20.687714867454385</v>
      </c>
      <c r="AL43" s="13">
        <f t="shared" si="12"/>
        <v>213.22500853488285</v>
      </c>
      <c r="AM43" s="6">
        <f t="shared" si="5"/>
        <v>21.457322408151832</v>
      </c>
      <c r="AN43" s="5">
        <f t="shared" si="6"/>
        <v>2.9220620542741584</v>
      </c>
      <c r="AO43">
        <f t="shared" si="7"/>
        <v>0.21449103412174067</v>
      </c>
      <c r="AP43">
        <f t="shared" si="8"/>
        <v>23.75904688877246</v>
      </c>
      <c r="AQ43">
        <f t="shared" si="9"/>
        <v>2.4290087785517565</v>
      </c>
      <c r="AR43">
        <f t="shared" si="10"/>
        <v>6.3060728846713934</v>
      </c>
      <c r="AS43" s="6">
        <f t="shared" si="11"/>
        <v>4.6952317193025443</v>
      </c>
    </row>
    <row r="44" spans="1:45">
      <c r="A44" t="s">
        <v>517</v>
      </c>
      <c r="B44" s="5">
        <v>2.3548608766280066</v>
      </c>
      <c r="C44">
        <v>1.3423888531775199</v>
      </c>
      <c r="D44">
        <v>47.284411168534994</v>
      </c>
      <c r="E44">
        <v>11.904645086749948</v>
      </c>
      <c r="F44">
        <v>103.94305475478457</v>
      </c>
      <c r="G44" s="6">
        <v>13.883202701950545</v>
      </c>
      <c r="H44" s="5">
        <v>3.8027436080185781</v>
      </c>
      <c r="I44">
        <v>4.3641994012532166</v>
      </c>
      <c r="J44">
        <v>42.295108019620692</v>
      </c>
      <c r="K44">
        <v>8.3920422552254497</v>
      </c>
      <c r="L44">
        <v>103.99655729207075</v>
      </c>
      <c r="M44" s="6">
        <v>25.336613175701025</v>
      </c>
      <c r="N44" s="5">
        <v>3.0028054039781855</v>
      </c>
      <c r="O44">
        <v>2.2263152118772735</v>
      </c>
      <c r="P44">
        <v>39.928787023713532</v>
      </c>
      <c r="Q44">
        <v>18.414384796671929</v>
      </c>
      <c r="R44">
        <v>61.638975463510079</v>
      </c>
      <c r="S44" s="6">
        <v>10.34091498058509</v>
      </c>
      <c r="T44" s="5">
        <v>3.8284852213611353</v>
      </c>
      <c r="U44">
        <v>1.8953397695979401</v>
      </c>
      <c r="V44">
        <v>17.499855092828362</v>
      </c>
      <c r="W44">
        <v>28.914600557308489</v>
      </c>
      <c r="Y44" s="6">
        <v>12.444012543588174</v>
      </c>
      <c r="Z44" s="5">
        <v>2.4699193692743293</v>
      </c>
      <c r="AB44">
        <v>24.054563778913664</v>
      </c>
      <c r="AC44">
        <v>11.724450798545057</v>
      </c>
      <c r="AD44">
        <v>78.444597546506202</v>
      </c>
      <c r="AE44" s="6">
        <v>13.23707199153991</v>
      </c>
      <c r="AG44" t="str">
        <f t="shared" si="0"/>
        <v>TAG_059_18:1/18:0/20:4</v>
      </c>
      <c r="AH44" s="5">
        <f t="shared" si="1"/>
        <v>3.0917628958520469</v>
      </c>
      <c r="AI44">
        <f t="shared" si="2"/>
        <v>2.4570608089764874</v>
      </c>
      <c r="AJ44">
        <f t="shared" si="3"/>
        <v>34.212545016722245</v>
      </c>
      <c r="AK44">
        <f t="shared" si="4"/>
        <v>15.870024698900176</v>
      </c>
      <c r="AL44" s="13">
        <f t="shared" si="12"/>
        <v>87.005796264217892</v>
      </c>
      <c r="AM44" s="6">
        <f t="shared" si="5"/>
        <v>15.048363078672949</v>
      </c>
      <c r="AN44" s="5">
        <f t="shared" si="6"/>
        <v>0.31510956434389004</v>
      </c>
      <c r="AO44">
        <f t="shared" si="7"/>
        <v>0.66133987957889662</v>
      </c>
      <c r="AP44">
        <f t="shared" si="8"/>
        <v>5.7069059891902825</v>
      </c>
      <c r="AQ44">
        <f t="shared" si="9"/>
        <v>3.6432469549330011</v>
      </c>
      <c r="AR44">
        <f t="shared" si="10"/>
        <v>9.2819768242950325</v>
      </c>
      <c r="AS44" s="6">
        <f t="shared" si="11"/>
        <v>2.6403519980354617</v>
      </c>
    </row>
    <row r="45" spans="1:45">
      <c r="A45" t="s">
        <v>518</v>
      </c>
      <c r="B45" s="5">
        <v>66.152767440234314</v>
      </c>
      <c r="C45">
        <v>20.281415543991109</v>
      </c>
      <c r="D45">
        <v>4.6353919702669266</v>
      </c>
      <c r="E45">
        <v>1.2571689002968096</v>
      </c>
      <c r="F45">
        <v>17.065738456956151</v>
      </c>
      <c r="G45" s="6">
        <v>1.4180352657211914</v>
      </c>
      <c r="H45" s="5">
        <v>48.039384519290344</v>
      </c>
      <c r="I45">
        <v>112.78414230323497</v>
      </c>
      <c r="J45">
        <v>8.7938544977710027</v>
      </c>
      <c r="K45">
        <v>0.98722474050448672</v>
      </c>
      <c r="L45">
        <v>18.862933284189108</v>
      </c>
      <c r="M45" s="6">
        <v>1.9431998476630004</v>
      </c>
      <c r="N45" s="5">
        <v>93.158029532929774</v>
      </c>
      <c r="O45">
        <v>37.891618074723688</v>
      </c>
      <c r="P45">
        <v>6.8446675282366947</v>
      </c>
      <c r="Q45">
        <v>1.0102810584452162</v>
      </c>
      <c r="R45">
        <v>6.5815111593799429</v>
      </c>
      <c r="S45" s="6">
        <v>1.7530179130767267</v>
      </c>
      <c r="T45" s="5">
        <v>79.922730249056485</v>
      </c>
      <c r="U45">
        <v>35.580316787324698</v>
      </c>
      <c r="V45">
        <v>2.0945680302577823</v>
      </c>
      <c r="W45">
        <v>3.9818430616046556</v>
      </c>
      <c r="Y45" s="6">
        <v>1.3948935565753977</v>
      </c>
      <c r="Z45" s="5">
        <v>87.935365635751964</v>
      </c>
      <c r="AB45">
        <v>3.0237446513867328</v>
      </c>
      <c r="AC45">
        <v>1.7110227304637995</v>
      </c>
      <c r="AD45">
        <v>14.82076914194953</v>
      </c>
      <c r="AE45" s="6">
        <v>1.4739506710455499</v>
      </c>
      <c r="AG45" t="str">
        <f t="shared" si="0"/>
        <v>TAG_060_18:1/20:4/20:4</v>
      </c>
      <c r="AH45" s="5">
        <f t="shared" si="1"/>
        <v>75.041655475452586</v>
      </c>
      <c r="AI45">
        <f t="shared" si="2"/>
        <v>51.634373177318615</v>
      </c>
      <c r="AJ45">
        <f t="shared" si="3"/>
        <v>5.0784453355838277</v>
      </c>
      <c r="AK45">
        <f t="shared" si="4"/>
        <v>1.7895080982629934</v>
      </c>
      <c r="AL45" s="13">
        <f t="shared" si="12"/>
        <v>14.332738010618684</v>
      </c>
      <c r="AM45" s="6">
        <f t="shared" si="5"/>
        <v>1.5966194508163734</v>
      </c>
      <c r="AN45" s="5">
        <f t="shared" si="6"/>
        <v>8.1437418577899372</v>
      </c>
      <c r="AO45">
        <f t="shared" si="7"/>
        <v>20.754313328585276</v>
      </c>
      <c r="AP45">
        <f t="shared" si="8"/>
        <v>1.229744303416006</v>
      </c>
      <c r="AQ45">
        <f t="shared" si="9"/>
        <v>0.56332632336238209</v>
      </c>
      <c r="AR45">
        <f t="shared" si="10"/>
        <v>2.4264054723104707</v>
      </c>
      <c r="AS45" s="6">
        <f t="shared" si="11"/>
        <v>0.10775243096553867</v>
      </c>
    </row>
    <row r="46" spans="1:45">
      <c r="A46" t="s">
        <v>520</v>
      </c>
      <c r="B46" s="5">
        <v>1.0275821295680487</v>
      </c>
      <c r="C46">
        <v>0.70247346580319014</v>
      </c>
      <c r="D46">
        <v>2.4138487726645068</v>
      </c>
      <c r="E46">
        <v>0.8397025274054446</v>
      </c>
      <c r="F46">
        <v>4.3798568456153673</v>
      </c>
      <c r="G46" s="6">
        <v>0.69303202852123047</v>
      </c>
      <c r="H46" s="5">
        <v>1.7197819709392601</v>
      </c>
      <c r="I46">
        <v>2.9401037660397193</v>
      </c>
      <c r="J46">
        <v>2.6701608574497175</v>
      </c>
      <c r="K46">
        <v>0.79359543508265329</v>
      </c>
      <c r="L46">
        <v>6.8966943631580335</v>
      </c>
      <c r="M46" s="6">
        <v>2.3313067838659491</v>
      </c>
      <c r="N46" s="5">
        <v>2.2310158938457647</v>
      </c>
      <c r="O46">
        <v>1.1580641656458892</v>
      </c>
      <c r="P46">
        <v>2.5515885015628168</v>
      </c>
      <c r="Q46">
        <v>1.1137716069941073</v>
      </c>
      <c r="R46">
        <v>1.9262166713059494</v>
      </c>
      <c r="S46" s="6">
        <v>0.90519284555243495</v>
      </c>
      <c r="T46" s="5">
        <v>1.9037196805346062</v>
      </c>
      <c r="U46">
        <v>1.0855378755571301</v>
      </c>
      <c r="V46">
        <v>1.1254499074936004</v>
      </c>
      <c r="W46">
        <v>2.4059146358320271</v>
      </c>
      <c r="Y46" s="6">
        <v>1.0109922907572748</v>
      </c>
      <c r="Z46" s="5">
        <v>1.2998438796243503</v>
      </c>
      <c r="AB46">
        <v>1.8429943614123574</v>
      </c>
      <c r="AC46">
        <v>1.0183842646854464</v>
      </c>
      <c r="AD46">
        <v>4.1973575251807187</v>
      </c>
      <c r="AE46" s="6">
        <v>0.91820195652691605</v>
      </c>
      <c r="AG46" t="str">
        <f t="shared" si="0"/>
        <v>TAG_062_18:1/18:0/22:6</v>
      </c>
      <c r="AH46" s="5">
        <f t="shared" si="1"/>
        <v>1.636388710902406</v>
      </c>
      <c r="AI46">
        <f t="shared" si="2"/>
        <v>1.4715448182614823</v>
      </c>
      <c r="AJ46">
        <f t="shared" si="3"/>
        <v>2.1208084801165996</v>
      </c>
      <c r="AK46">
        <f t="shared" si="4"/>
        <v>1.2342736939999357</v>
      </c>
      <c r="AL46" s="13">
        <f t="shared" si="12"/>
        <v>4.3500313513150175</v>
      </c>
      <c r="AM46" s="6">
        <f t="shared" si="5"/>
        <v>1.1717451810447612</v>
      </c>
      <c r="AN46" s="5">
        <f t="shared" si="6"/>
        <v>0.21399879050770643</v>
      </c>
      <c r="AO46">
        <f t="shared" si="7"/>
        <v>0.49961715406664187</v>
      </c>
      <c r="AP46">
        <f t="shared" si="8"/>
        <v>0.28645692931580757</v>
      </c>
      <c r="AQ46">
        <f t="shared" si="9"/>
        <v>0.29864320087939317</v>
      </c>
      <c r="AR46">
        <f t="shared" si="10"/>
        <v>0.90864620750555936</v>
      </c>
      <c r="AS46" s="6">
        <f t="shared" si="11"/>
        <v>0.29452718033547942</v>
      </c>
    </row>
    <row r="47" spans="1:45">
      <c r="A47" t="s">
        <v>521</v>
      </c>
      <c r="B47" s="5">
        <v>0.10210053507939501</v>
      </c>
      <c r="C47">
        <v>2.9420186605412277E-2</v>
      </c>
      <c r="D47">
        <v>0.37873562887506507</v>
      </c>
      <c r="E47">
        <v>4.5641807963682952E-2</v>
      </c>
      <c r="F47">
        <v>1.1510293706307706</v>
      </c>
      <c r="G47" s="6">
        <v>4.4306555823881461E-2</v>
      </c>
      <c r="H47" s="5">
        <v>0.30136792811274082</v>
      </c>
      <c r="I47">
        <v>0.60794159150505633</v>
      </c>
      <c r="J47">
        <v>0.51506931238449383</v>
      </c>
      <c r="K47">
        <v>1.8105502333968959E-2</v>
      </c>
      <c r="L47">
        <v>1.4186409050112032</v>
      </c>
      <c r="M47" s="6">
        <v>0.11385409510930429</v>
      </c>
      <c r="N47" s="5">
        <v>0.61110289765502523</v>
      </c>
      <c r="O47">
        <v>0.16596939172526851</v>
      </c>
      <c r="P47">
        <v>0.23810287618000425</v>
      </c>
      <c r="Q47">
        <v>1.9274686095404253E-2</v>
      </c>
      <c r="R47">
        <v>0.39755547747361281</v>
      </c>
      <c r="S47" s="6">
        <v>6.9365049486679847E-2</v>
      </c>
      <c r="T47" s="5">
        <v>0.37466547913087539</v>
      </c>
      <c r="U47">
        <v>0.24204858859708556</v>
      </c>
      <c r="V47">
        <v>7.8738751397841686E-2</v>
      </c>
      <c r="W47">
        <v>0.28244813998085955</v>
      </c>
      <c r="Y47" s="6">
        <v>3.4493368997716135E-2</v>
      </c>
      <c r="Z47" s="5">
        <v>0.30753074702901423</v>
      </c>
      <c r="AB47">
        <v>0.15270719425856691</v>
      </c>
      <c r="AC47">
        <v>7.0242545454422614E-2</v>
      </c>
      <c r="AD47">
        <v>0.63274382168341159</v>
      </c>
      <c r="AE47" s="6">
        <v>3.3402151438897717E-3</v>
      </c>
      <c r="AG47" t="str">
        <f t="shared" si="0"/>
        <v>TAG_063_18:1/20:4/22:6</v>
      </c>
      <c r="AH47" s="5">
        <f t="shared" si="1"/>
        <v>0.33935351740141018</v>
      </c>
      <c r="AI47">
        <f t="shared" si="2"/>
        <v>0.26134493960820565</v>
      </c>
      <c r="AJ47">
        <f t="shared" si="3"/>
        <v>0.27267075261919438</v>
      </c>
      <c r="AK47">
        <f t="shared" si="4"/>
        <v>8.7142536365667655E-2</v>
      </c>
      <c r="AL47" s="13">
        <f t="shared" si="12"/>
        <v>0.89999239369974948</v>
      </c>
      <c r="AM47" s="6">
        <f t="shared" si="5"/>
        <v>5.3071856912294303E-2</v>
      </c>
      <c r="AN47" s="5">
        <f t="shared" si="6"/>
        <v>8.1804410528369134E-2</v>
      </c>
      <c r="AO47">
        <f t="shared" si="7"/>
        <v>0.12362145662526532</v>
      </c>
      <c r="AP47">
        <f t="shared" si="8"/>
        <v>7.848650656808534E-2</v>
      </c>
      <c r="AQ47">
        <f t="shared" si="9"/>
        <v>4.9761609762140308E-2</v>
      </c>
      <c r="AR47">
        <f t="shared" si="10"/>
        <v>0.20910611279186386</v>
      </c>
      <c r="AS47" s="6">
        <f t="shared" si="11"/>
        <v>1.8513745587870171E-2</v>
      </c>
    </row>
    <row r="48" spans="1:45">
      <c r="A48" t="s">
        <v>522</v>
      </c>
      <c r="B48" s="5">
        <v>1.1342259444706899</v>
      </c>
      <c r="C48">
        <v>0.37570421426018585</v>
      </c>
      <c r="D48">
        <v>1.3865745208401812E-2</v>
      </c>
      <c r="E48">
        <v>0</v>
      </c>
      <c r="F48">
        <v>3.4570239321073164E-2</v>
      </c>
      <c r="G48" s="6">
        <v>0</v>
      </c>
      <c r="H48" s="5">
        <v>1.5281024337424849</v>
      </c>
      <c r="I48">
        <v>3.8509355822029088</v>
      </c>
      <c r="J48">
        <v>3.4816224355346773E-2</v>
      </c>
      <c r="K48">
        <v>0</v>
      </c>
      <c r="L48">
        <v>6.7132942122891254E-2</v>
      </c>
      <c r="M48" s="6">
        <v>0</v>
      </c>
      <c r="N48" s="5">
        <v>3.5172463782062096</v>
      </c>
      <c r="O48">
        <v>1.0291655451147632</v>
      </c>
      <c r="P48">
        <v>1.1396430240660643E-2</v>
      </c>
      <c r="Q48">
        <v>0</v>
      </c>
      <c r="R48">
        <v>2.319398748762222E-2</v>
      </c>
      <c r="S48" s="6">
        <v>0</v>
      </c>
      <c r="T48" s="5">
        <v>2.9929911258646458</v>
      </c>
      <c r="U48">
        <v>1.5251991574093584</v>
      </c>
      <c r="V48">
        <v>0</v>
      </c>
      <c r="W48">
        <v>4.3001202122521072E-2</v>
      </c>
      <c r="Y48" s="6">
        <v>0</v>
      </c>
      <c r="Z48" s="5">
        <v>2.2948913687727024</v>
      </c>
      <c r="AB48">
        <v>0</v>
      </c>
      <c r="AC48">
        <v>0</v>
      </c>
      <c r="AD48">
        <v>4.8457503882523827E-3</v>
      </c>
      <c r="AE48" s="6">
        <v>0</v>
      </c>
      <c r="AG48" t="str">
        <f t="shared" si="0"/>
        <v>TAG_064_18:1/22:6/22:6</v>
      </c>
      <c r="AH48" s="5">
        <f t="shared" si="1"/>
        <v>2.2934914502113464</v>
      </c>
      <c r="AI48">
        <f t="shared" si="2"/>
        <v>1.6952511247468041</v>
      </c>
      <c r="AJ48">
        <f t="shared" si="3"/>
        <v>1.2015679960881844E-2</v>
      </c>
      <c r="AK48">
        <f t="shared" si="4"/>
        <v>8.6002404245042151E-3</v>
      </c>
      <c r="AL48" s="13">
        <f t="shared" si="12"/>
        <v>3.2435729829959757E-2</v>
      </c>
      <c r="AM48" s="6">
        <f t="shared" si="5"/>
        <v>0</v>
      </c>
      <c r="AN48" s="5">
        <f t="shared" si="6"/>
        <v>0.44252653813834014</v>
      </c>
      <c r="AO48">
        <f t="shared" si="7"/>
        <v>0.75612869275461769</v>
      </c>
      <c r="AP48">
        <f t="shared" si="8"/>
        <v>6.373476940276462E-3</v>
      </c>
      <c r="AQ48">
        <f t="shared" si="9"/>
        <v>8.6002404245042133E-3</v>
      </c>
      <c r="AR48">
        <f t="shared" si="10"/>
        <v>1.170489766090645E-2</v>
      </c>
      <c r="AS48" s="6">
        <f t="shared" si="11"/>
        <v>0</v>
      </c>
    </row>
    <row r="49" spans="1:45">
      <c r="A49" t="s">
        <v>525</v>
      </c>
      <c r="B49" s="5">
        <v>3.6591950998402147</v>
      </c>
      <c r="C49">
        <v>2.5813660474003339</v>
      </c>
      <c r="D49">
        <v>0</v>
      </c>
      <c r="E49">
        <v>0</v>
      </c>
      <c r="F49">
        <v>0</v>
      </c>
      <c r="G49" s="6">
        <v>0</v>
      </c>
      <c r="H49" s="5">
        <v>5.7824072718630504</v>
      </c>
      <c r="I49">
        <v>9.5753852380258735</v>
      </c>
      <c r="J49">
        <v>0</v>
      </c>
      <c r="K49">
        <v>0</v>
      </c>
      <c r="L49">
        <v>0</v>
      </c>
      <c r="M49" s="6">
        <v>0</v>
      </c>
      <c r="N49" s="5">
        <v>6.6608048051106499</v>
      </c>
      <c r="O49">
        <v>4.1816018475856964</v>
      </c>
      <c r="P49">
        <v>0</v>
      </c>
      <c r="Q49">
        <v>0</v>
      </c>
      <c r="R49">
        <v>0</v>
      </c>
      <c r="S49" s="6">
        <v>0</v>
      </c>
      <c r="T49" s="5">
        <v>6.4421254132871457</v>
      </c>
      <c r="U49">
        <v>4.1325152352355552</v>
      </c>
      <c r="V49">
        <v>0</v>
      </c>
      <c r="W49">
        <v>0</v>
      </c>
      <c r="Y49" s="6">
        <v>0</v>
      </c>
      <c r="Z49" s="5">
        <v>5.4451963106353531</v>
      </c>
      <c r="AB49">
        <v>0</v>
      </c>
      <c r="AC49">
        <v>0</v>
      </c>
      <c r="AD49">
        <v>0</v>
      </c>
      <c r="AE49" s="6">
        <v>0</v>
      </c>
      <c r="AG49" t="str">
        <f t="shared" si="0"/>
        <v>TAG_067_18:0/20:4/20:4</v>
      </c>
      <c r="AH49" s="5">
        <f t="shared" si="1"/>
        <v>5.5979457801472829</v>
      </c>
      <c r="AI49">
        <f t="shared" si="2"/>
        <v>5.1177170920618646</v>
      </c>
      <c r="AJ49">
        <f t="shared" si="3"/>
        <v>0</v>
      </c>
      <c r="AK49">
        <f t="shared" si="4"/>
        <v>0</v>
      </c>
      <c r="AL49" s="13">
        <f t="shared" si="12"/>
        <v>0</v>
      </c>
      <c r="AM49" s="6">
        <f t="shared" si="5"/>
        <v>0</v>
      </c>
      <c r="AN49" s="5">
        <f t="shared" si="6"/>
        <v>0.53190324320817506</v>
      </c>
      <c r="AO49">
        <f t="shared" si="7"/>
        <v>1.5316335606940643</v>
      </c>
      <c r="AP49">
        <f t="shared" si="8"/>
        <v>0</v>
      </c>
      <c r="AQ49">
        <f t="shared" si="9"/>
        <v>0</v>
      </c>
      <c r="AR49">
        <f t="shared" si="10"/>
        <v>0</v>
      </c>
      <c r="AS49" s="6">
        <f t="shared" si="11"/>
        <v>0</v>
      </c>
    </row>
    <row r="50" spans="1:45">
      <c r="A50" t="s">
        <v>527</v>
      </c>
      <c r="B50" s="5">
        <v>0.1184993509050091</v>
      </c>
      <c r="C50">
        <v>6.7688655519193355E-2</v>
      </c>
      <c r="D50">
        <v>0.12480975113579258</v>
      </c>
      <c r="E50">
        <v>2.7025677203418086E-2</v>
      </c>
      <c r="F50">
        <v>4.3961498123944731E-2</v>
      </c>
      <c r="G50" s="6">
        <v>2.1386634315836733E-2</v>
      </c>
      <c r="H50" s="5">
        <v>0.8267302790548865</v>
      </c>
      <c r="I50">
        <v>0.48709975928396498</v>
      </c>
      <c r="J50">
        <v>1.2231204097936892E-2</v>
      </c>
      <c r="K50">
        <v>9.6620623743758002E-3</v>
      </c>
      <c r="L50">
        <v>0.1510633194236124</v>
      </c>
      <c r="M50" s="6">
        <v>4.2684884040994825E-2</v>
      </c>
      <c r="N50" s="5">
        <v>0.31139482277309216</v>
      </c>
      <c r="O50">
        <v>0.37765519066348108</v>
      </c>
      <c r="P50">
        <v>0.16115114392369595</v>
      </c>
      <c r="Q50">
        <v>0</v>
      </c>
      <c r="R50">
        <v>0</v>
      </c>
      <c r="S50" s="6">
        <v>4.4532923813143839E-2</v>
      </c>
      <c r="T50" s="5">
        <v>0.81344141088550781</v>
      </c>
      <c r="U50">
        <v>0.35228654290163897</v>
      </c>
      <c r="V50">
        <v>2.3270957382654396E-2</v>
      </c>
      <c r="W50">
        <v>6.043497576571899E-2</v>
      </c>
      <c r="Y50" s="6">
        <v>3.7325601465003355E-2</v>
      </c>
      <c r="Z50" s="5">
        <v>0.603882240242956</v>
      </c>
      <c r="AB50">
        <v>6.3098664045479716E-2</v>
      </c>
      <c r="AC50">
        <v>7.1911760486329385E-3</v>
      </c>
      <c r="AD50">
        <v>0.11362012697060549</v>
      </c>
      <c r="AE50" s="6">
        <v>1.4090897455384895E-2</v>
      </c>
      <c r="AG50" t="str">
        <f t="shared" si="0"/>
        <v>TAG_069_18:0/20:4/22:6</v>
      </c>
      <c r="AH50" s="5">
        <f t="shared" si="1"/>
        <v>0.5347896207722902</v>
      </c>
      <c r="AI50">
        <f t="shared" si="2"/>
        <v>0.32118253709206956</v>
      </c>
      <c r="AJ50">
        <f t="shared" si="3"/>
        <v>7.6912344117111897E-2</v>
      </c>
      <c r="AK50">
        <f t="shared" si="4"/>
        <v>2.0862778278429164E-2</v>
      </c>
      <c r="AL50" s="13">
        <f t="shared" si="12"/>
        <v>7.716123612954065E-2</v>
      </c>
      <c r="AM50" s="6">
        <f t="shared" si="5"/>
        <v>3.2004188218072729E-2</v>
      </c>
      <c r="AN50" s="5">
        <f t="shared" si="6"/>
        <v>0.13979498966636303</v>
      </c>
      <c r="AO50">
        <f t="shared" si="7"/>
        <v>8.9416764085170616E-2</v>
      </c>
      <c r="AP50">
        <f t="shared" si="8"/>
        <v>2.8846319517456705E-2</v>
      </c>
      <c r="AQ50">
        <f t="shared" si="9"/>
        <v>1.084334911113876E-2</v>
      </c>
      <c r="AR50">
        <f t="shared" si="10"/>
        <v>3.038294214549072E-2</v>
      </c>
      <c r="AS50" s="6">
        <f t="shared" si="11"/>
        <v>6.0538514791539178E-3</v>
      </c>
    </row>
    <row r="51" spans="1:45">
      <c r="A51" t="s">
        <v>528</v>
      </c>
      <c r="B51" s="5">
        <v>3.6242805687986539E-2</v>
      </c>
      <c r="C51">
        <v>3.2868175654543946E-2</v>
      </c>
      <c r="D51">
        <v>1.2625343292067492E-3</v>
      </c>
      <c r="E51">
        <v>0</v>
      </c>
      <c r="F51">
        <v>1.468230937254969E-2</v>
      </c>
      <c r="G51" s="6">
        <v>0</v>
      </c>
      <c r="H51" s="5">
        <v>0.16336581970805455</v>
      </c>
      <c r="I51">
        <v>0.23226649045902892</v>
      </c>
      <c r="J51">
        <v>0</v>
      </c>
      <c r="K51">
        <v>0</v>
      </c>
      <c r="L51">
        <v>0</v>
      </c>
      <c r="M51" s="6">
        <v>0</v>
      </c>
      <c r="N51" s="5">
        <v>8.4574940418221486E-2</v>
      </c>
      <c r="O51">
        <v>0.11401633518872917</v>
      </c>
      <c r="P51">
        <v>3.4042446797761237E-3</v>
      </c>
      <c r="Q51">
        <v>0</v>
      </c>
      <c r="R51">
        <v>0</v>
      </c>
      <c r="S51" s="6">
        <v>0</v>
      </c>
      <c r="T51" s="5">
        <v>0.13911070271790568</v>
      </c>
      <c r="U51">
        <v>0.14500783078478674</v>
      </c>
      <c r="V51">
        <v>0</v>
      </c>
      <c r="W51">
        <v>0</v>
      </c>
      <c r="Y51" s="6">
        <v>0</v>
      </c>
      <c r="Z51" s="5">
        <v>8.6888339946971968E-2</v>
      </c>
      <c r="AB51">
        <v>0</v>
      </c>
      <c r="AC51">
        <v>0</v>
      </c>
      <c r="AD51">
        <v>0</v>
      </c>
      <c r="AE51" s="6">
        <v>0</v>
      </c>
      <c r="AG51" t="str">
        <f t="shared" si="0"/>
        <v>TAG_070_18:0/22:6/22:6</v>
      </c>
      <c r="AH51" s="5">
        <f t="shared" si="1"/>
        <v>0.10203652169582804</v>
      </c>
      <c r="AI51">
        <f t="shared" si="2"/>
        <v>0.13103970802177217</v>
      </c>
      <c r="AJ51">
        <f t="shared" si="3"/>
        <v>9.3335580179657453E-4</v>
      </c>
      <c r="AK51">
        <f t="shared" si="4"/>
        <v>0</v>
      </c>
      <c r="AL51" s="13">
        <f t="shared" si="12"/>
        <v>3.6705773431374225E-3</v>
      </c>
      <c r="AM51" s="6">
        <f t="shared" si="5"/>
        <v>0</v>
      </c>
      <c r="AN51" s="5">
        <f t="shared" si="6"/>
        <v>2.235952256898794E-2</v>
      </c>
      <c r="AO51">
        <f t="shared" si="7"/>
        <v>4.1200136454127685E-2</v>
      </c>
      <c r="AP51">
        <f t="shared" si="8"/>
        <v>6.6434590043413925E-4</v>
      </c>
      <c r="AQ51">
        <f t="shared" si="9"/>
        <v>0</v>
      </c>
      <c r="AR51">
        <f t="shared" si="10"/>
        <v>3.2830641823703389E-3</v>
      </c>
      <c r="AS51" s="6">
        <f t="shared" si="11"/>
        <v>0</v>
      </c>
    </row>
    <row r="52" spans="1:45">
      <c r="A52" t="s">
        <v>570</v>
      </c>
      <c r="B52" s="5">
        <v>2.3834794921401885</v>
      </c>
      <c r="C52">
        <v>0.24828613246036291</v>
      </c>
      <c r="D52">
        <v>0</v>
      </c>
      <c r="E52">
        <v>1.8214578954785282E-3</v>
      </c>
      <c r="F52">
        <v>0.69391375315575998</v>
      </c>
      <c r="G52" s="6">
        <v>1.4872679029065809E-2</v>
      </c>
      <c r="H52" s="5">
        <v>3.4953700121501918</v>
      </c>
      <c r="I52">
        <v>3.066586258020747</v>
      </c>
      <c r="J52">
        <v>0.27570466762407436</v>
      </c>
      <c r="K52">
        <v>1.1858528301624574E-2</v>
      </c>
      <c r="L52">
        <v>0.39122170182906907</v>
      </c>
      <c r="M52" s="6">
        <v>5.2825963020743341E-2</v>
      </c>
      <c r="N52" s="5">
        <v>3.1415334487873161</v>
      </c>
      <c r="O52">
        <v>1.1447995002792293</v>
      </c>
      <c r="P52">
        <v>0.12934534625799871</v>
      </c>
      <c r="Q52">
        <v>0</v>
      </c>
      <c r="R52">
        <v>0.42684502813231512</v>
      </c>
      <c r="S52" s="6">
        <v>2.7714860788529184E-2</v>
      </c>
      <c r="T52" s="5">
        <v>3.4605253750167289</v>
      </c>
      <c r="U52">
        <v>1.2518508911520561</v>
      </c>
      <c r="V52">
        <v>5.3234174380411906E-2</v>
      </c>
      <c r="W52">
        <v>0.2396224674038403</v>
      </c>
      <c r="Y52" s="6">
        <v>0</v>
      </c>
      <c r="Z52" s="5">
        <v>2.3729803043263256</v>
      </c>
      <c r="AB52">
        <v>0</v>
      </c>
      <c r="AC52">
        <v>3.9867136439704222E-2</v>
      </c>
      <c r="AD52">
        <v>0.41079460772991461</v>
      </c>
      <c r="AE52" s="6">
        <v>2.9392688771249093E-2</v>
      </c>
      <c r="AG52" t="str">
        <f t="shared" si="0"/>
        <v>TAG_079_18:3n-3/18:3n-3/18:1</v>
      </c>
      <c r="AH52" s="5">
        <f t="shared" si="1"/>
        <v>2.9707777264841502</v>
      </c>
      <c r="AI52">
        <f t="shared" si="2"/>
        <v>1.4278806954780989</v>
      </c>
      <c r="AJ52">
        <f t="shared" si="3"/>
        <v>9.1656837652496992E-2</v>
      </c>
      <c r="AK52">
        <f t="shared" si="4"/>
        <v>5.8633918008129525E-2</v>
      </c>
      <c r="AL52" s="13">
        <f t="shared" si="12"/>
        <v>0.48069377271176472</v>
      </c>
      <c r="AM52" s="6">
        <f t="shared" si="5"/>
        <v>2.4961238321917482E-2</v>
      </c>
      <c r="AN52" s="5">
        <f t="shared" si="6"/>
        <v>0.24964858462695724</v>
      </c>
      <c r="AO52">
        <f t="shared" si="7"/>
        <v>0.59075662705377996</v>
      </c>
      <c r="AP52">
        <f t="shared" si="8"/>
        <v>5.1755328338242645E-2</v>
      </c>
      <c r="AQ52">
        <f t="shared" si="9"/>
        <v>4.5805336015595194E-2</v>
      </c>
      <c r="AR52">
        <f t="shared" si="10"/>
        <v>6.3902838792716327E-2</v>
      </c>
      <c r="AS52" s="6">
        <f t="shared" si="11"/>
        <v>8.7421551103941519E-3</v>
      </c>
    </row>
    <row r="53" spans="1:45">
      <c r="A53" t="s">
        <v>571</v>
      </c>
      <c r="B53" s="5">
        <v>0.41449241652804497</v>
      </c>
      <c r="C53">
        <v>5.3588714684848542E-2</v>
      </c>
      <c r="D53">
        <v>3.6349316300352871E-3</v>
      </c>
      <c r="E53">
        <v>0</v>
      </c>
      <c r="F53">
        <v>9.0031563819773744E-2</v>
      </c>
      <c r="G53" s="6">
        <v>0</v>
      </c>
      <c r="H53" s="5">
        <v>0.75409829988016308</v>
      </c>
      <c r="I53">
        <v>0.62474394425880553</v>
      </c>
      <c r="J53">
        <v>6.9291567568725097E-3</v>
      </c>
      <c r="K53">
        <v>0</v>
      </c>
      <c r="L53">
        <v>0</v>
      </c>
      <c r="M53" s="6">
        <v>0</v>
      </c>
      <c r="N53" s="5">
        <v>0.75059805977292837</v>
      </c>
      <c r="O53">
        <v>0.24978903005593717</v>
      </c>
      <c r="P53">
        <v>2.3517389894227442E-3</v>
      </c>
      <c r="Q53">
        <v>0</v>
      </c>
      <c r="R53">
        <v>0</v>
      </c>
      <c r="S53" s="6">
        <v>3.8762183115271368E-3</v>
      </c>
      <c r="T53" s="5">
        <v>0.67472132596843026</v>
      </c>
      <c r="U53">
        <v>0.33184964809681144</v>
      </c>
      <c r="V53">
        <v>0</v>
      </c>
      <c r="W53">
        <v>0</v>
      </c>
      <c r="Y53" s="6">
        <v>0</v>
      </c>
      <c r="Z53" s="5">
        <v>0.55897078056590999</v>
      </c>
      <c r="AB53">
        <v>3.0220103439550679E-3</v>
      </c>
      <c r="AC53">
        <v>0</v>
      </c>
      <c r="AD53">
        <v>7.1119344399737609E-3</v>
      </c>
      <c r="AE53" s="6">
        <v>0</v>
      </c>
      <c r="AG53" t="str">
        <f t="shared" si="0"/>
        <v>TAG_083_18:3n-3/18:3n-3/22:6</v>
      </c>
      <c r="AH53" s="5">
        <f t="shared" si="1"/>
        <v>0.63057617654309539</v>
      </c>
      <c r="AI53">
        <f t="shared" si="2"/>
        <v>0.31499283427410063</v>
      </c>
      <c r="AJ53">
        <f t="shared" si="3"/>
        <v>3.1875675440571219E-3</v>
      </c>
      <c r="AK53">
        <f t="shared" si="4"/>
        <v>0</v>
      </c>
      <c r="AL53" s="13">
        <f t="shared" si="12"/>
        <v>2.4285874564936877E-2</v>
      </c>
      <c r="AM53" s="6">
        <f t="shared" si="5"/>
        <v>7.7524366230542741E-4</v>
      </c>
      <c r="AN53" s="5">
        <f t="shared" si="6"/>
        <v>6.4587648084138138E-2</v>
      </c>
      <c r="AO53">
        <f t="shared" si="7"/>
        <v>0.11860774009726451</v>
      </c>
      <c r="AP53">
        <f t="shared" si="8"/>
        <v>1.1199604874738598E-3</v>
      </c>
      <c r="AQ53">
        <f t="shared" si="9"/>
        <v>0</v>
      </c>
      <c r="AR53">
        <f t="shared" si="10"/>
        <v>1.9658835641643151E-2</v>
      </c>
      <c r="AS53" s="6">
        <f t="shared" si="11"/>
        <v>7.7524366230542741E-4</v>
      </c>
    </row>
    <row r="54" spans="1:45">
      <c r="A54" t="s">
        <v>573</v>
      </c>
      <c r="B54" s="5">
        <v>25.222027954980248</v>
      </c>
      <c r="C54">
        <v>6.2294088753644479</v>
      </c>
      <c r="D54">
        <v>11.10569911902506</v>
      </c>
      <c r="E54">
        <v>1.9058741680959974</v>
      </c>
      <c r="F54">
        <v>46.610411268938172</v>
      </c>
      <c r="G54" s="6">
        <v>1.2051823392571437</v>
      </c>
      <c r="H54" s="5">
        <v>43.059158889345255</v>
      </c>
      <c r="I54">
        <v>37.904265605350211</v>
      </c>
      <c r="J54">
        <v>12.8567906647701</v>
      </c>
      <c r="K54">
        <v>0.53865442651399487</v>
      </c>
      <c r="L54">
        <v>51.555757854190894</v>
      </c>
      <c r="M54" s="6">
        <v>1.1331404744089992</v>
      </c>
      <c r="N54" s="5">
        <v>52.192857839177385</v>
      </c>
      <c r="O54">
        <v>12.183468432413267</v>
      </c>
      <c r="P54">
        <v>9.4090342837291079</v>
      </c>
      <c r="Q54">
        <v>2.045578381032843</v>
      </c>
      <c r="R54">
        <v>72.321191185664105</v>
      </c>
      <c r="S54" s="6">
        <v>1.5897293311224783</v>
      </c>
      <c r="T54" s="5">
        <v>28.253512692806652</v>
      </c>
      <c r="U54">
        <v>9.5439533213189076</v>
      </c>
      <c r="V54">
        <v>4.7736950670085747</v>
      </c>
      <c r="W54">
        <v>1.4142454382863023</v>
      </c>
      <c r="Y54" s="6">
        <v>1.6862190590920769</v>
      </c>
      <c r="Z54" s="5">
        <v>20.156123842718134</v>
      </c>
      <c r="AB54">
        <v>2.8579340723874225</v>
      </c>
      <c r="AC54">
        <v>1.7508112687171875</v>
      </c>
      <c r="AD54">
        <v>47.78041626271483</v>
      </c>
      <c r="AE54" s="6">
        <v>3.0238370343404517</v>
      </c>
      <c r="AG54" t="str">
        <f t="shared" si="0"/>
        <v>TAG_085_18:3n-3/16:1/16:0</v>
      </c>
      <c r="AH54" s="5">
        <f t="shared" si="1"/>
        <v>33.77673624380553</v>
      </c>
      <c r="AI54">
        <f t="shared" si="2"/>
        <v>16.465274058611708</v>
      </c>
      <c r="AJ54">
        <f t="shared" si="3"/>
        <v>8.2006306413840537</v>
      </c>
      <c r="AK54">
        <f t="shared" si="4"/>
        <v>1.5310327365292651</v>
      </c>
      <c r="AL54" s="13">
        <f t="shared" si="12"/>
        <v>54.566944142876999</v>
      </c>
      <c r="AM54" s="6">
        <f t="shared" si="5"/>
        <v>1.7276216476442301</v>
      </c>
      <c r="AN54" s="5">
        <f t="shared" si="6"/>
        <v>5.9771524125950295</v>
      </c>
      <c r="AO54">
        <f t="shared" si="7"/>
        <v>7.249378334035284</v>
      </c>
      <c r="AP54">
        <f t="shared" si="8"/>
        <v>1.8956236763303405</v>
      </c>
      <c r="AQ54">
        <f t="shared" si="9"/>
        <v>0.26944571860830629</v>
      </c>
      <c r="AR54">
        <f t="shared" si="10"/>
        <v>5.3767642497681596</v>
      </c>
      <c r="AS54" s="6">
        <f t="shared" si="11"/>
        <v>0.34111973633034631</v>
      </c>
    </row>
    <row r="55" spans="1:45">
      <c r="A55" t="s">
        <v>574</v>
      </c>
      <c r="B55" s="5">
        <v>3.9806195759451053</v>
      </c>
      <c r="C55">
        <v>1.0146382450176905</v>
      </c>
      <c r="D55">
        <v>0</v>
      </c>
      <c r="E55">
        <v>0</v>
      </c>
      <c r="F55">
        <v>0</v>
      </c>
      <c r="G55" s="6">
        <v>0</v>
      </c>
      <c r="H55" s="5">
        <v>6.7285918115639163</v>
      </c>
      <c r="I55">
        <v>5.8575341660648794</v>
      </c>
      <c r="J55">
        <v>0</v>
      </c>
      <c r="K55">
        <v>0</v>
      </c>
      <c r="L55">
        <v>0</v>
      </c>
      <c r="M55" s="6">
        <v>0</v>
      </c>
      <c r="N55" s="5">
        <v>24.769890101228512</v>
      </c>
      <c r="O55">
        <v>1.6323156375607202</v>
      </c>
      <c r="P55">
        <v>0</v>
      </c>
      <c r="Q55">
        <v>0</v>
      </c>
      <c r="R55">
        <v>0</v>
      </c>
      <c r="S55" s="6">
        <v>0</v>
      </c>
      <c r="T55" s="5">
        <v>3.9443953813922441</v>
      </c>
      <c r="U55">
        <v>2.2328751434059266</v>
      </c>
      <c r="V55">
        <v>0</v>
      </c>
      <c r="W55">
        <v>0</v>
      </c>
      <c r="Y55" s="6">
        <v>0</v>
      </c>
      <c r="Z55" s="5">
        <v>3.7754804348106696</v>
      </c>
      <c r="AB55">
        <v>0</v>
      </c>
      <c r="AC55">
        <v>0</v>
      </c>
      <c r="AD55">
        <v>0</v>
      </c>
      <c r="AE55" s="6">
        <v>0</v>
      </c>
      <c r="AG55" t="str">
        <f t="shared" si="0"/>
        <v>TAG_086_18:3n-3/16:0/16:0</v>
      </c>
      <c r="AH55" s="5">
        <f t="shared" si="1"/>
        <v>8.6397954609880898</v>
      </c>
      <c r="AI55">
        <f t="shared" si="2"/>
        <v>2.6843407980123044</v>
      </c>
      <c r="AJ55">
        <f t="shared" si="3"/>
        <v>0</v>
      </c>
      <c r="AK55">
        <f t="shared" si="4"/>
        <v>0</v>
      </c>
      <c r="AL55" s="13">
        <f t="shared" si="12"/>
        <v>0</v>
      </c>
      <c r="AM55" s="6">
        <f t="shared" si="5"/>
        <v>0</v>
      </c>
      <c r="AN55" s="5">
        <f t="shared" si="6"/>
        <v>4.0696984839286019</v>
      </c>
      <c r="AO55">
        <f t="shared" si="7"/>
        <v>1.0865710953132151</v>
      </c>
      <c r="AP55">
        <f t="shared" si="8"/>
        <v>0</v>
      </c>
      <c r="AQ55">
        <f t="shared" si="9"/>
        <v>0</v>
      </c>
      <c r="AR55">
        <f t="shared" si="10"/>
        <v>0</v>
      </c>
      <c r="AS55" s="6">
        <f t="shared" si="11"/>
        <v>0</v>
      </c>
    </row>
    <row r="56" spans="1:45">
      <c r="A56" t="s">
        <v>575</v>
      </c>
      <c r="B56" s="5">
        <v>17.326922080992279</v>
      </c>
      <c r="C56">
        <v>3.6560773695495001</v>
      </c>
      <c r="D56">
        <v>0</v>
      </c>
      <c r="E56">
        <v>0</v>
      </c>
      <c r="F56">
        <v>0</v>
      </c>
      <c r="G56" s="6">
        <v>0</v>
      </c>
      <c r="H56" s="5">
        <v>23.301192763680476</v>
      </c>
      <c r="I56">
        <v>28.858951920252409</v>
      </c>
      <c r="J56">
        <v>0</v>
      </c>
      <c r="K56">
        <v>0</v>
      </c>
      <c r="L56">
        <v>0</v>
      </c>
      <c r="M56" s="6">
        <v>0</v>
      </c>
      <c r="N56" s="5">
        <v>21.345794920347828</v>
      </c>
      <c r="O56">
        <v>10.408614835330944</v>
      </c>
      <c r="P56">
        <v>0</v>
      </c>
      <c r="Q56">
        <v>0</v>
      </c>
      <c r="R56">
        <v>0</v>
      </c>
      <c r="S56" s="6">
        <v>0</v>
      </c>
      <c r="T56" s="5">
        <v>20.720432570185235</v>
      </c>
      <c r="U56">
        <v>5.9124735536653423</v>
      </c>
      <c r="V56">
        <v>0</v>
      </c>
      <c r="W56">
        <v>0</v>
      </c>
      <c r="Y56" s="6">
        <v>0</v>
      </c>
      <c r="Z56" s="5">
        <v>11.836035337860302</v>
      </c>
      <c r="AB56">
        <v>0</v>
      </c>
      <c r="AC56">
        <v>0</v>
      </c>
      <c r="AD56">
        <v>0</v>
      </c>
      <c r="AE56" s="6">
        <v>0</v>
      </c>
      <c r="AG56" t="str">
        <f t="shared" si="0"/>
        <v>TAG_087_18:3n-3/16:1/18:2</v>
      </c>
      <c r="AH56" s="5">
        <f t="shared" si="1"/>
        <v>18.906075534613223</v>
      </c>
      <c r="AI56">
        <f t="shared" si="2"/>
        <v>12.209029419699549</v>
      </c>
      <c r="AJ56">
        <f t="shared" si="3"/>
        <v>0</v>
      </c>
      <c r="AK56">
        <f t="shared" si="4"/>
        <v>0</v>
      </c>
      <c r="AL56" s="13">
        <f t="shared" si="12"/>
        <v>0</v>
      </c>
      <c r="AM56" s="6">
        <f t="shared" si="5"/>
        <v>0</v>
      </c>
      <c r="AN56" s="5">
        <f t="shared" si="6"/>
        <v>2.0129626375654373</v>
      </c>
      <c r="AO56">
        <f t="shared" si="7"/>
        <v>5.7246616821162393</v>
      </c>
      <c r="AP56">
        <f t="shared" si="8"/>
        <v>0</v>
      </c>
      <c r="AQ56">
        <f t="shared" si="9"/>
        <v>0</v>
      </c>
      <c r="AR56">
        <f t="shared" si="10"/>
        <v>0</v>
      </c>
      <c r="AS56" s="6">
        <f t="shared" si="11"/>
        <v>0</v>
      </c>
    </row>
    <row r="57" spans="1:45">
      <c r="A57" t="s">
        <v>576</v>
      </c>
      <c r="B57" s="5">
        <v>33.409800280002777</v>
      </c>
      <c r="C57">
        <v>7.859257608816737</v>
      </c>
      <c r="D57">
        <v>28.1718259075924</v>
      </c>
      <c r="E57">
        <v>7.5683826531697136</v>
      </c>
      <c r="F57">
        <v>151.62251754903116</v>
      </c>
      <c r="G57" s="6">
        <v>6.7179363723496142</v>
      </c>
      <c r="H57" s="5">
        <v>35.787640514025099</v>
      </c>
      <c r="I57">
        <v>51.215675626848054</v>
      </c>
      <c r="J57">
        <v>72.892479715289639</v>
      </c>
      <c r="K57">
        <v>3.3005816840263749</v>
      </c>
      <c r="L57">
        <v>175.01725218510353</v>
      </c>
      <c r="M57" s="6">
        <v>5.3060264501337997</v>
      </c>
      <c r="N57" s="5">
        <v>48.503741333083475</v>
      </c>
      <c r="O57">
        <v>14.966546185181821</v>
      </c>
      <c r="P57">
        <v>35.547517859476358</v>
      </c>
      <c r="Q57">
        <v>6.5892254735582245</v>
      </c>
      <c r="R57">
        <v>201.52133812168296</v>
      </c>
      <c r="S57" s="6">
        <v>6.6079207905884534</v>
      </c>
      <c r="T57" s="5">
        <v>36.169353697490116</v>
      </c>
      <c r="U57">
        <v>9.9498820245146025</v>
      </c>
      <c r="V57">
        <v>21.601155817656945</v>
      </c>
      <c r="W57">
        <v>6.9018415336747765</v>
      </c>
      <c r="Y57" s="6">
        <v>8.0453931934164533</v>
      </c>
      <c r="Z57" s="5">
        <v>24.796197765111462</v>
      </c>
      <c r="AB57">
        <v>13.457648992142911</v>
      </c>
      <c r="AC57">
        <v>8.7172331730110084</v>
      </c>
      <c r="AD57">
        <v>189.45474821910287</v>
      </c>
      <c r="AE57" s="6">
        <v>14.875001291867889</v>
      </c>
      <c r="AG57" t="str">
        <f t="shared" si="0"/>
        <v>TAG_088_18:3n-3/16:1/18:1</v>
      </c>
      <c r="AH57" s="5">
        <f t="shared" si="1"/>
        <v>35.733346717942581</v>
      </c>
      <c r="AI57">
        <f t="shared" si="2"/>
        <v>20.997840361340305</v>
      </c>
      <c r="AJ57">
        <f t="shared" si="3"/>
        <v>34.334125658431653</v>
      </c>
      <c r="AK57">
        <f t="shared" si="4"/>
        <v>6.6154529034880198</v>
      </c>
      <c r="AL57" s="13">
        <f t="shared" si="12"/>
        <v>179.40396401873011</v>
      </c>
      <c r="AM57" s="6">
        <f t="shared" si="5"/>
        <v>8.3104556196712416</v>
      </c>
      <c r="AN57" s="5">
        <f t="shared" si="6"/>
        <v>3.7966835777728805</v>
      </c>
      <c r="AO57">
        <f t="shared" si="7"/>
        <v>10.182394191814094</v>
      </c>
      <c r="AP57">
        <f t="shared" si="8"/>
        <v>10.305699213034853</v>
      </c>
      <c r="AQ57">
        <f t="shared" si="9"/>
        <v>0.90544555154853534</v>
      </c>
      <c r="AR57">
        <f t="shared" si="10"/>
        <v>9.5960009341131141</v>
      </c>
      <c r="AS57" s="6">
        <f t="shared" si="11"/>
        <v>1.6974223841499356</v>
      </c>
    </row>
    <row r="58" spans="1:45">
      <c r="A58" t="s">
        <v>577</v>
      </c>
      <c r="B58" s="5">
        <v>85.499740151213146</v>
      </c>
      <c r="C58">
        <v>16.290732918129944</v>
      </c>
      <c r="D58">
        <v>4.7150580837989686</v>
      </c>
      <c r="E58">
        <v>0.6394272351068121</v>
      </c>
      <c r="F58">
        <v>13.512724434700491</v>
      </c>
      <c r="G58" s="6">
        <v>0.73992043324143852</v>
      </c>
      <c r="H58" s="5">
        <v>127.09083095734573</v>
      </c>
      <c r="I58">
        <v>98.514378103714463</v>
      </c>
      <c r="J58">
        <v>7.2493909672867591</v>
      </c>
      <c r="K58">
        <v>0.31515146622620477</v>
      </c>
      <c r="L58">
        <v>23.1138338082459</v>
      </c>
      <c r="M58" s="6">
        <v>0.29774824318923238</v>
      </c>
      <c r="N58" s="5">
        <v>104.65062886368304</v>
      </c>
      <c r="O58">
        <v>34.487842171810392</v>
      </c>
      <c r="P58">
        <v>8.5041453489701855</v>
      </c>
      <c r="Q58">
        <v>0.85664186904466311</v>
      </c>
      <c r="R58">
        <v>24.059090639445458</v>
      </c>
      <c r="S58" s="6">
        <v>1.0994161225362018</v>
      </c>
      <c r="T58" s="5">
        <v>94.813513711905969</v>
      </c>
      <c r="U58">
        <v>39.62550959816474</v>
      </c>
      <c r="V58">
        <v>4.3790530096780298</v>
      </c>
      <c r="W58">
        <v>1.4377408165162728</v>
      </c>
      <c r="Y58" s="6">
        <v>1.2794055134193891</v>
      </c>
      <c r="Z58" s="5">
        <v>78.460823068770409</v>
      </c>
      <c r="AB58">
        <v>2.5215867230803051</v>
      </c>
      <c r="AC58">
        <v>1.53619772526818</v>
      </c>
      <c r="AD58">
        <v>24.595330971330483</v>
      </c>
      <c r="AE58" s="6">
        <v>2.5312318989694016</v>
      </c>
      <c r="AG58" t="str">
        <f t="shared" si="0"/>
        <v>TAG_089_18:3n-3/16:0/18:2</v>
      </c>
      <c r="AH58" s="5">
        <f t="shared" si="1"/>
        <v>98.103107350583656</v>
      </c>
      <c r="AI58">
        <f t="shared" si="2"/>
        <v>47.229615697954884</v>
      </c>
      <c r="AJ58">
        <f t="shared" si="3"/>
        <v>5.4738468265628502</v>
      </c>
      <c r="AK58">
        <f t="shared" si="4"/>
        <v>0.95703182243242657</v>
      </c>
      <c r="AL58" s="13">
        <f t="shared" si="12"/>
        <v>21.320244963430582</v>
      </c>
      <c r="AM58" s="6">
        <f t="shared" si="5"/>
        <v>1.1895444422711328</v>
      </c>
      <c r="AN58" s="5">
        <f t="shared" si="6"/>
        <v>8.4812846336622041</v>
      </c>
      <c r="AO58">
        <f t="shared" si="7"/>
        <v>17.81272144855885</v>
      </c>
      <c r="AP58">
        <f t="shared" si="8"/>
        <v>1.0683033208506911</v>
      </c>
      <c r="AQ58">
        <f t="shared" si="9"/>
        <v>0.23339617480965219</v>
      </c>
      <c r="AR58">
        <f t="shared" si="10"/>
        <v>2.3438117351436283</v>
      </c>
      <c r="AS58" s="6">
        <f t="shared" si="11"/>
        <v>0.37508569472725023</v>
      </c>
    </row>
    <row r="59" spans="1:45">
      <c r="A59" t="s">
        <v>578</v>
      </c>
      <c r="B59" s="5">
        <v>135.79090138784542</v>
      </c>
      <c r="C59">
        <v>34.801878939575296</v>
      </c>
      <c r="D59">
        <v>53.719745016801994</v>
      </c>
      <c r="E59">
        <v>13.74612739987495</v>
      </c>
      <c r="F59">
        <v>180.1763331678211</v>
      </c>
      <c r="G59" s="6">
        <v>12.81587218436373</v>
      </c>
      <c r="H59" s="5">
        <v>156.5890794666276</v>
      </c>
      <c r="I59">
        <v>143.37671190476826</v>
      </c>
      <c r="J59">
        <v>78.788807727047782</v>
      </c>
      <c r="K59">
        <v>6.4633118677253352</v>
      </c>
      <c r="L59">
        <v>269.90577118663708</v>
      </c>
      <c r="M59" s="6">
        <v>8.5325873929708624</v>
      </c>
      <c r="N59" s="5">
        <v>159.9878907072619</v>
      </c>
      <c r="O59">
        <v>53.108810928131859</v>
      </c>
      <c r="P59">
        <v>73.576036420682712</v>
      </c>
      <c r="Q59">
        <v>18.227528165251641</v>
      </c>
      <c r="R59">
        <v>227.43750655964351</v>
      </c>
      <c r="S59" s="6">
        <v>9.0176758955511591</v>
      </c>
      <c r="T59" s="5">
        <v>133.06560463263733</v>
      </c>
      <c r="U59">
        <v>58.396087884844576</v>
      </c>
      <c r="V59">
        <v>51.369523716473601</v>
      </c>
      <c r="W59">
        <v>18.699481359020666</v>
      </c>
      <c r="Y59" s="6">
        <v>17.838445793884116</v>
      </c>
      <c r="Z59" s="5">
        <v>116.47811062202953</v>
      </c>
      <c r="AB59">
        <v>33.624772637282994</v>
      </c>
      <c r="AC59">
        <v>21.620116144696219</v>
      </c>
      <c r="AD59">
        <v>247.55459487267109</v>
      </c>
      <c r="AE59" s="6">
        <v>39.660690986015737</v>
      </c>
      <c r="AG59" t="str">
        <f t="shared" si="0"/>
        <v>TAG_090_18:3n-3/16:0/18:1</v>
      </c>
      <c r="AH59" s="5">
        <f t="shared" si="1"/>
        <v>140.38231736328035</v>
      </c>
      <c r="AI59">
        <f t="shared" si="2"/>
        <v>72.420872414329992</v>
      </c>
      <c r="AJ59">
        <f t="shared" si="3"/>
        <v>58.215777103657821</v>
      </c>
      <c r="AK59">
        <f t="shared" si="4"/>
        <v>15.751312987313764</v>
      </c>
      <c r="AL59" s="13">
        <f t="shared" si="12"/>
        <v>231.26855144669321</v>
      </c>
      <c r="AM59" s="6">
        <f t="shared" si="5"/>
        <v>17.57305445055712</v>
      </c>
      <c r="AN59" s="5">
        <f t="shared" si="6"/>
        <v>8.040721764218187</v>
      </c>
      <c r="AO59">
        <f t="shared" si="7"/>
        <v>24.186032690707513</v>
      </c>
      <c r="AP59">
        <f t="shared" si="8"/>
        <v>8.1577881375714263</v>
      </c>
      <c r="AQ59">
        <f t="shared" si="9"/>
        <v>2.6415329156858229</v>
      </c>
      <c r="AR59">
        <f t="shared" si="10"/>
        <v>17.094173731202535</v>
      </c>
      <c r="AS59" s="6">
        <f t="shared" si="11"/>
        <v>5.7684029429304884</v>
      </c>
    </row>
    <row r="60" spans="1:45">
      <c r="A60" t="s">
        <v>579</v>
      </c>
      <c r="B60" s="5">
        <v>6.6751643101902536</v>
      </c>
      <c r="C60">
        <v>2.2865641317536434</v>
      </c>
      <c r="D60">
        <v>5.1437760314206713</v>
      </c>
      <c r="E60">
        <v>3.7396208485975393</v>
      </c>
      <c r="F60">
        <v>14.990525257108803</v>
      </c>
      <c r="G60" s="6">
        <v>2.7628829091542877</v>
      </c>
      <c r="H60" s="5">
        <v>5.0307559917791806</v>
      </c>
      <c r="I60">
        <v>6.4540398342179408</v>
      </c>
      <c r="J60">
        <v>6.2780999398355286</v>
      </c>
      <c r="K60">
        <v>2.1032310476156706</v>
      </c>
      <c r="L60">
        <v>28.297263521783592</v>
      </c>
      <c r="M60" s="6">
        <v>1.6555780153992874</v>
      </c>
      <c r="N60" s="5">
        <v>4.8306478902322381</v>
      </c>
      <c r="O60">
        <v>3.0044251770537098</v>
      </c>
      <c r="P60">
        <v>6.2594238262374633</v>
      </c>
      <c r="Q60">
        <v>6.2488084311750649</v>
      </c>
      <c r="R60">
        <v>26.923895356000401</v>
      </c>
      <c r="S60" s="6">
        <v>2.486580817970264</v>
      </c>
      <c r="T60" s="5">
        <v>5.8414783136836128</v>
      </c>
      <c r="U60">
        <v>2.8077568279307741</v>
      </c>
      <c r="V60">
        <v>5.7787587676157184</v>
      </c>
      <c r="W60">
        <v>2.9904244858277265</v>
      </c>
      <c r="Y60" s="6">
        <v>4.3190161490663783</v>
      </c>
      <c r="Z60" s="5">
        <v>6.3127313117499462</v>
      </c>
      <c r="AB60">
        <v>5.3802843385635217</v>
      </c>
      <c r="AC60">
        <v>4.5228162488526067</v>
      </c>
      <c r="AD60">
        <v>18.357538522203964</v>
      </c>
      <c r="AE60" s="6">
        <v>7.3322404882618715</v>
      </c>
      <c r="AG60" t="str">
        <f t="shared" si="0"/>
        <v>TAG_091_18:3n-3/16:0/18:0</v>
      </c>
      <c r="AH60" s="5">
        <f t="shared" si="1"/>
        <v>5.7381555635270463</v>
      </c>
      <c r="AI60">
        <f t="shared" si="2"/>
        <v>3.6381964927390169</v>
      </c>
      <c r="AJ60">
        <f t="shared" si="3"/>
        <v>5.76806858073458</v>
      </c>
      <c r="AK60">
        <f t="shared" si="4"/>
        <v>3.9209802124137219</v>
      </c>
      <c r="AL60" s="13">
        <f t="shared" si="12"/>
        <v>22.14230566427419</v>
      </c>
      <c r="AM60" s="6">
        <f t="shared" si="5"/>
        <v>3.7112596759704175</v>
      </c>
      <c r="AN60" s="5">
        <f t="shared" si="6"/>
        <v>0.35656574454560308</v>
      </c>
      <c r="AO60">
        <f t="shared" si="7"/>
        <v>0.95075320494185034</v>
      </c>
      <c r="AP60">
        <f t="shared" si="8"/>
        <v>0.22823168603966393</v>
      </c>
      <c r="AQ60">
        <f t="shared" si="9"/>
        <v>0.70654186132414931</v>
      </c>
      <c r="AR60">
        <f t="shared" si="10"/>
        <v>2.9007991027732163</v>
      </c>
      <c r="AS60" s="6">
        <f t="shared" si="11"/>
        <v>1.0026453475743702</v>
      </c>
    </row>
    <row r="61" spans="1:45">
      <c r="A61" t="s">
        <v>580</v>
      </c>
      <c r="B61" s="5">
        <v>0.18117764295408106</v>
      </c>
      <c r="C61">
        <v>5.6615444428177321E-2</v>
      </c>
      <c r="D61">
        <v>0</v>
      </c>
      <c r="E61">
        <v>0</v>
      </c>
      <c r="F61">
        <v>0</v>
      </c>
      <c r="G61" s="6">
        <v>0</v>
      </c>
      <c r="H61" s="5">
        <v>0.61423817156509752</v>
      </c>
      <c r="I61">
        <v>0.63430640859021903</v>
      </c>
      <c r="J61">
        <v>0</v>
      </c>
      <c r="K61">
        <v>0</v>
      </c>
      <c r="L61">
        <v>0</v>
      </c>
      <c r="M61" s="6">
        <v>0</v>
      </c>
      <c r="N61" s="5">
        <v>0.68687031461853654</v>
      </c>
      <c r="O61">
        <v>0.24056977637076146</v>
      </c>
      <c r="P61">
        <v>0</v>
      </c>
      <c r="Q61">
        <v>0</v>
      </c>
      <c r="R61">
        <v>0</v>
      </c>
      <c r="S61" s="6">
        <v>0</v>
      </c>
      <c r="T61" s="5">
        <v>0.33497443384865055</v>
      </c>
      <c r="U61">
        <v>0.20557777619511652</v>
      </c>
      <c r="V61">
        <v>0</v>
      </c>
      <c r="W61">
        <v>0</v>
      </c>
      <c r="Y61" s="6">
        <v>6.7024929800327667E-3</v>
      </c>
      <c r="Z61" s="5">
        <v>0.17189088686546389</v>
      </c>
      <c r="AB61">
        <v>0</v>
      </c>
      <c r="AC61">
        <v>0</v>
      </c>
      <c r="AD61">
        <v>0</v>
      </c>
      <c r="AE61" s="6">
        <v>0</v>
      </c>
      <c r="AG61" t="str">
        <f t="shared" si="0"/>
        <v>TAG_093_18:3n-3/16:1/20:4</v>
      </c>
      <c r="AH61" s="5">
        <f t="shared" si="1"/>
        <v>0.3978302899703659</v>
      </c>
      <c r="AI61">
        <f t="shared" si="2"/>
        <v>0.28426735139606862</v>
      </c>
      <c r="AJ61">
        <f t="shared" si="3"/>
        <v>0</v>
      </c>
      <c r="AK61">
        <f t="shared" si="4"/>
        <v>0</v>
      </c>
      <c r="AL61" s="13">
        <f t="shared" si="12"/>
        <v>0</v>
      </c>
      <c r="AM61" s="6">
        <f t="shared" si="5"/>
        <v>1.3404985960065534E-3</v>
      </c>
      <c r="AN61" s="5">
        <f t="shared" si="6"/>
        <v>0.10777623788393495</v>
      </c>
      <c r="AO61">
        <f t="shared" si="7"/>
        <v>0.12330661634582767</v>
      </c>
      <c r="AP61">
        <f t="shared" si="8"/>
        <v>0</v>
      </c>
      <c r="AQ61">
        <f t="shared" si="9"/>
        <v>0</v>
      </c>
      <c r="AR61">
        <f t="shared" si="10"/>
        <v>0</v>
      </c>
      <c r="AS61" s="6">
        <f t="shared" si="11"/>
        <v>1.3404985960065534E-3</v>
      </c>
    </row>
    <row r="62" spans="1:45">
      <c r="A62" t="s">
        <v>582</v>
      </c>
      <c r="B62" s="5">
        <v>35.202104751053405</v>
      </c>
      <c r="C62">
        <v>7.8547676458960201</v>
      </c>
      <c r="D62">
        <v>0</v>
      </c>
      <c r="E62">
        <v>0</v>
      </c>
      <c r="F62">
        <v>0</v>
      </c>
      <c r="G62" s="6">
        <v>0</v>
      </c>
      <c r="H62" s="5">
        <v>56.648448973371096</v>
      </c>
      <c r="I62">
        <v>60.818006843352123</v>
      </c>
      <c r="J62">
        <v>0</v>
      </c>
      <c r="K62">
        <v>0</v>
      </c>
      <c r="L62">
        <v>0</v>
      </c>
      <c r="M62" s="6">
        <v>0</v>
      </c>
      <c r="N62" s="5">
        <v>48.870618822501271</v>
      </c>
      <c r="O62">
        <v>25.608472840952942</v>
      </c>
      <c r="P62">
        <v>0</v>
      </c>
      <c r="Q62">
        <v>0</v>
      </c>
      <c r="R62">
        <v>0</v>
      </c>
      <c r="S62" s="6">
        <v>0</v>
      </c>
      <c r="T62" s="5">
        <v>52.67191516882199</v>
      </c>
      <c r="U62">
        <v>17.832633151233672</v>
      </c>
      <c r="V62">
        <v>0</v>
      </c>
      <c r="W62">
        <v>0</v>
      </c>
      <c r="Y62" s="6">
        <v>0</v>
      </c>
      <c r="Z62" s="5">
        <v>34.093850230156036</v>
      </c>
      <c r="AB62">
        <v>0</v>
      </c>
      <c r="AC62">
        <v>0</v>
      </c>
      <c r="AD62">
        <v>0</v>
      </c>
      <c r="AE62" s="6">
        <v>0</v>
      </c>
      <c r="AG62" t="str">
        <f t="shared" si="0"/>
        <v>TAG_096_18:3n-3/16:0/20:4</v>
      </c>
      <c r="AH62" s="5">
        <f t="shared" si="1"/>
        <v>45.497387589180754</v>
      </c>
      <c r="AI62">
        <f t="shared" si="2"/>
        <v>28.028470120358691</v>
      </c>
      <c r="AJ62">
        <f t="shared" si="3"/>
        <v>0</v>
      </c>
      <c r="AK62">
        <f t="shared" si="4"/>
        <v>0</v>
      </c>
      <c r="AL62" s="13">
        <f t="shared" si="12"/>
        <v>0</v>
      </c>
      <c r="AM62" s="6">
        <f t="shared" si="5"/>
        <v>0</v>
      </c>
      <c r="AN62" s="5">
        <f t="shared" si="6"/>
        <v>4.6001750942446487</v>
      </c>
      <c r="AO62">
        <f t="shared" si="7"/>
        <v>11.517897190785245</v>
      </c>
      <c r="AP62">
        <f t="shared" si="8"/>
        <v>0</v>
      </c>
      <c r="AQ62">
        <f t="shared" si="9"/>
        <v>0</v>
      </c>
      <c r="AR62">
        <f t="shared" si="10"/>
        <v>0</v>
      </c>
      <c r="AS62" s="6">
        <f t="shared" si="11"/>
        <v>0</v>
      </c>
    </row>
    <row r="63" spans="1:45">
      <c r="A63" t="s">
        <v>583</v>
      </c>
      <c r="B63" s="5">
        <v>75.679907078958891</v>
      </c>
      <c r="C63">
        <v>17.107853206139303</v>
      </c>
      <c r="D63">
        <v>6.2213578215871541</v>
      </c>
      <c r="E63">
        <v>1.9675112870909981</v>
      </c>
      <c r="F63">
        <v>26.330485362837734</v>
      </c>
      <c r="G63" s="6">
        <v>2.0430056060893915</v>
      </c>
      <c r="H63" s="5">
        <v>68.596566105015185</v>
      </c>
      <c r="I63">
        <v>102.59328955784395</v>
      </c>
      <c r="J63">
        <v>13.436313125637184</v>
      </c>
      <c r="K63">
        <v>1.223807083009169</v>
      </c>
      <c r="L63">
        <v>33.80374666637173</v>
      </c>
      <c r="M63" s="6">
        <v>1.062202755324744</v>
      </c>
      <c r="N63" s="5">
        <v>96.884080364534611</v>
      </c>
      <c r="O63">
        <v>37.498787889002003</v>
      </c>
      <c r="P63">
        <v>13.985295184196978</v>
      </c>
      <c r="Q63">
        <v>1.8733245318386567</v>
      </c>
      <c r="R63">
        <v>29.697048958898961</v>
      </c>
      <c r="S63" s="6">
        <v>2.2591086889175394</v>
      </c>
      <c r="T63" s="5">
        <v>79.359156255625422</v>
      </c>
      <c r="U63">
        <v>34.725790884029607</v>
      </c>
      <c r="V63">
        <v>7.2593646259638307</v>
      </c>
      <c r="W63">
        <v>2.7821364589216753</v>
      </c>
      <c r="Y63" s="6">
        <v>2.9066394992525701</v>
      </c>
      <c r="Z63" s="5">
        <v>71.087753704278427</v>
      </c>
      <c r="AB63">
        <v>5.0152966933259098</v>
      </c>
      <c r="AC63">
        <v>3.732638549854506</v>
      </c>
      <c r="AD63">
        <v>39.682895765964929</v>
      </c>
      <c r="AE63" s="6">
        <v>5.4792854967541791</v>
      </c>
      <c r="AG63" t="str">
        <f t="shared" si="0"/>
        <v>TAG_097_18:3n-3/18:2/18:1</v>
      </c>
      <c r="AH63" s="5">
        <f t="shared" si="1"/>
        <v>78.321492701682502</v>
      </c>
      <c r="AI63">
        <f t="shared" si="2"/>
        <v>47.981430384253713</v>
      </c>
      <c r="AJ63">
        <f t="shared" si="3"/>
        <v>9.1835254901422125</v>
      </c>
      <c r="AK63">
        <f t="shared" si="4"/>
        <v>2.3158835821430008</v>
      </c>
      <c r="AL63" s="13">
        <f t="shared" si="12"/>
        <v>32.37854418851834</v>
      </c>
      <c r="AM63" s="6">
        <f t="shared" si="5"/>
        <v>2.7500484092676851</v>
      </c>
      <c r="AN63" s="5">
        <f t="shared" si="6"/>
        <v>4.9976272279330942</v>
      </c>
      <c r="AO63">
        <f t="shared" si="7"/>
        <v>18.755511861877206</v>
      </c>
      <c r="AP63">
        <f t="shared" si="8"/>
        <v>1.8840668578614579</v>
      </c>
      <c r="AQ63">
        <f t="shared" si="9"/>
        <v>0.43211336663924799</v>
      </c>
      <c r="AR63">
        <f t="shared" si="10"/>
        <v>2.5710463018674039</v>
      </c>
      <c r="AS63" s="6">
        <f t="shared" si="11"/>
        <v>0.74374088684340145</v>
      </c>
    </row>
    <row r="64" spans="1:45">
      <c r="A64" t="s">
        <v>584</v>
      </c>
      <c r="B64" s="5">
        <v>1.8797024080661888</v>
      </c>
      <c r="C64">
        <v>1.0935120086310037</v>
      </c>
      <c r="D64">
        <v>0</v>
      </c>
      <c r="E64">
        <v>0</v>
      </c>
      <c r="F64">
        <v>0</v>
      </c>
      <c r="G64" s="6">
        <v>0</v>
      </c>
      <c r="H64" s="5">
        <v>3.6412468487593048</v>
      </c>
      <c r="I64">
        <v>3.9866113106217669</v>
      </c>
      <c r="J64">
        <v>0.90931016430354539</v>
      </c>
      <c r="K64">
        <v>0.1660118091210955</v>
      </c>
      <c r="L64">
        <v>0</v>
      </c>
      <c r="M64" s="6">
        <v>0</v>
      </c>
      <c r="N64" s="5">
        <v>7.1641324960819022</v>
      </c>
      <c r="O64">
        <v>1.7063162072148093</v>
      </c>
      <c r="P64">
        <v>0</v>
      </c>
      <c r="Q64">
        <v>0</v>
      </c>
      <c r="R64">
        <v>0</v>
      </c>
      <c r="S64" s="6">
        <v>0</v>
      </c>
      <c r="T64" s="5">
        <v>2.938429017686957</v>
      </c>
      <c r="U64">
        <v>2.0463657483505773</v>
      </c>
      <c r="V64">
        <v>0</v>
      </c>
      <c r="W64">
        <v>0</v>
      </c>
      <c r="Y64" s="6">
        <v>0</v>
      </c>
      <c r="Z64" s="5">
        <v>2.1523451202909683</v>
      </c>
      <c r="AB64">
        <v>0</v>
      </c>
      <c r="AC64">
        <v>0</v>
      </c>
      <c r="AD64">
        <v>0.90535199886396445</v>
      </c>
      <c r="AE64" s="6">
        <v>0</v>
      </c>
      <c r="AG64" t="str">
        <f t="shared" si="0"/>
        <v>TAG_098_18:3n-3/18:2/18:0</v>
      </c>
      <c r="AH64" s="5">
        <f t="shared" si="1"/>
        <v>3.5551711781770643</v>
      </c>
      <c r="AI64">
        <f t="shared" si="2"/>
        <v>2.2082013187045391</v>
      </c>
      <c r="AJ64">
        <f t="shared" si="3"/>
        <v>0.18186203286070907</v>
      </c>
      <c r="AK64">
        <f t="shared" si="4"/>
        <v>3.3202361824219102E-2</v>
      </c>
      <c r="AL64" s="13">
        <f t="shared" si="12"/>
        <v>0.22633799971599111</v>
      </c>
      <c r="AM64" s="6">
        <f t="shared" si="5"/>
        <v>0</v>
      </c>
      <c r="AN64" s="5">
        <f t="shared" si="6"/>
        <v>0.95361151041780889</v>
      </c>
      <c r="AO64">
        <f t="shared" si="7"/>
        <v>0.62472352380273677</v>
      </c>
      <c r="AP64">
        <f t="shared" si="8"/>
        <v>0.18186203286070907</v>
      </c>
      <c r="AQ64">
        <f t="shared" si="9"/>
        <v>3.3202361824219095E-2</v>
      </c>
      <c r="AR64">
        <f t="shared" si="10"/>
        <v>0.20244286130251368</v>
      </c>
      <c r="AS64" s="6">
        <f t="shared" si="11"/>
        <v>0</v>
      </c>
    </row>
    <row r="65" spans="1:45">
      <c r="A65" t="s">
        <v>585</v>
      </c>
      <c r="B65" s="5">
        <v>65.749098274857232</v>
      </c>
      <c r="C65">
        <v>18.369275163527799</v>
      </c>
      <c r="D65">
        <v>33.726949184857908</v>
      </c>
      <c r="E65">
        <v>16.739436942400125</v>
      </c>
      <c r="F65">
        <v>186.17752056016656</v>
      </c>
      <c r="G65" s="6">
        <v>16.293844543659755</v>
      </c>
      <c r="H65" s="5">
        <v>40.524914603191064</v>
      </c>
      <c r="I65">
        <v>78.251334882963349</v>
      </c>
      <c r="J65">
        <v>69.892244993655325</v>
      </c>
      <c r="K65">
        <v>10.294807460958843</v>
      </c>
      <c r="L65">
        <v>229.58006581952847</v>
      </c>
      <c r="M65" s="6">
        <v>13.028371777354716</v>
      </c>
      <c r="N65" s="5">
        <v>67.243119654698546</v>
      </c>
      <c r="O65">
        <v>26.019037578202092</v>
      </c>
      <c r="P65">
        <v>73.10259058869741</v>
      </c>
      <c r="Q65">
        <v>23.488669059774693</v>
      </c>
      <c r="R65">
        <v>210.4780326088443</v>
      </c>
      <c r="S65" s="6">
        <v>12.617525628440148</v>
      </c>
      <c r="T65" s="5">
        <v>56.314551361650139</v>
      </c>
      <c r="U65">
        <v>22.147169258503556</v>
      </c>
      <c r="V65">
        <v>60.768066557766559</v>
      </c>
      <c r="W65">
        <v>19.918368778909194</v>
      </c>
      <c r="Y65" s="6">
        <v>22.064030676935822</v>
      </c>
      <c r="Z65" s="5">
        <v>57.191592483449405</v>
      </c>
      <c r="AB65">
        <v>35.217197640018092</v>
      </c>
      <c r="AC65">
        <v>27.829445084723201</v>
      </c>
      <c r="AD65">
        <v>199.99362322353159</v>
      </c>
      <c r="AE65" s="6">
        <v>40.842495728099451</v>
      </c>
      <c r="AG65" t="str">
        <f t="shared" si="0"/>
        <v>TAG_099_18:3n-3/36:2</v>
      </c>
      <c r="AH65" s="5">
        <f t="shared" si="1"/>
        <v>57.404655275569283</v>
      </c>
      <c r="AI65">
        <f t="shared" si="2"/>
        <v>36.196704220799198</v>
      </c>
      <c r="AJ65">
        <f t="shared" si="3"/>
        <v>54.541409792999062</v>
      </c>
      <c r="AK65">
        <f t="shared" si="4"/>
        <v>19.654145465353213</v>
      </c>
      <c r="AL65" s="13">
        <f t="shared" si="12"/>
        <v>206.55731055301771</v>
      </c>
      <c r="AM65" s="6">
        <f t="shared" si="5"/>
        <v>20.969253670897977</v>
      </c>
      <c r="AN65" s="5">
        <f t="shared" si="6"/>
        <v>4.7570183821960894</v>
      </c>
      <c r="AO65">
        <f t="shared" si="7"/>
        <v>14.104914976311397</v>
      </c>
      <c r="AP65">
        <f t="shared" si="8"/>
        <v>8.4427595432293607</v>
      </c>
      <c r="AQ65">
        <f t="shared" si="9"/>
        <v>2.9807854893999708</v>
      </c>
      <c r="AR65">
        <f t="shared" si="10"/>
        <v>8.1806159222586121</v>
      </c>
      <c r="AS65" s="6">
        <f t="shared" si="11"/>
        <v>5.24791722308247</v>
      </c>
    </row>
    <row r="66" spans="1:45">
      <c r="A66" t="s">
        <v>586</v>
      </c>
      <c r="B66" s="5">
        <v>6.3720977425873908</v>
      </c>
      <c r="C66">
        <v>3.1342378122698857</v>
      </c>
      <c r="D66">
        <v>7.076436967286603</v>
      </c>
      <c r="E66">
        <v>5.8131351165227976</v>
      </c>
      <c r="F66">
        <v>31.922432019887125</v>
      </c>
      <c r="G66" s="6">
        <v>5.458915874963985</v>
      </c>
      <c r="H66" s="5">
        <v>5.2246851028645471</v>
      </c>
      <c r="I66">
        <v>9.5970777907065248</v>
      </c>
      <c r="J66">
        <v>10.799169297954025</v>
      </c>
      <c r="K66">
        <v>4.0256748519498355</v>
      </c>
      <c r="L66">
        <v>30.443916846342251</v>
      </c>
      <c r="M66" s="6">
        <v>4.7079999124527685</v>
      </c>
      <c r="N66" s="5">
        <v>12.750021702396554</v>
      </c>
      <c r="O66">
        <v>3.9177432977119313</v>
      </c>
      <c r="P66">
        <v>9.6486701508459269</v>
      </c>
      <c r="Q66">
        <v>10.064685930794925</v>
      </c>
      <c r="R66">
        <v>26.733646066723534</v>
      </c>
      <c r="S66" s="6">
        <v>3.6102569041862838</v>
      </c>
      <c r="T66" s="5">
        <v>6.352820683827276</v>
      </c>
      <c r="U66">
        <v>3.4464595277948962</v>
      </c>
      <c r="V66">
        <v>9.0367716584991449</v>
      </c>
      <c r="W66">
        <v>4.2659702259754297</v>
      </c>
      <c r="Y66" s="6">
        <v>6.9931224445773346</v>
      </c>
      <c r="Z66" s="5">
        <v>6.4315960793707383</v>
      </c>
      <c r="AB66">
        <v>8.4013340960432341</v>
      </c>
      <c r="AC66">
        <v>6.6887823405498246</v>
      </c>
      <c r="AD66">
        <v>30.230963661520782</v>
      </c>
      <c r="AE66" s="6">
        <v>10.282026864998068</v>
      </c>
      <c r="AG66" t="str">
        <f t="shared" si="0"/>
        <v>TAG_100_18:3n-3/18:1/18:0</v>
      </c>
      <c r="AH66" s="5">
        <f t="shared" si="1"/>
        <v>7.4262442622093001</v>
      </c>
      <c r="AI66">
        <f t="shared" si="2"/>
        <v>5.0238796071208096</v>
      </c>
      <c r="AJ66">
        <f t="shared" si="3"/>
        <v>8.9924764341257877</v>
      </c>
      <c r="AK66">
        <f t="shared" si="4"/>
        <v>6.171649693158562</v>
      </c>
      <c r="AL66" s="13">
        <f t="shared" si="12"/>
        <v>29.832739648618421</v>
      </c>
      <c r="AM66" s="6">
        <f t="shared" si="5"/>
        <v>6.2104644002356881</v>
      </c>
      <c r="AN66" s="5">
        <f t="shared" si="6"/>
        <v>1.3498566041588094</v>
      </c>
      <c r="AO66">
        <f t="shared" si="7"/>
        <v>1.5328807134730666</v>
      </c>
      <c r="AP66">
        <f t="shared" si="8"/>
        <v>0.62118225454902498</v>
      </c>
      <c r="AQ66">
        <f t="shared" si="9"/>
        <v>1.090607910180196</v>
      </c>
      <c r="AR66">
        <f t="shared" si="10"/>
        <v>0.98330446852607878</v>
      </c>
      <c r="AS66" s="6">
        <f t="shared" si="11"/>
        <v>1.1570107662470765</v>
      </c>
    </row>
    <row r="67" spans="1:45">
      <c r="A67" t="s">
        <v>587</v>
      </c>
      <c r="B67" s="5">
        <v>0.3635216655838322</v>
      </c>
      <c r="C67">
        <v>0.39115625663819231</v>
      </c>
      <c r="D67">
        <v>0.77468534098748665</v>
      </c>
      <c r="E67">
        <v>0.46255577633598444</v>
      </c>
      <c r="F67">
        <v>1.7080678782168275</v>
      </c>
      <c r="G67" s="6">
        <v>0.37670240773583147</v>
      </c>
      <c r="H67" s="5">
        <v>0.60374542359750016</v>
      </c>
      <c r="I67">
        <v>0.69323447672070948</v>
      </c>
      <c r="J67">
        <v>0.57455337067653223</v>
      </c>
      <c r="K67">
        <v>0.26593438413230247</v>
      </c>
      <c r="L67">
        <v>1.6137495368280559</v>
      </c>
      <c r="M67" s="6">
        <v>0.28931627460515652</v>
      </c>
      <c r="N67" s="5">
        <v>1.3523683090428564</v>
      </c>
      <c r="O67">
        <v>0.45390652554477368</v>
      </c>
      <c r="P67">
        <v>0.85385955299128635</v>
      </c>
      <c r="Q67">
        <v>0.74610476050286678</v>
      </c>
      <c r="R67">
        <v>2.1415532323642537</v>
      </c>
      <c r="S67" s="6">
        <v>0.28153036947645582</v>
      </c>
      <c r="T67" s="5">
        <v>0.66856595336022806</v>
      </c>
      <c r="U67">
        <v>0.30538451530512467</v>
      </c>
      <c r="V67">
        <v>0.60480758815917945</v>
      </c>
      <c r="W67">
        <v>0.44031144423457969</v>
      </c>
      <c r="Y67" s="6">
        <v>0.4434428077199451</v>
      </c>
      <c r="Z67" s="5">
        <v>0.51908945060019207</v>
      </c>
      <c r="AB67">
        <v>0.60298246080645601</v>
      </c>
      <c r="AC67">
        <v>0.41865985569029374</v>
      </c>
      <c r="AD67">
        <v>2.1015743739369959</v>
      </c>
      <c r="AE67" s="6">
        <v>0.72924116032905451</v>
      </c>
      <c r="AG67" t="str">
        <f t="shared" ref="AG67:AG130" si="13">A67</f>
        <v>TAG_101_18:3n-3/18:0/18:0</v>
      </c>
      <c r="AH67" s="5">
        <f t="shared" ref="AH67:AH130" si="14">AVERAGE(B67,H67,N67,T67,Z67)</f>
        <v>0.70145816043692177</v>
      </c>
      <c r="AI67">
        <f t="shared" ref="AI67:AI130" si="15">AVERAGE(C67,I67,O67,U67)</f>
        <v>0.46092044355220002</v>
      </c>
      <c r="AJ67">
        <f t="shared" ref="AJ67:AJ130" si="16">AVERAGE(D67,J67,P67,V67,AB67)</f>
        <v>0.68217766272418812</v>
      </c>
      <c r="AK67">
        <f t="shared" ref="AK67:AK130" si="17">AVERAGE(E67,K67,Q67,W67,AC67)</f>
        <v>0.4667132441792054</v>
      </c>
      <c r="AL67" s="13">
        <f t="shared" ref="AL67:AL130" si="18">AVERAGE(F67,L67,R67,X67,AD67)</f>
        <v>1.8912362553365334</v>
      </c>
      <c r="AM67" s="6">
        <f t="shared" ref="AM67:AM130" si="19">AVERAGE(G67,M67,S67,Y67,AE67)</f>
        <v>0.42404660397328869</v>
      </c>
      <c r="AN67" s="5">
        <f t="shared" ref="AN67:AN130" si="20">STDEV(B67,H67,N67,T67,Z67)/(5^0.5)</f>
        <v>0.17055396780291163</v>
      </c>
      <c r="AO67">
        <f t="shared" ref="AO67:AO130" si="21">STDEV(C67,I67,O67,U67)/(4^0.5)</f>
        <v>8.3205304220086762E-2</v>
      </c>
      <c r="AP67">
        <f t="shared" ref="AP67:AP130" si="22">STDEV(D67,J67,P67,V67,AB67)/(5^0.5)</f>
        <v>5.5620741934594257E-2</v>
      </c>
      <c r="AQ67">
        <f t="shared" ref="AQ67:AQ130" si="23">STDEV(E67,K67,Q67,W67,AC67)/(5^0.5)</f>
        <v>7.7908676589908202E-2</v>
      </c>
      <c r="AR67">
        <f t="shared" ref="AR67:AR130" si="24">STDEV(F67,L67,R67,X67,AD67)/(5^0.5)</f>
        <v>0.12040217230873818</v>
      </c>
      <c r="AS67" s="6">
        <f t="shared" ref="AS67:AS130" si="25">STDEV(G67,M67,S67,Y67,AE67)/(5^0.5)</f>
        <v>8.1922079323326166E-2</v>
      </c>
    </row>
    <row r="68" spans="1:45">
      <c r="A68" t="s">
        <v>588</v>
      </c>
      <c r="B68" s="5">
        <v>4.237810995925714</v>
      </c>
      <c r="C68">
        <v>0.82546863103983381</v>
      </c>
      <c r="D68">
        <v>0</v>
      </c>
      <c r="E68">
        <v>0</v>
      </c>
      <c r="F68">
        <v>0</v>
      </c>
      <c r="G68" s="6">
        <v>0</v>
      </c>
      <c r="H68" s="5">
        <v>5.3963269615101064</v>
      </c>
      <c r="I68">
        <v>6.7962035715614055</v>
      </c>
      <c r="J68">
        <v>0</v>
      </c>
      <c r="K68">
        <v>0</v>
      </c>
      <c r="L68">
        <v>0</v>
      </c>
      <c r="M68" s="6">
        <v>0</v>
      </c>
      <c r="N68" s="5">
        <v>6.0937069064486638</v>
      </c>
      <c r="O68">
        <v>2.6168998199608673</v>
      </c>
      <c r="P68">
        <v>0</v>
      </c>
      <c r="Q68">
        <v>0</v>
      </c>
      <c r="R68">
        <v>0</v>
      </c>
      <c r="S68" s="6">
        <v>0</v>
      </c>
      <c r="T68" s="5">
        <v>6.2969706632181062</v>
      </c>
      <c r="U68">
        <v>2.3638858146696924</v>
      </c>
      <c r="V68">
        <v>0</v>
      </c>
      <c r="W68">
        <v>0</v>
      </c>
      <c r="Y68" s="6">
        <v>0</v>
      </c>
      <c r="Z68" s="5">
        <v>4.6608170678628706</v>
      </c>
      <c r="AB68">
        <v>0</v>
      </c>
      <c r="AC68">
        <v>0</v>
      </c>
      <c r="AD68">
        <v>0</v>
      </c>
      <c r="AE68" s="6">
        <v>0</v>
      </c>
      <c r="AG68" t="str">
        <f t="shared" si="13"/>
        <v>TAG_102_18:3n-3/16:1/22:6</v>
      </c>
      <c r="AH68" s="5">
        <f t="shared" si="14"/>
        <v>5.3371265189930925</v>
      </c>
      <c r="AI68">
        <f t="shared" si="15"/>
        <v>3.1506144593079499</v>
      </c>
      <c r="AJ68">
        <f t="shared" si="16"/>
        <v>0</v>
      </c>
      <c r="AK68">
        <f t="shared" si="17"/>
        <v>0</v>
      </c>
      <c r="AL68" s="13">
        <f t="shared" si="18"/>
        <v>0</v>
      </c>
      <c r="AM68" s="6">
        <f t="shared" si="19"/>
        <v>0</v>
      </c>
      <c r="AN68" s="5">
        <f t="shared" si="20"/>
        <v>0.39768759404994247</v>
      </c>
      <c r="AO68">
        <f t="shared" si="21"/>
        <v>1.2780328756413535</v>
      </c>
      <c r="AP68">
        <f t="shared" si="22"/>
        <v>0</v>
      </c>
      <c r="AQ68">
        <f t="shared" si="23"/>
        <v>0</v>
      </c>
      <c r="AR68">
        <f t="shared" si="24"/>
        <v>0</v>
      </c>
      <c r="AS68" s="6">
        <f t="shared" si="25"/>
        <v>0</v>
      </c>
    </row>
    <row r="69" spans="1:45">
      <c r="A69" t="s">
        <v>589</v>
      </c>
      <c r="B69" s="5">
        <v>0.26312511595420685</v>
      </c>
      <c r="C69">
        <v>0.17187211295495186</v>
      </c>
      <c r="D69">
        <v>0</v>
      </c>
      <c r="E69">
        <v>0</v>
      </c>
      <c r="F69">
        <v>0</v>
      </c>
      <c r="G69" s="6">
        <v>0</v>
      </c>
      <c r="H69" s="5">
        <v>0.53590324079230989</v>
      </c>
      <c r="I69">
        <v>0.51012393319069027</v>
      </c>
      <c r="J69">
        <v>0</v>
      </c>
      <c r="K69">
        <v>0</v>
      </c>
      <c r="L69">
        <v>0</v>
      </c>
      <c r="M69" s="6">
        <v>0</v>
      </c>
      <c r="N69" s="5">
        <v>0.47640761836473539</v>
      </c>
      <c r="O69">
        <v>0.17530977561627589</v>
      </c>
      <c r="P69">
        <v>0</v>
      </c>
      <c r="Q69">
        <v>0</v>
      </c>
      <c r="R69">
        <v>0</v>
      </c>
      <c r="S69" s="6">
        <v>0</v>
      </c>
      <c r="T69" s="5">
        <v>0.41568442905569819</v>
      </c>
      <c r="U69">
        <v>0.21847106570180591</v>
      </c>
      <c r="V69">
        <v>0</v>
      </c>
      <c r="W69">
        <v>0</v>
      </c>
      <c r="Y69" s="6">
        <v>0</v>
      </c>
      <c r="Z69" s="5">
        <v>0.23054578193070321</v>
      </c>
      <c r="AB69">
        <v>0</v>
      </c>
      <c r="AC69">
        <v>0</v>
      </c>
      <c r="AD69">
        <v>0</v>
      </c>
      <c r="AE69" s="6">
        <v>0</v>
      </c>
      <c r="AG69" t="str">
        <f t="shared" si="13"/>
        <v>TAG_103_18:3n-3/18:2/20:5</v>
      </c>
      <c r="AH69" s="5">
        <f t="shared" si="14"/>
        <v>0.38433323721953072</v>
      </c>
      <c r="AI69">
        <f t="shared" si="15"/>
        <v>0.26894422186593098</v>
      </c>
      <c r="AJ69">
        <f t="shared" si="16"/>
        <v>0</v>
      </c>
      <c r="AK69">
        <f t="shared" si="17"/>
        <v>0</v>
      </c>
      <c r="AL69" s="13">
        <f t="shared" si="18"/>
        <v>0</v>
      </c>
      <c r="AM69" s="6">
        <f t="shared" si="19"/>
        <v>0</v>
      </c>
      <c r="AN69" s="5">
        <f t="shared" si="20"/>
        <v>5.9487832764673565E-2</v>
      </c>
      <c r="AO69">
        <f t="shared" si="21"/>
        <v>8.1089249441981592E-2</v>
      </c>
      <c r="AP69">
        <f t="shared" si="22"/>
        <v>0</v>
      </c>
      <c r="AQ69">
        <f t="shared" si="23"/>
        <v>0</v>
      </c>
      <c r="AR69">
        <f t="shared" si="24"/>
        <v>0</v>
      </c>
      <c r="AS69" s="6">
        <f t="shared" si="25"/>
        <v>0</v>
      </c>
    </row>
    <row r="70" spans="1:45">
      <c r="A70" t="s">
        <v>590</v>
      </c>
      <c r="B70" s="5">
        <v>0.22548739703334744</v>
      </c>
      <c r="C70">
        <v>0</v>
      </c>
      <c r="D70">
        <v>0</v>
      </c>
      <c r="E70">
        <v>0</v>
      </c>
      <c r="F70">
        <v>0</v>
      </c>
      <c r="G70" s="6">
        <v>0</v>
      </c>
      <c r="H70" s="5">
        <v>0.20060285979268816</v>
      </c>
      <c r="I70">
        <v>7.9005041810405296E-2</v>
      </c>
      <c r="J70">
        <v>0</v>
      </c>
      <c r="K70">
        <v>0</v>
      </c>
      <c r="L70">
        <v>0</v>
      </c>
      <c r="M70" s="6">
        <v>0</v>
      </c>
      <c r="N70" s="5">
        <v>0.38357907754372322</v>
      </c>
      <c r="O70">
        <v>3.1163793158795597E-2</v>
      </c>
      <c r="P70">
        <v>0</v>
      </c>
      <c r="Q70">
        <v>0</v>
      </c>
      <c r="R70">
        <v>0</v>
      </c>
      <c r="S70" s="6">
        <v>0</v>
      </c>
      <c r="T70" s="5">
        <v>0.25102588570870282</v>
      </c>
      <c r="U70">
        <v>0.10313096167676346</v>
      </c>
      <c r="V70">
        <v>0</v>
      </c>
      <c r="W70">
        <v>0</v>
      </c>
      <c r="Y70" s="6">
        <v>0</v>
      </c>
      <c r="Z70" s="5">
        <v>9.5623314763891964E-2</v>
      </c>
      <c r="AB70">
        <v>0</v>
      </c>
      <c r="AC70">
        <v>0</v>
      </c>
      <c r="AD70">
        <v>0</v>
      </c>
      <c r="AE70" s="6">
        <v>0</v>
      </c>
      <c r="AG70" t="str">
        <f t="shared" si="13"/>
        <v>TAG_104_18:3n-3/18:2/20:4</v>
      </c>
      <c r="AH70" s="5">
        <f t="shared" si="14"/>
        <v>0.23126370696847073</v>
      </c>
      <c r="AI70">
        <f t="shared" si="15"/>
        <v>5.3324949161491088E-2</v>
      </c>
      <c r="AJ70">
        <f t="shared" si="16"/>
        <v>0</v>
      </c>
      <c r="AK70">
        <f t="shared" si="17"/>
        <v>0</v>
      </c>
      <c r="AL70" s="13">
        <f t="shared" si="18"/>
        <v>0</v>
      </c>
      <c r="AM70" s="6">
        <f t="shared" si="19"/>
        <v>0</v>
      </c>
      <c r="AN70" s="5">
        <f t="shared" si="20"/>
        <v>4.6347753519158062E-2</v>
      </c>
      <c r="AO70">
        <f t="shared" si="21"/>
        <v>2.3228526068141048E-2</v>
      </c>
      <c r="AP70">
        <f t="shared" si="22"/>
        <v>0</v>
      </c>
      <c r="AQ70">
        <f t="shared" si="23"/>
        <v>0</v>
      </c>
      <c r="AR70">
        <f t="shared" si="24"/>
        <v>0</v>
      </c>
      <c r="AS70" s="6">
        <f t="shared" si="25"/>
        <v>0</v>
      </c>
    </row>
    <row r="71" spans="1:45">
      <c r="A71" t="s">
        <v>591</v>
      </c>
      <c r="B71" s="5">
        <v>3.5026283542207501</v>
      </c>
      <c r="C71">
        <v>0.35802127321838151</v>
      </c>
      <c r="D71">
        <v>0</v>
      </c>
      <c r="E71">
        <v>0</v>
      </c>
      <c r="F71">
        <v>0</v>
      </c>
      <c r="G71" s="6">
        <v>0</v>
      </c>
      <c r="H71" s="5">
        <v>6.8148485853968683</v>
      </c>
      <c r="I71">
        <v>5.8652771895821161</v>
      </c>
      <c r="J71">
        <v>0</v>
      </c>
      <c r="K71">
        <v>0</v>
      </c>
      <c r="L71">
        <v>0</v>
      </c>
      <c r="M71" s="6">
        <v>0</v>
      </c>
      <c r="N71" s="5">
        <v>5.5649166804504793</v>
      </c>
      <c r="O71">
        <v>1.6913982571972477</v>
      </c>
      <c r="P71">
        <v>0</v>
      </c>
      <c r="Q71">
        <v>0</v>
      </c>
      <c r="R71">
        <v>0</v>
      </c>
      <c r="S71" s="6">
        <v>0</v>
      </c>
      <c r="T71" s="5">
        <v>5.9994080450850431</v>
      </c>
      <c r="U71">
        <v>2.2643783762322238</v>
      </c>
      <c r="V71">
        <v>0</v>
      </c>
      <c r="W71">
        <v>0</v>
      </c>
      <c r="Y71" s="6">
        <v>0</v>
      </c>
      <c r="Z71" s="5">
        <v>3.698347830638121</v>
      </c>
      <c r="AB71">
        <v>0</v>
      </c>
      <c r="AC71">
        <v>0</v>
      </c>
      <c r="AD71">
        <v>0</v>
      </c>
      <c r="AE71" s="6">
        <v>0</v>
      </c>
      <c r="AG71" t="str">
        <f t="shared" si="13"/>
        <v>TAG_105_18:3n-3/16:0/22:6</v>
      </c>
      <c r="AH71" s="5">
        <f t="shared" si="14"/>
        <v>5.116029899158252</v>
      </c>
      <c r="AI71">
        <f t="shared" si="15"/>
        <v>2.5447687740574922</v>
      </c>
      <c r="AJ71">
        <f t="shared" si="16"/>
        <v>0</v>
      </c>
      <c r="AK71">
        <f t="shared" si="17"/>
        <v>0</v>
      </c>
      <c r="AL71" s="13">
        <f t="shared" si="18"/>
        <v>0</v>
      </c>
      <c r="AM71" s="6">
        <f t="shared" si="19"/>
        <v>0</v>
      </c>
      <c r="AN71" s="5">
        <f t="shared" si="20"/>
        <v>0.65118078182804551</v>
      </c>
      <c r="AO71">
        <f t="shared" si="21"/>
        <v>1.1766655140776299</v>
      </c>
      <c r="AP71">
        <f t="shared" si="22"/>
        <v>0</v>
      </c>
      <c r="AQ71">
        <f t="shared" si="23"/>
        <v>0</v>
      </c>
      <c r="AR71">
        <f t="shared" si="24"/>
        <v>0</v>
      </c>
      <c r="AS71" s="6">
        <f t="shared" si="25"/>
        <v>0</v>
      </c>
    </row>
    <row r="72" spans="1:45">
      <c r="A72" t="s">
        <v>592</v>
      </c>
      <c r="B72" s="5">
        <v>3.2325981724684127</v>
      </c>
      <c r="C72">
        <v>0.58519775285652453</v>
      </c>
      <c r="D72">
        <v>0</v>
      </c>
      <c r="E72">
        <v>0</v>
      </c>
      <c r="F72">
        <v>0</v>
      </c>
      <c r="G72" s="6">
        <v>0</v>
      </c>
      <c r="H72" s="5">
        <v>3.9870996736609068</v>
      </c>
      <c r="I72">
        <v>5.0333802536508978</v>
      </c>
      <c r="J72">
        <v>0</v>
      </c>
      <c r="K72">
        <v>0</v>
      </c>
      <c r="L72">
        <v>0</v>
      </c>
      <c r="M72" s="6">
        <v>0</v>
      </c>
      <c r="N72" s="5">
        <v>5.413631332290608</v>
      </c>
      <c r="O72">
        <v>1.8955660723004983</v>
      </c>
      <c r="P72">
        <v>0</v>
      </c>
      <c r="Q72">
        <v>0</v>
      </c>
      <c r="R72">
        <v>0</v>
      </c>
      <c r="S72" s="6">
        <v>0</v>
      </c>
      <c r="T72" s="5">
        <v>5.0214489613757802</v>
      </c>
      <c r="U72">
        <v>2.2104297864478499</v>
      </c>
      <c r="V72">
        <v>0</v>
      </c>
      <c r="W72">
        <v>0</v>
      </c>
      <c r="Y72" s="6">
        <v>0</v>
      </c>
      <c r="Z72" s="5">
        <v>4.8223492390166616</v>
      </c>
      <c r="AB72">
        <v>0</v>
      </c>
      <c r="AC72">
        <v>0</v>
      </c>
      <c r="AD72">
        <v>0</v>
      </c>
      <c r="AE72" s="6">
        <v>0</v>
      </c>
      <c r="AG72" t="str">
        <f t="shared" si="13"/>
        <v>TAG_111_18:3n-3/20:4/20:4</v>
      </c>
      <c r="AH72" s="5">
        <f t="shared" si="14"/>
        <v>4.4954254757624739</v>
      </c>
      <c r="AI72">
        <f t="shared" si="15"/>
        <v>2.4311434663139426</v>
      </c>
      <c r="AJ72">
        <f t="shared" si="16"/>
        <v>0</v>
      </c>
      <c r="AK72">
        <f t="shared" si="17"/>
        <v>0</v>
      </c>
      <c r="AL72" s="13">
        <f t="shared" si="18"/>
        <v>0</v>
      </c>
      <c r="AM72" s="6">
        <f t="shared" si="19"/>
        <v>0</v>
      </c>
      <c r="AN72" s="5">
        <f t="shared" si="20"/>
        <v>0.39241621834391299</v>
      </c>
      <c r="AO72">
        <f t="shared" si="21"/>
        <v>0.93606933271792758</v>
      </c>
      <c r="AP72">
        <f t="shared" si="22"/>
        <v>0</v>
      </c>
      <c r="AQ72">
        <f t="shared" si="23"/>
        <v>0</v>
      </c>
      <c r="AR72">
        <f t="shared" si="24"/>
        <v>0</v>
      </c>
      <c r="AS72" s="6">
        <f t="shared" si="25"/>
        <v>0</v>
      </c>
    </row>
    <row r="73" spans="1:45">
      <c r="A73" t="s">
        <v>593</v>
      </c>
      <c r="B73" s="5">
        <v>16.739746192740924</v>
      </c>
      <c r="C73">
        <v>2.94626707288616</v>
      </c>
      <c r="D73">
        <v>0</v>
      </c>
      <c r="E73">
        <v>0</v>
      </c>
      <c r="F73">
        <v>0</v>
      </c>
      <c r="G73" s="6">
        <v>0</v>
      </c>
      <c r="H73" s="5">
        <v>18.316209046819171</v>
      </c>
      <c r="I73">
        <v>24.872628913697771</v>
      </c>
      <c r="J73">
        <v>0</v>
      </c>
      <c r="K73">
        <v>0</v>
      </c>
      <c r="L73">
        <v>0</v>
      </c>
      <c r="M73" s="6">
        <v>0</v>
      </c>
      <c r="N73" s="5">
        <v>25.932765889014675</v>
      </c>
      <c r="O73">
        <v>9.8405089823914142</v>
      </c>
      <c r="P73">
        <v>0</v>
      </c>
      <c r="Q73">
        <v>0</v>
      </c>
      <c r="R73">
        <v>0</v>
      </c>
      <c r="S73" s="6">
        <v>0</v>
      </c>
      <c r="T73" s="5">
        <v>26.795036582348622</v>
      </c>
      <c r="U73">
        <v>11.512175272347932</v>
      </c>
      <c r="V73">
        <v>0</v>
      </c>
      <c r="W73">
        <v>0</v>
      </c>
      <c r="Y73" s="6">
        <v>0</v>
      </c>
      <c r="Z73" s="5">
        <v>23.307895929823413</v>
      </c>
      <c r="AB73">
        <v>0</v>
      </c>
      <c r="AC73">
        <v>0</v>
      </c>
      <c r="AD73">
        <v>0</v>
      </c>
      <c r="AE73" s="6">
        <v>0</v>
      </c>
      <c r="AG73" t="str">
        <f t="shared" si="13"/>
        <v>TAG_112_18:3n-3/18:2/22:6</v>
      </c>
      <c r="AH73" s="5">
        <f t="shared" si="14"/>
        <v>22.218330728149361</v>
      </c>
      <c r="AI73">
        <f t="shared" si="15"/>
        <v>12.292895060330819</v>
      </c>
      <c r="AJ73">
        <f t="shared" si="16"/>
        <v>0</v>
      </c>
      <c r="AK73">
        <f t="shared" si="17"/>
        <v>0</v>
      </c>
      <c r="AL73" s="13">
        <f t="shared" si="18"/>
        <v>0</v>
      </c>
      <c r="AM73" s="6">
        <f t="shared" si="19"/>
        <v>0</v>
      </c>
      <c r="AN73" s="5">
        <f t="shared" si="20"/>
        <v>2.014594990269214</v>
      </c>
      <c r="AO73">
        <f t="shared" si="21"/>
        <v>4.5846926416413982</v>
      </c>
      <c r="AP73">
        <f t="shared" si="22"/>
        <v>0</v>
      </c>
      <c r="AQ73">
        <f t="shared" si="23"/>
        <v>0</v>
      </c>
      <c r="AR73">
        <f t="shared" si="24"/>
        <v>0</v>
      </c>
      <c r="AS73" s="6">
        <f t="shared" si="25"/>
        <v>0</v>
      </c>
    </row>
    <row r="74" spans="1:45">
      <c r="A74" t="s">
        <v>594</v>
      </c>
      <c r="B74" s="5">
        <v>4.4506771264510752</v>
      </c>
      <c r="C74">
        <v>0.65236151805609655</v>
      </c>
      <c r="D74">
        <v>0</v>
      </c>
      <c r="E74">
        <v>0</v>
      </c>
      <c r="F74">
        <v>0</v>
      </c>
      <c r="G74" s="6">
        <v>0</v>
      </c>
      <c r="H74" s="5">
        <v>5.5919324371356325</v>
      </c>
      <c r="I74">
        <v>6.818362833266737</v>
      </c>
      <c r="J74">
        <v>0</v>
      </c>
      <c r="K74">
        <v>0</v>
      </c>
      <c r="L74">
        <v>0</v>
      </c>
      <c r="M74" s="6">
        <v>0</v>
      </c>
      <c r="N74" s="5">
        <v>6.8075594447217176</v>
      </c>
      <c r="O74">
        <v>2.2029702827221009</v>
      </c>
      <c r="P74">
        <v>0</v>
      </c>
      <c r="Q74">
        <v>0</v>
      </c>
      <c r="R74">
        <v>0</v>
      </c>
      <c r="S74" s="6">
        <v>0</v>
      </c>
      <c r="T74" s="5">
        <v>6.827382625490455</v>
      </c>
      <c r="U74">
        <v>2.3772398451530541</v>
      </c>
      <c r="V74">
        <v>0</v>
      </c>
      <c r="W74">
        <v>0</v>
      </c>
      <c r="Y74" s="6">
        <v>0</v>
      </c>
      <c r="Z74" s="5">
        <v>5.8717099943289242</v>
      </c>
      <c r="AB74">
        <v>0</v>
      </c>
      <c r="AC74">
        <v>0</v>
      </c>
      <c r="AD74">
        <v>0</v>
      </c>
      <c r="AE74" s="6">
        <v>0</v>
      </c>
      <c r="AG74" t="str">
        <f t="shared" si="13"/>
        <v>TAG_113_18:3n-3/18:1/22:6</v>
      </c>
      <c r="AH74" s="5">
        <f t="shared" si="14"/>
        <v>5.9098523256255611</v>
      </c>
      <c r="AI74">
        <f t="shared" si="15"/>
        <v>3.0127336197994974</v>
      </c>
      <c r="AJ74">
        <f t="shared" si="16"/>
        <v>0</v>
      </c>
      <c r="AK74">
        <f t="shared" si="17"/>
        <v>0</v>
      </c>
      <c r="AL74" s="13">
        <f t="shared" si="18"/>
        <v>0</v>
      </c>
      <c r="AM74" s="6">
        <f t="shared" si="19"/>
        <v>0</v>
      </c>
      <c r="AN74" s="5">
        <f t="shared" si="20"/>
        <v>0.44042366408187877</v>
      </c>
      <c r="AO74">
        <f t="shared" si="21"/>
        <v>1.3264532649378986</v>
      </c>
      <c r="AP74">
        <f t="shared" si="22"/>
        <v>0</v>
      </c>
      <c r="AQ74">
        <f t="shared" si="23"/>
        <v>0</v>
      </c>
      <c r="AR74">
        <f t="shared" si="24"/>
        <v>0</v>
      </c>
      <c r="AS74" s="6">
        <f t="shared" si="25"/>
        <v>0</v>
      </c>
    </row>
    <row r="75" spans="1:45">
      <c r="A75" t="s">
        <v>531</v>
      </c>
      <c r="B75" s="5">
        <v>4.8050917911042296E-2</v>
      </c>
      <c r="C75">
        <v>0.1075815444014266</v>
      </c>
      <c r="D75">
        <v>0</v>
      </c>
      <c r="E75">
        <v>0</v>
      </c>
      <c r="F75">
        <v>0</v>
      </c>
      <c r="G75" s="6">
        <v>0</v>
      </c>
      <c r="H75" s="5">
        <v>0.18158694455707491</v>
      </c>
      <c r="I75">
        <v>0.1519430732662653</v>
      </c>
      <c r="J75">
        <v>0</v>
      </c>
      <c r="K75">
        <v>0</v>
      </c>
      <c r="L75">
        <v>0</v>
      </c>
      <c r="M75" s="6">
        <v>0</v>
      </c>
      <c r="N75" s="5">
        <v>0.11784470496419489</v>
      </c>
      <c r="O75">
        <v>2.0672542622659728E-2</v>
      </c>
      <c r="P75">
        <v>0</v>
      </c>
      <c r="Q75">
        <v>0</v>
      </c>
      <c r="R75">
        <v>0</v>
      </c>
      <c r="S75" s="6">
        <v>0</v>
      </c>
      <c r="T75" s="5">
        <v>0.15453071992351791</v>
      </c>
      <c r="U75">
        <v>0.10691899609554151</v>
      </c>
      <c r="V75">
        <v>0</v>
      </c>
      <c r="W75">
        <v>0</v>
      </c>
      <c r="Y75" s="6">
        <v>0</v>
      </c>
      <c r="Z75" s="5">
        <v>4.6334110952093548E-2</v>
      </c>
      <c r="AB75">
        <v>0</v>
      </c>
      <c r="AC75">
        <v>0</v>
      </c>
      <c r="AD75">
        <v>0</v>
      </c>
      <c r="AE75" s="6">
        <v>0</v>
      </c>
      <c r="AG75" t="str">
        <f t="shared" si="13"/>
        <v>TAG_122_20:5/20:5/18:1</v>
      </c>
      <c r="AH75" s="5">
        <f t="shared" si="14"/>
        <v>0.10966947966158472</v>
      </c>
      <c r="AI75">
        <f t="shared" si="15"/>
        <v>9.6779039096473285E-2</v>
      </c>
      <c r="AJ75">
        <f t="shared" si="16"/>
        <v>0</v>
      </c>
      <c r="AK75">
        <f t="shared" si="17"/>
        <v>0</v>
      </c>
      <c r="AL75" s="13">
        <f t="shared" si="18"/>
        <v>0</v>
      </c>
      <c r="AM75" s="6">
        <f t="shared" si="19"/>
        <v>0</v>
      </c>
      <c r="AN75" s="5">
        <f t="shared" si="20"/>
        <v>2.7440574907747466E-2</v>
      </c>
      <c r="AO75">
        <f t="shared" si="21"/>
        <v>2.7469350071505551E-2</v>
      </c>
      <c r="AP75">
        <f t="shared" si="22"/>
        <v>0</v>
      </c>
      <c r="AQ75">
        <f t="shared" si="23"/>
        <v>0</v>
      </c>
      <c r="AR75">
        <f t="shared" si="24"/>
        <v>0</v>
      </c>
      <c r="AS75" s="6">
        <f t="shared" si="25"/>
        <v>0</v>
      </c>
    </row>
    <row r="76" spans="1:45">
      <c r="A76" t="s">
        <v>532</v>
      </c>
      <c r="B76" s="5">
        <v>6.1715417622247015</v>
      </c>
      <c r="C76">
        <v>1.456377610792243</v>
      </c>
      <c r="D76">
        <v>0.61157580180291504</v>
      </c>
      <c r="E76">
        <v>3.7398869086707143E-2</v>
      </c>
      <c r="F76">
        <v>2.1541617321101345</v>
      </c>
      <c r="G76" s="6">
        <v>0.12029158306840325</v>
      </c>
      <c r="H76" s="5">
        <v>17.262521629292532</v>
      </c>
      <c r="I76">
        <v>9.2355546318731978</v>
      </c>
      <c r="J76">
        <v>0.67294527359244816</v>
      </c>
      <c r="K76">
        <v>6.8436661044938174E-2</v>
      </c>
      <c r="L76">
        <v>2.3026401847791895</v>
      </c>
      <c r="M76" s="6">
        <v>9.2234229409298041E-2</v>
      </c>
      <c r="N76" s="5">
        <v>11.127374647810555</v>
      </c>
      <c r="O76">
        <v>3.7078981850813935</v>
      </c>
      <c r="P76">
        <v>0.68936424367863758</v>
      </c>
      <c r="Q76">
        <v>6.5498105660977857E-2</v>
      </c>
      <c r="R76">
        <v>2.2159827144832351</v>
      </c>
      <c r="S76" s="6">
        <v>0.12474596653111272</v>
      </c>
      <c r="T76" s="5">
        <v>8.2940473452165762</v>
      </c>
      <c r="U76">
        <v>3.3269565232100931</v>
      </c>
      <c r="V76">
        <v>0.26238846538914085</v>
      </c>
      <c r="W76">
        <v>0.29244908024394867</v>
      </c>
      <c r="Y76" s="6">
        <v>0.14720690652561427</v>
      </c>
      <c r="Z76" s="5">
        <v>4.8208104411509209</v>
      </c>
      <c r="AB76">
        <v>0.28498742246460179</v>
      </c>
      <c r="AC76">
        <v>0.17297372296539021</v>
      </c>
      <c r="AD76">
        <v>2.0994089637964684</v>
      </c>
      <c r="AE76" s="6">
        <v>0.26586780072789973</v>
      </c>
      <c r="AG76" t="str">
        <f t="shared" si="13"/>
        <v>TAG_127_20:5/16:0/16:0</v>
      </c>
      <c r="AH76" s="5">
        <f t="shared" si="14"/>
        <v>9.5352591651390561</v>
      </c>
      <c r="AI76">
        <f t="shared" si="15"/>
        <v>4.431696737739232</v>
      </c>
      <c r="AJ76">
        <f t="shared" si="16"/>
        <v>0.50425224138554858</v>
      </c>
      <c r="AK76">
        <f t="shared" si="17"/>
        <v>0.1273512878003924</v>
      </c>
      <c r="AL76" s="13">
        <f t="shared" si="18"/>
        <v>2.1930483987922571</v>
      </c>
      <c r="AM76" s="6">
        <f t="shared" si="19"/>
        <v>0.15006929725246559</v>
      </c>
      <c r="AN76" s="5">
        <f t="shared" si="20"/>
        <v>2.205976486952832</v>
      </c>
      <c r="AO76">
        <f t="shared" si="21"/>
        <v>1.6751594416810316</v>
      </c>
      <c r="AP76">
        <f t="shared" si="22"/>
        <v>9.5083459677393734E-2</v>
      </c>
      <c r="AQ76">
        <f t="shared" si="23"/>
        <v>4.7289996129767378E-2</v>
      </c>
      <c r="AR76">
        <f t="shared" si="24"/>
        <v>3.9001588877032596E-2</v>
      </c>
      <c r="AS76" s="6">
        <f t="shared" si="25"/>
        <v>3.0241002877796387E-2</v>
      </c>
    </row>
    <row r="77" spans="1:45">
      <c r="A77" t="s">
        <v>533</v>
      </c>
      <c r="B77" s="5">
        <v>127.97995473380652</v>
      </c>
      <c r="C77">
        <v>22.374684108522491</v>
      </c>
      <c r="D77">
        <v>7.4563499841381686</v>
      </c>
      <c r="E77">
        <v>0.7907204937562593</v>
      </c>
      <c r="F77">
        <v>38.910264216391582</v>
      </c>
      <c r="G77" s="6">
        <v>0.71997694950444313</v>
      </c>
      <c r="H77" s="5">
        <v>288.91718559196676</v>
      </c>
      <c r="I77">
        <v>172.31471522728407</v>
      </c>
      <c r="J77">
        <v>13.071064214842554</v>
      </c>
      <c r="K77">
        <v>0.34462847188097739</v>
      </c>
      <c r="L77">
        <v>41.74985473873091</v>
      </c>
      <c r="M77" s="6">
        <v>0.84534695069001331</v>
      </c>
      <c r="N77" s="5">
        <v>147.18118431050505</v>
      </c>
      <c r="O77">
        <v>63.238652635504394</v>
      </c>
      <c r="P77">
        <v>7.8024408487724699</v>
      </c>
      <c r="Q77">
        <v>0.82857687936407831</v>
      </c>
      <c r="R77">
        <v>23.731070579484612</v>
      </c>
      <c r="S77" s="6">
        <v>1.1419752561259933</v>
      </c>
      <c r="T77" s="5">
        <v>195.94920427991269</v>
      </c>
      <c r="U77">
        <v>57.316267321145091</v>
      </c>
      <c r="V77">
        <v>2.4258404615952012</v>
      </c>
      <c r="W77">
        <v>1.4341866084592678</v>
      </c>
      <c r="Y77" s="6">
        <v>1.2346536480037864</v>
      </c>
      <c r="Z77" s="5">
        <v>105.29546197501519</v>
      </c>
      <c r="AB77">
        <v>3.2747479940363236</v>
      </c>
      <c r="AC77">
        <v>1.1410706129603754</v>
      </c>
      <c r="AD77">
        <v>31.772006094845455</v>
      </c>
      <c r="AE77" s="6">
        <v>1.4517994437398993</v>
      </c>
      <c r="AG77" t="str">
        <f t="shared" si="13"/>
        <v>TAG_128_20:5/34:2</v>
      </c>
      <c r="AH77" s="5">
        <f t="shared" si="14"/>
        <v>173.06459817824125</v>
      </c>
      <c r="AI77">
        <f t="shared" si="15"/>
        <v>78.811079823114028</v>
      </c>
      <c r="AJ77">
        <f t="shared" si="16"/>
        <v>6.806088700676943</v>
      </c>
      <c r="AK77">
        <f t="shared" si="17"/>
        <v>0.90783661328419163</v>
      </c>
      <c r="AL77" s="13">
        <f t="shared" si="18"/>
        <v>34.04079890736314</v>
      </c>
      <c r="AM77" s="6">
        <f t="shared" si="19"/>
        <v>1.0787504496128271</v>
      </c>
      <c r="AN77" s="5">
        <f t="shared" si="20"/>
        <v>32.588923897986646</v>
      </c>
      <c r="AO77">
        <f t="shared" si="21"/>
        <v>32.445497951767926</v>
      </c>
      <c r="AP77">
        <f t="shared" si="22"/>
        <v>1.9016100724811285</v>
      </c>
      <c r="AQ77">
        <f t="shared" si="23"/>
        <v>0.18284475894088195</v>
      </c>
      <c r="AR77">
        <f t="shared" si="24"/>
        <v>3.601658444177894</v>
      </c>
      <c r="AS77" s="6">
        <f t="shared" si="25"/>
        <v>0.13241305697245465</v>
      </c>
    </row>
    <row r="78" spans="1:45">
      <c r="A78" t="s">
        <v>534</v>
      </c>
      <c r="B78" s="5">
        <v>88.915740796006475</v>
      </c>
      <c r="C78">
        <v>15.176181670659524</v>
      </c>
      <c r="D78">
        <v>31.758144609063482</v>
      </c>
      <c r="E78">
        <v>3.9992365962543404</v>
      </c>
      <c r="F78">
        <v>96.529191808968903</v>
      </c>
      <c r="G78" s="6">
        <v>3.7035528787792948</v>
      </c>
      <c r="H78" s="5">
        <v>189.83863974929557</v>
      </c>
      <c r="I78">
        <v>110.89378965775722</v>
      </c>
      <c r="J78">
        <v>35.485925427228885</v>
      </c>
      <c r="K78">
        <v>1.6017680355076376</v>
      </c>
      <c r="L78">
        <v>108.14069789391127</v>
      </c>
      <c r="M78" s="6">
        <v>4.0268271332693173</v>
      </c>
      <c r="N78" s="5">
        <v>83.596217597944062</v>
      </c>
      <c r="O78">
        <v>37.405390923647502</v>
      </c>
      <c r="P78">
        <v>33.569941959531967</v>
      </c>
      <c r="Q78">
        <v>4.9619766948028747</v>
      </c>
      <c r="R78">
        <v>65.320097835659766</v>
      </c>
      <c r="S78" s="6">
        <v>4.5262523115368296</v>
      </c>
      <c r="T78" s="5">
        <v>127.05074539274536</v>
      </c>
      <c r="U78">
        <v>36.881895021069703</v>
      </c>
      <c r="V78">
        <v>13.597653162489204</v>
      </c>
      <c r="W78">
        <v>9.9306462796141943</v>
      </c>
      <c r="Y78" s="6">
        <v>6.2523969656941745</v>
      </c>
      <c r="Z78" s="5">
        <v>75.231827944948066</v>
      </c>
      <c r="AB78">
        <v>16.645892499865848</v>
      </c>
      <c r="AC78">
        <v>6.3140005202269043</v>
      </c>
      <c r="AD78">
        <v>84.812012282330798</v>
      </c>
      <c r="AE78" s="6">
        <v>7.4911478172700585</v>
      </c>
      <c r="AG78" t="str">
        <f t="shared" si="13"/>
        <v>TAG_129_20:5/16:0/18:1</v>
      </c>
      <c r="AH78" s="5">
        <f t="shared" si="14"/>
        <v>112.92663429618793</v>
      </c>
      <c r="AI78">
        <f t="shared" si="15"/>
        <v>50.089314318283492</v>
      </c>
      <c r="AJ78">
        <f t="shared" si="16"/>
        <v>26.211511531635875</v>
      </c>
      <c r="AK78">
        <f t="shared" si="17"/>
        <v>5.3615256252811907</v>
      </c>
      <c r="AL78" s="13">
        <f t="shared" si="18"/>
        <v>88.70049995521768</v>
      </c>
      <c r="AM78" s="6">
        <f t="shared" si="19"/>
        <v>5.2000354213099351</v>
      </c>
      <c r="AN78" s="5">
        <f t="shared" si="20"/>
        <v>21.180937034647314</v>
      </c>
      <c r="AO78">
        <f t="shared" si="21"/>
        <v>20.91934688622127</v>
      </c>
      <c r="AP78">
        <f t="shared" si="22"/>
        <v>4.5909524087188167</v>
      </c>
      <c r="AQ78">
        <f t="shared" si="23"/>
        <v>1.3772312779571083</v>
      </c>
      <c r="AR78">
        <f t="shared" si="24"/>
        <v>8.1689381263866316</v>
      </c>
      <c r="AS78" s="6">
        <f t="shared" si="25"/>
        <v>0.72202916136616713</v>
      </c>
    </row>
    <row r="79" spans="1:45">
      <c r="A79" t="s">
        <v>535</v>
      </c>
      <c r="B79" s="5">
        <v>0.14537718665588598</v>
      </c>
      <c r="C79">
        <v>6.6177510218725963E-2</v>
      </c>
      <c r="D79">
        <v>4.332873040843805</v>
      </c>
      <c r="E79">
        <v>0.88748089031647837</v>
      </c>
      <c r="F79">
        <v>11.071038998021507</v>
      </c>
      <c r="G79" s="6">
        <v>0.9587172767156753</v>
      </c>
      <c r="H79" s="5">
        <v>0.38426131746203285</v>
      </c>
      <c r="I79">
        <v>0.31511344784599915</v>
      </c>
      <c r="J79">
        <v>4.5370614679735439</v>
      </c>
      <c r="K79">
        <v>0.58933749285142667</v>
      </c>
      <c r="L79">
        <v>14.517284244668929</v>
      </c>
      <c r="M79" s="6">
        <v>1.2017582902753188</v>
      </c>
      <c r="N79" s="5">
        <v>0.31983634561179924</v>
      </c>
      <c r="O79">
        <v>0.162601349492455</v>
      </c>
      <c r="P79">
        <v>3.1097540348556265</v>
      </c>
      <c r="Q79">
        <v>1.6660882611057841</v>
      </c>
      <c r="R79">
        <v>9.2342575395974258</v>
      </c>
      <c r="S79" s="6">
        <v>0.88833620270289382</v>
      </c>
      <c r="T79" s="5">
        <v>0.26791467808015357</v>
      </c>
      <c r="U79">
        <v>0.10215124276588175</v>
      </c>
      <c r="V79">
        <v>1.7213131370792518</v>
      </c>
      <c r="W79">
        <v>1.9776766536466128</v>
      </c>
      <c r="Y79" s="6">
        <v>1.2269248833580757</v>
      </c>
      <c r="Z79" s="5">
        <v>0.13228287698630053</v>
      </c>
      <c r="AB79">
        <v>2.6589365436085952</v>
      </c>
      <c r="AC79">
        <v>1.07658375051282</v>
      </c>
      <c r="AD79">
        <v>11.521929833573699</v>
      </c>
      <c r="AE79" s="6">
        <v>1.4448013279009093</v>
      </c>
      <c r="AG79" t="str">
        <f t="shared" si="13"/>
        <v>TAG_130_20:5/16:0/18:0</v>
      </c>
      <c r="AH79" s="5">
        <f t="shared" si="14"/>
        <v>0.2499344809592344</v>
      </c>
      <c r="AI79">
        <f t="shared" si="15"/>
        <v>0.16151088758076546</v>
      </c>
      <c r="AJ79">
        <f t="shared" si="16"/>
        <v>3.2719876448721643</v>
      </c>
      <c r="AK79">
        <f t="shared" si="17"/>
        <v>1.2394334096866246</v>
      </c>
      <c r="AL79" s="13">
        <f t="shared" si="18"/>
        <v>11.58612765396539</v>
      </c>
      <c r="AM79" s="6">
        <f t="shared" si="19"/>
        <v>1.1441075961905747</v>
      </c>
      <c r="AN79" s="5">
        <f t="shared" si="20"/>
        <v>4.900376765346888E-2</v>
      </c>
      <c r="AO79">
        <f t="shared" si="21"/>
        <v>5.4929466818076304E-2</v>
      </c>
      <c r="AP79">
        <f t="shared" si="22"/>
        <v>0.52595781329782176</v>
      </c>
      <c r="AQ79">
        <f t="shared" si="23"/>
        <v>0.2549561470098225</v>
      </c>
      <c r="AR79">
        <f t="shared" si="24"/>
        <v>0.97953763506759239</v>
      </c>
      <c r="AS79" s="6">
        <f t="shared" si="25"/>
        <v>0.10009685363530682</v>
      </c>
    </row>
    <row r="80" spans="1:45">
      <c r="A80" t="s">
        <v>536</v>
      </c>
      <c r="B80" s="5">
        <v>20.217014680974472</v>
      </c>
      <c r="C80">
        <v>4.4808499736767295</v>
      </c>
      <c r="D80">
        <v>0</v>
      </c>
      <c r="E80">
        <v>0</v>
      </c>
      <c r="F80">
        <v>0</v>
      </c>
      <c r="G80" s="6">
        <v>0</v>
      </c>
      <c r="H80" s="5">
        <v>33.776100119868531</v>
      </c>
      <c r="I80">
        <v>31.761479711265526</v>
      </c>
      <c r="J80">
        <v>0</v>
      </c>
      <c r="K80">
        <v>0</v>
      </c>
      <c r="L80">
        <v>0</v>
      </c>
      <c r="M80" s="6">
        <v>0</v>
      </c>
      <c r="N80" s="5">
        <v>24.137098250971608</v>
      </c>
      <c r="O80">
        <v>15.496853577864124</v>
      </c>
      <c r="P80">
        <v>0</v>
      </c>
      <c r="Q80">
        <v>0</v>
      </c>
      <c r="R80">
        <v>0</v>
      </c>
      <c r="S80" s="6">
        <v>0</v>
      </c>
      <c r="T80" s="5">
        <v>29.58784204331214</v>
      </c>
      <c r="U80">
        <v>10.126773547646771</v>
      </c>
      <c r="V80">
        <v>0</v>
      </c>
      <c r="W80">
        <v>0</v>
      </c>
      <c r="Y80" s="6">
        <v>0</v>
      </c>
      <c r="Z80" s="5">
        <v>17.062393847397356</v>
      </c>
      <c r="AB80">
        <v>0</v>
      </c>
      <c r="AC80">
        <v>0</v>
      </c>
      <c r="AD80">
        <v>0</v>
      </c>
      <c r="AE80" s="6">
        <v>0</v>
      </c>
      <c r="AG80" t="str">
        <f t="shared" si="13"/>
        <v>TAG_131_20:5/18:2/18:2</v>
      </c>
      <c r="AH80" s="5">
        <f t="shared" si="14"/>
        <v>24.956089788504819</v>
      </c>
      <c r="AI80">
        <f t="shared" si="15"/>
        <v>15.466489202613287</v>
      </c>
      <c r="AJ80">
        <f t="shared" si="16"/>
        <v>0</v>
      </c>
      <c r="AK80">
        <f t="shared" si="17"/>
        <v>0</v>
      </c>
      <c r="AL80" s="13">
        <f t="shared" si="18"/>
        <v>0</v>
      </c>
      <c r="AM80" s="6">
        <f t="shared" si="19"/>
        <v>0</v>
      </c>
      <c r="AN80" s="5">
        <f t="shared" si="20"/>
        <v>3.0387968574692241</v>
      </c>
      <c r="AO80">
        <f t="shared" si="21"/>
        <v>5.8788070658977745</v>
      </c>
      <c r="AP80">
        <f t="shared" si="22"/>
        <v>0</v>
      </c>
      <c r="AQ80">
        <f t="shared" si="23"/>
        <v>0</v>
      </c>
      <c r="AR80">
        <f t="shared" si="24"/>
        <v>0</v>
      </c>
      <c r="AS80" s="6">
        <f t="shared" si="25"/>
        <v>0</v>
      </c>
    </row>
    <row r="81" spans="1:45">
      <c r="A81" t="s">
        <v>537</v>
      </c>
      <c r="B81" s="5">
        <v>51.721524153366659</v>
      </c>
      <c r="C81">
        <v>10.635821625565978</v>
      </c>
      <c r="D81">
        <v>2.3898936075727133</v>
      </c>
      <c r="E81">
        <v>0.48020436221134438</v>
      </c>
      <c r="F81">
        <v>15.418709877776459</v>
      </c>
      <c r="G81" s="6">
        <v>0.43177629197356082</v>
      </c>
      <c r="H81" s="5">
        <v>82.048595594006244</v>
      </c>
      <c r="I81">
        <v>83.160388405697972</v>
      </c>
      <c r="J81">
        <v>6.3050326897457651</v>
      </c>
      <c r="K81">
        <v>0.30209584948947649</v>
      </c>
      <c r="L81">
        <v>13.205513371418247</v>
      </c>
      <c r="M81" s="6">
        <v>0.44207352849199322</v>
      </c>
      <c r="N81" s="5">
        <v>66.855146806612495</v>
      </c>
      <c r="O81">
        <v>29.648573339011911</v>
      </c>
      <c r="P81">
        <v>2.8950960956285594</v>
      </c>
      <c r="Q81">
        <v>0.80765229877172029</v>
      </c>
      <c r="R81">
        <v>5.8307447648339163</v>
      </c>
      <c r="S81" s="6">
        <v>0.62949814893820855</v>
      </c>
      <c r="T81" s="5">
        <v>73.869148918025928</v>
      </c>
      <c r="U81">
        <v>21.136485505048917</v>
      </c>
      <c r="V81">
        <v>0.9468960957031336</v>
      </c>
      <c r="W81">
        <v>1.1297806536211576</v>
      </c>
      <c r="Y81" s="6">
        <v>0.73773574107138318</v>
      </c>
      <c r="Z81" s="5">
        <v>44.391847277865764</v>
      </c>
      <c r="AB81">
        <v>1.1672184173059728</v>
      </c>
      <c r="AC81">
        <v>0.52175325445746878</v>
      </c>
      <c r="AD81">
        <v>9.9794286364369853</v>
      </c>
      <c r="AE81" s="6">
        <v>0.8770134978459061</v>
      </c>
      <c r="AG81" t="str">
        <f t="shared" si="13"/>
        <v>TAG_132_20:5/18:2/18:1</v>
      </c>
      <c r="AH81" s="5">
        <f t="shared" si="14"/>
        <v>63.777252549975422</v>
      </c>
      <c r="AI81">
        <f t="shared" si="15"/>
        <v>36.145317218831195</v>
      </c>
      <c r="AJ81">
        <f t="shared" si="16"/>
        <v>2.7408273811912287</v>
      </c>
      <c r="AK81">
        <f t="shared" si="17"/>
        <v>0.64829728371023354</v>
      </c>
      <c r="AL81" s="13">
        <f t="shared" si="18"/>
        <v>11.108599162616402</v>
      </c>
      <c r="AM81" s="6">
        <f t="shared" si="19"/>
        <v>0.62361944166421046</v>
      </c>
      <c r="AN81" s="5">
        <f t="shared" si="20"/>
        <v>6.9508859389573283</v>
      </c>
      <c r="AO81">
        <f t="shared" si="21"/>
        <v>16.146785011733179</v>
      </c>
      <c r="AP81">
        <f t="shared" si="22"/>
        <v>0.96293684786494738</v>
      </c>
      <c r="AQ81">
        <f t="shared" si="23"/>
        <v>0.1451454978599219</v>
      </c>
      <c r="AR81">
        <f t="shared" si="24"/>
        <v>1.8637753208187746</v>
      </c>
      <c r="AS81" s="6">
        <f t="shared" si="25"/>
        <v>8.574040744321676E-2</v>
      </c>
    </row>
    <row r="82" spans="1:45">
      <c r="A82" t="s">
        <v>538</v>
      </c>
      <c r="B82" s="5">
        <v>36.282049683018748</v>
      </c>
      <c r="C82">
        <v>7.6348113548247785</v>
      </c>
      <c r="D82">
        <v>16.353424609051519</v>
      </c>
      <c r="E82">
        <v>3.6848420138721938</v>
      </c>
      <c r="F82">
        <v>94.093526598058389</v>
      </c>
      <c r="G82" s="6">
        <v>4.3077964840744718</v>
      </c>
      <c r="H82" s="5">
        <v>50.895790817367384</v>
      </c>
      <c r="I82">
        <v>56.12575735820117</v>
      </c>
      <c r="J82">
        <v>28.141544042491525</v>
      </c>
      <c r="K82">
        <v>2.1823263591515238</v>
      </c>
      <c r="L82">
        <v>75.835760848951153</v>
      </c>
      <c r="M82" s="6">
        <v>5.4073409573189082</v>
      </c>
      <c r="N82" s="5">
        <v>41.095015811927233</v>
      </c>
      <c r="O82">
        <v>17.50585380816494</v>
      </c>
      <c r="P82">
        <v>22.365137971255038</v>
      </c>
      <c r="Q82">
        <v>5.5773500080373752</v>
      </c>
      <c r="R82">
        <v>35.334333745545116</v>
      </c>
      <c r="S82" s="6">
        <v>4.3512307193838549</v>
      </c>
      <c r="T82" s="5">
        <v>50.344108287592235</v>
      </c>
      <c r="U82">
        <v>15.181962235862972</v>
      </c>
      <c r="V82">
        <v>10.568257681543772</v>
      </c>
      <c r="W82">
        <v>8.0390269642409677</v>
      </c>
      <c r="Y82" s="6">
        <v>5.6077208081690308</v>
      </c>
      <c r="Z82" s="5">
        <v>31.93790861045975</v>
      </c>
      <c r="AB82">
        <v>11.502543258034404</v>
      </c>
      <c r="AC82">
        <v>5.926896640629769</v>
      </c>
      <c r="AD82">
        <v>58.19069310555922</v>
      </c>
      <c r="AE82" s="6">
        <v>6.9432416824934267</v>
      </c>
      <c r="AG82" t="str">
        <f t="shared" si="13"/>
        <v>TAG_133_20:5/36:2</v>
      </c>
      <c r="AH82" s="5">
        <f t="shared" si="14"/>
        <v>42.110974642073067</v>
      </c>
      <c r="AI82">
        <f t="shared" si="15"/>
        <v>24.112096189263465</v>
      </c>
      <c r="AJ82">
        <f t="shared" si="16"/>
        <v>17.786181512475252</v>
      </c>
      <c r="AK82">
        <f t="shared" si="17"/>
        <v>5.0820883971863662</v>
      </c>
      <c r="AL82" s="13">
        <f t="shared" si="18"/>
        <v>65.863578574528461</v>
      </c>
      <c r="AM82" s="6">
        <f t="shared" si="19"/>
        <v>5.3234661302879385</v>
      </c>
      <c r="AN82" s="5">
        <f t="shared" si="20"/>
        <v>3.7646865464809625</v>
      </c>
      <c r="AO82">
        <f t="shared" si="21"/>
        <v>10.877212984715154</v>
      </c>
      <c r="AP82">
        <f t="shared" si="22"/>
        <v>3.3304331690155196</v>
      </c>
      <c r="AQ82">
        <f t="shared" si="23"/>
        <v>1.0015834476872132</v>
      </c>
      <c r="AR82">
        <f t="shared" si="24"/>
        <v>11.21689899503852</v>
      </c>
      <c r="AS82" s="6">
        <f t="shared" si="25"/>
        <v>0.48416603931319685</v>
      </c>
    </row>
    <row r="83" spans="1:45">
      <c r="A83" t="s">
        <v>539</v>
      </c>
      <c r="B83" s="5">
        <v>2.1342900172671468</v>
      </c>
      <c r="C83">
        <v>0.44455209823971542</v>
      </c>
      <c r="D83">
        <v>0</v>
      </c>
      <c r="E83">
        <v>0</v>
      </c>
      <c r="F83">
        <v>0</v>
      </c>
      <c r="G83" s="6">
        <v>0</v>
      </c>
      <c r="H83" s="5">
        <v>2.5955066932068238</v>
      </c>
      <c r="I83">
        <v>3.906075132064315</v>
      </c>
      <c r="J83">
        <v>0</v>
      </c>
      <c r="K83">
        <v>0</v>
      </c>
      <c r="L83">
        <v>0</v>
      </c>
      <c r="M83" s="6">
        <v>0</v>
      </c>
      <c r="N83" s="5">
        <v>3.7219213866780061</v>
      </c>
      <c r="O83">
        <v>1.5579556976707005</v>
      </c>
      <c r="P83">
        <v>0</v>
      </c>
      <c r="Q83">
        <v>0</v>
      </c>
      <c r="R83">
        <v>0</v>
      </c>
      <c r="S83" s="6">
        <v>0</v>
      </c>
      <c r="T83" s="5">
        <v>3.866982213482868</v>
      </c>
      <c r="U83">
        <v>1.6438770835919934</v>
      </c>
      <c r="V83">
        <v>0</v>
      </c>
      <c r="W83">
        <v>0</v>
      </c>
      <c r="Y83" s="6">
        <v>0</v>
      </c>
      <c r="Z83" s="5">
        <v>3.2293025366892274</v>
      </c>
      <c r="AB83">
        <v>0</v>
      </c>
      <c r="AC83">
        <v>0</v>
      </c>
      <c r="AD83">
        <v>0</v>
      </c>
      <c r="AE83" s="6">
        <v>0</v>
      </c>
      <c r="AG83" t="str">
        <f t="shared" si="13"/>
        <v>TAG_137_20:5/18:2/20:4</v>
      </c>
      <c r="AH83" s="5">
        <f t="shared" si="14"/>
        <v>3.1096005694648143</v>
      </c>
      <c r="AI83">
        <f t="shared" si="15"/>
        <v>1.8881150028916811</v>
      </c>
      <c r="AJ83">
        <f t="shared" si="16"/>
        <v>0</v>
      </c>
      <c r="AK83">
        <f t="shared" si="17"/>
        <v>0</v>
      </c>
      <c r="AL83" s="13">
        <f t="shared" si="18"/>
        <v>0</v>
      </c>
      <c r="AM83" s="6">
        <f t="shared" si="19"/>
        <v>0</v>
      </c>
      <c r="AN83" s="5">
        <f t="shared" si="20"/>
        <v>0.33003147468685418</v>
      </c>
      <c r="AO83">
        <f t="shared" si="21"/>
        <v>0.72598750394809919</v>
      </c>
      <c r="AP83">
        <f t="shared" si="22"/>
        <v>0</v>
      </c>
      <c r="AQ83">
        <f t="shared" si="23"/>
        <v>0</v>
      </c>
      <c r="AR83">
        <f t="shared" si="24"/>
        <v>0</v>
      </c>
      <c r="AS83" s="6">
        <f t="shared" si="25"/>
        <v>0</v>
      </c>
    </row>
    <row r="84" spans="1:45">
      <c r="A84" t="s">
        <v>540</v>
      </c>
      <c r="B84" s="5">
        <v>0.65155366866767339</v>
      </c>
      <c r="C84">
        <v>0.11603336537184866</v>
      </c>
      <c r="D84">
        <v>0</v>
      </c>
      <c r="E84">
        <v>0</v>
      </c>
      <c r="F84">
        <v>0</v>
      </c>
      <c r="G84" s="6">
        <v>0</v>
      </c>
      <c r="H84" s="5">
        <v>1.4797343485165921</v>
      </c>
      <c r="I84">
        <v>0.96447789714561649</v>
      </c>
      <c r="J84">
        <v>0</v>
      </c>
      <c r="K84">
        <v>0</v>
      </c>
      <c r="L84">
        <v>0</v>
      </c>
      <c r="M84" s="6">
        <v>0</v>
      </c>
      <c r="N84" s="5">
        <v>0.77263582227540606</v>
      </c>
      <c r="O84">
        <v>0.36111274711460578</v>
      </c>
      <c r="P84">
        <v>0</v>
      </c>
      <c r="Q84">
        <v>0</v>
      </c>
      <c r="R84">
        <v>0</v>
      </c>
      <c r="S84" s="6">
        <v>0</v>
      </c>
      <c r="T84" s="5">
        <v>0.77302919993505947</v>
      </c>
      <c r="U84">
        <v>0.33304717980932885</v>
      </c>
      <c r="V84">
        <v>0</v>
      </c>
      <c r="W84">
        <v>0</v>
      </c>
      <c r="Y84" s="6">
        <v>0</v>
      </c>
      <c r="Z84" s="5">
        <v>0.34103152647520513</v>
      </c>
      <c r="AB84">
        <v>0</v>
      </c>
      <c r="AC84">
        <v>0</v>
      </c>
      <c r="AD84">
        <v>0</v>
      </c>
      <c r="AE84" s="6">
        <v>0</v>
      </c>
      <c r="AG84" t="str">
        <f t="shared" si="13"/>
        <v>TAG_138_20:5/16:0/22:6</v>
      </c>
      <c r="AH84" s="5">
        <f t="shared" si="14"/>
        <v>0.80359691317398718</v>
      </c>
      <c r="AI84">
        <f t="shared" si="15"/>
        <v>0.44366779736034995</v>
      </c>
      <c r="AJ84">
        <f t="shared" si="16"/>
        <v>0</v>
      </c>
      <c r="AK84">
        <f t="shared" si="17"/>
        <v>0</v>
      </c>
      <c r="AL84" s="13">
        <f t="shared" si="18"/>
        <v>0</v>
      </c>
      <c r="AM84" s="6">
        <f t="shared" si="19"/>
        <v>0</v>
      </c>
      <c r="AN84" s="5">
        <f t="shared" si="20"/>
        <v>0.18656616666557782</v>
      </c>
      <c r="AO84">
        <f t="shared" si="21"/>
        <v>0.18203473533257644</v>
      </c>
      <c r="AP84">
        <f t="shared" si="22"/>
        <v>0</v>
      </c>
      <c r="AQ84">
        <f t="shared" si="23"/>
        <v>0</v>
      </c>
      <c r="AR84">
        <f t="shared" si="24"/>
        <v>0</v>
      </c>
      <c r="AS84" s="6">
        <f t="shared" si="25"/>
        <v>0</v>
      </c>
    </row>
    <row r="85" spans="1:45">
      <c r="A85" t="s">
        <v>541</v>
      </c>
      <c r="B85" s="5">
        <v>0.21668292710862605</v>
      </c>
      <c r="C85">
        <v>3.1652922155717918E-2</v>
      </c>
      <c r="D85">
        <v>0</v>
      </c>
      <c r="E85">
        <v>0</v>
      </c>
      <c r="F85">
        <v>0</v>
      </c>
      <c r="G85" s="6">
        <v>0</v>
      </c>
      <c r="H85" s="5">
        <v>0.50960377967019266</v>
      </c>
      <c r="I85">
        <v>0.52365849490644001</v>
      </c>
      <c r="J85">
        <v>0</v>
      </c>
      <c r="K85">
        <v>0</v>
      </c>
      <c r="L85">
        <v>0</v>
      </c>
      <c r="M85" s="6">
        <v>0</v>
      </c>
      <c r="N85" s="5">
        <v>0.40658260562186821</v>
      </c>
      <c r="O85">
        <v>0.20580579636626301</v>
      </c>
      <c r="P85">
        <v>0</v>
      </c>
      <c r="Q85">
        <v>0</v>
      </c>
      <c r="R85">
        <v>0</v>
      </c>
      <c r="S85" s="6">
        <v>0</v>
      </c>
      <c r="T85" s="5">
        <v>0.65145451047464042</v>
      </c>
      <c r="U85">
        <v>0.15726314593744065</v>
      </c>
      <c r="V85">
        <v>0</v>
      </c>
      <c r="W85">
        <v>0</v>
      </c>
      <c r="Y85" s="6">
        <v>0</v>
      </c>
      <c r="Z85" s="5">
        <v>0.37789391184852422</v>
      </c>
      <c r="AB85">
        <v>0</v>
      </c>
      <c r="AC85">
        <v>0</v>
      </c>
      <c r="AD85">
        <v>0</v>
      </c>
      <c r="AE85" s="6">
        <v>0</v>
      </c>
      <c r="AG85" t="str">
        <f t="shared" si="13"/>
        <v>TAG_143_20:5/18:1/22:6</v>
      </c>
      <c r="AH85" s="5">
        <f t="shared" si="14"/>
        <v>0.43244354694477033</v>
      </c>
      <c r="AI85">
        <f t="shared" si="15"/>
        <v>0.2295950898414654</v>
      </c>
      <c r="AJ85">
        <f t="shared" si="16"/>
        <v>0</v>
      </c>
      <c r="AK85">
        <f t="shared" si="17"/>
        <v>0</v>
      </c>
      <c r="AL85" s="13">
        <f t="shared" si="18"/>
        <v>0</v>
      </c>
      <c r="AM85" s="6">
        <f t="shared" si="19"/>
        <v>0</v>
      </c>
      <c r="AN85" s="5">
        <f t="shared" si="20"/>
        <v>7.2151437860877243E-2</v>
      </c>
      <c r="AO85">
        <f t="shared" si="21"/>
        <v>0.10466304208407896</v>
      </c>
      <c r="AP85">
        <f t="shared" si="22"/>
        <v>0</v>
      </c>
      <c r="AQ85">
        <f t="shared" si="23"/>
        <v>0</v>
      </c>
      <c r="AR85">
        <f t="shared" si="24"/>
        <v>0</v>
      </c>
      <c r="AS85" s="6">
        <f t="shared" si="25"/>
        <v>0</v>
      </c>
    </row>
    <row r="86" spans="1:45">
      <c r="A86" t="s">
        <v>542</v>
      </c>
      <c r="B86" s="5">
        <v>0.26715695484711188</v>
      </c>
      <c r="C86">
        <v>0.13450203461739071</v>
      </c>
      <c r="D86">
        <v>1.3803846347458157</v>
      </c>
      <c r="E86">
        <v>0.48699155270867078</v>
      </c>
      <c r="F86">
        <v>3.8394435325617118</v>
      </c>
      <c r="G86" s="6">
        <v>0.40982347844104167</v>
      </c>
      <c r="H86" s="5">
        <v>0.43552317915443972</v>
      </c>
      <c r="I86">
        <v>0.27413970693993395</v>
      </c>
      <c r="J86">
        <v>1.8257982687938914</v>
      </c>
      <c r="K86">
        <v>0.30023288130969022</v>
      </c>
      <c r="L86">
        <v>4.1439079269212398</v>
      </c>
      <c r="M86" s="6">
        <v>0.2679769824552789</v>
      </c>
      <c r="N86" s="5">
        <v>0.98671841301995988</v>
      </c>
      <c r="O86">
        <v>0.1150343995525176</v>
      </c>
      <c r="P86">
        <v>1.1797200852887284</v>
      </c>
      <c r="Q86">
        <v>0.87725681612544815</v>
      </c>
      <c r="R86">
        <v>4.2881164353869359</v>
      </c>
      <c r="S86" s="6">
        <v>0.35425196914109125</v>
      </c>
      <c r="T86" s="5">
        <v>0.44902781264932967</v>
      </c>
      <c r="U86">
        <v>0.10759623378441362</v>
      </c>
      <c r="V86">
        <v>1.0940226157647259</v>
      </c>
      <c r="W86">
        <v>0.45639556188956365</v>
      </c>
      <c r="Y86" s="6">
        <v>0.59521797212704575</v>
      </c>
      <c r="Z86" s="5">
        <v>0.22951577547344393</v>
      </c>
      <c r="AB86">
        <v>0.93662412767440806</v>
      </c>
      <c r="AC86">
        <v>0.6087102702027325</v>
      </c>
      <c r="AD86">
        <v>3.5511579284526777</v>
      </c>
      <c r="AE86" s="6">
        <v>0.92155308740657027</v>
      </c>
      <c r="AG86" t="str">
        <f t="shared" si="13"/>
        <v>TAG_long01_16:1/16:1/20:0</v>
      </c>
      <c r="AH86" s="5">
        <f t="shared" si="14"/>
        <v>0.47358842702885695</v>
      </c>
      <c r="AI86">
        <f t="shared" si="15"/>
        <v>0.15781809372356398</v>
      </c>
      <c r="AJ86">
        <f t="shared" si="16"/>
        <v>1.283309946453514</v>
      </c>
      <c r="AK86">
        <f t="shared" si="17"/>
        <v>0.54591741644722114</v>
      </c>
      <c r="AL86" s="13">
        <f t="shared" si="18"/>
        <v>3.9556564558306415</v>
      </c>
      <c r="AM86" s="6">
        <f t="shared" si="19"/>
        <v>0.50976469791420553</v>
      </c>
      <c r="AN86" s="5">
        <f t="shared" si="20"/>
        <v>0.13556179058681744</v>
      </c>
      <c r="AO86">
        <f t="shared" si="21"/>
        <v>3.9186558086681741E-2</v>
      </c>
      <c r="AP86">
        <f t="shared" si="22"/>
        <v>0.15337351218849515</v>
      </c>
      <c r="AQ86">
        <f t="shared" si="23"/>
        <v>9.6326541235635027E-2</v>
      </c>
      <c r="AR86">
        <f t="shared" si="24"/>
        <v>0.14676347333038908</v>
      </c>
      <c r="AS86" s="6">
        <f t="shared" si="25"/>
        <v>0.11608309422596824</v>
      </c>
    </row>
    <row r="87" spans="1:45">
      <c r="A87" t="s">
        <v>543</v>
      </c>
      <c r="B87" s="5">
        <v>7.9054622462081166E-3</v>
      </c>
      <c r="C87">
        <v>6.4630851779106588E-3</v>
      </c>
      <c r="D87">
        <v>0.20860616762802042</v>
      </c>
      <c r="E87">
        <v>2.1720821399492787E-2</v>
      </c>
      <c r="F87">
        <v>0.53566763375691806</v>
      </c>
      <c r="G87" s="6">
        <v>3.8104081800426508E-2</v>
      </c>
      <c r="H87" s="5">
        <v>3.9860580117005107E-2</v>
      </c>
      <c r="I87">
        <v>1.1810118436972715E-2</v>
      </c>
      <c r="J87">
        <v>0.36657221736812812</v>
      </c>
      <c r="K87">
        <v>4.1641695822920113E-2</v>
      </c>
      <c r="L87">
        <v>0.61608532048388731</v>
      </c>
      <c r="M87" s="6">
        <v>4.7725993396421945E-2</v>
      </c>
      <c r="N87" s="5">
        <v>0.18634441639981722</v>
      </c>
      <c r="O87">
        <v>4.8562318601348391E-3</v>
      </c>
      <c r="P87">
        <v>0.15795978566400831</v>
      </c>
      <c r="Q87">
        <v>9.5570575442589234E-2</v>
      </c>
      <c r="R87">
        <v>0.5455150289993288</v>
      </c>
      <c r="S87" s="6">
        <v>2.6989538998041102E-2</v>
      </c>
      <c r="T87" s="5">
        <v>3.8842720706000915E-2</v>
      </c>
      <c r="U87">
        <v>6.1792592496248237E-3</v>
      </c>
      <c r="V87">
        <v>0.14394679564868604</v>
      </c>
      <c r="W87">
        <v>5.3412615103835416E-2</v>
      </c>
      <c r="Y87" s="6">
        <v>5.6043265303145642E-2</v>
      </c>
      <c r="Z87" s="5">
        <v>7.9892674771763292E-3</v>
      </c>
      <c r="AB87">
        <v>9.6466372627733984E-2</v>
      </c>
      <c r="AC87">
        <v>4.9659386341781186E-2</v>
      </c>
      <c r="AD87">
        <v>0.55516347676600419</v>
      </c>
      <c r="AE87" s="6">
        <v>0.10522035287700233</v>
      </c>
      <c r="AG87" t="str">
        <f t="shared" si="13"/>
        <v>TAG_long02_16:1/16:1/22:0</v>
      </c>
      <c r="AH87" s="5">
        <f t="shared" si="14"/>
        <v>5.6188489389241536E-2</v>
      </c>
      <c r="AI87">
        <f t="shared" si="15"/>
        <v>7.3271736811607599E-3</v>
      </c>
      <c r="AJ87">
        <f t="shared" si="16"/>
        <v>0.19471026778731534</v>
      </c>
      <c r="AK87">
        <f t="shared" si="17"/>
        <v>5.2401018822123745E-2</v>
      </c>
      <c r="AL87" s="13">
        <f t="shared" si="18"/>
        <v>0.56310786500153465</v>
      </c>
      <c r="AM87" s="6">
        <f t="shared" si="19"/>
        <v>5.4816646475007502E-2</v>
      </c>
      <c r="AN87" s="5">
        <f t="shared" si="20"/>
        <v>3.3288479502239648E-2</v>
      </c>
      <c r="AO87">
        <f t="shared" si="21"/>
        <v>1.5347829284661674E-3</v>
      </c>
      <c r="AP87">
        <f t="shared" si="22"/>
        <v>4.6534404864622757E-2</v>
      </c>
      <c r="AQ87">
        <f t="shared" si="23"/>
        <v>1.2102041232359983E-2</v>
      </c>
      <c r="AR87">
        <f t="shared" si="24"/>
        <v>1.6190940395130513E-2</v>
      </c>
      <c r="AS87" s="6">
        <f t="shared" si="25"/>
        <v>1.3501802291593491E-2</v>
      </c>
    </row>
    <row r="88" spans="1:45">
      <c r="A88" t="s">
        <v>544</v>
      </c>
      <c r="B88" s="5">
        <v>0.22711983798846511</v>
      </c>
      <c r="C88">
        <v>0.19599640268432383</v>
      </c>
      <c r="D88">
        <v>7.8331241455437626</v>
      </c>
      <c r="E88">
        <v>0.98856382762141104</v>
      </c>
      <c r="F88">
        <v>19.001277068813831</v>
      </c>
      <c r="G88" s="6">
        <v>0.82909434898673817</v>
      </c>
      <c r="H88" s="5">
        <v>1.1755067925793712</v>
      </c>
      <c r="I88">
        <v>0.26387624772311263</v>
      </c>
      <c r="J88">
        <v>11.484033899301362</v>
      </c>
      <c r="K88">
        <v>0.65160885278176628</v>
      </c>
      <c r="L88">
        <v>16.169195955888807</v>
      </c>
      <c r="M88" s="6">
        <v>0.49411616100130173</v>
      </c>
      <c r="N88" s="5">
        <v>2.5014230555022676</v>
      </c>
      <c r="O88">
        <v>0.10746894927715467</v>
      </c>
      <c r="P88">
        <v>5.0898016832909576</v>
      </c>
      <c r="Q88">
        <v>1.8586073496204507</v>
      </c>
      <c r="R88">
        <v>18.828696330706418</v>
      </c>
      <c r="S88" s="6">
        <v>0.6903298892798263</v>
      </c>
      <c r="T88" s="5">
        <v>0.81721961381821484</v>
      </c>
      <c r="U88">
        <v>0.15302160903388751</v>
      </c>
      <c r="V88">
        <v>4.7659463755642459</v>
      </c>
      <c r="W88">
        <v>0.96083776884824257</v>
      </c>
      <c r="Y88" s="6">
        <v>1.7017522512379815</v>
      </c>
      <c r="Z88" s="5">
        <v>0.43000761583596553</v>
      </c>
      <c r="AB88">
        <v>3.1604899070004642</v>
      </c>
      <c r="AC88">
        <v>1.6945743461221707</v>
      </c>
      <c r="AD88">
        <v>16.250138924619922</v>
      </c>
      <c r="AE88" s="6">
        <v>3.1766507479593642</v>
      </c>
      <c r="AG88" t="str">
        <f t="shared" si="13"/>
        <v>TAG_long05_16:0/16:1/20:0</v>
      </c>
      <c r="AH88" s="5">
        <f t="shared" si="14"/>
        <v>1.0302553831448569</v>
      </c>
      <c r="AI88">
        <f t="shared" si="15"/>
        <v>0.18009080217961967</v>
      </c>
      <c r="AJ88">
        <f t="shared" si="16"/>
        <v>6.4666792021401589</v>
      </c>
      <c r="AK88">
        <f t="shared" si="17"/>
        <v>1.2308384289988084</v>
      </c>
      <c r="AL88" s="13">
        <f t="shared" si="18"/>
        <v>17.562327070007242</v>
      </c>
      <c r="AM88" s="6">
        <f t="shared" si="19"/>
        <v>1.3783886796930425</v>
      </c>
      <c r="AN88" s="5">
        <f t="shared" si="20"/>
        <v>0.40225244667980531</v>
      </c>
      <c r="AO88">
        <f t="shared" si="21"/>
        <v>3.3266178706614649E-2</v>
      </c>
      <c r="AP88">
        <f t="shared" si="22"/>
        <v>1.4621934113700628</v>
      </c>
      <c r="AQ88">
        <f t="shared" si="23"/>
        <v>0.23197511282976011</v>
      </c>
      <c r="AR88">
        <f t="shared" si="24"/>
        <v>0.69937687663277071</v>
      </c>
      <c r="AS88" s="6">
        <f t="shared" si="25"/>
        <v>0.49474223155559433</v>
      </c>
    </row>
    <row r="89" spans="1:45">
      <c r="A89" t="s">
        <v>545</v>
      </c>
      <c r="B89" s="5">
        <v>2.5740482698751378E-2</v>
      </c>
      <c r="C89">
        <v>2.10807218597211E-2</v>
      </c>
      <c r="D89">
        <v>0.7906531015356385</v>
      </c>
      <c r="E89">
        <v>5.6877184155157218E-2</v>
      </c>
      <c r="F89">
        <v>1.379445874706972</v>
      </c>
      <c r="G89" s="6">
        <v>5.8811245926817357E-2</v>
      </c>
      <c r="H89" s="5">
        <v>0.14355935057151434</v>
      </c>
      <c r="I89">
        <v>1.6261135858165698E-2</v>
      </c>
      <c r="J89">
        <v>1.2744201809837563</v>
      </c>
      <c r="K89">
        <v>4.3970043428824178E-2</v>
      </c>
      <c r="L89">
        <v>0.79421914609237931</v>
      </c>
      <c r="M89" s="6">
        <v>3.3980616193791564E-2</v>
      </c>
      <c r="N89" s="5">
        <v>0.22386822182701677</v>
      </c>
      <c r="O89">
        <v>1.1247601029080364E-2</v>
      </c>
      <c r="P89">
        <v>0.46899787734260123</v>
      </c>
      <c r="Q89">
        <v>0.12828486300601549</v>
      </c>
      <c r="R89">
        <v>0.90940116727433606</v>
      </c>
      <c r="S89" s="6">
        <v>6.2877735975010243E-2</v>
      </c>
      <c r="T89" s="5">
        <v>0.10427634420042775</v>
      </c>
      <c r="U89">
        <v>1.0791165655254259E-2</v>
      </c>
      <c r="V89">
        <v>0.30586720355505503</v>
      </c>
      <c r="W89">
        <v>5.8912619452347083E-2</v>
      </c>
      <c r="Y89" s="6">
        <v>0.10812056110431006</v>
      </c>
      <c r="Z89" s="5">
        <v>5.2260187374209982E-2</v>
      </c>
      <c r="AB89">
        <v>0.157275018057459</v>
      </c>
      <c r="AC89">
        <v>9.8272444292501815E-2</v>
      </c>
      <c r="AD89">
        <v>0.77596526094204799</v>
      </c>
      <c r="AE89" s="6">
        <v>0.21767087507915753</v>
      </c>
      <c r="AG89" t="str">
        <f t="shared" si="13"/>
        <v>TAG_long06_16:0/16:1/22:0</v>
      </c>
      <c r="AH89" s="5">
        <f t="shared" si="14"/>
        <v>0.10994091733438405</v>
      </c>
      <c r="AI89">
        <f t="shared" si="15"/>
        <v>1.4845156100555356E-2</v>
      </c>
      <c r="AJ89">
        <f t="shared" si="16"/>
        <v>0.599442676294902</v>
      </c>
      <c r="AK89">
        <f t="shared" si="17"/>
        <v>7.7263430866969157E-2</v>
      </c>
      <c r="AL89" s="13">
        <f t="shared" si="18"/>
        <v>0.9647578622539339</v>
      </c>
      <c r="AM89" s="6">
        <f t="shared" si="19"/>
        <v>9.6292206855817339E-2</v>
      </c>
      <c r="AN89" s="5">
        <f t="shared" si="20"/>
        <v>3.5041758626411956E-2</v>
      </c>
      <c r="AO89">
        <f t="shared" si="21"/>
        <v>2.4197885588368132E-3</v>
      </c>
      <c r="AP89">
        <f t="shared" si="22"/>
        <v>0.19885556320053643</v>
      </c>
      <c r="AQ89">
        <f t="shared" si="23"/>
        <v>1.5661044288791587E-2</v>
      </c>
      <c r="AR89">
        <f t="shared" si="24"/>
        <v>0.12642695160222092</v>
      </c>
      <c r="AS89" s="6">
        <f t="shared" si="25"/>
        <v>3.2616540812245035E-2</v>
      </c>
    </row>
    <row r="90" spans="1:45">
      <c r="A90" t="s">
        <v>546</v>
      </c>
      <c r="B90" s="5">
        <v>3.6190884826153347E-2</v>
      </c>
      <c r="C90">
        <v>2.3890392847370906E-2</v>
      </c>
      <c r="D90">
        <v>0.17991847239265835</v>
      </c>
      <c r="E90">
        <v>2.8618098929317035E-2</v>
      </c>
      <c r="F90">
        <v>0.47570052428723586</v>
      </c>
      <c r="G90" s="6">
        <v>5.0763176506431397E-2</v>
      </c>
      <c r="H90" s="5">
        <v>8.9612070480343156E-2</v>
      </c>
      <c r="I90">
        <v>2.0620674171195036E-2</v>
      </c>
      <c r="J90">
        <v>0.4871687889514682</v>
      </c>
      <c r="K90">
        <v>2.6358930027276198E-2</v>
      </c>
      <c r="L90">
        <v>0.27494253548548853</v>
      </c>
      <c r="M90" s="6">
        <v>2.345741559617354E-2</v>
      </c>
      <c r="N90" s="5">
        <v>0.15622878080757166</v>
      </c>
      <c r="O90">
        <v>1.5466278187000677E-2</v>
      </c>
      <c r="P90">
        <v>0.15365882402566622</v>
      </c>
      <c r="Q90">
        <v>8.0536566898935347E-2</v>
      </c>
      <c r="R90">
        <v>0.22657260327731188</v>
      </c>
      <c r="S90" s="6">
        <v>2.6518359169021816E-2</v>
      </c>
      <c r="T90" s="5">
        <v>6.0420232555507339E-2</v>
      </c>
      <c r="U90">
        <v>8.7226020844336626E-3</v>
      </c>
      <c r="V90">
        <v>9.9691011071493099E-2</v>
      </c>
      <c r="W90">
        <v>2.6972372148423858E-2</v>
      </c>
      <c r="Y90" s="6">
        <v>5.5516941223758332E-2</v>
      </c>
      <c r="Z90" s="5">
        <v>6.0002137732897122E-2</v>
      </c>
      <c r="AB90">
        <v>6.5090471348160595E-2</v>
      </c>
      <c r="AC90">
        <v>5.5658835326087189E-2</v>
      </c>
      <c r="AD90">
        <v>0.27915766210805132</v>
      </c>
      <c r="AE90" s="6">
        <v>8.9857207598048869E-2</v>
      </c>
      <c r="AG90" t="str">
        <f t="shared" si="13"/>
        <v>TAG_long07_16:0/16:1/24:0</v>
      </c>
      <c r="AH90" s="5">
        <f t="shared" si="14"/>
        <v>8.0490821280494534E-2</v>
      </c>
      <c r="AI90">
        <f t="shared" si="15"/>
        <v>1.7174986822500071E-2</v>
      </c>
      <c r="AJ90">
        <f t="shared" si="16"/>
        <v>0.1971055135578893</v>
      </c>
      <c r="AK90">
        <f t="shared" si="17"/>
        <v>4.3628960666007924E-2</v>
      </c>
      <c r="AL90" s="13">
        <f t="shared" si="18"/>
        <v>0.31409333128952188</v>
      </c>
      <c r="AM90" s="6">
        <f t="shared" si="19"/>
        <v>4.922262001868679E-2</v>
      </c>
      <c r="AN90" s="5">
        <f t="shared" si="20"/>
        <v>2.0741907765958689E-2</v>
      </c>
      <c r="AO90">
        <f t="shared" si="21"/>
        <v>3.3082212283082994E-3</v>
      </c>
      <c r="AP90">
        <f t="shared" si="22"/>
        <v>7.5245355209369702E-2</v>
      </c>
      <c r="AQ90">
        <f t="shared" si="23"/>
        <v>1.0742232429916364E-2</v>
      </c>
      <c r="AR90">
        <f t="shared" si="24"/>
        <v>4.9349129309194467E-2</v>
      </c>
      <c r="AS90" s="6">
        <f t="shared" si="25"/>
        <v>1.1984345457998362E-2</v>
      </c>
    </row>
    <row r="91" spans="1:45">
      <c r="A91" t="s">
        <v>547</v>
      </c>
      <c r="B91" s="5">
        <v>2.9796152040760786</v>
      </c>
      <c r="C91">
        <v>4.0454501624624344</v>
      </c>
      <c r="D91">
        <v>58.907571034494801</v>
      </c>
      <c r="E91">
        <v>5.6404256959358863</v>
      </c>
      <c r="F91">
        <v>94.211242657413734</v>
      </c>
      <c r="G91" s="6">
        <v>5.0617428083441744</v>
      </c>
      <c r="H91" s="5">
        <v>7.9955677958855347</v>
      </c>
      <c r="I91">
        <v>3.7498240550957287</v>
      </c>
      <c r="J91">
        <v>65.900192667980207</v>
      </c>
      <c r="K91">
        <v>4.0670700785442033</v>
      </c>
      <c r="L91">
        <v>88.441980356264565</v>
      </c>
      <c r="M91" s="6">
        <v>3.6554152635589063</v>
      </c>
      <c r="N91" s="5">
        <v>9.3098514394624594</v>
      </c>
      <c r="O91">
        <v>2.2424196932151279</v>
      </c>
      <c r="P91">
        <v>34.658744039109806</v>
      </c>
      <c r="Q91">
        <v>11.764073152477692</v>
      </c>
      <c r="R91">
        <v>83.676640367248723</v>
      </c>
      <c r="S91" s="6">
        <v>4.1307950865965344</v>
      </c>
      <c r="T91" s="5">
        <v>8.2857632443423466</v>
      </c>
      <c r="U91">
        <v>2.1531486388636272</v>
      </c>
      <c r="V91">
        <v>28.756872295797901</v>
      </c>
      <c r="W91">
        <v>6.8227131917919284</v>
      </c>
      <c r="Y91" s="6">
        <v>9.2080436876742997</v>
      </c>
      <c r="Z91" s="5">
        <v>4.3151769486808647</v>
      </c>
      <c r="AB91">
        <v>16.475370385677184</v>
      </c>
      <c r="AC91">
        <v>8.7504228116096066</v>
      </c>
      <c r="AD91">
        <v>88.475557700767169</v>
      </c>
      <c r="AE91" s="6">
        <v>14.680322155748238</v>
      </c>
      <c r="AG91" t="str">
        <f t="shared" si="13"/>
        <v>TAG_long09_16:1/18:1/20:0</v>
      </c>
      <c r="AH91" s="5">
        <f t="shared" si="14"/>
        <v>6.5771949264894571</v>
      </c>
      <c r="AI91">
        <f t="shared" si="15"/>
        <v>3.0477106374092293</v>
      </c>
      <c r="AJ91">
        <f t="shared" si="16"/>
        <v>40.93975008461198</v>
      </c>
      <c r="AK91">
        <f t="shared" si="17"/>
        <v>7.4089409860718636</v>
      </c>
      <c r="AL91" s="13">
        <f t="shared" si="18"/>
        <v>88.701355270423548</v>
      </c>
      <c r="AM91" s="6">
        <f t="shared" si="19"/>
        <v>7.3472638003844297</v>
      </c>
      <c r="AN91" s="5">
        <f t="shared" si="20"/>
        <v>1.2340523510441608</v>
      </c>
      <c r="AO91">
        <f t="shared" si="21"/>
        <v>0.49473747964549708</v>
      </c>
      <c r="AP91">
        <f t="shared" si="22"/>
        <v>9.3065721558991221</v>
      </c>
      <c r="AQ91">
        <f t="shared" si="23"/>
        <v>1.3305292216994256</v>
      </c>
      <c r="AR91">
        <f t="shared" si="24"/>
        <v>1.9274314300653852</v>
      </c>
      <c r="AS91" s="6">
        <f t="shared" si="25"/>
        <v>2.0788851512626585</v>
      </c>
    </row>
    <row r="92" spans="1:45">
      <c r="A92" t="s">
        <v>548</v>
      </c>
      <c r="B92" s="5">
        <v>0.29172983139314201</v>
      </c>
      <c r="C92">
        <v>0.38250314352128384</v>
      </c>
      <c r="D92">
        <v>5.6189384950282069</v>
      </c>
      <c r="E92">
        <v>0.39127550593975058</v>
      </c>
      <c r="F92">
        <v>7.9245781179771004</v>
      </c>
      <c r="G92" s="6">
        <v>0.37236785652729737</v>
      </c>
      <c r="H92" s="5">
        <v>1.1591657687175343</v>
      </c>
      <c r="I92">
        <v>0.23595442310239531</v>
      </c>
      <c r="J92">
        <v>7.6553508045351579</v>
      </c>
      <c r="K92">
        <v>0.28015685247256467</v>
      </c>
      <c r="L92">
        <v>4.4040115820632115</v>
      </c>
      <c r="M92" s="6">
        <v>0.23798692324573928</v>
      </c>
      <c r="N92" s="5">
        <v>0.94378967035458872</v>
      </c>
      <c r="O92">
        <v>0.19506774627798834</v>
      </c>
      <c r="P92">
        <v>3.1639366103706656</v>
      </c>
      <c r="Q92">
        <v>0.91152235388125602</v>
      </c>
      <c r="R92">
        <v>3.9060983011093189</v>
      </c>
      <c r="S92" s="6">
        <v>0.3673587794990143</v>
      </c>
      <c r="T92" s="5">
        <v>1.3854994662463993</v>
      </c>
      <c r="U92">
        <v>0.24356384623424462</v>
      </c>
      <c r="V92">
        <v>1.91785117301623</v>
      </c>
      <c r="W92">
        <v>0.41610192363614013</v>
      </c>
      <c r="Y92" s="6">
        <v>0.62235290244212504</v>
      </c>
      <c r="Z92" s="5">
        <v>0.63476567649242543</v>
      </c>
      <c r="AB92">
        <v>0.98984680654828139</v>
      </c>
      <c r="AC92">
        <v>0.62771700159469646</v>
      </c>
      <c r="AD92">
        <v>4.5047466298246404</v>
      </c>
      <c r="AE92" s="6">
        <v>1.0107681486179303</v>
      </c>
      <c r="AG92" t="str">
        <f t="shared" si="13"/>
        <v>TAG_long10_16:1/18:1/22:0</v>
      </c>
      <c r="AH92" s="5">
        <f t="shared" si="14"/>
        <v>0.88299008264081791</v>
      </c>
      <c r="AI92">
        <f t="shared" si="15"/>
        <v>0.26427228978397804</v>
      </c>
      <c r="AJ92">
        <f t="shared" si="16"/>
        <v>3.8691847778997088</v>
      </c>
      <c r="AK92">
        <f t="shared" si="17"/>
        <v>0.52535472750488155</v>
      </c>
      <c r="AL92" s="13">
        <f t="shared" si="18"/>
        <v>5.1848586577435674</v>
      </c>
      <c r="AM92" s="6">
        <f t="shared" si="19"/>
        <v>0.52216692206642124</v>
      </c>
      <c r="AN92" s="5">
        <f t="shared" si="20"/>
        <v>0.19283274106994355</v>
      </c>
      <c r="AO92">
        <f t="shared" si="21"/>
        <v>4.0823343837577568E-2</v>
      </c>
      <c r="AP92">
        <f t="shared" si="22"/>
        <v>1.224588833455341</v>
      </c>
      <c r="AQ92">
        <f t="shared" si="23"/>
        <v>0.11172262115325138</v>
      </c>
      <c r="AR92">
        <f t="shared" si="24"/>
        <v>0.82516928754449126</v>
      </c>
      <c r="AS92" s="6">
        <f t="shared" si="25"/>
        <v>0.13710068964501382</v>
      </c>
    </row>
    <row r="93" spans="1:45">
      <c r="A93" t="s">
        <v>549</v>
      </c>
      <c r="B93" s="5">
        <v>0.15474747132688407</v>
      </c>
      <c r="C93">
        <v>0.17573355454222803</v>
      </c>
      <c r="D93">
        <v>1.1284011934203597</v>
      </c>
      <c r="E93">
        <v>0.12367165414667598</v>
      </c>
      <c r="F93">
        <v>2.2497596209237449</v>
      </c>
      <c r="G93" s="6">
        <v>0.15951065753264662</v>
      </c>
      <c r="H93" s="5">
        <v>0.60446986264636848</v>
      </c>
      <c r="I93">
        <v>0.15514753261399758</v>
      </c>
      <c r="J93">
        <v>2.607760022754757</v>
      </c>
      <c r="K93">
        <v>0.12597255379635416</v>
      </c>
      <c r="L93">
        <v>1.2568949668639791</v>
      </c>
      <c r="M93" s="6">
        <v>0.11859686000274816</v>
      </c>
      <c r="N93" s="5">
        <v>0.56338543878059344</v>
      </c>
      <c r="O93">
        <v>0.1218559495488117</v>
      </c>
      <c r="P93">
        <v>0.83464059037325711</v>
      </c>
      <c r="Q93">
        <v>0.36196705526769812</v>
      </c>
      <c r="R93">
        <v>0.96843750427802766</v>
      </c>
      <c r="S93" s="6">
        <v>0.12565512224146874</v>
      </c>
      <c r="T93" s="5">
        <v>0.51370778700609521</v>
      </c>
      <c r="U93">
        <v>0.12477865876258659</v>
      </c>
      <c r="V93">
        <v>0.445153367408473</v>
      </c>
      <c r="W93">
        <v>0.12679646084679028</v>
      </c>
      <c r="Y93" s="6">
        <v>0.21645409355002171</v>
      </c>
      <c r="Z93" s="5">
        <v>0.32210569955156731</v>
      </c>
      <c r="AB93">
        <v>0.24035546853656806</v>
      </c>
      <c r="AC93">
        <v>0.20420191433022028</v>
      </c>
      <c r="AD93">
        <v>0.97572659948097806</v>
      </c>
      <c r="AE93" s="6">
        <v>0.33796435342799513</v>
      </c>
      <c r="AG93" t="str">
        <f t="shared" si="13"/>
        <v>TAG_long11_16:1/18:1/24:0</v>
      </c>
      <c r="AH93" s="5">
        <f t="shared" si="14"/>
        <v>0.43168325186230172</v>
      </c>
      <c r="AI93">
        <f t="shared" si="15"/>
        <v>0.14437892386690598</v>
      </c>
      <c r="AJ93">
        <f t="shared" si="16"/>
        <v>1.0512621284986829</v>
      </c>
      <c r="AK93">
        <f t="shared" si="17"/>
        <v>0.18852192767754777</v>
      </c>
      <c r="AL93" s="13">
        <f t="shared" si="18"/>
        <v>1.3627046728866823</v>
      </c>
      <c r="AM93" s="6">
        <f t="shared" si="19"/>
        <v>0.19163621735097608</v>
      </c>
      <c r="AN93" s="5">
        <f t="shared" si="20"/>
        <v>8.4448022410839596E-2</v>
      </c>
      <c r="AO93">
        <f t="shared" si="21"/>
        <v>1.2879345750163019E-2</v>
      </c>
      <c r="AP93">
        <f t="shared" si="22"/>
        <v>0.41835980103145837</v>
      </c>
      <c r="AQ93">
        <f t="shared" si="23"/>
        <v>4.5965796888352027E-2</v>
      </c>
      <c r="AR93">
        <f t="shared" si="24"/>
        <v>0.27120236039596257</v>
      </c>
      <c r="AS93" s="6">
        <f t="shared" si="25"/>
        <v>4.0464895041343422E-2</v>
      </c>
    </row>
    <row r="94" spans="1:45">
      <c r="A94" t="s">
        <v>550</v>
      </c>
      <c r="B94" s="5">
        <v>9.1294863432835206E-3</v>
      </c>
      <c r="C94">
        <v>1.4191172864235263E-2</v>
      </c>
      <c r="D94">
        <v>7.5264159873733166E-2</v>
      </c>
      <c r="E94">
        <v>9.6033703984338779E-3</v>
      </c>
      <c r="F94">
        <v>0.19022843396113409</v>
      </c>
      <c r="G94" s="6">
        <v>2.1684608869504483E-2</v>
      </c>
      <c r="H94" s="5">
        <v>5.2135091252995584E-2</v>
      </c>
      <c r="I94">
        <v>1.7167855253787685E-2</v>
      </c>
      <c r="J94">
        <v>0.26614773588858898</v>
      </c>
      <c r="K94">
        <v>1.659075980484525E-2</v>
      </c>
      <c r="L94">
        <v>0.13432118813451538</v>
      </c>
      <c r="M94" s="6">
        <v>8.5162158699052647E-3</v>
      </c>
      <c r="N94" s="5">
        <v>0.11380664999445983</v>
      </c>
      <c r="O94">
        <v>1.0705627656306871E-2</v>
      </c>
      <c r="P94">
        <v>9.6252092623194951E-2</v>
      </c>
      <c r="Q94">
        <v>2.7695758568333291E-2</v>
      </c>
      <c r="R94">
        <v>8.8599681486517867E-2</v>
      </c>
      <c r="S94" s="6">
        <v>1.1581747770394923E-2</v>
      </c>
      <c r="T94" s="5">
        <v>3.595185515954618E-2</v>
      </c>
      <c r="U94">
        <v>1.3893736826186007E-2</v>
      </c>
      <c r="V94">
        <v>5.7474355821755224E-2</v>
      </c>
      <c r="W94">
        <v>9.4168241462579093E-3</v>
      </c>
      <c r="Y94" s="6">
        <v>3.2649426046048209E-2</v>
      </c>
      <c r="Z94" s="5">
        <v>2.8841625412596807E-2</v>
      </c>
      <c r="AB94">
        <v>1.812860159115549E-2</v>
      </c>
      <c r="AC94">
        <v>2.3649285520820136E-2</v>
      </c>
      <c r="AD94">
        <v>8.855118278601741E-2</v>
      </c>
      <c r="AE94" s="6">
        <v>4.5502620938356414E-2</v>
      </c>
      <c r="AG94" t="str">
        <f t="shared" si="13"/>
        <v>TAG_long12_16:1/18:1/26:0</v>
      </c>
      <c r="AH94" s="5">
        <f t="shared" si="14"/>
        <v>4.7972941632576385E-2</v>
      </c>
      <c r="AI94">
        <f t="shared" si="15"/>
        <v>1.3989598150128957E-2</v>
      </c>
      <c r="AJ94">
        <f t="shared" si="16"/>
        <v>0.10265338915968555</v>
      </c>
      <c r="AK94">
        <f t="shared" si="17"/>
        <v>1.7391199687738092E-2</v>
      </c>
      <c r="AL94" s="13">
        <f t="shared" si="18"/>
        <v>0.12542512159204619</v>
      </c>
      <c r="AM94" s="6">
        <f t="shared" si="19"/>
        <v>2.3986923898841862E-2</v>
      </c>
      <c r="AN94" s="5">
        <f t="shared" si="20"/>
        <v>1.7847588696029076E-2</v>
      </c>
      <c r="AO94">
        <f t="shared" si="21"/>
        <v>1.3208457574614321E-3</v>
      </c>
      <c r="AP94">
        <f t="shared" si="22"/>
        <v>4.2841062461960733E-2</v>
      </c>
      <c r="AQ94">
        <f t="shared" si="23"/>
        <v>3.675793970966703E-3</v>
      </c>
      <c r="AR94">
        <f t="shared" si="24"/>
        <v>2.1593841245395595E-2</v>
      </c>
      <c r="AS94" s="6">
        <f t="shared" si="25"/>
        <v>6.8428649655507424E-3</v>
      </c>
    </row>
    <row r="95" spans="1:45">
      <c r="A95" t="s">
        <v>551</v>
      </c>
      <c r="B95" s="5">
        <v>2.1464603490459839</v>
      </c>
      <c r="C95">
        <v>2.5712637839025985</v>
      </c>
      <c r="D95">
        <v>212.96068461797486</v>
      </c>
      <c r="E95">
        <v>12.87229237819677</v>
      </c>
      <c r="F95">
        <v>306.71266184161044</v>
      </c>
      <c r="G95" s="6">
        <v>11.746744723099431</v>
      </c>
      <c r="H95" s="5">
        <v>5.9864039418091828</v>
      </c>
      <c r="I95">
        <v>2.4697258496156675</v>
      </c>
      <c r="J95">
        <v>236.05806030600743</v>
      </c>
      <c r="K95">
        <v>11.382602469490267</v>
      </c>
      <c r="L95">
        <v>286.90016443804035</v>
      </c>
      <c r="M95" s="6">
        <v>10.157561453480723</v>
      </c>
      <c r="N95" s="5">
        <v>6.3895786601407778</v>
      </c>
      <c r="O95">
        <v>1.3760668918492496</v>
      </c>
      <c r="P95">
        <v>130.09210724471134</v>
      </c>
      <c r="Q95">
        <v>28.047251174024208</v>
      </c>
      <c r="R95">
        <v>251.01859881447254</v>
      </c>
      <c r="S95" s="6">
        <v>10.783887897934001</v>
      </c>
      <c r="T95" s="5">
        <v>5.8379549182674504</v>
      </c>
      <c r="U95">
        <v>1.5174090046902349</v>
      </c>
      <c r="V95">
        <v>102.00077796122898</v>
      </c>
      <c r="W95">
        <v>21.873824264438213</v>
      </c>
      <c r="Y95" s="6">
        <v>24.177868758009424</v>
      </c>
      <c r="Z95" s="5">
        <v>3.6618653775204253</v>
      </c>
      <c r="AB95">
        <v>46.994919102110472</v>
      </c>
      <c r="AC95">
        <v>24.858572185226283</v>
      </c>
      <c r="AD95">
        <v>287.31348727647753</v>
      </c>
      <c r="AE95" s="6">
        <v>45.818365747029056</v>
      </c>
      <c r="AG95" t="str">
        <f t="shared" si="13"/>
        <v>TAG_long13_16:0/18:1/20:0</v>
      </c>
      <c r="AH95" s="5">
        <f t="shared" si="14"/>
        <v>4.8044526493567634</v>
      </c>
      <c r="AI95">
        <f t="shared" si="15"/>
        <v>1.9836163825144375</v>
      </c>
      <c r="AJ95">
        <f t="shared" si="16"/>
        <v>145.62130984640663</v>
      </c>
      <c r="AK95">
        <f t="shared" si="17"/>
        <v>19.806908494275149</v>
      </c>
      <c r="AL95" s="13">
        <f t="shared" si="18"/>
        <v>282.98622809265021</v>
      </c>
      <c r="AM95" s="6">
        <f t="shared" si="19"/>
        <v>20.536885715910529</v>
      </c>
      <c r="AN95" s="5">
        <f t="shared" si="20"/>
        <v>0.81695131464216852</v>
      </c>
      <c r="AO95">
        <f t="shared" si="21"/>
        <v>0.31199593815584509</v>
      </c>
      <c r="AP95">
        <f t="shared" si="22"/>
        <v>35.060283166964503</v>
      </c>
      <c r="AQ95">
        <f t="shared" si="23"/>
        <v>3.2920550345013764</v>
      </c>
      <c r="AR95">
        <f t="shared" si="24"/>
        <v>10.388830700550745</v>
      </c>
      <c r="AS95" s="6">
        <f t="shared" si="25"/>
        <v>6.8283523171125005</v>
      </c>
    </row>
    <row r="96" spans="1:45">
      <c r="A96" t="s">
        <v>552</v>
      </c>
      <c r="B96" s="5">
        <v>0.25645348962148357</v>
      </c>
      <c r="C96">
        <v>0.29143811722916946</v>
      </c>
      <c r="D96">
        <v>13.297910525886293</v>
      </c>
      <c r="E96">
        <v>0.93920702541615531</v>
      </c>
      <c r="F96">
        <v>11.939172122075746</v>
      </c>
      <c r="G96" s="6">
        <v>0.89630235796057378</v>
      </c>
      <c r="H96" s="5">
        <v>1.0539599647711477</v>
      </c>
      <c r="I96">
        <v>0.21372851824586725</v>
      </c>
      <c r="J96">
        <v>16.696797292839115</v>
      </c>
      <c r="K96">
        <v>0.78927379966864719</v>
      </c>
      <c r="L96">
        <v>7.1272473070870888</v>
      </c>
      <c r="M96" s="6">
        <v>0.62535011387847472</v>
      </c>
      <c r="N96" s="5">
        <v>0.77221780872561541</v>
      </c>
      <c r="O96">
        <v>0.15679099030437219</v>
      </c>
      <c r="P96">
        <v>7.6819620430150053</v>
      </c>
      <c r="Q96">
        <v>2.3146091433109457</v>
      </c>
      <c r="R96">
        <v>6.4024673386783917</v>
      </c>
      <c r="S96" s="6">
        <v>0.93642932757311292</v>
      </c>
      <c r="T96" s="5">
        <v>1.0498701395365193</v>
      </c>
      <c r="U96">
        <v>0.19948976581304501</v>
      </c>
      <c r="V96">
        <v>4.584886694301475</v>
      </c>
      <c r="W96">
        <v>1.2168976527975097</v>
      </c>
      <c r="Y96" s="6">
        <v>1.5812853812450882</v>
      </c>
      <c r="Z96" s="5">
        <v>0.54725470992121961</v>
      </c>
      <c r="AB96">
        <v>2.5366332649504701</v>
      </c>
      <c r="AC96">
        <v>1.5736772624416151</v>
      </c>
      <c r="AD96">
        <v>7.5366878730041806</v>
      </c>
      <c r="AE96" s="6">
        <v>2.6323492526153953</v>
      </c>
      <c r="AG96" t="str">
        <f t="shared" si="13"/>
        <v>TAG_long14_16:0/18:1/22:0</v>
      </c>
      <c r="AH96" s="5">
        <f t="shared" si="14"/>
        <v>0.73595122251519718</v>
      </c>
      <c r="AI96">
        <f t="shared" si="15"/>
        <v>0.21536184789811347</v>
      </c>
      <c r="AJ96">
        <f t="shared" si="16"/>
        <v>8.9596379641984711</v>
      </c>
      <c r="AK96">
        <f t="shared" si="17"/>
        <v>1.3667329767269745</v>
      </c>
      <c r="AL96" s="13">
        <f t="shared" si="18"/>
        <v>8.2513936602113525</v>
      </c>
      <c r="AM96" s="6">
        <f t="shared" si="19"/>
        <v>1.3343432866545288</v>
      </c>
      <c r="AN96" s="5">
        <f t="shared" si="20"/>
        <v>0.15272759436423883</v>
      </c>
      <c r="AO96">
        <f t="shared" si="21"/>
        <v>2.8096166509071731E-2</v>
      </c>
      <c r="AP96">
        <f t="shared" si="22"/>
        <v>2.6524529882343217</v>
      </c>
      <c r="AQ96">
        <f t="shared" si="23"/>
        <v>0.27202787808219386</v>
      </c>
      <c r="AR96">
        <f t="shared" si="24"/>
        <v>1.1193077596371275</v>
      </c>
      <c r="AS96" s="6">
        <f t="shared" si="25"/>
        <v>0.36046404667017351</v>
      </c>
    </row>
    <row r="97" spans="1:45">
      <c r="A97" t="s">
        <v>553</v>
      </c>
      <c r="B97" s="5">
        <v>0.14007635284069569</v>
      </c>
      <c r="C97">
        <v>0.15500827022177813</v>
      </c>
      <c r="D97">
        <v>2.6051036924836741</v>
      </c>
      <c r="E97">
        <v>0.31898318320003488</v>
      </c>
      <c r="F97">
        <v>3.324819722456013</v>
      </c>
      <c r="G97" s="6">
        <v>0.42404301158211893</v>
      </c>
      <c r="H97" s="5">
        <v>0.52144347332283802</v>
      </c>
      <c r="I97">
        <v>0.13156599843965985</v>
      </c>
      <c r="J97">
        <v>5.0880388709325928</v>
      </c>
      <c r="K97">
        <v>0.37420868443317484</v>
      </c>
      <c r="L97">
        <v>2.1031346446914601</v>
      </c>
      <c r="M97" s="6">
        <v>0.31513872589381825</v>
      </c>
      <c r="N97" s="5">
        <v>0.46366018864020592</v>
      </c>
      <c r="O97">
        <v>0.12783023655292367</v>
      </c>
      <c r="P97">
        <v>2.1528209299106211</v>
      </c>
      <c r="Q97">
        <v>0.8620844315434365</v>
      </c>
      <c r="R97">
        <v>1.6892084164221524</v>
      </c>
      <c r="S97" s="6">
        <v>0.32527156360374643</v>
      </c>
      <c r="T97" s="5">
        <v>0.39291955661980488</v>
      </c>
      <c r="U97">
        <v>0.12890448946990327</v>
      </c>
      <c r="V97">
        <v>1.2900995834284705</v>
      </c>
      <c r="W97">
        <v>0.4005057286062953</v>
      </c>
      <c r="Y97" s="6">
        <v>0.60660462883537136</v>
      </c>
      <c r="Z97" s="5">
        <v>0.278122545834458</v>
      </c>
      <c r="AB97">
        <v>0.65426747859558532</v>
      </c>
      <c r="AC97">
        <v>0.58375415033458289</v>
      </c>
      <c r="AD97">
        <v>1.8943766581220538</v>
      </c>
      <c r="AE97" s="6">
        <v>0.93299447230867116</v>
      </c>
      <c r="AG97" t="str">
        <f t="shared" si="13"/>
        <v>TAG_long15_16:0/18:1/24:0</v>
      </c>
      <c r="AH97" s="5">
        <f t="shared" si="14"/>
        <v>0.35924442345160051</v>
      </c>
      <c r="AI97">
        <f t="shared" si="15"/>
        <v>0.13582724867106624</v>
      </c>
      <c r="AJ97">
        <f t="shared" si="16"/>
        <v>2.358066111070189</v>
      </c>
      <c r="AK97">
        <f t="shared" si="17"/>
        <v>0.50790723562350482</v>
      </c>
      <c r="AL97" s="13">
        <f t="shared" si="18"/>
        <v>2.2528848604229199</v>
      </c>
      <c r="AM97" s="6">
        <f t="shared" si="19"/>
        <v>0.52081048044474521</v>
      </c>
      <c r="AN97" s="5">
        <f t="shared" si="20"/>
        <v>6.8176462432568155E-2</v>
      </c>
      <c r="AO97">
        <f t="shared" si="21"/>
        <v>6.4417042196309917E-3</v>
      </c>
      <c r="AP97">
        <f t="shared" si="22"/>
        <v>0.76155717791890154</v>
      </c>
      <c r="AQ97">
        <f t="shared" si="23"/>
        <v>9.9069905739574207E-2</v>
      </c>
      <c r="AR97">
        <f t="shared" si="24"/>
        <v>0.32840307958278703</v>
      </c>
      <c r="AS97" s="6">
        <f t="shared" si="25"/>
        <v>0.11557607033820652</v>
      </c>
    </row>
    <row r="98" spans="1:45">
      <c r="A98" t="s">
        <v>554</v>
      </c>
      <c r="B98" s="5">
        <v>1.9839492779851448E-2</v>
      </c>
      <c r="C98">
        <v>1.2040944132907737E-2</v>
      </c>
      <c r="D98">
        <v>0.17968713933836755</v>
      </c>
      <c r="E98">
        <v>2.6887625307566596E-2</v>
      </c>
      <c r="F98">
        <v>0.2655824345191195</v>
      </c>
      <c r="G98" s="6">
        <v>5.0585246280351354E-2</v>
      </c>
      <c r="H98" s="5">
        <v>4.2540863381628886E-2</v>
      </c>
      <c r="I98">
        <v>1.4780498890286287E-2</v>
      </c>
      <c r="J98">
        <v>0.51792194930938773</v>
      </c>
      <c r="K98">
        <v>4.1868193122133524E-2</v>
      </c>
      <c r="L98">
        <v>0.22771550567379847</v>
      </c>
      <c r="M98" s="6">
        <v>2.8789159282514704E-2</v>
      </c>
      <c r="N98" s="5">
        <v>9.8285344063780089E-2</v>
      </c>
      <c r="O98">
        <v>9.4338901848024705E-3</v>
      </c>
      <c r="P98">
        <v>0.26060920465893761</v>
      </c>
      <c r="Q98">
        <v>8.6638813184532981E-2</v>
      </c>
      <c r="R98">
        <v>0.13964717102531213</v>
      </c>
      <c r="S98" s="6">
        <v>3.1855340359866473E-2</v>
      </c>
      <c r="T98" s="5">
        <v>3.0693124247937728E-2</v>
      </c>
      <c r="U98">
        <v>9.9530360328476536E-3</v>
      </c>
      <c r="V98">
        <v>0.13979827897118793</v>
      </c>
      <c r="W98">
        <v>2.7978395749036822E-2</v>
      </c>
      <c r="Y98" s="6">
        <v>7.142543318572056E-2</v>
      </c>
      <c r="Z98" s="5">
        <v>3.4986704610197823E-2</v>
      </c>
      <c r="AB98">
        <v>5.2529973687258841E-2</v>
      </c>
      <c r="AC98">
        <v>6.3933327147576532E-2</v>
      </c>
      <c r="AD98">
        <v>0.17719044033181788</v>
      </c>
      <c r="AE98" s="6">
        <v>0.11079923486428681</v>
      </c>
      <c r="AG98" t="str">
        <f t="shared" si="13"/>
        <v>TAG_long16_16:0/18:1/26:0</v>
      </c>
      <c r="AH98" s="5">
        <f t="shared" si="14"/>
        <v>4.5269105816679187E-2</v>
      </c>
      <c r="AI98">
        <f t="shared" si="15"/>
        <v>1.1552092310211037E-2</v>
      </c>
      <c r="AJ98">
        <f t="shared" si="16"/>
        <v>0.23010930919302797</v>
      </c>
      <c r="AK98">
        <f t="shared" si="17"/>
        <v>4.9461270902169299E-2</v>
      </c>
      <c r="AL98" s="13">
        <f t="shared" si="18"/>
        <v>0.20253388788751198</v>
      </c>
      <c r="AM98" s="6">
        <f t="shared" si="19"/>
        <v>5.8690882794547969E-2</v>
      </c>
      <c r="AN98" s="5">
        <f t="shared" si="20"/>
        <v>1.3753212455866292E-2</v>
      </c>
      <c r="AO98">
        <f t="shared" si="21"/>
        <v>1.2146791885475929E-3</v>
      </c>
      <c r="AP98">
        <f t="shared" si="22"/>
        <v>7.9372305379594901E-2</v>
      </c>
      <c r="AQ98">
        <f t="shared" si="23"/>
        <v>1.1446283878570902E-2</v>
      </c>
      <c r="AR98">
        <f t="shared" si="24"/>
        <v>2.4773995234798618E-2</v>
      </c>
      <c r="AS98" s="6">
        <f t="shared" si="25"/>
        <v>1.5095379887805283E-2</v>
      </c>
    </row>
    <row r="99" spans="1:45">
      <c r="A99" t="s">
        <v>555</v>
      </c>
      <c r="B99" s="5">
        <v>0.13388346138361548</v>
      </c>
      <c r="C99">
        <v>6.7847546202123368E-2</v>
      </c>
      <c r="D99">
        <v>7.4791766781150334E-2</v>
      </c>
      <c r="E99">
        <v>8.0383424224820643E-2</v>
      </c>
      <c r="F99">
        <v>0.77301200363983735</v>
      </c>
      <c r="G99" s="6">
        <v>7.4424450985881685E-2</v>
      </c>
      <c r="H99" s="5">
        <v>0.13903272982668077</v>
      </c>
      <c r="I99">
        <v>0.13127893617037711</v>
      </c>
      <c r="J99">
        <v>0.16912145067036582</v>
      </c>
      <c r="K99">
        <v>3.8728137214861229E-2</v>
      </c>
      <c r="L99">
        <v>0.72273314022301194</v>
      </c>
      <c r="M99" s="6">
        <v>2.328008258158154E-2</v>
      </c>
      <c r="N99" s="5">
        <v>1.3563129170468033</v>
      </c>
      <c r="O99">
        <v>1.2947703671743138E-2</v>
      </c>
      <c r="P99">
        <v>9.1663704501708215E-2</v>
      </c>
      <c r="Q99">
        <v>5.3117217892371095E-2</v>
      </c>
      <c r="R99">
        <v>1.3249631519145022</v>
      </c>
      <c r="S99" s="6">
        <v>5.1679783676082718E-2</v>
      </c>
      <c r="T99" s="5">
        <v>4.6456258301582051E-2</v>
      </c>
      <c r="U99">
        <v>5.1360170886386815E-2</v>
      </c>
      <c r="V99">
        <v>0.13281840057611538</v>
      </c>
      <c r="W99">
        <v>4.3160817303588568E-2</v>
      </c>
      <c r="Y99" s="6">
        <v>7.2715319059545466E-2</v>
      </c>
      <c r="Z99" s="5">
        <v>0.15268740602726044</v>
      </c>
      <c r="AB99">
        <v>3.5506077076343429E-2</v>
      </c>
      <c r="AC99">
        <v>4.8534459764404479E-2</v>
      </c>
      <c r="AD99">
        <v>0.87888246117380242</v>
      </c>
      <c r="AE99" s="6">
        <v>6.6858316949594862E-2</v>
      </c>
      <c r="AG99" t="str">
        <f t="shared" si="13"/>
        <v>TAG_short03_12:0/30:0</v>
      </c>
      <c r="AH99" s="5">
        <f t="shared" si="14"/>
        <v>0.36567455451718839</v>
      </c>
      <c r="AI99">
        <f t="shared" si="15"/>
        <v>6.5858589232657611E-2</v>
      </c>
      <c r="AJ99">
        <f t="shared" si="16"/>
        <v>0.10078027992113665</v>
      </c>
      <c r="AK99">
        <f t="shared" si="17"/>
        <v>5.2784811280009204E-2</v>
      </c>
      <c r="AL99" s="13">
        <f t="shared" si="18"/>
        <v>0.92489768923778848</v>
      </c>
      <c r="AM99" s="6">
        <f t="shared" si="19"/>
        <v>5.779159065053726E-2</v>
      </c>
      <c r="AN99" s="5">
        <f t="shared" si="20"/>
        <v>0.24836684953221128</v>
      </c>
      <c r="AO99">
        <f t="shared" si="21"/>
        <v>2.4653504971676336E-2</v>
      </c>
      <c r="AP99">
        <f t="shared" si="22"/>
        <v>2.3147562629904285E-2</v>
      </c>
      <c r="AQ99">
        <f t="shared" si="23"/>
        <v>7.3146112831497922E-3</v>
      </c>
      <c r="AR99">
        <f t="shared" si="24"/>
        <v>0.1227760948524919</v>
      </c>
      <c r="AS99" s="6">
        <f t="shared" si="25"/>
        <v>9.5130794489206184E-3</v>
      </c>
    </row>
    <row r="100" spans="1:45">
      <c r="A100" t="s">
        <v>556</v>
      </c>
      <c r="B100" s="5">
        <v>1.2324050235917858E-2</v>
      </c>
      <c r="C100">
        <v>7.7238016178062634E-3</v>
      </c>
      <c r="D100">
        <v>2.1070057054550867E-2</v>
      </c>
      <c r="E100">
        <v>3.137421345491137E-2</v>
      </c>
      <c r="F100">
        <v>2.6349224733982015</v>
      </c>
      <c r="G100" s="6">
        <v>1.7218987447955601E-2</v>
      </c>
      <c r="H100" s="5">
        <v>0.23613105561372338</v>
      </c>
      <c r="I100">
        <v>4.7969823017503244E-2</v>
      </c>
      <c r="J100">
        <v>0.29167165992129429</v>
      </c>
      <c r="K100">
        <v>0</v>
      </c>
      <c r="L100">
        <v>2.0791496969112879</v>
      </c>
      <c r="M100" s="6">
        <v>1.4704442286850109E-2</v>
      </c>
      <c r="N100" s="5">
        <v>2.0069870784124491</v>
      </c>
      <c r="O100">
        <v>2.8347451028345922E-2</v>
      </c>
      <c r="P100">
        <v>0.10335799683434138</v>
      </c>
      <c r="Q100">
        <v>3.9807429589046046E-2</v>
      </c>
      <c r="R100">
        <v>3.5449049250945701</v>
      </c>
      <c r="S100" s="6">
        <v>1.4118002326554455E-2</v>
      </c>
      <c r="T100" s="5">
        <v>1.3714553443367253E-2</v>
      </c>
      <c r="U100">
        <v>2.0838850453364526E-2</v>
      </c>
      <c r="V100">
        <v>7.1834071042570294E-2</v>
      </c>
      <c r="W100">
        <v>2.3366530820142933E-2</v>
      </c>
      <c r="Y100" s="6">
        <v>8.3946580542828692E-3</v>
      </c>
      <c r="Z100" s="5">
        <v>2.1849716221664248E-2</v>
      </c>
      <c r="AB100">
        <v>3.3394578134012441E-2</v>
      </c>
      <c r="AC100">
        <v>9.9961587870634801E-3</v>
      </c>
      <c r="AD100">
        <v>1.8467138753278054</v>
      </c>
      <c r="AE100" s="6">
        <v>5.4375796698384084E-2</v>
      </c>
      <c r="AG100" t="str">
        <f t="shared" si="13"/>
        <v>TAG_short04_12:0/32:2</v>
      </c>
      <c r="AH100" s="5">
        <f t="shared" si="14"/>
        <v>0.45820129078542438</v>
      </c>
      <c r="AI100">
        <f t="shared" si="15"/>
        <v>2.621998152925499E-2</v>
      </c>
      <c r="AJ100">
        <f t="shared" si="16"/>
        <v>0.10426567259735386</v>
      </c>
      <c r="AK100">
        <f t="shared" si="17"/>
        <v>2.0908866530232766E-2</v>
      </c>
      <c r="AL100" s="13">
        <f t="shared" si="18"/>
        <v>2.5264227426829664</v>
      </c>
      <c r="AM100" s="6">
        <f t="shared" si="19"/>
        <v>2.1762377362805424E-2</v>
      </c>
      <c r="AN100" s="5">
        <f t="shared" si="20"/>
        <v>0.38954013113169611</v>
      </c>
      <c r="AO100">
        <f t="shared" si="21"/>
        <v>8.409552971700698E-3</v>
      </c>
      <c r="AP100">
        <f t="shared" si="22"/>
        <v>4.9049902760116483E-2</v>
      </c>
      <c r="AQ100">
        <f t="shared" si="23"/>
        <v>7.1728208383126275E-3</v>
      </c>
      <c r="AR100">
        <f t="shared" si="24"/>
        <v>0.33775094071325107</v>
      </c>
      <c r="AS100" s="6">
        <f t="shared" si="25"/>
        <v>8.2801701353877964E-3</v>
      </c>
    </row>
    <row r="101" spans="1:45">
      <c r="A101" t="s">
        <v>557</v>
      </c>
      <c r="B101" s="5">
        <v>8.7248306815316048E-2</v>
      </c>
      <c r="C101">
        <v>1.814369340752623E-2</v>
      </c>
      <c r="D101">
        <v>0.48125620762814902</v>
      </c>
      <c r="E101">
        <v>0.17731259464344865</v>
      </c>
      <c r="F101">
        <v>18.82758365328063</v>
      </c>
      <c r="G101" s="6">
        <v>0.19075195259610189</v>
      </c>
      <c r="H101" s="5">
        <v>0.72676179841837596</v>
      </c>
      <c r="I101">
        <v>9.7013387241234941E-2</v>
      </c>
      <c r="J101">
        <v>2.2485607056651511</v>
      </c>
      <c r="K101">
        <v>5.4523478671877748E-2</v>
      </c>
      <c r="L101">
        <v>15.965151012825899</v>
      </c>
      <c r="M101" s="6">
        <v>0.21889410001666332</v>
      </c>
      <c r="N101" s="5">
        <v>7.9024992883800067</v>
      </c>
      <c r="O101">
        <v>2.5353693350168523E-2</v>
      </c>
      <c r="P101">
        <v>0.94393003818523169</v>
      </c>
      <c r="Q101">
        <v>0.23207750973765792</v>
      </c>
      <c r="R101">
        <v>27.893579991147313</v>
      </c>
      <c r="S101" s="6">
        <v>0.16977705496885281</v>
      </c>
      <c r="T101" s="5">
        <v>0.13132446406370515</v>
      </c>
      <c r="U101">
        <v>9.7995690372138441E-2</v>
      </c>
      <c r="V101">
        <v>1.0282356746819328</v>
      </c>
      <c r="W101">
        <v>0.14246597983721412</v>
      </c>
      <c r="Y101" s="6">
        <v>0.23615703244742942</v>
      </c>
      <c r="Z101" s="5">
        <v>0.22007323100327625</v>
      </c>
      <c r="AB101">
        <v>0.42585064044248516</v>
      </c>
      <c r="AC101">
        <v>0.22488136817822674</v>
      </c>
      <c r="AD101">
        <v>14.985686876568131</v>
      </c>
      <c r="AE101" s="6">
        <v>0.54633558624295242</v>
      </c>
      <c r="AG101" t="str">
        <f t="shared" si="13"/>
        <v>TAG_short05_12:0/32:1</v>
      </c>
      <c r="AH101" s="5">
        <f t="shared" si="14"/>
        <v>1.813581417736136</v>
      </c>
      <c r="AI101">
        <f t="shared" si="15"/>
        <v>5.9626616092767037E-2</v>
      </c>
      <c r="AJ101">
        <f t="shared" si="16"/>
        <v>1.02556665332059</v>
      </c>
      <c r="AK101">
        <f t="shared" si="17"/>
        <v>0.16625218621368504</v>
      </c>
      <c r="AL101" s="13">
        <f t="shared" si="18"/>
        <v>19.418000383455492</v>
      </c>
      <c r="AM101" s="6">
        <f t="shared" si="19"/>
        <v>0.27238314525439999</v>
      </c>
      <c r="AN101" s="5">
        <f t="shared" si="20"/>
        <v>1.5265251476737247</v>
      </c>
      <c r="AO101">
        <f t="shared" si="21"/>
        <v>2.1919212702166152E-2</v>
      </c>
      <c r="AP101">
        <f t="shared" si="22"/>
        <v>0.32850565216357164</v>
      </c>
      <c r="AQ101">
        <f t="shared" si="23"/>
        <v>3.2358750387064567E-2</v>
      </c>
      <c r="AR101">
        <f t="shared" si="24"/>
        <v>2.6299760886262225</v>
      </c>
      <c r="AS101" s="6">
        <f t="shared" si="25"/>
        <v>6.9431624823143939E-2</v>
      </c>
    </row>
    <row r="102" spans="1:45">
      <c r="A102" t="s">
        <v>558</v>
      </c>
      <c r="B102" s="5">
        <v>0.12109784695077107</v>
      </c>
      <c r="C102">
        <v>8.3069059323393271E-2</v>
      </c>
      <c r="D102">
        <v>0.25193339669762355</v>
      </c>
      <c r="E102">
        <v>0.20302175697701338</v>
      </c>
      <c r="F102">
        <v>3.1823768574986295</v>
      </c>
      <c r="G102" s="6">
        <v>0.19671778355357744</v>
      </c>
      <c r="H102" s="5">
        <v>0.26747925224440755</v>
      </c>
      <c r="I102">
        <v>0.18048496894593791</v>
      </c>
      <c r="J102">
        <v>0.30496348280042596</v>
      </c>
      <c r="K102">
        <v>0.15049440104946846</v>
      </c>
      <c r="L102">
        <v>3.4424603068283597</v>
      </c>
      <c r="M102" s="6">
        <v>0.15104278400981086</v>
      </c>
      <c r="N102" s="5">
        <v>5.0666689193458216</v>
      </c>
      <c r="O102">
        <v>9.2056362637492645E-2</v>
      </c>
      <c r="P102">
        <v>0.38358823321143332</v>
      </c>
      <c r="Q102">
        <v>0.40678034079881931</v>
      </c>
      <c r="R102">
        <v>3.3237488763045109</v>
      </c>
      <c r="S102" s="6">
        <v>0.12771903746567403</v>
      </c>
      <c r="T102" s="5">
        <v>8.7920019554134282E-2</v>
      </c>
      <c r="U102">
        <v>8.8418836569708836E-2</v>
      </c>
      <c r="V102">
        <v>0.52021857563568719</v>
      </c>
      <c r="W102">
        <v>0.28156636630701554</v>
      </c>
      <c r="Y102" s="6">
        <v>0.24460956806370679</v>
      </c>
      <c r="Z102" s="5">
        <v>0.15494995317082214</v>
      </c>
      <c r="AB102">
        <v>0.19192859753711081</v>
      </c>
      <c r="AC102">
        <v>0.20427333823989502</v>
      </c>
      <c r="AD102">
        <v>2.6870286040176126</v>
      </c>
      <c r="AE102" s="6">
        <v>0.42195849350420506</v>
      </c>
      <c r="AG102" t="str">
        <f t="shared" si="13"/>
        <v>TAG_short06_12:0/32:0</v>
      </c>
      <c r="AH102" s="5">
        <f t="shared" si="14"/>
        <v>1.1396231982531915</v>
      </c>
      <c r="AI102">
        <f t="shared" si="15"/>
        <v>0.11100730686913315</v>
      </c>
      <c r="AJ102">
        <f t="shared" si="16"/>
        <v>0.33052645717645618</v>
      </c>
      <c r="AK102">
        <f t="shared" si="17"/>
        <v>0.24922724067444238</v>
      </c>
      <c r="AL102" s="13">
        <f t="shared" si="18"/>
        <v>3.1589036611622783</v>
      </c>
      <c r="AM102" s="6">
        <f t="shared" si="19"/>
        <v>0.22840953331939481</v>
      </c>
      <c r="AN102" s="5">
        <f t="shared" si="20"/>
        <v>0.98222650201020767</v>
      </c>
      <c r="AO102">
        <f t="shared" si="21"/>
        <v>2.3232643129378054E-2</v>
      </c>
      <c r="AP102">
        <f t="shared" si="22"/>
        <v>5.6937840401846879E-2</v>
      </c>
      <c r="AQ102">
        <f t="shared" si="23"/>
        <v>4.4594154377956434E-2</v>
      </c>
      <c r="AR102">
        <f t="shared" si="24"/>
        <v>0.14850260979933763</v>
      </c>
      <c r="AS102" s="6">
        <f t="shared" si="25"/>
        <v>5.2369933154223905E-2</v>
      </c>
    </row>
    <row r="103" spans="1:45">
      <c r="A103" t="s">
        <v>559</v>
      </c>
      <c r="B103" s="5">
        <v>1.2961904155923878</v>
      </c>
      <c r="C103">
        <v>0.55485667381517112</v>
      </c>
      <c r="D103">
        <v>4.1626675963449236</v>
      </c>
      <c r="E103">
        <v>1.0713201295824866</v>
      </c>
      <c r="F103">
        <v>95.115734010152224</v>
      </c>
      <c r="G103" s="6">
        <v>1.0972390587492684</v>
      </c>
      <c r="H103" s="5">
        <v>8.137898308857233</v>
      </c>
      <c r="I103">
        <v>2.7979491643132719</v>
      </c>
      <c r="J103">
        <v>13.371986761017922</v>
      </c>
      <c r="K103">
        <v>0.58616586121229353</v>
      </c>
      <c r="L103">
        <v>85.054111464647534</v>
      </c>
      <c r="M103" s="6">
        <v>1.7918160313923597</v>
      </c>
      <c r="N103" s="5">
        <v>24.877472242954667</v>
      </c>
      <c r="O103">
        <v>1.0488114638515951</v>
      </c>
      <c r="P103">
        <v>6.2442304742648469</v>
      </c>
      <c r="Q103">
        <v>2.2395086311268013</v>
      </c>
      <c r="R103">
        <v>118.48340033676632</v>
      </c>
      <c r="S103" s="6">
        <v>1.1520086458408032</v>
      </c>
      <c r="T103" s="5">
        <v>1.812010358168761</v>
      </c>
      <c r="U103">
        <v>1.8265010536103106</v>
      </c>
      <c r="V103">
        <v>4.6490776438971979</v>
      </c>
      <c r="W103">
        <v>1.2027482503210187</v>
      </c>
      <c r="Y103" s="6">
        <v>1.6829574173171797</v>
      </c>
      <c r="Z103" s="5">
        <v>2.1295523630941302</v>
      </c>
      <c r="AB103">
        <v>2.9990893949620707</v>
      </c>
      <c r="AC103">
        <v>1.7238340754049615</v>
      </c>
      <c r="AD103">
        <v>76.115378594033089</v>
      </c>
      <c r="AE103" s="6">
        <v>3.7728413224731945</v>
      </c>
      <c r="AG103" t="str">
        <f t="shared" si="13"/>
        <v>TAG_short07_12:0/34:2</v>
      </c>
      <c r="AH103" s="5">
        <f t="shared" si="14"/>
        <v>7.6506247377334358</v>
      </c>
      <c r="AI103">
        <f t="shared" si="15"/>
        <v>1.5570295888975871</v>
      </c>
      <c r="AJ103">
        <f t="shared" si="16"/>
        <v>6.2854103740973919</v>
      </c>
      <c r="AK103">
        <f t="shared" si="17"/>
        <v>1.3647153895295123</v>
      </c>
      <c r="AL103" s="13">
        <f t="shared" si="18"/>
        <v>93.692156101399789</v>
      </c>
      <c r="AM103" s="6">
        <f t="shared" si="19"/>
        <v>1.8993724951545612</v>
      </c>
      <c r="AN103" s="5">
        <f t="shared" si="20"/>
        <v>4.4830358246111057</v>
      </c>
      <c r="AO103">
        <f t="shared" si="21"/>
        <v>0.48948378227256883</v>
      </c>
      <c r="AP103">
        <f t="shared" si="22"/>
        <v>1.8466833506876514</v>
      </c>
      <c r="AQ103">
        <f t="shared" si="23"/>
        <v>0.28396152440735112</v>
      </c>
      <c r="AR103">
        <f t="shared" si="24"/>
        <v>8.1657466998427211</v>
      </c>
      <c r="AS103" s="6">
        <f t="shared" si="25"/>
        <v>0.48837793248709971</v>
      </c>
    </row>
    <row r="104" spans="1:45">
      <c r="A104" t="s">
        <v>560</v>
      </c>
      <c r="B104" s="5">
        <v>0.56649094395755595</v>
      </c>
      <c r="C104">
        <v>0.2995009774815518</v>
      </c>
      <c r="D104">
        <v>12.628892936374037</v>
      </c>
      <c r="E104">
        <v>3.0379461908933814</v>
      </c>
      <c r="F104">
        <v>165.12699583201606</v>
      </c>
      <c r="G104" s="6">
        <v>4.098378672215242</v>
      </c>
      <c r="H104" s="5">
        <v>4.0858531815597798</v>
      </c>
      <c r="I104">
        <v>1.4855633869102229</v>
      </c>
      <c r="J104">
        <v>24.570846822902855</v>
      </c>
      <c r="K104">
        <v>2.5412366572856606</v>
      </c>
      <c r="L104">
        <v>178.00436269260106</v>
      </c>
      <c r="M104" s="6">
        <v>6.5166591952957766</v>
      </c>
      <c r="N104" s="5">
        <v>21.545944656650907</v>
      </c>
      <c r="O104">
        <v>0.49902532249168757</v>
      </c>
      <c r="P104">
        <v>19.083572221737551</v>
      </c>
      <c r="Q104">
        <v>6.9604805066282651</v>
      </c>
      <c r="R104">
        <v>228.15926723646186</v>
      </c>
      <c r="S104" s="6">
        <v>3.9463933265185549</v>
      </c>
      <c r="T104" s="5">
        <v>0.90547915908305654</v>
      </c>
      <c r="U104">
        <v>0.86392333023776091</v>
      </c>
      <c r="V104">
        <v>16.764540117330849</v>
      </c>
      <c r="W104">
        <v>5.9161060363794453</v>
      </c>
      <c r="Y104" s="6">
        <v>5.4535512610800456</v>
      </c>
      <c r="Z104" s="5">
        <v>1.0219877197516296</v>
      </c>
      <c r="AB104">
        <v>9.8935252893025698</v>
      </c>
      <c r="AC104">
        <v>6.6970477449542329</v>
      </c>
      <c r="AD104">
        <v>156.6286707728741</v>
      </c>
      <c r="AE104" s="6">
        <v>14.003396541093219</v>
      </c>
      <c r="AG104" t="str">
        <f t="shared" si="13"/>
        <v>TAG_short08_12:0/34:1</v>
      </c>
      <c r="AH104" s="5">
        <f t="shared" si="14"/>
        <v>5.6251511322005854</v>
      </c>
      <c r="AI104">
        <f t="shared" si="15"/>
        <v>0.78700325428030582</v>
      </c>
      <c r="AJ104">
        <f t="shared" si="16"/>
        <v>16.588275477529574</v>
      </c>
      <c r="AK104">
        <f t="shared" si="17"/>
        <v>5.0305634272281967</v>
      </c>
      <c r="AL104" s="13">
        <f t="shared" si="18"/>
        <v>181.97982413348825</v>
      </c>
      <c r="AM104" s="6">
        <f t="shared" si="19"/>
        <v>6.8036757992405672</v>
      </c>
      <c r="AN104" s="5">
        <f t="shared" si="20"/>
        <v>4.030481140414139</v>
      </c>
      <c r="AO104">
        <f t="shared" si="21"/>
        <v>0.26052714446970254</v>
      </c>
      <c r="AP104">
        <f t="shared" si="22"/>
        <v>2.5541672864051628</v>
      </c>
      <c r="AQ104">
        <f t="shared" si="23"/>
        <v>0.93416290991722739</v>
      </c>
      <c r="AR104">
        <f t="shared" si="24"/>
        <v>14.317923633080927</v>
      </c>
      <c r="AS104" s="6">
        <f t="shared" si="25"/>
        <v>1.8604285693700042</v>
      </c>
    </row>
    <row r="105" spans="1:45">
      <c r="A105" t="s">
        <v>561</v>
      </c>
      <c r="B105" s="5">
        <v>0.37202237802554528</v>
      </c>
      <c r="C105">
        <v>0.15692077522421327</v>
      </c>
      <c r="D105">
        <v>3.4236800047004898</v>
      </c>
      <c r="E105">
        <v>0.81523602907020087</v>
      </c>
      <c r="F105">
        <v>80.56492685432579</v>
      </c>
      <c r="G105" s="6">
        <v>0.95501244138859731</v>
      </c>
      <c r="H105" s="5">
        <v>2.0725140782921567</v>
      </c>
      <c r="I105">
        <v>0.74590264189754063</v>
      </c>
      <c r="J105">
        <v>17.397394306434659</v>
      </c>
      <c r="K105">
        <v>0.4021648109324904</v>
      </c>
      <c r="L105">
        <v>74.29000819066998</v>
      </c>
      <c r="M105" s="6">
        <v>1.2210229930116447</v>
      </c>
      <c r="N105" s="5">
        <v>12.46035418074432</v>
      </c>
      <c r="O105">
        <v>0.16273920967318206</v>
      </c>
      <c r="P105">
        <v>3.3898483101577037</v>
      </c>
      <c r="Q105">
        <v>1.3115188436510818</v>
      </c>
      <c r="R105">
        <v>124.6937643456555</v>
      </c>
      <c r="S105" s="6">
        <v>0.93958865684276971</v>
      </c>
      <c r="T105" s="5">
        <v>0.3987913926128635</v>
      </c>
      <c r="U105">
        <v>0.24270586559618038</v>
      </c>
      <c r="V105">
        <v>2.6397497936170509</v>
      </c>
      <c r="W105">
        <v>0.73962114804408652</v>
      </c>
      <c r="Y105" s="6">
        <v>0.85182160985438482</v>
      </c>
      <c r="Z105" s="5">
        <v>0.49921278181096079</v>
      </c>
      <c r="AB105">
        <v>1.9573257290439221</v>
      </c>
      <c r="AC105">
        <v>1.2657801072481885</v>
      </c>
      <c r="AD105">
        <v>62.923757778594783</v>
      </c>
      <c r="AE105" s="6">
        <v>2.5144521546715128</v>
      </c>
      <c r="AG105" t="str">
        <f t="shared" si="13"/>
        <v>TAG_short10_14:1/32:1</v>
      </c>
      <c r="AH105" s="5">
        <f t="shared" si="14"/>
        <v>3.1605789622971692</v>
      </c>
      <c r="AI105">
        <f t="shared" si="15"/>
        <v>0.32706712309777913</v>
      </c>
      <c r="AJ105">
        <f t="shared" si="16"/>
        <v>5.7615996287907647</v>
      </c>
      <c r="AK105">
        <f t="shared" si="17"/>
        <v>0.90686418778920941</v>
      </c>
      <c r="AL105" s="13">
        <f t="shared" si="18"/>
        <v>85.618114292311517</v>
      </c>
      <c r="AM105" s="6">
        <f t="shared" si="19"/>
        <v>1.296379571153782</v>
      </c>
      <c r="AN105" s="5">
        <f t="shared" si="20"/>
        <v>2.3468712433347476</v>
      </c>
      <c r="AO105">
        <f t="shared" si="21"/>
        <v>0.14097678780586267</v>
      </c>
      <c r="AP105">
        <f t="shared" si="22"/>
        <v>2.9214828132653738</v>
      </c>
      <c r="AQ105">
        <f t="shared" si="23"/>
        <v>0.1708293655325045</v>
      </c>
      <c r="AR105">
        <f t="shared" si="24"/>
        <v>12.099038352410606</v>
      </c>
      <c r="AS105" s="6">
        <f t="shared" si="25"/>
        <v>0.31071228551189717</v>
      </c>
    </row>
    <row r="106" spans="1:45">
      <c r="A106" t="s">
        <v>562</v>
      </c>
      <c r="B106" s="5">
        <v>3.8043735972138095</v>
      </c>
      <c r="C106">
        <v>1.6776263045956412</v>
      </c>
      <c r="D106">
        <v>24.381621586120332</v>
      </c>
      <c r="E106">
        <v>5.8706885777255362</v>
      </c>
      <c r="F106">
        <v>358.06787265093664</v>
      </c>
      <c r="G106" s="6">
        <v>4.6250278844642407</v>
      </c>
      <c r="H106" s="5">
        <v>19.038937068991853</v>
      </c>
      <c r="I106">
        <v>7.9801704802051932</v>
      </c>
      <c r="J106">
        <v>85.856531621565551</v>
      </c>
      <c r="K106">
        <v>2.6343910913262842</v>
      </c>
      <c r="L106">
        <v>327.75927531374407</v>
      </c>
      <c r="M106" s="6">
        <v>11.305545340587795</v>
      </c>
      <c r="N106" s="5">
        <v>34.708860161160608</v>
      </c>
      <c r="O106">
        <v>2.9504304151312954</v>
      </c>
      <c r="P106">
        <v>20.281605756958299</v>
      </c>
      <c r="Q106">
        <v>7.7764661940466286</v>
      </c>
      <c r="R106">
        <v>406.0554637839216</v>
      </c>
      <c r="S106" s="6">
        <v>6.6515112493342006</v>
      </c>
      <c r="T106" s="5">
        <v>5.2118665695199686</v>
      </c>
      <c r="U106">
        <v>3.9427225260600824</v>
      </c>
      <c r="V106">
        <v>13.878775453896061</v>
      </c>
      <c r="W106">
        <v>5.6708023766409035</v>
      </c>
      <c r="Y106" s="6">
        <v>5.8327181724715826</v>
      </c>
      <c r="Z106" s="5">
        <v>5.3457785849869772</v>
      </c>
      <c r="AB106">
        <v>10.594813262131723</v>
      </c>
      <c r="AC106">
        <v>5.8845247250719863</v>
      </c>
      <c r="AD106">
        <v>254.07591635954122</v>
      </c>
      <c r="AE106" s="6">
        <v>11.093743560715703</v>
      </c>
      <c r="AG106" t="str">
        <f t="shared" si="13"/>
        <v>TAG_short11_14:1/34:2</v>
      </c>
      <c r="AH106" s="5">
        <f t="shared" si="14"/>
        <v>13.621963196374642</v>
      </c>
      <c r="AI106">
        <f t="shared" si="15"/>
        <v>4.1377374314980528</v>
      </c>
      <c r="AJ106">
        <f t="shared" si="16"/>
        <v>30.99866953613439</v>
      </c>
      <c r="AK106">
        <f t="shared" si="17"/>
        <v>5.5673745929622687</v>
      </c>
      <c r="AL106" s="13">
        <f t="shared" si="18"/>
        <v>336.4896320270359</v>
      </c>
      <c r="AM106" s="6">
        <f t="shared" si="19"/>
        <v>7.9017092415147046</v>
      </c>
      <c r="AN106" s="5">
        <f t="shared" si="20"/>
        <v>5.9565545916765945</v>
      </c>
      <c r="AO106">
        <f t="shared" si="21"/>
        <v>1.3621113285069197</v>
      </c>
      <c r="AP106">
        <f t="shared" si="22"/>
        <v>13.923781699741486</v>
      </c>
      <c r="AQ106">
        <f t="shared" si="23"/>
        <v>0.82721698510539476</v>
      </c>
      <c r="AR106">
        <f t="shared" si="24"/>
        <v>28.487734290292096</v>
      </c>
      <c r="AS106" s="6">
        <f t="shared" si="25"/>
        <v>1.3848383130059727</v>
      </c>
    </row>
    <row r="107" spans="1:45">
      <c r="A107" t="s">
        <v>563</v>
      </c>
      <c r="B107" s="5">
        <v>2.7133225067243631</v>
      </c>
      <c r="C107">
        <v>1.1106702124270624</v>
      </c>
      <c r="D107">
        <v>66.502504179114538</v>
      </c>
      <c r="E107">
        <v>18.739571015014075</v>
      </c>
      <c r="F107">
        <v>635.49738144427249</v>
      </c>
      <c r="G107" s="6">
        <v>15.791774924322718</v>
      </c>
      <c r="H107" s="5">
        <v>8.8834190090474916</v>
      </c>
      <c r="I107">
        <v>4.7945446525739639</v>
      </c>
      <c r="J107">
        <v>162.84021103580164</v>
      </c>
      <c r="K107">
        <v>9.0220383563611914</v>
      </c>
      <c r="L107">
        <v>672.06786515763474</v>
      </c>
      <c r="M107" s="6">
        <v>31.323832526579846</v>
      </c>
      <c r="N107" s="5">
        <v>31.772606628326457</v>
      </c>
      <c r="O107">
        <v>1.2293446229476088</v>
      </c>
      <c r="P107">
        <v>63.425547955490167</v>
      </c>
      <c r="Q107">
        <v>29.755793477710103</v>
      </c>
      <c r="R107">
        <v>869.06968280985404</v>
      </c>
      <c r="S107" s="6">
        <v>16.629680058504857</v>
      </c>
      <c r="T107" s="5">
        <v>3.1845223130465481</v>
      </c>
      <c r="U107">
        <v>2.1476812743246851</v>
      </c>
      <c r="V107">
        <v>53.558631783558297</v>
      </c>
      <c r="W107">
        <v>19.208035601980818</v>
      </c>
      <c r="Y107" s="6">
        <v>20.987179749541536</v>
      </c>
      <c r="Z107" s="5">
        <v>3.0813933205049273</v>
      </c>
      <c r="AB107">
        <v>38.390365090075377</v>
      </c>
      <c r="AC107">
        <v>24.568160974205203</v>
      </c>
      <c r="AD107">
        <v>546.94159552774067</v>
      </c>
      <c r="AE107" s="6">
        <v>50.418107365465744</v>
      </c>
      <c r="AG107" t="str">
        <f t="shared" si="13"/>
        <v>TAG_short12_14:1/34:1</v>
      </c>
      <c r="AH107" s="5">
        <f t="shared" si="14"/>
        <v>9.9270527555299584</v>
      </c>
      <c r="AI107">
        <f t="shared" si="15"/>
        <v>2.3205601905683304</v>
      </c>
      <c r="AJ107">
        <f t="shared" si="16"/>
        <v>76.943452008807995</v>
      </c>
      <c r="AK107">
        <f t="shared" si="17"/>
        <v>20.25871988505428</v>
      </c>
      <c r="AL107" s="13">
        <f t="shared" si="18"/>
        <v>680.89413123487543</v>
      </c>
      <c r="AM107" s="6">
        <f t="shared" si="19"/>
        <v>27.030114924882941</v>
      </c>
      <c r="AN107" s="5">
        <f t="shared" si="20"/>
        <v>5.5797852529319911</v>
      </c>
      <c r="AO107">
        <f t="shared" si="21"/>
        <v>0.85659555859963088</v>
      </c>
      <c r="AP107">
        <f t="shared" si="22"/>
        <v>22.026337258892035</v>
      </c>
      <c r="AQ107">
        <f t="shared" si="23"/>
        <v>3.4528282020287184</v>
      </c>
      <c r="AR107">
        <f t="shared" si="24"/>
        <v>60.823289342891293</v>
      </c>
      <c r="AS107" s="6">
        <f t="shared" si="25"/>
        <v>6.466918115127263</v>
      </c>
    </row>
    <row r="108" spans="1:45">
      <c r="A108" t="s">
        <v>564</v>
      </c>
      <c r="B108" s="5">
        <v>0.9987116774346918</v>
      </c>
      <c r="C108">
        <v>0.19409384748380626</v>
      </c>
      <c r="D108">
        <v>3.6610563354717081</v>
      </c>
      <c r="E108">
        <v>0.71433446950575197</v>
      </c>
      <c r="F108">
        <v>78.813355693405796</v>
      </c>
      <c r="G108" s="6">
        <v>0.55506539981889269</v>
      </c>
      <c r="H108" s="5">
        <v>2.8939979191740677</v>
      </c>
      <c r="I108">
        <v>1.4999121540818907</v>
      </c>
      <c r="J108">
        <v>19.369609547732548</v>
      </c>
      <c r="K108">
        <v>0.18084771694464602</v>
      </c>
      <c r="L108">
        <v>75.777864652713106</v>
      </c>
      <c r="M108" s="6">
        <v>0.42342826896888647</v>
      </c>
      <c r="N108" s="5">
        <v>42.451939072835494</v>
      </c>
      <c r="O108">
        <v>0.42268955959755089</v>
      </c>
      <c r="P108">
        <v>3.2243009423950806</v>
      </c>
      <c r="Q108">
        <v>0.75652406517326853</v>
      </c>
      <c r="R108">
        <v>128.06472257840761</v>
      </c>
      <c r="S108" s="6">
        <v>0.43872007140224167</v>
      </c>
      <c r="T108" s="5">
        <v>0.87992332001174334</v>
      </c>
      <c r="U108">
        <v>0.45358989504846464</v>
      </c>
      <c r="V108">
        <v>2.9190309223121829</v>
      </c>
      <c r="W108">
        <v>0.41700232301058143</v>
      </c>
      <c r="Y108" s="6">
        <v>0.92736373535978045</v>
      </c>
      <c r="Z108" s="5">
        <v>1.0749476758886674</v>
      </c>
      <c r="AB108">
        <v>1.5773397849949828</v>
      </c>
      <c r="AC108">
        <v>1.1983690096415847</v>
      </c>
      <c r="AD108">
        <v>64.226726352874891</v>
      </c>
      <c r="AE108" s="6">
        <v>2.2851381417809549</v>
      </c>
      <c r="AG108" t="str">
        <f t="shared" si="13"/>
        <v>TAG_short13_14:0/32:2</v>
      </c>
      <c r="AH108" s="5">
        <f t="shared" si="14"/>
        <v>9.6599039330689322</v>
      </c>
      <c r="AI108">
        <f t="shared" si="15"/>
        <v>0.64257136405292814</v>
      </c>
      <c r="AJ108">
        <f t="shared" si="16"/>
        <v>6.1502675065813008</v>
      </c>
      <c r="AK108">
        <f t="shared" si="17"/>
        <v>0.65341551685516652</v>
      </c>
      <c r="AL108" s="13">
        <f t="shared" si="18"/>
        <v>86.720667319350355</v>
      </c>
      <c r="AM108" s="6">
        <f t="shared" si="19"/>
        <v>0.92594312346615126</v>
      </c>
      <c r="AN108" s="5">
        <f t="shared" si="20"/>
        <v>8.2064024931420487</v>
      </c>
      <c r="AO108">
        <f t="shared" si="21"/>
        <v>0.2915800800056379</v>
      </c>
      <c r="AP108">
        <f t="shared" si="22"/>
        <v>3.3231085928722908</v>
      </c>
      <c r="AQ108">
        <f t="shared" si="23"/>
        <v>0.17183252377889557</v>
      </c>
      <c r="AR108">
        <f t="shared" si="24"/>
        <v>12.642728589504257</v>
      </c>
      <c r="AS108" s="6">
        <f t="shared" si="25"/>
        <v>0.35177200594281099</v>
      </c>
    </row>
    <row r="109" spans="1:45">
      <c r="A109" t="s">
        <v>565</v>
      </c>
      <c r="B109" s="5">
        <v>2.9737142141571784</v>
      </c>
      <c r="C109">
        <v>0.69779460971991569</v>
      </c>
      <c r="D109">
        <v>20.798736791943259</v>
      </c>
      <c r="E109">
        <v>4.0874100073440713</v>
      </c>
      <c r="F109">
        <v>211.72444590392962</v>
      </c>
      <c r="G109" s="6">
        <v>4.1791974476310099</v>
      </c>
      <c r="H109" s="5">
        <v>6.175407560605354</v>
      </c>
      <c r="I109">
        <v>3.4886180866792387</v>
      </c>
      <c r="J109">
        <v>57.347762305202359</v>
      </c>
      <c r="K109">
        <v>1.7627232645300381</v>
      </c>
      <c r="L109">
        <v>243.20607508454506</v>
      </c>
      <c r="M109" s="6">
        <v>3.0599340093906027</v>
      </c>
      <c r="N109" s="5">
        <v>133.34138188915102</v>
      </c>
      <c r="O109">
        <v>0.86005234469617042</v>
      </c>
      <c r="P109">
        <v>17.361177369980222</v>
      </c>
      <c r="Q109">
        <v>4.8976606082220266</v>
      </c>
      <c r="R109">
        <v>393.95691397854335</v>
      </c>
      <c r="S109" s="6">
        <v>2.8951273553151005</v>
      </c>
      <c r="T109" s="5">
        <v>2.4278017735714714</v>
      </c>
      <c r="U109">
        <v>1.1071726310968335</v>
      </c>
      <c r="V109">
        <v>18.758933563721044</v>
      </c>
      <c r="W109">
        <v>3.1809437122481916</v>
      </c>
      <c r="Y109" s="6">
        <v>6.0192346449115055</v>
      </c>
      <c r="Z109" s="5">
        <v>2.7669350938614099</v>
      </c>
      <c r="AB109">
        <v>11.144172850588877</v>
      </c>
      <c r="AC109">
        <v>8.3132117113798962</v>
      </c>
      <c r="AD109">
        <v>221.3298742909526</v>
      </c>
      <c r="AE109" s="6">
        <v>17.596639569214567</v>
      </c>
      <c r="AG109" t="str">
        <f t="shared" si="13"/>
        <v>TAG_short14_14:0/32:1</v>
      </c>
      <c r="AH109" s="5">
        <f t="shared" si="14"/>
        <v>29.537048106269289</v>
      </c>
      <c r="AI109">
        <f t="shared" si="15"/>
        <v>1.5384094180480397</v>
      </c>
      <c r="AJ109">
        <f t="shared" si="16"/>
        <v>25.082156576287154</v>
      </c>
      <c r="AK109">
        <f t="shared" si="17"/>
        <v>4.4483898607448449</v>
      </c>
      <c r="AL109" s="13">
        <f t="shared" si="18"/>
        <v>267.55432731449264</v>
      </c>
      <c r="AM109" s="6">
        <f t="shared" si="19"/>
        <v>6.7500266052925566</v>
      </c>
      <c r="AN109" s="5">
        <f t="shared" si="20"/>
        <v>25.959840962514139</v>
      </c>
      <c r="AO109">
        <f t="shared" si="21"/>
        <v>0.65549476177485677</v>
      </c>
      <c r="AP109">
        <f t="shared" si="22"/>
        <v>8.2258162440313924</v>
      </c>
      <c r="AQ109">
        <f t="shared" si="23"/>
        <v>1.0974566825530996</v>
      </c>
      <c r="AR109">
        <f t="shared" si="24"/>
        <v>38.143699364079403</v>
      </c>
      <c r="AS109" s="6">
        <f t="shared" si="25"/>
        <v>2.7682960808967723</v>
      </c>
    </row>
    <row r="110" spans="1:45">
      <c r="A110" t="s">
        <v>566</v>
      </c>
      <c r="B110" s="5">
        <v>2.0534974768235474</v>
      </c>
      <c r="C110">
        <v>0.72000930285048981</v>
      </c>
      <c r="D110">
        <v>1.458381795182337</v>
      </c>
      <c r="E110">
        <v>1.2126019671513255</v>
      </c>
      <c r="F110">
        <v>7.9028534431639361</v>
      </c>
      <c r="G110" s="6">
        <v>0.81743268344118336</v>
      </c>
      <c r="H110" s="5">
        <v>1.3641781681966529</v>
      </c>
      <c r="I110">
        <v>1.2091671263134831</v>
      </c>
      <c r="J110">
        <v>2.0120938496300091</v>
      </c>
      <c r="K110">
        <v>0.61847676090781556</v>
      </c>
      <c r="L110">
        <v>8.8170367015234135</v>
      </c>
      <c r="M110" s="6">
        <v>0.6350504930494254</v>
      </c>
      <c r="N110" s="5">
        <v>37.70235657235353</v>
      </c>
      <c r="O110">
        <v>0.76994301394320719</v>
      </c>
      <c r="P110">
        <v>1.2026164073775718</v>
      </c>
      <c r="Q110">
        <v>1.7248045708274473</v>
      </c>
      <c r="R110">
        <v>10.217340275527842</v>
      </c>
      <c r="S110" s="6">
        <v>0.68232626215731951</v>
      </c>
      <c r="T110" s="5">
        <v>0.95957295030688972</v>
      </c>
      <c r="U110">
        <v>0.73912317534772176</v>
      </c>
      <c r="V110">
        <v>2.0919833034736679</v>
      </c>
      <c r="W110">
        <v>0.92955767295789249</v>
      </c>
      <c r="Y110" s="6">
        <v>1.2089236050724328</v>
      </c>
      <c r="Z110" s="5">
        <v>1.6514574584147246</v>
      </c>
      <c r="AB110">
        <v>1.464518404749344</v>
      </c>
      <c r="AC110">
        <v>1.4910307115308941</v>
      </c>
      <c r="AD110">
        <v>7.7720260890448918</v>
      </c>
      <c r="AE110" s="6">
        <v>2.0289428121543098</v>
      </c>
      <c r="AG110" t="str">
        <f t="shared" si="13"/>
        <v>TAG_short15_14:0/32:0</v>
      </c>
      <c r="AH110" s="5">
        <f t="shared" si="14"/>
        <v>8.7462125252190699</v>
      </c>
      <c r="AI110">
        <f t="shared" si="15"/>
        <v>0.85956065461372544</v>
      </c>
      <c r="AJ110">
        <f t="shared" si="16"/>
        <v>1.6459187520825858</v>
      </c>
      <c r="AK110">
        <f t="shared" si="17"/>
        <v>1.195294336675075</v>
      </c>
      <c r="AL110" s="13">
        <f t="shared" si="18"/>
        <v>8.6773141273150198</v>
      </c>
      <c r="AM110" s="6">
        <f t="shared" si="19"/>
        <v>1.0745351711749342</v>
      </c>
      <c r="AN110" s="5">
        <f t="shared" si="20"/>
        <v>7.2412445386591315</v>
      </c>
      <c r="AO110">
        <f t="shared" si="21"/>
        <v>0.11698852250135448</v>
      </c>
      <c r="AP110">
        <f t="shared" si="22"/>
        <v>0.17286569224524964</v>
      </c>
      <c r="AQ110">
        <f t="shared" si="23"/>
        <v>0.19640202846651314</v>
      </c>
      <c r="AR110">
        <f t="shared" si="24"/>
        <v>0.50401975612426619</v>
      </c>
      <c r="AS110" s="6">
        <f t="shared" si="25"/>
        <v>0.2590396201495046</v>
      </c>
    </row>
    <row r="111" spans="1:45">
      <c r="A111" t="s">
        <v>567</v>
      </c>
      <c r="B111" s="5">
        <v>25.192138709243046</v>
      </c>
      <c r="C111">
        <v>9.1997847775185377</v>
      </c>
      <c r="D111">
        <v>156.24440304142291</v>
      </c>
      <c r="E111">
        <v>28.188652960384804</v>
      </c>
      <c r="F111">
        <v>1312.7501824376905</v>
      </c>
      <c r="G111" s="6">
        <v>29.663467153181632</v>
      </c>
      <c r="H111" s="5">
        <v>47.401484548254388</v>
      </c>
      <c r="I111">
        <v>41.86053979453618</v>
      </c>
      <c r="J111">
        <v>385.84018752203042</v>
      </c>
      <c r="K111">
        <v>12.435830531335975</v>
      </c>
      <c r="L111">
        <v>1541.7851024978261</v>
      </c>
      <c r="M111" s="6">
        <v>27.342011214855336</v>
      </c>
      <c r="N111" s="5">
        <v>306.1419572481131</v>
      </c>
      <c r="O111">
        <v>12.018099893197226</v>
      </c>
      <c r="P111">
        <v>127.62798986726358</v>
      </c>
      <c r="Q111">
        <v>34.80423087792537</v>
      </c>
      <c r="R111">
        <v>1946.5104977115386</v>
      </c>
      <c r="S111" s="6">
        <v>19.152435576086372</v>
      </c>
      <c r="T111" s="5">
        <v>27.53398180823357</v>
      </c>
      <c r="U111">
        <v>14.617123300800854</v>
      </c>
      <c r="V111">
        <v>119.01862258414826</v>
      </c>
      <c r="W111">
        <v>22.41631252985546</v>
      </c>
      <c r="Y111" s="6">
        <v>41.749659963068289</v>
      </c>
      <c r="Z111" s="5">
        <v>26.830201066361624</v>
      </c>
      <c r="AB111">
        <v>77.245648538178031</v>
      </c>
      <c r="AC111">
        <v>49.320157685639295</v>
      </c>
      <c r="AD111">
        <v>1316.7804376267832</v>
      </c>
      <c r="AE111" s="6">
        <v>94.689796728323984</v>
      </c>
      <c r="AG111" t="str">
        <f t="shared" si="13"/>
        <v>TAG_short16_14:0/34:2</v>
      </c>
      <c r="AH111" s="5">
        <f t="shared" si="14"/>
        <v>86.619952676041152</v>
      </c>
      <c r="AI111">
        <f t="shared" si="15"/>
        <v>19.423886941513199</v>
      </c>
      <c r="AJ111">
        <f t="shared" si="16"/>
        <v>173.19537031060861</v>
      </c>
      <c r="AK111">
        <f t="shared" si="17"/>
        <v>29.433036917028183</v>
      </c>
      <c r="AL111" s="13">
        <f t="shared" si="18"/>
        <v>1529.4565550684597</v>
      </c>
      <c r="AM111" s="6">
        <f t="shared" si="19"/>
        <v>42.519474127103123</v>
      </c>
      <c r="AN111" s="5">
        <f t="shared" si="20"/>
        <v>55.030601220279763</v>
      </c>
      <c r="AO111">
        <f t="shared" si="21"/>
        <v>7.5602376219795708</v>
      </c>
      <c r="AP111">
        <f t="shared" si="22"/>
        <v>54.64568090944239</v>
      </c>
      <c r="AQ111">
        <f t="shared" si="23"/>
        <v>6.1807573747309261</v>
      </c>
      <c r="AR111">
        <f t="shared" si="24"/>
        <v>133.23632313167039</v>
      </c>
      <c r="AS111" s="6">
        <f t="shared" si="25"/>
        <v>13.535113521085599</v>
      </c>
    </row>
    <row r="112" spans="1:45">
      <c r="A112" t="s">
        <v>568</v>
      </c>
      <c r="B112" s="5">
        <v>9.1950583035220035</v>
      </c>
      <c r="C112">
        <v>3.6793207191244761</v>
      </c>
      <c r="D112">
        <v>58.850464757248112</v>
      </c>
      <c r="E112">
        <v>23.240753866994595</v>
      </c>
      <c r="F112">
        <v>306.54182903647251</v>
      </c>
      <c r="G112" s="6">
        <v>21.095057807835204</v>
      </c>
      <c r="H112" s="5">
        <v>13.522928488771697</v>
      </c>
      <c r="I112">
        <v>11.78122407767041</v>
      </c>
      <c r="J112">
        <v>86.750531587807259</v>
      </c>
      <c r="K112">
        <v>12.465454592872701</v>
      </c>
      <c r="L112">
        <v>353.98169487020579</v>
      </c>
      <c r="M112" s="6">
        <v>16.101105826658074</v>
      </c>
      <c r="N112" s="5">
        <v>129.96662964479023</v>
      </c>
      <c r="O112">
        <v>3.977940081800599</v>
      </c>
      <c r="P112">
        <v>53.580972058160341</v>
      </c>
      <c r="Q112">
        <v>37.924643766842152</v>
      </c>
      <c r="R112">
        <v>485.00807691781131</v>
      </c>
      <c r="S112" s="6">
        <v>14.025337592636806</v>
      </c>
      <c r="T112" s="5">
        <v>7.9854778911830371</v>
      </c>
      <c r="U112">
        <v>4.8011461378936033</v>
      </c>
      <c r="V112">
        <v>65.208484461267147</v>
      </c>
      <c r="W112">
        <v>18.5590278979214</v>
      </c>
      <c r="Y112" s="6">
        <v>31.486251036384786</v>
      </c>
      <c r="Z112" s="5">
        <v>9.4728902228219329</v>
      </c>
      <c r="AB112">
        <v>50.334504138768153</v>
      </c>
      <c r="AC112">
        <v>38.017722550540661</v>
      </c>
      <c r="AD112">
        <v>320.06321619547566</v>
      </c>
      <c r="AE112" s="6">
        <v>63.810050686816147</v>
      </c>
      <c r="AG112" t="str">
        <f t="shared" si="13"/>
        <v>TAG_short17_14:0/34:1</v>
      </c>
      <c r="AH112" s="5">
        <f t="shared" si="14"/>
        <v>34.028596910217786</v>
      </c>
      <c r="AI112">
        <f t="shared" si="15"/>
        <v>6.0599077541222721</v>
      </c>
      <c r="AJ112">
        <f t="shared" si="16"/>
        <v>62.944991400650203</v>
      </c>
      <c r="AK112">
        <f t="shared" si="17"/>
        <v>26.041520535034302</v>
      </c>
      <c r="AL112" s="13">
        <f t="shared" si="18"/>
        <v>366.39870425499129</v>
      </c>
      <c r="AM112" s="6">
        <f t="shared" si="19"/>
        <v>29.303560590066201</v>
      </c>
      <c r="AN112" s="5">
        <f t="shared" si="20"/>
        <v>24.002624836960496</v>
      </c>
      <c r="AO112">
        <f t="shared" si="21"/>
        <v>1.9217987516122563</v>
      </c>
      <c r="AP112">
        <f t="shared" si="22"/>
        <v>6.4625905800226793</v>
      </c>
      <c r="AQ112">
        <f t="shared" si="23"/>
        <v>5.1612962951070793</v>
      </c>
      <c r="AR112">
        <f t="shared" si="24"/>
        <v>36.471165204097368</v>
      </c>
      <c r="AS112" s="6">
        <f t="shared" si="25"/>
        <v>9.139393918763064</v>
      </c>
    </row>
    <row r="113" spans="1:45">
      <c r="A113" t="s">
        <v>569</v>
      </c>
      <c r="B113" s="5">
        <v>0.61690937140305513</v>
      </c>
      <c r="C113">
        <v>0.45182509729371739</v>
      </c>
      <c r="D113">
        <v>3.2698641053313802</v>
      </c>
      <c r="E113">
        <v>1.755488782827257</v>
      </c>
      <c r="F113">
        <v>9.6162507723011466</v>
      </c>
      <c r="G113" s="6">
        <v>1.6410830014982842</v>
      </c>
      <c r="H113" s="5">
        <v>1.0162371409968245</v>
      </c>
      <c r="I113">
        <v>0.88701847972382208</v>
      </c>
      <c r="J113">
        <v>3.6643251590363022</v>
      </c>
      <c r="K113">
        <v>1.2056208003576478</v>
      </c>
      <c r="L113">
        <v>10.6804165327272</v>
      </c>
      <c r="M113" s="6">
        <v>1.2043483301586435</v>
      </c>
      <c r="N113" s="5">
        <v>18.451610006692061</v>
      </c>
      <c r="O113">
        <v>0.47944567520579789</v>
      </c>
      <c r="P113">
        <v>2.9330854387651457</v>
      </c>
      <c r="Q113">
        <v>2.9924332067280366</v>
      </c>
      <c r="R113">
        <v>15.640352646445459</v>
      </c>
      <c r="S113" s="6">
        <v>1.230548420414286</v>
      </c>
      <c r="T113" s="5">
        <v>0.69040676086904729</v>
      </c>
      <c r="U113">
        <v>0.50736827059913359</v>
      </c>
      <c r="V113">
        <v>3.8449979947189279</v>
      </c>
      <c r="W113">
        <v>1.6583245171526657</v>
      </c>
      <c r="Y113" s="6">
        <v>2.1699123952771946</v>
      </c>
      <c r="Z113" s="5">
        <v>0.76415211175810216</v>
      </c>
      <c r="AB113">
        <v>2.9736612318099409</v>
      </c>
      <c r="AC113">
        <v>2.4628832556334848</v>
      </c>
      <c r="AD113">
        <v>11.471679701092055</v>
      </c>
      <c r="AE113" s="6">
        <v>3.0740313514317279</v>
      </c>
      <c r="AG113" t="str">
        <f t="shared" si="13"/>
        <v>TAG_short18_14:0/36:1</v>
      </c>
      <c r="AH113" s="5">
        <f t="shared" si="14"/>
        <v>4.3078630783438179</v>
      </c>
      <c r="AI113">
        <f t="shared" si="15"/>
        <v>0.58141438070561779</v>
      </c>
      <c r="AJ113">
        <f t="shared" si="16"/>
        <v>3.3371867859323396</v>
      </c>
      <c r="AK113">
        <f t="shared" si="17"/>
        <v>2.0149501125398182</v>
      </c>
      <c r="AL113" s="13">
        <f t="shared" si="18"/>
        <v>11.852174913141466</v>
      </c>
      <c r="AM113" s="6">
        <f t="shared" si="19"/>
        <v>1.8639846997560272</v>
      </c>
      <c r="AN113" s="5">
        <f t="shared" si="20"/>
        <v>3.5365759950472828</v>
      </c>
      <c r="AO113">
        <f t="shared" si="21"/>
        <v>0.10249702883301406</v>
      </c>
      <c r="AP113">
        <f t="shared" si="22"/>
        <v>0.18232838637086138</v>
      </c>
      <c r="AQ113">
        <f t="shared" si="23"/>
        <v>0.31667279900271383</v>
      </c>
      <c r="AR113">
        <f t="shared" si="24"/>
        <v>1.1794756352197702</v>
      </c>
      <c r="AS113" s="6">
        <f t="shared" si="25"/>
        <v>0.34956054420418897</v>
      </c>
    </row>
    <row r="114" spans="1:45">
      <c r="A114" t="s">
        <v>461</v>
      </c>
      <c r="B114" s="5">
        <v>14.3996521598648</v>
      </c>
      <c r="C114">
        <v>2.0297946171543519</v>
      </c>
      <c r="D114">
        <v>99.129862263005265</v>
      </c>
      <c r="E114">
        <v>12.828082709133383</v>
      </c>
      <c r="F114">
        <v>1116.7783295606853</v>
      </c>
      <c r="G114" s="6">
        <v>14.960387030419932</v>
      </c>
      <c r="H114" s="5">
        <v>21.132051887755178</v>
      </c>
      <c r="I114">
        <v>15.640880795690144</v>
      </c>
      <c r="J114">
        <v>301.23286285412149</v>
      </c>
      <c r="K114">
        <v>5.3639922341317785</v>
      </c>
      <c r="L114">
        <v>1279.0414734073368</v>
      </c>
      <c r="M114" s="6">
        <v>13.677568681734654</v>
      </c>
      <c r="N114" s="5">
        <v>166.90787232056647</v>
      </c>
      <c r="O114">
        <v>1.9809425083799894</v>
      </c>
      <c r="P114">
        <v>71.929923273409784</v>
      </c>
      <c r="Q114">
        <v>16.259572616510802</v>
      </c>
      <c r="R114">
        <v>1432.5539351466316</v>
      </c>
      <c r="S114" s="6">
        <v>9.1984429711043774</v>
      </c>
      <c r="T114" s="5">
        <v>12.771823904828217</v>
      </c>
      <c r="U114">
        <v>3.0431535000313583</v>
      </c>
      <c r="V114">
        <v>65.835052715013589</v>
      </c>
      <c r="W114">
        <v>10.258947033813804</v>
      </c>
      <c r="Y114" s="6">
        <v>22.442293861195115</v>
      </c>
      <c r="Z114" s="5">
        <v>10.156488502750179</v>
      </c>
      <c r="AB114">
        <v>38.112403175056869</v>
      </c>
      <c r="AC114">
        <v>26.732359181615415</v>
      </c>
      <c r="AD114">
        <v>1009.8174147621667</v>
      </c>
      <c r="AE114" s="6">
        <v>53.941815841837638</v>
      </c>
      <c r="AG114" t="str">
        <f t="shared" si="13"/>
        <v>TAG_002_16:1/16:1/16:0</v>
      </c>
      <c r="AH114" s="5">
        <f t="shared" si="14"/>
        <v>45.073577755152975</v>
      </c>
      <c r="AI114">
        <f t="shared" si="15"/>
        <v>5.6736928553139609</v>
      </c>
      <c r="AJ114">
        <f t="shared" si="16"/>
        <v>115.24802085612139</v>
      </c>
      <c r="AK114">
        <f t="shared" si="17"/>
        <v>14.288590755041037</v>
      </c>
      <c r="AL114" s="13">
        <f t="shared" si="18"/>
        <v>1209.5477882192051</v>
      </c>
      <c r="AM114" s="6">
        <f t="shared" si="19"/>
        <v>22.844101677258344</v>
      </c>
      <c r="AN114" s="5">
        <f t="shared" si="20"/>
        <v>30.512528679383269</v>
      </c>
      <c r="AO114">
        <f t="shared" si="21"/>
        <v>3.3314032608061064</v>
      </c>
      <c r="AP114">
        <f t="shared" si="22"/>
        <v>47.496399338893433</v>
      </c>
      <c r="AQ114">
        <f t="shared" si="23"/>
        <v>3.5829576691893474</v>
      </c>
      <c r="AR114">
        <f t="shared" si="24"/>
        <v>82.889286959383767</v>
      </c>
      <c r="AS114" s="6">
        <f t="shared" si="25"/>
        <v>8.0610531604082603</v>
      </c>
    </row>
    <row r="115" spans="1:45">
      <c r="A115" t="s">
        <v>463</v>
      </c>
      <c r="B115" s="5">
        <v>27.013395737369787</v>
      </c>
      <c r="C115">
        <v>3.492261553601447</v>
      </c>
      <c r="D115">
        <v>73.635615600885657</v>
      </c>
      <c r="E115">
        <v>8.2079113296512833</v>
      </c>
      <c r="F115">
        <v>738.96355332755036</v>
      </c>
      <c r="G115" s="6">
        <v>8.017209699302656</v>
      </c>
      <c r="H115" s="5">
        <v>30.546843272852808</v>
      </c>
      <c r="I115">
        <v>36.100769534026661</v>
      </c>
      <c r="J115">
        <v>203.21979619365266</v>
      </c>
      <c r="K115">
        <v>2.8344914865805109</v>
      </c>
      <c r="L115">
        <v>825.91527470179324</v>
      </c>
      <c r="M115" s="6">
        <v>10.070144901626202</v>
      </c>
      <c r="N115" s="5">
        <v>75.766635132516072</v>
      </c>
      <c r="O115">
        <v>4.8584670713075111</v>
      </c>
      <c r="P115">
        <v>46.008873413433179</v>
      </c>
      <c r="Q115">
        <v>9.809982724296006</v>
      </c>
      <c r="R115">
        <v>725.56243302339408</v>
      </c>
      <c r="S115" s="6">
        <v>5.9590155811909842</v>
      </c>
      <c r="T115" s="5">
        <v>26.646081559514386</v>
      </c>
      <c r="U115">
        <v>5.0578466368688577</v>
      </c>
      <c r="V115">
        <v>30.372784114728816</v>
      </c>
      <c r="W115">
        <v>5.9546661856829264</v>
      </c>
      <c r="Y115" s="6">
        <v>11.03086773487842</v>
      </c>
      <c r="Z115" s="5">
        <v>15.536057906241192</v>
      </c>
      <c r="AB115">
        <v>17.748284990952584</v>
      </c>
      <c r="AC115">
        <v>10.677237201590017</v>
      </c>
      <c r="AD115">
        <v>585.35781930014559</v>
      </c>
      <c r="AE115" s="6">
        <v>18.456942479345212</v>
      </c>
      <c r="AG115" t="str">
        <f t="shared" si="13"/>
        <v>TAG_004_16:1/16:1/18:2</v>
      </c>
      <c r="AH115" s="5">
        <f t="shared" si="14"/>
        <v>35.101802721698846</v>
      </c>
      <c r="AI115">
        <f t="shared" si="15"/>
        <v>12.377336198951118</v>
      </c>
      <c r="AJ115">
        <f t="shared" si="16"/>
        <v>74.197070862730584</v>
      </c>
      <c r="AK115">
        <f t="shared" si="17"/>
        <v>7.4968577855601479</v>
      </c>
      <c r="AL115" s="13">
        <f t="shared" si="18"/>
        <v>718.94977008822093</v>
      </c>
      <c r="AM115" s="6">
        <f t="shared" si="19"/>
        <v>10.706836079268694</v>
      </c>
      <c r="AN115" s="5">
        <f t="shared" si="20"/>
        <v>10.474054059152188</v>
      </c>
      <c r="AO115">
        <f t="shared" si="21"/>
        <v>7.9154604049357751</v>
      </c>
      <c r="AP115">
        <f t="shared" si="22"/>
        <v>33.577363576254101</v>
      </c>
      <c r="AQ115">
        <f t="shared" si="23"/>
        <v>1.4157501861427706</v>
      </c>
      <c r="AR115">
        <f t="shared" si="24"/>
        <v>44.521685594957965</v>
      </c>
      <c r="AS115" s="6">
        <f t="shared" si="25"/>
        <v>2.1254459641191548</v>
      </c>
    </row>
    <row r="116" spans="1:45">
      <c r="A116" t="s">
        <v>467</v>
      </c>
      <c r="B116" s="5">
        <v>4.4403747214739786</v>
      </c>
      <c r="C116">
        <v>0.55700091257519757</v>
      </c>
      <c r="D116">
        <v>0</v>
      </c>
      <c r="E116">
        <v>0</v>
      </c>
      <c r="F116">
        <v>0</v>
      </c>
      <c r="G116" s="6">
        <v>0</v>
      </c>
      <c r="H116" s="5">
        <v>6.2489825599337561</v>
      </c>
      <c r="I116">
        <v>6.1230512554797256</v>
      </c>
      <c r="J116">
        <v>0</v>
      </c>
      <c r="K116">
        <v>0</v>
      </c>
      <c r="L116">
        <v>0</v>
      </c>
      <c r="M116" s="6">
        <v>0</v>
      </c>
      <c r="N116" s="5">
        <v>6.0740920591581888</v>
      </c>
      <c r="O116">
        <v>1.4725756076563448</v>
      </c>
      <c r="P116">
        <v>0</v>
      </c>
      <c r="Q116">
        <v>0</v>
      </c>
      <c r="R116">
        <v>0</v>
      </c>
      <c r="S116" s="6">
        <v>0</v>
      </c>
      <c r="T116" s="5">
        <v>5.5793119804504911</v>
      </c>
      <c r="U116">
        <v>1.246173061100434</v>
      </c>
      <c r="V116">
        <v>0</v>
      </c>
      <c r="W116">
        <v>0</v>
      </c>
      <c r="Y116" s="6">
        <v>0</v>
      </c>
      <c r="Z116" s="5">
        <v>3.1194238794200286</v>
      </c>
      <c r="AB116">
        <v>0</v>
      </c>
      <c r="AC116">
        <v>0</v>
      </c>
      <c r="AD116">
        <v>0</v>
      </c>
      <c r="AE116" s="6">
        <v>0</v>
      </c>
      <c r="AG116" t="str">
        <f t="shared" si="13"/>
        <v>TAG_008_16:1/16:1/20:4</v>
      </c>
      <c r="AH116" s="5">
        <f t="shared" si="14"/>
        <v>5.0924370400872885</v>
      </c>
      <c r="AI116">
        <f t="shared" si="15"/>
        <v>2.3497002092029251</v>
      </c>
      <c r="AJ116">
        <f t="shared" si="16"/>
        <v>0</v>
      </c>
      <c r="AK116">
        <f t="shared" si="17"/>
        <v>0</v>
      </c>
      <c r="AL116" s="13">
        <f t="shared" si="18"/>
        <v>0</v>
      </c>
      <c r="AM116" s="6">
        <f t="shared" si="19"/>
        <v>0</v>
      </c>
      <c r="AN116" s="5">
        <f t="shared" si="20"/>
        <v>0.58550224265237782</v>
      </c>
      <c r="AO116">
        <f t="shared" si="21"/>
        <v>1.272761715712635</v>
      </c>
      <c r="AP116">
        <f t="shared" si="22"/>
        <v>0</v>
      </c>
      <c r="AQ116">
        <f t="shared" si="23"/>
        <v>0</v>
      </c>
      <c r="AR116">
        <f t="shared" si="24"/>
        <v>0</v>
      </c>
      <c r="AS116" s="6">
        <f t="shared" si="25"/>
        <v>0</v>
      </c>
    </row>
    <row r="117" spans="1:45">
      <c r="A117" t="s">
        <v>481</v>
      </c>
      <c r="B117" s="5">
        <v>102.31789786708926</v>
      </c>
      <c r="C117">
        <v>66.627484390813251</v>
      </c>
      <c r="D117">
        <v>397.66506644212973</v>
      </c>
      <c r="E117">
        <v>162.12128799348989</v>
      </c>
      <c r="F117">
        <v>1613.7110451889562</v>
      </c>
      <c r="G117" s="6">
        <v>136.53355171240463</v>
      </c>
      <c r="H117" s="5">
        <v>129.50225889613372</v>
      </c>
      <c r="I117">
        <v>158.14280181838376</v>
      </c>
      <c r="J117">
        <v>443.064855351532</v>
      </c>
      <c r="K117">
        <v>98.228431991572634</v>
      </c>
      <c r="L117">
        <v>1861.424324215837</v>
      </c>
      <c r="M117" s="6">
        <v>135.14820212452733</v>
      </c>
      <c r="N117" s="5">
        <v>536.4629598708558</v>
      </c>
      <c r="O117">
        <v>61.881084775981542</v>
      </c>
      <c r="P117">
        <v>318.85132110293068</v>
      </c>
      <c r="Q117">
        <v>303.89881923276289</v>
      </c>
      <c r="R117">
        <v>1718.2841665442918</v>
      </c>
      <c r="S117" s="6">
        <v>96.614076700811154</v>
      </c>
      <c r="T117" s="5">
        <v>102.64537183851661</v>
      </c>
      <c r="U117">
        <v>61.90284446068322</v>
      </c>
      <c r="V117">
        <v>351.04321417567644</v>
      </c>
      <c r="W117">
        <v>148.73508593711514</v>
      </c>
      <c r="Y117" s="6">
        <v>208.40797288421993</v>
      </c>
      <c r="Z117" s="5">
        <v>99.883216007338191</v>
      </c>
      <c r="AB117">
        <v>269.47899375410651</v>
      </c>
      <c r="AC117">
        <v>217.29545071334107</v>
      </c>
      <c r="AD117">
        <v>1548.9252092750487</v>
      </c>
      <c r="AE117" s="6">
        <v>315.61143059074556</v>
      </c>
      <c r="AG117" t="str">
        <f t="shared" si="13"/>
        <v>TAG_025_16:0/16:0/18:1</v>
      </c>
      <c r="AH117" s="5">
        <f t="shared" si="14"/>
        <v>194.16234089598674</v>
      </c>
      <c r="AI117">
        <f t="shared" si="15"/>
        <v>87.138553861465454</v>
      </c>
      <c r="AJ117">
        <f t="shared" si="16"/>
        <v>356.02069016527508</v>
      </c>
      <c r="AK117">
        <f t="shared" si="17"/>
        <v>186.05581517365633</v>
      </c>
      <c r="AL117" s="13">
        <f t="shared" si="18"/>
        <v>1685.5861863060334</v>
      </c>
      <c r="AM117" s="6">
        <f t="shared" si="19"/>
        <v>178.46304680254175</v>
      </c>
      <c r="AN117" s="5">
        <f t="shared" si="20"/>
        <v>85.746705675882922</v>
      </c>
      <c r="AO117">
        <f t="shared" si="21"/>
        <v>23.694387472427508</v>
      </c>
      <c r="AP117">
        <f t="shared" si="22"/>
        <v>30.171794154394693</v>
      </c>
      <c r="AQ117">
        <f t="shared" si="23"/>
        <v>35.030155646974251</v>
      </c>
      <c r="AR117">
        <f t="shared" si="24"/>
        <v>61.00845144126167</v>
      </c>
      <c r="AS117" s="6">
        <f t="shared" si="25"/>
        <v>38.755573798140247</v>
      </c>
    </row>
    <row r="118" spans="1:45">
      <c r="A118" t="s">
        <v>482</v>
      </c>
      <c r="B118" s="5">
        <v>1.8407799941265581</v>
      </c>
      <c r="C118">
        <v>2.083581923717325</v>
      </c>
      <c r="D118">
        <v>13.154728498939178</v>
      </c>
      <c r="E118">
        <v>4.1517000604059495</v>
      </c>
      <c r="F118">
        <v>37.902615548751683</v>
      </c>
      <c r="G118" s="6">
        <v>5.3206597912636342</v>
      </c>
      <c r="H118" s="5">
        <v>3.6842882746287828</v>
      </c>
      <c r="I118">
        <v>2.6146129424728399</v>
      </c>
      <c r="J118">
        <v>13.002740847981133</v>
      </c>
      <c r="K118">
        <v>3.4693316062190194</v>
      </c>
      <c r="L118">
        <v>52.620722426495242</v>
      </c>
      <c r="M118" s="6">
        <v>8.7435870761707619</v>
      </c>
      <c r="N118" s="5">
        <v>46.804397592794217</v>
      </c>
      <c r="O118">
        <v>2.5146050152795891</v>
      </c>
      <c r="P118">
        <v>8.7617754373116608</v>
      </c>
      <c r="Q118">
        <v>5.4943107699036808</v>
      </c>
      <c r="R118">
        <v>20.329942777183533</v>
      </c>
      <c r="S118" s="6">
        <v>4.2469704065130172</v>
      </c>
      <c r="T118" s="5">
        <v>2.1897305961102567</v>
      </c>
      <c r="U118">
        <v>1.9078565229156284</v>
      </c>
      <c r="V118">
        <v>8.6316166378615602</v>
      </c>
      <c r="W118">
        <v>8.9791427886659019</v>
      </c>
      <c r="Y118" s="6">
        <v>5.977995641259171</v>
      </c>
      <c r="Z118" s="5">
        <v>1.9957052911700299</v>
      </c>
      <c r="AB118">
        <v>6.8980618734092403</v>
      </c>
      <c r="AC118">
        <v>5.4127252783186721</v>
      </c>
      <c r="AD118">
        <v>39.435066619381509</v>
      </c>
      <c r="AE118" s="6">
        <v>7.2086840228197566</v>
      </c>
      <c r="AG118" t="str">
        <f t="shared" si="13"/>
        <v>TAG_026_16:0/16:0/18:0</v>
      </c>
      <c r="AH118" s="5">
        <f t="shared" si="14"/>
        <v>11.302980349765971</v>
      </c>
      <c r="AI118">
        <f t="shared" si="15"/>
        <v>2.2801641010963456</v>
      </c>
      <c r="AJ118">
        <f t="shared" si="16"/>
        <v>10.089784659100555</v>
      </c>
      <c r="AK118">
        <f t="shared" si="17"/>
        <v>5.5014421007026453</v>
      </c>
      <c r="AL118" s="13">
        <f t="shared" si="18"/>
        <v>37.572086842952992</v>
      </c>
      <c r="AM118" s="6">
        <f t="shared" si="19"/>
        <v>6.2995793876052684</v>
      </c>
      <c r="AN118" s="5">
        <f t="shared" si="20"/>
        <v>8.8814554574643676</v>
      </c>
      <c r="AO118">
        <f t="shared" si="21"/>
        <v>0.16933105025733355</v>
      </c>
      <c r="AP118">
        <f t="shared" si="22"/>
        <v>1.2640441311861668</v>
      </c>
      <c r="AQ118">
        <f t="shared" si="23"/>
        <v>0.95009473850368587</v>
      </c>
      <c r="AR118">
        <f t="shared" si="24"/>
        <v>5.9292096594388335</v>
      </c>
      <c r="AS118" s="6">
        <f t="shared" si="25"/>
        <v>0.77699897460717282</v>
      </c>
    </row>
    <row r="119" spans="1:45">
      <c r="A119" t="s">
        <v>484</v>
      </c>
      <c r="B119" s="5">
        <v>1.5021727027407665</v>
      </c>
      <c r="C119">
        <v>1.0515067901473794</v>
      </c>
      <c r="D119">
        <v>11.820722828881586</v>
      </c>
      <c r="E119">
        <v>2.7448946665053322</v>
      </c>
      <c r="F119">
        <v>35.053622866924378</v>
      </c>
      <c r="G119" s="6">
        <v>3.0144829625481009</v>
      </c>
      <c r="H119" s="5">
        <v>3.8135202021433745</v>
      </c>
      <c r="I119">
        <v>3.4315467152971557</v>
      </c>
      <c r="J119">
        <v>11.085833714260252</v>
      </c>
      <c r="K119">
        <v>1.9276325133662533</v>
      </c>
      <c r="L119">
        <v>37.819694320196071</v>
      </c>
      <c r="M119" s="6">
        <v>4.9194630972074194</v>
      </c>
      <c r="N119" s="5">
        <v>3.893978512303331</v>
      </c>
      <c r="O119">
        <v>1.7678333933355153</v>
      </c>
      <c r="P119">
        <v>6.7974551013647941</v>
      </c>
      <c r="Q119">
        <v>4.3413688222866433</v>
      </c>
      <c r="R119">
        <v>28.086831100453612</v>
      </c>
      <c r="S119" s="6">
        <v>2.5587363712619831</v>
      </c>
      <c r="T119" s="5">
        <v>2.8353636970383809</v>
      </c>
      <c r="U119">
        <v>1.411844373429912</v>
      </c>
      <c r="V119">
        <v>3.7688942342583012</v>
      </c>
      <c r="W119">
        <v>4.877587060909125</v>
      </c>
      <c r="Y119" s="6">
        <v>3.1105790154290882</v>
      </c>
      <c r="Z119" s="5">
        <v>1.3983419927578897</v>
      </c>
      <c r="AB119">
        <v>4.9136180411738728</v>
      </c>
      <c r="AC119">
        <v>2.8758488508804505</v>
      </c>
      <c r="AD119">
        <v>29.57186875362882</v>
      </c>
      <c r="AE119" s="6">
        <v>3.4030725308516439</v>
      </c>
      <c r="AG119" t="str">
        <f t="shared" si="13"/>
        <v>TAG_027_2_16:0/16:0/20:4</v>
      </c>
      <c r="AH119" s="5">
        <f t="shared" si="14"/>
        <v>2.688675421396749</v>
      </c>
      <c r="AI119">
        <f t="shared" si="15"/>
        <v>1.9156828180524907</v>
      </c>
      <c r="AJ119">
        <f t="shared" si="16"/>
        <v>7.6773047839877622</v>
      </c>
      <c r="AK119">
        <f t="shared" si="17"/>
        <v>3.3534663827895614</v>
      </c>
      <c r="AL119" s="13">
        <f t="shared" si="18"/>
        <v>32.633004260300723</v>
      </c>
      <c r="AM119" s="6">
        <f t="shared" si="19"/>
        <v>3.4012667954596472</v>
      </c>
      <c r="AN119" s="5">
        <f t="shared" si="20"/>
        <v>0.53908709084773798</v>
      </c>
      <c r="AO119">
        <f t="shared" si="21"/>
        <v>0.5260193431839808</v>
      </c>
      <c r="AP119">
        <f t="shared" si="22"/>
        <v>1.6197801620113403</v>
      </c>
      <c r="AQ119">
        <f t="shared" si="23"/>
        <v>0.54453536778057943</v>
      </c>
      <c r="AR119">
        <f t="shared" si="24"/>
        <v>2.0461246166948581</v>
      </c>
      <c r="AS119" s="6">
        <f t="shared" si="25"/>
        <v>0.40304354019636962</v>
      </c>
    </row>
    <row r="120" spans="1:45">
      <c r="A120" t="s">
        <v>491</v>
      </c>
      <c r="B120" s="5">
        <v>6.5754105752202365</v>
      </c>
      <c r="C120">
        <v>2.5765496714902394</v>
      </c>
      <c r="D120">
        <v>10.528174615735942</v>
      </c>
      <c r="E120">
        <v>1.2987723171973411</v>
      </c>
      <c r="F120">
        <v>30.531099363276041</v>
      </c>
      <c r="G120" s="6">
        <v>1.4012528245946427</v>
      </c>
      <c r="H120" s="5">
        <v>8.6783117829118108</v>
      </c>
      <c r="I120">
        <v>16.514744344812716</v>
      </c>
      <c r="J120">
        <v>6.3040428832394042</v>
      </c>
      <c r="K120">
        <v>0.74818796349854777</v>
      </c>
      <c r="L120">
        <v>43.677034067889821</v>
      </c>
      <c r="M120" s="6">
        <v>3.7183186751642623</v>
      </c>
      <c r="N120" s="5">
        <v>15.443587239276747</v>
      </c>
      <c r="O120">
        <v>3.5738231490631431</v>
      </c>
      <c r="P120">
        <v>8.6940342661105046</v>
      </c>
      <c r="Q120">
        <v>2.80683232332234</v>
      </c>
      <c r="R120">
        <v>20.182589510795978</v>
      </c>
      <c r="S120" s="6">
        <v>1.0433508819596105</v>
      </c>
      <c r="T120" s="5">
        <v>6.7787102836883095</v>
      </c>
      <c r="U120">
        <v>3.8948842317061847</v>
      </c>
      <c r="V120">
        <v>3.9791983780762816</v>
      </c>
      <c r="W120">
        <v>3.7318672934880102</v>
      </c>
      <c r="Y120" s="6">
        <v>2.1120583959784742</v>
      </c>
      <c r="Z120" s="5">
        <v>5.3517926358452064</v>
      </c>
      <c r="AB120">
        <v>3.9113940624511336</v>
      </c>
      <c r="AC120">
        <v>1.824507523471409</v>
      </c>
      <c r="AD120">
        <v>30.219026112500316</v>
      </c>
      <c r="AE120" s="6">
        <v>1.5513752869204902</v>
      </c>
      <c r="AG120" t="str">
        <f t="shared" si="13"/>
        <v>TAG_033_2_16:0/16:0/22:6</v>
      </c>
      <c r="AH120" s="5">
        <f t="shared" si="14"/>
        <v>8.5655625033884633</v>
      </c>
      <c r="AI120">
        <f t="shared" si="15"/>
        <v>6.640000349268071</v>
      </c>
      <c r="AJ120">
        <f t="shared" si="16"/>
        <v>6.6833688411226548</v>
      </c>
      <c r="AK120">
        <f t="shared" si="17"/>
        <v>2.0820334841955299</v>
      </c>
      <c r="AL120" s="13">
        <f t="shared" si="18"/>
        <v>31.152437263615539</v>
      </c>
      <c r="AM120" s="6">
        <f t="shared" si="19"/>
        <v>1.9652712129234957</v>
      </c>
      <c r="AN120" s="5">
        <f t="shared" si="20"/>
        <v>1.8000249856778678</v>
      </c>
      <c r="AO120">
        <f t="shared" si="21"/>
        <v>3.3035247023726124</v>
      </c>
      <c r="AP120">
        <f t="shared" si="22"/>
        <v>1.3031802857791528</v>
      </c>
      <c r="AQ120">
        <f t="shared" si="23"/>
        <v>0.53414635188971171</v>
      </c>
      <c r="AR120">
        <f t="shared" si="24"/>
        <v>4.3085991690502148</v>
      </c>
      <c r="AS120" s="6">
        <f t="shared" si="25"/>
        <v>0.4708548374264373</v>
      </c>
    </row>
    <row r="121" spans="1:45">
      <c r="A121" t="s">
        <v>500</v>
      </c>
      <c r="B121" s="5">
        <v>306.67315500457056</v>
      </c>
      <c r="C121">
        <v>147.25768847740764</v>
      </c>
      <c r="D121">
        <v>184.8138308023762</v>
      </c>
      <c r="E121">
        <v>96.911299501192019</v>
      </c>
      <c r="F121">
        <v>792.47900461479037</v>
      </c>
      <c r="G121" s="6">
        <v>79.476140352968571</v>
      </c>
      <c r="H121" s="5">
        <v>200.95732415061414</v>
      </c>
      <c r="I121">
        <v>469.59174877749047</v>
      </c>
      <c r="J121">
        <v>301.34912236315637</v>
      </c>
      <c r="K121">
        <v>58.101931045058215</v>
      </c>
      <c r="L121">
        <v>795.30386381882022</v>
      </c>
      <c r="M121" s="6">
        <v>69.531090716770208</v>
      </c>
      <c r="N121" s="5">
        <v>343.83320166889257</v>
      </c>
      <c r="O121">
        <v>198.05518660350626</v>
      </c>
      <c r="P121">
        <v>193.91294467387209</v>
      </c>
      <c r="Q121">
        <v>126.63202246164497</v>
      </c>
      <c r="R121">
        <v>511.17473130125512</v>
      </c>
      <c r="S121" s="6">
        <v>58.086922009332056</v>
      </c>
      <c r="T121" s="5">
        <v>274.69524954293172</v>
      </c>
      <c r="U121">
        <v>132.48419283254464</v>
      </c>
      <c r="V121">
        <v>149.97546871294139</v>
      </c>
      <c r="W121">
        <v>88.095645935072525</v>
      </c>
      <c r="Y121" s="6">
        <v>92.392141378753578</v>
      </c>
      <c r="Z121" s="5">
        <v>246.73003149356168</v>
      </c>
      <c r="AB121">
        <v>113.09804135167317</v>
      </c>
      <c r="AC121">
        <v>85.877839518303333</v>
      </c>
      <c r="AD121">
        <v>610.17702982805804</v>
      </c>
      <c r="AE121" s="6">
        <v>142.39403334343976</v>
      </c>
      <c r="AG121" t="str">
        <f t="shared" si="13"/>
        <v>TAG_042_18:2/18:2/18:1</v>
      </c>
      <c r="AH121" s="5">
        <f t="shared" si="14"/>
        <v>274.57779237211412</v>
      </c>
      <c r="AI121">
        <f t="shared" si="15"/>
        <v>236.84720417273726</v>
      </c>
      <c r="AJ121">
        <f t="shared" si="16"/>
        <v>188.62988158080384</v>
      </c>
      <c r="AK121">
        <f t="shared" si="17"/>
        <v>91.123747692254227</v>
      </c>
      <c r="AL121" s="13">
        <f t="shared" si="18"/>
        <v>677.28365739073092</v>
      </c>
      <c r="AM121" s="6">
        <f t="shared" si="19"/>
        <v>88.37606556025284</v>
      </c>
      <c r="AN121" s="5">
        <f t="shared" si="20"/>
        <v>24.517247951862561</v>
      </c>
      <c r="AO121">
        <f t="shared" si="21"/>
        <v>78.842016679392017</v>
      </c>
      <c r="AP121">
        <f t="shared" si="22"/>
        <v>31.581104132294804</v>
      </c>
      <c r="AQ121">
        <f t="shared" si="23"/>
        <v>11.003323726361227</v>
      </c>
      <c r="AR121">
        <f t="shared" si="24"/>
        <v>62.87246982945436</v>
      </c>
      <c r="AS121" s="6">
        <f t="shared" si="25"/>
        <v>14.63872206000303</v>
      </c>
    </row>
    <row r="122" spans="1:45">
      <c r="A122" t="s">
        <v>505</v>
      </c>
      <c r="B122" s="5">
        <v>0.97120276000213901</v>
      </c>
      <c r="C122">
        <v>0.61113023881775075</v>
      </c>
      <c r="D122">
        <v>0.97035631926332244</v>
      </c>
      <c r="E122">
        <v>0.31409423899410693</v>
      </c>
      <c r="F122">
        <v>2.940911057948604</v>
      </c>
      <c r="G122" s="6">
        <v>0.20728490247979905</v>
      </c>
      <c r="H122" s="5">
        <v>1.5717271735715213</v>
      </c>
      <c r="I122">
        <v>3.0035386263109487</v>
      </c>
      <c r="J122">
        <v>1.502711415757634</v>
      </c>
      <c r="K122">
        <v>0.11953245539245194</v>
      </c>
      <c r="L122">
        <v>2.78042388856213</v>
      </c>
      <c r="M122" s="6">
        <v>0.20912150990091219</v>
      </c>
      <c r="N122" s="5">
        <v>2.1671884699687878</v>
      </c>
      <c r="O122">
        <v>1.4494175192279104</v>
      </c>
      <c r="P122">
        <v>0.63182839242211186</v>
      </c>
      <c r="Q122">
        <v>0.39850558110303541</v>
      </c>
      <c r="R122">
        <v>0.83729017469379929</v>
      </c>
      <c r="S122" s="6">
        <v>0.20740754400365638</v>
      </c>
      <c r="T122" s="5">
        <v>1.5173729677754331</v>
      </c>
      <c r="U122">
        <v>0.80200911447458911</v>
      </c>
      <c r="V122">
        <v>0.25099297215900862</v>
      </c>
      <c r="W122">
        <v>0.43500699196875775</v>
      </c>
      <c r="Y122" s="6">
        <v>0.1951686108788524</v>
      </c>
      <c r="Z122" s="5">
        <v>1.0653284814549162</v>
      </c>
      <c r="AB122">
        <v>0.31605941975181012</v>
      </c>
      <c r="AC122">
        <v>0.12195473910411021</v>
      </c>
      <c r="AD122">
        <v>1.5273378617570552</v>
      </c>
      <c r="AE122" s="6">
        <v>0.24163633268204313</v>
      </c>
      <c r="AG122" t="str">
        <f t="shared" si="13"/>
        <v>TAG_047_18:2/18:2/20:4</v>
      </c>
      <c r="AH122" s="5">
        <f t="shared" si="14"/>
        <v>1.4585639705545594</v>
      </c>
      <c r="AI122">
        <f t="shared" si="15"/>
        <v>1.4665238747077998</v>
      </c>
      <c r="AJ122">
        <f t="shared" si="16"/>
        <v>0.7343897038707774</v>
      </c>
      <c r="AK122">
        <f t="shared" si="17"/>
        <v>0.27781880131249248</v>
      </c>
      <c r="AL122" s="13">
        <f t="shared" si="18"/>
        <v>2.021490745740397</v>
      </c>
      <c r="AM122" s="6">
        <f t="shared" si="19"/>
        <v>0.21212377998905266</v>
      </c>
      <c r="AN122" s="5">
        <f t="shared" si="20"/>
        <v>0.21337387249611955</v>
      </c>
      <c r="AO122">
        <f t="shared" si="21"/>
        <v>0.54283093692024209</v>
      </c>
      <c r="AP122">
        <f t="shared" si="22"/>
        <v>0.23078019260578983</v>
      </c>
      <c r="AQ122">
        <f t="shared" si="23"/>
        <v>6.7058745391563646E-2</v>
      </c>
      <c r="AR122">
        <f t="shared" si="24"/>
        <v>0.45224118130266538</v>
      </c>
      <c r="AS122" s="6">
        <f t="shared" si="25"/>
        <v>7.7882596551273183E-3</v>
      </c>
    </row>
    <row r="123" spans="1:45">
      <c r="A123" t="s">
        <v>514</v>
      </c>
      <c r="B123" s="5">
        <v>20.895717824291122</v>
      </c>
      <c r="C123">
        <v>18.638703102119955</v>
      </c>
      <c r="D123">
        <v>588.74410265302686</v>
      </c>
      <c r="E123">
        <v>201.64264187727596</v>
      </c>
      <c r="F123">
        <v>2062.809282077802</v>
      </c>
      <c r="G123" s="6">
        <v>215.12570583361514</v>
      </c>
      <c r="H123" s="5">
        <v>26.468714052476084</v>
      </c>
      <c r="I123">
        <v>41.634825566906564</v>
      </c>
      <c r="J123">
        <v>804.22210366216336</v>
      </c>
      <c r="K123">
        <v>178.17352861829022</v>
      </c>
      <c r="L123">
        <v>2636.0904488905653</v>
      </c>
      <c r="M123" s="6">
        <v>221.44186370188496</v>
      </c>
      <c r="N123" s="5">
        <v>150.93622921991641</v>
      </c>
      <c r="O123">
        <v>19.401048309470411</v>
      </c>
      <c r="P123">
        <v>582.27285265477349</v>
      </c>
      <c r="Q123">
        <v>353.18069830664513</v>
      </c>
      <c r="R123">
        <v>2068.0735473360669</v>
      </c>
      <c r="S123" s="6">
        <v>143.89762388819562</v>
      </c>
      <c r="T123" s="5">
        <v>30.373959353022066</v>
      </c>
      <c r="U123">
        <v>18.26552314192293</v>
      </c>
      <c r="V123">
        <v>570.76673427973139</v>
      </c>
      <c r="W123">
        <v>278.38709054069466</v>
      </c>
      <c r="Y123" s="6">
        <v>292.92362039014773</v>
      </c>
      <c r="Z123" s="5">
        <v>24.700526887131357</v>
      </c>
      <c r="AB123">
        <v>405.48689019515541</v>
      </c>
      <c r="AC123">
        <v>295.43994498586738</v>
      </c>
      <c r="AD123">
        <v>2202.185143976993</v>
      </c>
      <c r="AE123" s="6">
        <v>458.11330168148083</v>
      </c>
      <c r="AG123" t="str">
        <f t="shared" si="13"/>
        <v>TAG_056_18:1/18:1/18:0</v>
      </c>
      <c r="AH123" s="5">
        <f t="shared" si="14"/>
        <v>50.675029467367409</v>
      </c>
      <c r="AI123">
        <f t="shared" si="15"/>
        <v>24.485025030104964</v>
      </c>
      <c r="AJ123">
        <f t="shared" si="16"/>
        <v>590.2985366889701</v>
      </c>
      <c r="AK123">
        <f t="shared" si="17"/>
        <v>261.36478086575465</v>
      </c>
      <c r="AL123" s="13">
        <f t="shared" si="18"/>
        <v>2242.2896055703568</v>
      </c>
      <c r="AM123" s="6">
        <f t="shared" si="19"/>
        <v>266.30042309906486</v>
      </c>
      <c r="AN123" s="5">
        <f t="shared" si="20"/>
        <v>25.111620333821008</v>
      </c>
      <c r="AO123">
        <f t="shared" si="21"/>
        <v>5.7214811716516563</v>
      </c>
      <c r="AP123">
        <f t="shared" si="22"/>
        <v>63.390439484606581</v>
      </c>
      <c r="AQ123">
        <f t="shared" si="23"/>
        <v>31.912816287390729</v>
      </c>
      <c r="AR123">
        <f t="shared" si="24"/>
        <v>120.89992928233096</v>
      </c>
      <c r="AS123" s="6">
        <f t="shared" si="25"/>
        <v>53.439013050915364</v>
      </c>
    </row>
    <row r="124" spans="1:45">
      <c r="A124" t="s">
        <v>516</v>
      </c>
      <c r="B124" s="5">
        <v>7.2171681102046978</v>
      </c>
      <c r="C124">
        <v>2.0829275357292638</v>
      </c>
      <c r="D124">
        <v>62.465813363959377</v>
      </c>
      <c r="E124">
        <v>21.396576947401201</v>
      </c>
      <c r="F124">
        <v>264.91981948753016</v>
      </c>
      <c r="G124" s="6">
        <v>20.576667654101637</v>
      </c>
      <c r="H124" s="5">
        <v>10.207197744532323</v>
      </c>
      <c r="I124">
        <v>13.358794577923483</v>
      </c>
      <c r="J124">
        <v>86.008860479594986</v>
      </c>
      <c r="K124">
        <v>14.035420618766347</v>
      </c>
      <c r="L124">
        <v>249.78802019075189</v>
      </c>
      <c r="M124" s="6">
        <v>38.563087428313246</v>
      </c>
      <c r="N124" s="5">
        <v>9.2071402036205612</v>
      </c>
      <c r="O124">
        <v>4.0340851361007326</v>
      </c>
      <c r="P124">
        <v>55.003375784559481</v>
      </c>
      <c r="Q124">
        <v>32.094189580571765</v>
      </c>
      <c r="R124">
        <v>112.91408067155706</v>
      </c>
      <c r="S124" s="6">
        <v>16.498896201689877</v>
      </c>
      <c r="T124" s="5">
        <v>9.5918225161783166</v>
      </c>
      <c r="U124">
        <v>4.5608278719888435</v>
      </c>
      <c r="V124">
        <v>31.066393589346546</v>
      </c>
      <c r="W124">
        <v>42.954258998373604</v>
      </c>
      <c r="Y124" s="6">
        <v>25.205255449176029</v>
      </c>
      <c r="Z124" s="5">
        <v>8.2277695316465831</v>
      </c>
      <c r="AB124">
        <v>43.676930562756993</v>
      </c>
      <c r="AC124">
        <v>21.863323088595294</v>
      </c>
      <c r="AD124">
        <v>185.3809956562323</v>
      </c>
      <c r="AE124" s="6">
        <v>27.80403582167424</v>
      </c>
      <c r="AG124" t="str">
        <f t="shared" si="13"/>
        <v>TAG_058_18:1/18:1/20:4</v>
      </c>
      <c r="AH124" s="5">
        <f t="shared" si="14"/>
        <v>8.890219621236497</v>
      </c>
      <c r="AI124">
        <f t="shared" si="15"/>
        <v>6.0091587804355804</v>
      </c>
      <c r="AJ124">
        <f t="shared" si="16"/>
        <v>55.64427475604348</v>
      </c>
      <c r="AK124">
        <f t="shared" si="17"/>
        <v>26.468753846741642</v>
      </c>
      <c r="AL124" s="13">
        <f t="shared" si="18"/>
        <v>203.25072900151787</v>
      </c>
      <c r="AM124" s="6">
        <f t="shared" si="19"/>
        <v>25.729588510991004</v>
      </c>
      <c r="AN124" s="5">
        <f t="shared" si="20"/>
        <v>0.52749683102046319</v>
      </c>
      <c r="AO124">
        <f t="shared" si="21"/>
        <v>2.5071733164318077</v>
      </c>
      <c r="AP124">
        <f t="shared" si="22"/>
        <v>9.2634814630318765</v>
      </c>
      <c r="AQ124">
        <f t="shared" si="23"/>
        <v>5.0246500048465812</v>
      </c>
      <c r="AR124">
        <f t="shared" si="24"/>
        <v>31.036358886448173</v>
      </c>
      <c r="AS124" s="6">
        <f t="shared" si="25"/>
        <v>3.7485678940882292</v>
      </c>
    </row>
    <row r="125" spans="1:45">
      <c r="A125" t="s">
        <v>519</v>
      </c>
      <c r="B125" s="5">
        <v>18.099562490127511</v>
      </c>
      <c r="C125">
        <v>5.2729789009631132</v>
      </c>
      <c r="D125">
        <v>10.574104290316008</v>
      </c>
      <c r="E125">
        <v>3.6587149889340753</v>
      </c>
      <c r="F125">
        <v>38.810845483311695</v>
      </c>
      <c r="G125" s="6">
        <v>4.6816749832422646</v>
      </c>
      <c r="H125" s="5">
        <v>10.082614540674346</v>
      </c>
      <c r="I125">
        <v>30.560294020256489</v>
      </c>
      <c r="J125">
        <v>15.410454530598825</v>
      </c>
      <c r="K125">
        <v>3.1034954970785211</v>
      </c>
      <c r="L125">
        <v>42.077980735149652</v>
      </c>
      <c r="M125" s="6">
        <v>8.042772342235514</v>
      </c>
      <c r="N125" s="5">
        <v>24.600213570284076</v>
      </c>
      <c r="O125">
        <v>7.0435141668351369</v>
      </c>
      <c r="P125">
        <v>17.635466748408358</v>
      </c>
      <c r="Q125">
        <v>5.5214027407082122</v>
      </c>
      <c r="R125">
        <v>12.646661009075661</v>
      </c>
      <c r="S125" s="6">
        <v>4.2324836605372571</v>
      </c>
      <c r="T125" s="5">
        <v>21.29805924335335</v>
      </c>
      <c r="U125">
        <v>8.5847953402713806</v>
      </c>
      <c r="V125">
        <v>8.1501858071246875</v>
      </c>
      <c r="W125">
        <v>12.625444041382686</v>
      </c>
      <c r="Y125" s="6">
        <v>6.3558501691714984</v>
      </c>
      <c r="Z125" s="5">
        <v>23.584753252064207</v>
      </c>
      <c r="AB125">
        <v>10.188704329460016</v>
      </c>
      <c r="AC125">
        <v>5.3593582793289771</v>
      </c>
      <c r="AD125">
        <v>31.8909115936547</v>
      </c>
      <c r="AE125" s="6">
        <v>4.6988889337051001</v>
      </c>
      <c r="AG125" t="str">
        <f t="shared" si="13"/>
        <v>TAG_061_18:1/18:1/22:6</v>
      </c>
      <c r="AH125" s="5">
        <f t="shared" si="14"/>
        <v>19.533040619300699</v>
      </c>
      <c r="AI125">
        <f t="shared" si="15"/>
        <v>12.865395607081531</v>
      </c>
      <c r="AJ125">
        <f t="shared" si="16"/>
        <v>12.391783141181579</v>
      </c>
      <c r="AK125">
        <f t="shared" si="17"/>
        <v>6.053683109486494</v>
      </c>
      <c r="AL125" s="13">
        <f t="shared" si="18"/>
        <v>31.356599705297924</v>
      </c>
      <c r="AM125" s="6">
        <f t="shared" si="19"/>
        <v>5.6023340177783272</v>
      </c>
      <c r="AN125" s="5">
        <f t="shared" si="20"/>
        <v>2.6131716393237983</v>
      </c>
      <c r="AO125">
        <f t="shared" si="21"/>
        <v>5.9369749833875005</v>
      </c>
      <c r="AP125">
        <f t="shared" si="22"/>
        <v>1.7714013566919853</v>
      </c>
      <c r="AQ125">
        <f t="shared" si="23"/>
        <v>1.7086973159928724</v>
      </c>
      <c r="AR125">
        <f t="shared" si="24"/>
        <v>5.8927135035099978</v>
      </c>
      <c r="AS125" s="6">
        <f t="shared" si="25"/>
        <v>0.70936034160827599</v>
      </c>
    </row>
    <row r="126" spans="1:45">
      <c r="A126" t="s">
        <v>524</v>
      </c>
      <c r="B126" s="5">
        <v>3.8215108004551891E-2</v>
      </c>
      <c r="C126">
        <v>4.8414468765916152E-2</v>
      </c>
      <c r="D126">
        <v>0.73859211232053745</v>
      </c>
      <c r="E126">
        <v>0.37614009831241013</v>
      </c>
      <c r="F126">
        <v>0.82629230876689952</v>
      </c>
      <c r="G126" s="6">
        <v>0.4699613125317047</v>
      </c>
      <c r="H126" s="5">
        <v>0.15216061713582607</v>
      </c>
      <c r="I126">
        <v>9.395457499775596E-2</v>
      </c>
      <c r="J126">
        <v>0.5960102283432952</v>
      </c>
      <c r="K126">
        <v>0.35841015760057043</v>
      </c>
      <c r="L126">
        <v>1.1010518709791324</v>
      </c>
      <c r="M126" s="6">
        <v>0.79425466857979099</v>
      </c>
      <c r="N126" s="5">
        <v>0.11431010290103771</v>
      </c>
      <c r="O126">
        <v>8.7420008082631243E-2</v>
      </c>
      <c r="P126">
        <v>0.50927024214163852</v>
      </c>
      <c r="Q126">
        <v>0.45383437910474911</v>
      </c>
      <c r="R126">
        <v>0.66097952925997661</v>
      </c>
      <c r="S126" s="6">
        <v>0.4414348081002597</v>
      </c>
      <c r="T126" s="5">
        <v>9.948294855371477E-2</v>
      </c>
      <c r="U126">
        <v>6.3712712889131204E-2</v>
      </c>
      <c r="V126">
        <v>0.29085656787678127</v>
      </c>
      <c r="W126">
        <v>0.82679783253945871</v>
      </c>
      <c r="Y126" s="6">
        <v>0.38159070857708421</v>
      </c>
      <c r="Z126" s="5">
        <v>4.3435898676466862E-2</v>
      </c>
      <c r="AB126">
        <v>0.44711518772877279</v>
      </c>
      <c r="AC126">
        <v>0.41036507123043475</v>
      </c>
      <c r="AD126">
        <v>0.93662851267877556</v>
      </c>
      <c r="AE126" s="6">
        <v>0.36732390531688408</v>
      </c>
      <c r="AG126" t="str">
        <f t="shared" si="13"/>
        <v>TAG_066_18:0/18:0/20:4</v>
      </c>
      <c r="AH126" s="5">
        <f t="shared" si="14"/>
        <v>8.9520935054319448E-2</v>
      </c>
      <c r="AI126">
        <f t="shared" si="15"/>
        <v>7.3375441183858636E-2</v>
      </c>
      <c r="AJ126">
        <f t="shared" si="16"/>
        <v>0.51636886768220502</v>
      </c>
      <c r="AK126">
        <f t="shared" si="17"/>
        <v>0.48510950775752465</v>
      </c>
      <c r="AL126" s="13">
        <f t="shared" si="18"/>
        <v>0.88123805542119604</v>
      </c>
      <c r="AM126" s="6">
        <f t="shared" si="19"/>
        <v>0.49091308062114469</v>
      </c>
      <c r="AN126" s="5">
        <f t="shared" si="20"/>
        <v>2.1672093569814376E-2</v>
      </c>
      <c r="AO126">
        <f t="shared" si="21"/>
        <v>1.055607672564088E-2</v>
      </c>
      <c r="AP126">
        <f t="shared" si="22"/>
        <v>7.4641870562281276E-2</v>
      </c>
      <c r="AQ126">
        <f t="shared" si="23"/>
        <v>8.6960575343455443E-2</v>
      </c>
      <c r="AR126">
        <f t="shared" si="24"/>
        <v>8.2832791287610688E-2</v>
      </c>
      <c r="AS126" s="6">
        <f t="shared" si="25"/>
        <v>7.814373305157786E-2</v>
      </c>
    </row>
    <row r="127" spans="1:45">
      <c r="A127" t="s">
        <v>526</v>
      </c>
      <c r="B127" s="5">
        <v>6.1334668265283845E-3</v>
      </c>
      <c r="C127">
        <v>1.5853755643856132E-2</v>
      </c>
      <c r="D127">
        <v>2.9341340458619226E-2</v>
      </c>
      <c r="E127">
        <v>9.5748386697851826E-3</v>
      </c>
      <c r="F127">
        <v>2.5761588495144202E-2</v>
      </c>
      <c r="G127" s="6">
        <v>1.4909787038320672E-2</v>
      </c>
      <c r="H127" s="5">
        <v>6.2357066355522218E-2</v>
      </c>
      <c r="I127">
        <v>2.6491310305382033E-2</v>
      </c>
      <c r="J127">
        <v>2.9405551905841189E-2</v>
      </c>
      <c r="K127">
        <v>8.1721692087662005E-3</v>
      </c>
      <c r="L127">
        <v>4.9970108401905862E-2</v>
      </c>
      <c r="M127" s="6">
        <v>1.8019280424171419E-2</v>
      </c>
      <c r="N127" s="5">
        <v>5.4648712251567692E-2</v>
      </c>
      <c r="O127">
        <v>3.863994867866264E-2</v>
      </c>
      <c r="P127">
        <v>2.5138137220631008E-2</v>
      </c>
      <c r="Q127">
        <v>1.2098926344355094E-2</v>
      </c>
      <c r="R127">
        <v>2.984503411284934E-2</v>
      </c>
      <c r="S127" s="6">
        <v>1.6407928255796369E-2</v>
      </c>
      <c r="T127" s="5">
        <v>2.9026418915229186E-2</v>
      </c>
      <c r="U127">
        <v>2.0425267029140975E-2</v>
      </c>
      <c r="V127">
        <v>1.1796526854460853E-2</v>
      </c>
      <c r="W127">
        <v>6.1467679509093022E-2</v>
      </c>
      <c r="Y127" s="6">
        <v>1.4548321964278875E-2</v>
      </c>
      <c r="Z127" s="5">
        <v>1.6317025490148618E-2</v>
      </c>
      <c r="AB127">
        <v>2.2312231211382146E-2</v>
      </c>
      <c r="AC127">
        <v>1.531157041319324E-2</v>
      </c>
      <c r="AD127">
        <v>3.3546201021514913E-2</v>
      </c>
      <c r="AE127" s="6">
        <v>1.9690310418698564E-2</v>
      </c>
      <c r="AG127" t="str">
        <f t="shared" si="13"/>
        <v>TAG_068_18:0/18:0/22:6</v>
      </c>
      <c r="AH127" s="5">
        <f t="shared" si="14"/>
        <v>3.3696537967799221E-2</v>
      </c>
      <c r="AI127">
        <f t="shared" si="15"/>
        <v>2.5352570414260447E-2</v>
      </c>
      <c r="AJ127">
        <f t="shared" si="16"/>
        <v>2.3598757530186885E-2</v>
      </c>
      <c r="AK127">
        <f t="shared" si="17"/>
        <v>2.1325036829038548E-2</v>
      </c>
      <c r="AL127" s="13">
        <f t="shared" si="18"/>
        <v>3.4780733007853573E-2</v>
      </c>
      <c r="AM127" s="6">
        <f t="shared" si="19"/>
        <v>1.6715125620253179E-2</v>
      </c>
      <c r="AN127" s="5">
        <f t="shared" si="20"/>
        <v>1.0825894538895231E-2</v>
      </c>
      <c r="AO127">
        <f t="shared" si="21"/>
        <v>4.9358970003131131E-3</v>
      </c>
      <c r="AP127">
        <f t="shared" si="22"/>
        <v>3.2404753380826032E-3</v>
      </c>
      <c r="AQ127">
        <f t="shared" si="23"/>
        <v>1.0108856853687129E-2</v>
      </c>
      <c r="AR127">
        <f t="shared" si="24"/>
        <v>4.7465586509949035E-3</v>
      </c>
      <c r="AS127" s="6">
        <f t="shared" si="25"/>
        <v>9.6439618511197009E-4</v>
      </c>
    </row>
    <row r="128" spans="1:45">
      <c r="A128" t="s">
        <v>572</v>
      </c>
      <c r="B128" s="5">
        <v>1.093901286955653</v>
      </c>
      <c r="C128">
        <v>0.18967771633382319</v>
      </c>
      <c r="D128">
        <v>0</v>
      </c>
      <c r="E128">
        <v>0</v>
      </c>
      <c r="F128">
        <v>0</v>
      </c>
      <c r="G128" s="6">
        <v>0</v>
      </c>
      <c r="H128" s="5">
        <v>1.5480809692406714</v>
      </c>
      <c r="I128">
        <v>1.7694010857477818</v>
      </c>
      <c r="J128">
        <v>0</v>
      </c>
      <c r="K128">
        <v>0</v>
      </c>
      <c r="L128">
        <v>0</v>
      </c>
      <c r="M128" s="6">
        <v>0</v>
      </c>
      <c r="N128" s="5">
        <v>2.392864726165322</v>
      </c>
      <c r="O128">
        <v>0.29793583668619006</v>
      </c>
      <c r="P128">
        <v>0</v>
      </c>
      <c r="Q128">
        <v>0</v>
      </c>
      <c r="R128">
        <v>0</v>
      </c>
      <c r="S128" s="6">
        <v>0</v>
      </c>
      <c r="T128" s="5">
        <v>1.1960316840226199</v>
      </c>
      <c r="U128">
        <v>0.23469923210426413</v>
      </c>
      <c r="V128">
        <v>0</v>
      </c>
      <c r="W128">
        <v>0</v>
      </c>
      <c r="Y128" s="6">
        <v>0</v>
      </c>
      <c r="Z128" s="5">
        <v>0.67595464496087543</v>
      </c>
      <c r="AB128">
        <v>0</v>
      </c>
      <c r="AC128">
        <v>0</v>
      </c>
      <c r="AD128">
        <v>0</v>
      </c>
      <c r="AE128" s="6">
        <v>0</v>
      </c>
      <c r="AG128" t="str">
        <f t="shared" si="13"/>
        <v>TAG_084_18:3n-3/16:1/16:1</v>
      </c>
      <c r="AH128" s="5">
        <f t="shared" si="14"/>
        <v>1.3813666622690284</v>
      </c>
      <c r="AI128">
        <f t="shared" si="15"/>
        <v>0.6229284677180148</v>
      </c>
      <c r="AJ128">
        <f t="shared" si="16"/>
        <v>0</v>
      </c>
      <c r="AK128">
        <f t="shared" si="17"/>
        <v>0</v>
      </c>
      <c r="AL128" s="13">
        <f t="shared" si="18"/>
        <v>0</v>
      </c>
      <c r="AM128" s="6">
        <f t="shared" si="19"/>
        <v>0</v>
      </c>
      <c r="AN128" s="5">
        <f t="shared" si="20"/>
        <v>0.28857525047579907</v>
      </c>
      <c r="AO128">
        <f t="shared" si="21"/>
        <v>0.38280193171286581</v>
      </c>
      <c r="AP128">
        <f t="shared" si="22"/>
        <v>0</v>
      </c>
      <c r="AQ128">
        <f t="shared" si="23"/>
        <v>0</v>
      </c>
      <c r="AR128">
        <f t="shared" si="24"/>
        <v>0</v>
      </c>
      <c r="AS128" s="6">
        <f t="shared" si="25"/>
        <v>0</v>
      </c>
    </row>
    <row r="129" spans="1:45">
      <c r="A129" t="s">
        <v>581</v>
      </c>
      <c r="B129" s="5">
        <v>13.789885713639945</v>
      </c>
      <c r="C129">
        <v>3.1224057374108538</v>
      </c>
      <c r="D129">
        <v>0</v>
      </c>
      <c r="E129">
        <v>0</v>
      </c>
      <c r="F129">
        <v>0</v>
      </c>
      <c r="G129" s="6">
        <v>0</v>
      </c>
      <c r="H129" s="5">
        <v>21.848404109020819</v>
      </c>
      <c r="I129">
        <v>24.468602785706654</v>
      </c>
      <c r="J129">
        <v>0</v>
      </c>
      <c r="K129">
        <v>0</v>
      </c>
      <c r="L129">
        <v>0</v>
      </c>
      <c r="M129" s="6">
        <v>0</v>
      </c>
      <c r="N129" s="5">
        <v>19.97281962816966</v>
      </c>
      <c r="O129">
        <v>10.257290156589853</v>
      </c>
      <c r="P129">
        <v>0</v>
      </c>
      <c r="Q129">
        <v>0</v>
      </c>
      <c r="R129">
        <v>0</v>
      </c>
      <c r="S129" s="6">
        <v>0</v>
      </c>
      <c r="T129" s="5">
        <v>21.56800342603983</v>
      </c>
      <c r="U129">
        <v>7.5709381086051728</v>
      </c>
      <c r="V129">
        <v>0</v>
      </c>
      <c r="W129">
        <v>0</v>
      </c>
      <c r="Y129" s="6">
        <v>0</v>
      </c>
      <c r="Z129" s="5">
        <v>13.894715112308262</v>
      </c>
      <c r="AB129">
        <v>0</v>
      </c>
      <c r="AC129">
        <v>0</v>
      </c>
      <c r="AD129">
        <v>0</v>
      </c>
      <c r="AE129" s="6">
        <v>0</v>
      </c>
      <c r="AG129" t="str">
        <f t="shared" si="13"/>
        <v>TAG_094_18:3n-3/18:2/18:2</v>
      </c>
      <c r="AH129" s="5">
        <f t="shared" si="14"/>
        <v>18.214765597835701</v>
      </c>
      <c r="AI129">
        <f t="shared" si="15"/>
        <v>11.354809197078133</v>
      </c>
      <c r="AJ129">
        <f t="shared" si="16"/>
        <v>0</v>
      </c>
      <c r="AK129">
        <f t="shared" si="17"/>
        <v>0</v>
      </c>
      <c r="AL129" s="13">
        <f t="shared" si="18"/>
        <v>0</v>
      </c>
      <c r="AM129" s="6">
        <f t="shared" si="19"/>
        <v>0</v>
      </c>
      <c r="AN129" s="5">
        <f t="shared" si="20"/>
        <v>1.8135694765173282</v>
      </c>
      <c r="AO129">
        <f t="shared" si="21"/>
        <v>4.612178421186603</v>
      </c>
      <c r="AP129">
        <f t="shared" si="22"/>
        <v>0</v>
      </c>
      <c r="AQ129">
        <f t="shared" si="23"/>
        <v>0</v>
      </c>
      <c r="AR129">
        <f t="shared" si="24"/>
        <v>0</v>
      </c>
      <c r="AS129" s="6">
        <f t="shared" si="25"/>
        <v>0</v>
      </c>
    </row>
    <row r="130" spans="1:45">
      <c r="A130" t="s">
        <v>460</v>
      </c>
      <c r="B130" s="5">
        <v>1.3142016917145027</v>
      </c>
      <c r="C130">
        <v>0.25208652713186802</v>
      </c>
      <c r="D130">
        <v>7.9445859446697584</v>
      </c>
      <c r="E130">
        <v>0.87595340882415329</v>
      </c>
      <c r="F130">
        <v>78.061138999977629</v>
      </c>
      <c r="G130" s="6">
        <v>0.98849624729394148</v>
      </c>
      <c r="H130" s="5">
        <v>2.3028540278480474</v>
      </c>
      <c r="I130">
        <v>2.1173923365371663</v>
      </c>
      <c r="J130">
        <v>33.321683272062138</v>
      </c>
      <c r="K130">
        <v>0.35400397262365374</v>
      </c>
      <c r="L130">
        <v>93.93993918011769</v>
      </c>
      <c r="M130" s="6">
        <v>1.1977118942513354</v>
      </c>
      <c r="N130" s="5">
        <v>15.764261756100106</v>
      </c>
      <c r="O130">
        <v>0.35055684732968023</v>
      </c>
      <c r="P130">
        <v>5.3855423697851066</v>
      </c>
      <c r="Q130">
        <v>1.0673749990728272</v>
      </c>
      <c r="R130">
        <v>80.035133097809364</v>
      </c>
      <c r="S130" s="6">
        <v>0.7692458192914392</v>
      </c>
      <c r="T130" s="5">
        <v>1.4541944587912456</v>
      </c>
      <c r="U130">
        <v>0.38494849337761922</v>
      </c>
      <c r="V130">
        <v>3.6688555040735333</v>
      </c>
      <c r="W130">
        <v>0.73144365288816038</v>
      </c>
      <c r="Y130" s="6">
        <v>1.2983068906360808</v>
      </c>
      <c r="Z130" s="5">
        <v>0.99918098861784788</v>
      </c>
      <c r="AB130">
        <v>2.296089381600936</v>
      </c>
      <c r="AC130">
        <v>1.5332591556665502</v>
      </c>
      <c r="AD130">
        <v>62.867796204489316</v>
      </c>
      <c r="AE130" s="6">
        <v>3.0789359670733609</v>
      </c>
      <c r="AG130" t="str">
        <f t="shared" si="13"/>
        <v>TAG_001_16:1/16:1/16:1</v>
      </c>
      <c r="AH130" s="5">
        <f t="shared" si="14"/>
        <v>4.36693858461435</v>
      </c>
      <c r="AI130">
        <f t="shared" si="15"/>
        <v>0.77624605109408351</v>
      </c>
      <c r="AJ130">
        <f t="shared" si="16"/>
        <v>10.523351294438296</v>
      </c>
      <c r="AK130">
        <f t="shared" si="17"/>
        <v>0.91240703781506904</v>
      </c>
      <c r="AL130" s="13">
        <f t="shared" si="18"/>
        <v>78.726001870598495</v>
      </c>
      <c r="AM130" s="6">
        <f t="shared" si="19"/>
        <v>1.4665393637092314</v>
      </c>
      <c r="AN130" s="5">
        <f t="shared" si="20"/>
        <v>2.8574857185815317</v>
      </c>
      <c r="AO130">
        <f t="shared" si="21"/>
        <v>0.44793429972062837</v>
      </c>
      <c r="AP130">
        <f t="shared" si="22"/>
        <v>5.7770364520223998</v>
      </c>
      <c r="AQ130">
        <f t="shared" si="23"/>
        <v>0.1943402966735199</v>
      </c>
      <c r="AR130">
        <f t="shared" si="24"/>
        <v>5.6868412006044737</v>
      </c>
      <c r="AS130" s="6">
        <f t="shared" si="25"/>
        <v>0.41322733985727489</v>
      </c>
    </row>
    <row r="131" spans="1:45">
      <c r="A131" t="s">
        <v>479</v>
      </c>
      <c r="B131" s="5">
        <v>3.2198612076779356</v>
      </c>
      <c r="C131">
        <v>3.2214432305509324</v>
      </c>
      <c r="D131">
        <v>7.8143159691038777</v>
      </c>
      <c r="E131">
        <v>2.8454155470028719</v>
      </c>
      <c r="F131">
        <v>15.490228079675402</v>
      </c>
      <c r="G131" s="6">
        <v>3.1201444333633308</v>
      </c>
      <c r="H131" s="5">
        <v>5.3441203935560049</v>
      </c>
      <c r="I131">
        <v>5.0031044493964281</v>
      </c>
      <c r="J131">
        <v>6.5360450027938706</v>
      </c>
      <c r="K131">
        <v>2.0282753215950144</v>
      </c>
      <c r="L131">
        <v>24.630593541889237</v>
      </c>
      <c r="M131" s="6">
        <v>3.7153139284539329</v>
      </c>
      <c r="N131" s="5">
        <v>67.089925735971576</v>
      </c>
      <c r="O131">
        <v>3.1095477018449738</v>
      </c>
      <c r="P131">
        <v>5.0137363328430693</v>
      </c>
      <c r="Q131">
        <v>4.4366870207277271</v>
      </c>
      <c r="R131">
        <v>9.0176095459648877</v>
      </c>
      <c r="S131" s="6">
        <v>2.399703759667132</v>
      </c>
      <c r="T131" s="5">
        <v>3.0417803198431175</v>
      </c>
      <c r="U131">
        <v>2.574056107308325</v>
      </c>
      <c r="V131">
        <v>5.2903326832720019</v>
      </c>
      <c r="W131">
        <v>3.8099715176684446</v>
      </c>
      <c r="Y131" s="6">
        <v>3.9726001553147654</v>
      </c>
      <c r="Z131" s="5">
        <v>3.077458854189155</v>
      </c>
      <c r="AB131">
        <v>4.3536499769186525</v>
      </c>
      <c r="AC131">
        <v>3.8746233958592824</v>
      </c>
      <c r="AD131">
        <v>15.725793449626861</v>
      </c>
      <c r="AE131" s="6">
        <v>5.8863224325503776</v>
      </c>
      <c r="AG131" t="str">
        <f t="shared" ref="AG131:AG136" si="26">A131</f>
        <v>TAG_023_16:0/16:0/16:0</v>
      </c>
      <c r="AH131" s="5">
        <f t="shared" ref="AH131:AH136" si="27">AVERAGE(B131,H131,N131,T131,Z131)</f>
        <v>16.354629302247556</v>
      </c>
      <c r="AI131">
        <f t="shared" ref="AI131:AI136" si="28">AVERAGE(C131,I131,O131,U131)</f>
        <v>3.4770378722751647</v>
      </c>
      <c r="AJ131">
        <f t="shared" ref="AJ131:AJ136" si="29">AVERAGE(D131,J131,P131,V131,AB131)</f>
        <v>5.801615992986294</v>
      </c>
      <c r="AK131">
        <f t="shared" ref="AK131:AK136" si="30">AVERAGE(E131,K131,Q131,W131,AC131)</f>
        <v>3.3989945605706682</v>
      </c>
      <c r="AL131" s="13">
        <f t="shared" ref="AL131:AL136" si="31">AVERAGE(F131,L131,R131,X131,AD131)</f>
        <v>16.216056154289095</v>
      </c>
      <c r="AM131" s="6">
        <f t="shared" ref="AM131:AM136" si="32">AVERAGE(G131,M131,S131,Y131,AE131)</f>
        <v>3.8188169418699074</v>
      </c>
      <c r="AN131" s="5">
        <f t="shared" ref="AN131:AN136" si="33">STDEV(B131,H131,N131,T131,Z131)/(5^0.5)</f>
        <v>12.691215360790808</v>
      </c>
      <c r="AO131">
        <f t="shared" ref="AO131:AO136" si="34">STDEV(C131,I131,O131,U131)/(4^0.5)</f>
        <v>0.52793883104565165</v>
      </c>
      <c r="AP131">
        <f t="shared" ref="AP131:AP136" si="35">STDEV(D131,J131,P131,V131,AB131)/(5^0.5)</f>
        <v>0.6151876839492687</v>
      </c>
      <c r="AQ131">
        <f t="shared" ref="AQ131:AQ136" si="36">STDEV(E131,K131,Q131,W131,AC131)/(5^0.5)</f>
        <v>0.42762433551254131</v>
      </c>
      <c r="AR131">
        <f t="shared" ref="AR131:AR136" si="37">STDEV(F131,L131,R131,X131,AD131)/(5^0.5)</f>
        <v>2.868091780652485</v>
      </c>
      <c r="AS131" s="6">
        <f t="shared" ref="AS131:AS136" si="38">STDEV(G131,M131,S131,Y131,AE131)/(5^0.5)</f>
        <v>0.58356518927031942</v>
      </c>
    </row>
    <row r="132" spans="1:45">
      <c r="A132" t="s">
        <v>499</v>
      </c>
      <c r="B132" s="5">
        <v>33.579686375927359</v>
      </c>
      <c r="C132">
        <v>17.647219446907044</v>
      </c>
      <c r="D132">
        <v>4.3742827651734464</v>
      </c>
      <c r="E132">
        <v>1.7053502816117583</v>
      </c>
      <c r="F132">
        <v>7.9405397973962355</v>
      </c>
      <c r="G132" s="6">
        <v>1.2957983600994616</v>
      </c>
      <c r="H132" s="5">
        <v>39.389488903075936</v>
      </c>
      <c r="I132">
        <v>71.643899671273545</v>
      </c>
      <c r="J132">
        <v>7.2050276962050122</v>
      </c>
      <c r="K132">
        <v>1.0329199182678246</v>
      </c>
      <c r="L132">
        <v>11.691339067868832</v>
      </c>
      <c r="M132" s="6">
        <v>0.83070878736846299</v>
      </c>
      <c r="N132" s="5">
        <v>49.991149063738675</v>
      </c>
      <c r="O132">
        <v>36.863145612949133</v>
      </c>
      <c r="P132">
        <v>5.0175854886472004</v>
      </c>
      <c r="Q132">
        <v>1.4216804988113172</v>
      </c>
      <c r="R132">
        <v>5.9507225175655316</v>
      </c>
      <c r="S132" s="6">
        <v>1.4561496464967285</v>
      </c>
      <c r="T132" s="5">
        <v>41.596232744633824</v>
      </c>
      <c r="U132">
        <v>19.570923825610816</v>
      </c>
      <c r="V132">
        <v>2.6476313731737</v>
      </c>
      <c r="W132">
        <v>1.5448698684378512</v>
      </c>
      <c r="Y132" s="6">
        <v>1.459099406464748</v>
      </c>
      <c r="Z132" s="5">
        <v>30.816147593412119</v>
      </c>
      <c r="AB132">
        <v>1.7347197706398816</v>
      </c>
      <c r="AC132">
        <v>1.460842364921177</v>
      </c>
      <c r="AD132">
        <v>9.0408013989764218</v>
      </c>
      <c r="AE132" s="6">
        <v>2.4666973034458901</v>
      </c>
      <c r="AG132" t="str">
        <f t="shared" si="26"/>
        <v>TAG_041_18:2/18:2/18:2</v>
      </c>
      <c r="AH132" s="5">
        <f t="shared" si="27"/>
        <v>39.074540936157582</v>
      </c>
      <c r="AI132">
        <f t="shared" si="28"/>
        <v>36.431297139185133</v>
      </c>
      <c r="AJ132">
        <f t="shared" si="29"/>
        <v>4.1958494187678479</v>
      </c>
      <c r="AK132">
        <f t="shared" si="30"/>
        <v>1.4331325864099855</v>
      </c>
      <c r="AL132" s="13">
        <f t="shared" si="31"/>
        <v>8.655850695451754</v>
      </c>
      <c r="AM132" s="6">
        <f t="shared" si="32"/>
        <v>1.5016907007750582</v>
      </c>
      <c r="AN132" s="5">
        <f t="shared" si="33"/>
        <v>3.3468264225349169</v>
      </c>
      <c r="AO132">
        <f t="shared" si="34"/>
        <v>12.50742323985294</v>
      </c>
      <c r="AP132">
        <f t="shared" si="35"/>
        <v>0.95436839833074494</v>
      </c>
      <c r="AQ132">
        <f t="shared" si="36"/>
        <v>0.11127822240962358</v>
      </c>
      <c r="AR132">
        <f t="shared" si="37"/>
        <v>1.0705688470121693</v>
      </c>
      <c r="AS132" s="6">
        <f t="shared" si="38"/>
        <v>0.26718290862644656</v>
      </c>
    </row>
    <row r="133" spans="1:45">
      <c r="A133" t="s">
        <v>513</v>
      </c>
      <c r="B133" s="5">
        <v>70.346312473096447</v>
      </c>
      <c r="C133">
        <v>35.776298713824126</v>
      </c>
      <c r="D133">
        <v>721.08906076451422</v>
      </c>
      <c r="E133">
        <v>542.79677335872839</v>
      </c>
      <c r="F133">
        <v>1670.7312581612491</v>
      </c>
      <c r="G133" s="6">
        <v>585.29444991301295</v>
      </c>
      <c r="H133" s="5">
        <v>35.111044809386541</v>
      </c>
      <c r="I133">
        <v>123.48909890399918</v>
      </c>
      <c r="J133">
        <v>928.09237575250813</v>
      </c>
      <c r="K133">
        <v>439.38217993574403</v>
      </c>
      <c r="L133">
        <v>2265.1568537874587</v>
      </c>
      <c r="M133" s="6">
        <v>550.42338071265738</v>
      </c>
      <c r="N133" s="5">
        <v>176.21749020900086</v>
      </c>
      <c r="O133">
        <v>29.336563606893986</v>
      </c>
      <c r="P133">
        <v>820.67964458997847</v>
      </c>
      <c r="Q133">
        <v>1011.8255076579832</v>
      </c>
      <c r="R133">
        <v>1254.7697781545467</v>
      </c>
      <c r="S133" s="6">
        <v>362.37794863966951</v>
      </c>
      <c r="T133" s="5">
        <v>63.251902719217448</v>
      </c>
      <c r="U133">
        <v>29.368637047054811</v>
      </c>
      <c r="V133">
        <v>866.19801476432724</v>
      </c>
      <c r="W133">
        <v>496.05059968193086</v>
      </c>
      <c r="Y133" s="6">
        <v>693.0071730786434</v>
      </c>
      <c r="Z133" s="5">
        <v>72.535452562281705</v>
      </c>
      <c r="AB133">
        <v>767.4909889639614</v>
      </c>
      <c r="AC133">
        <v>681.24710275551888</v>
      </c>
      <c r="AD133">
        <v>1725.6245594772904</v>
      </c>
      <c r="AE133" s="6">
        <v>983.5301087151671</v>
      </c>
      <c r="AG133" t="str">
        <f t="shared" si="26"/>
        <v>TAG_055_18:1/18:1/18:1</v>
      </c>
      <c r="AH133" s="5">
        <f t="shared" si="27"/>
        <v>83.492440554596598</v>
      </c>
      <c r="AI133">
        <f t="shared" si="28"/>
        <v>54.492649567943026</v>
      </c>
      <c r="AJ133">
        <f t="shared" si="29"/>
        <v>820.71001696705787</v>
      </c>
      <c r="AK133">
        <f t="shared" si="30"/>
        <v>634.26043267798116</v>
      </c>
      <c r="AL133" s="13">
        <f t="shared" si="31"/>
        <v>1729.0706123951363</v>
      </c>
      <c r="AM133" s="6">
        <f t="shared" si="32"/>
        <v>634.92661221183005</v>
      </c>
      <c r="AN133" s="5">
        <f t="shared" si="33"/>
        <v>24.125971409386519</v>
      </c>
      <c r="AO133">
        <f t="shared" si="34"/>
        <v>23.048601686268082</v>
      </c>
      <c r="AP133">
        <f t="shared" si="35"/>
        <v>36.302017644145018</v>
      </c>
      <c r="AQ133">
        <f t="shared" si="36"/>
        <v>102.52029684759037</v>
      </c>
      <c r="AR133">
        <f t="shared" si="37"/>
        <v>185.43014769351916</v>
      </c>
      <c r="AS133" s="6">
        <f t="shared" si="38"/>
        <v>102.17256750424376</v>
      </c>
    </row>
    <row r="134" spans="1:45">
      <c r="A134" t="s">
        <v>523</v>
      </c>
      <c r="B134" s="5">
        <v>8.133084005860293E-2</v>
      </c>
      <c r="C134">
        <v>5.7511747935171477E-2</v>
      </c>
      <c r="D134">
        <v>0.15296478528151369</v>
      </c>
      <c r="E134">
        <v>0.10783495920584675</v>
      </c>
      <c r="F134">
        <v>6.9176938156661053E-2</v>
      </c>
      <c r="G134" s="6">
        <v>9.7973969838331343E-2</v>
      </c>
      <c r="H134" s="5">
        <v>5.7977091722993479E-2</v>
      </c>
      <c r="I134">
        <v>6.4578174931529272E-2</v>
      </c>
      <c r="J134">
        <v>0.1707421792022101</v>
      </c>
      <c r="K134">
        <v>9.9254210812726743E-2</v>
      </c>
      <c r="L134">
        <v>7.2485930333168982E-2</v>
      </c>
      <c r="M134" s="6">
        <v>9.5613263982567295E-2</v>
      </c>
      <c r="N134" s="5">
        <v>0.14887368277946161</v>
      </c>
      <c r="O134">
        <v>5.9245513344572238E-2</v>
      </c>
      <c r="P134">
        <v>0.13604873464579506</v>
      </c>
      <c r="Q134">
        <v>0.11089889966955876</v>
      </c>
      <c r="R134">
        <v>3.0759413750300703E-2</v>
      </c>
      <c r="S134" s="6">
        <v>0.11873841660966906</v>
      </c>
      <c r="T134" s="5">
        <v>7.1018300402317214E-2</v>
      </c>
      <c r="U134">
        <v>5.4678784534362534E-2</v>
      </c>
      <c r="V134">
        <v>0.10275984546019751</v>
      </c>
      <c r="W134">
        <v>9.857042469121334E-2</v>
      </c>
      <c r="Y134" s="6">
        <v>8.6089337065381702E-2</v>
      </c>
      <c r="Z134" s="5">
        <v>7.3078884214430428E-2</v>
      </c>
      <c r="AB134">
        <v>0.10789183592542347</v>
      </c>
      <c r="AC134">
        <v>0.11828619761620275</v>
      </c>
      <c r="AD134">
        <v>7.1285663536570898E-2</v>
      </c>
      <c r="AE134" s="6">
        <v>0.11848327233846336</v>
      </c>
      <c r="AG134" t="str">
        <f t="shared" si="26"/>
        <v>TAG_065_18:0/18:0/18:0</v>
      </c>
      <c r="AH134" s="5">
        <f t="shared" si="27"/>
        <v>8.6455759835561127E-2</v>
      </c>
      <c r="AI134">
        <f t="shared" si="28"/>
        <v>5.9003555186408881E-2</v>
      </c>
      <c r="AJ134">
        <f t="shared" si="29"/>
        <v>0.13408147610302795</v>
      </c>
      <c r="AK134">
        <f t="shared" si="30"/>
        <v>0.10696893839910968</v>
      </c>
      <c r="AL134" s="13">
        <f t="shared" si="31"/>
        <v>6.0926986444175407E-2</v>
      </c>
      <c r="AM134" s="6">
        <f t="shared" si="32"/>
        <v>0.10337965196688255</v>
      </c>
      <c r="AN134" s="5">
        <f t="shared" si="33"/>
        <v>1.6047667120103453E-2</v>
      </c>
      <c r="AO134">
        <f t="shared" si="34"/>
        <v>2.0829478134091963E-3</v>
      </c>
      <c r="AP134">
        <f t="shared" si="35"/>
        <v>1.2983447966909725E-2</v>
      </c>
      <c r="AQ134">
        <f t="shared" si="36"/>
        <v>3.7035590858364199E-3</v>
      </c>
      <c r="AR134">
        <f t="shared" si="37"/>
        <v>9.0150079328195094E-3</v>
      </c>
      <c r="AS134" s="6">
        <f t="shared" si="38"/>
        <v>6.5287983989102388E-3</v>
      </c>
    </row>
    <row r="135" spans="1:45">
      <c r="A135" t="s">
        <v>529</v>
      </c>
      <c r="B135" s="5">
        <v>0.10418722833898435</v>
      </c>
      <c r="C135">
        <v>5.3721024763325263E-2</v>
      </c>
      <c r="D135">
        <v>1.5360900604846789E-2</v>
      </c>
      <c r="E135">
        <v>1.5730929297947441E-3</v>
      </c>
      <c r="F135">
        <v>1.2887756374689689E-2</v>
      </c>
      <c r="G135" s="6">
        <v>3.8660019361711569E-4</v>
      </c>
      <c r="H135" s="5">
        <v>0.18467182429524912</v>
      </c>
      <c r="I135">
        <v>0.37748882766936465</v>
      </c>
      <c r="J135">
        <v>1.0834478424588461E-2</v>
      </c>
      <c r="K135">
        <v>1.396777627210394E-3</v>
      </c>
      <c r="L135">
        <v>3.6394988316998944E-2</v>
      </c>
      <c r="M135" s="6">
        <v>4.1869211714691823E-3</v>
      </c>
      <c r="N135" s="5">
        <v>0.40871733765726487</v>
      </c>
      <c r="O135">
        <v>0.16544068043008753</v>
      </c>
      <c r="P135">
        <v>1.0708721592758465E-2</v>
      </c>
      <c r="Q135">
        <v>5.430246791930389E-3</v>
      </c>
      <c r="R135">
        <v>3.7620992991040129E-3</v>
      </c>
      <c r="S135" s="6">
        <v>5.5626426207225864E-4</v>
      </c>
      <c r="T135" s="5">
        <v>0.26139722706534441</v>
      </c>
      <c r="U135">
        <v>0.17783950351973166</v>
      </c>
      <c r="V135">
        <v>5.7364571258471594E-3</v>
      </c>
      <c r="W135">
        <v>2.3673320722097255E-2</v>
      </c>
      <c r="Y135" s="6">
        <v>1.0912791674893296E-3</v>
      </c>
      <c r="Z135" s="5">
        <v>0.20508843194250445</v>
      </c>
      <c r="AB135">
        <v>1.7436952494132697E-3</v>
      </c>
      <c r="AC135">
        <v>1.8772054710026321E-3</v>
      </c>
      <c r="AD135">
        <v>5.8616078983535986E-3</v>
      </c>
      <c r="AE135" s="6">
        <v>3.6072130417537092E-4</v>
      </c>
      <c r="AG135" t="str">
        <f t="shared" si="26"/>
        <v>TAG_071_20:4/20:4/20:4</v>
      </c>
      <c r="AH135" s="5">
        <f t="shared" si="27"/>
        <v>0.23281240985986945</v>
      </c>
      <c r="AI135">
        <f t="shared" si="28"/>
        <v>0.19362250909562725</v>
      </c>
      <c r="AJ135">
        <f t="shared" si="29"/>
        <v>8.8768505994908289E-3</v>
      </c>
      <c r="AK135">
        <f t="shared" si="30"/>
        <v>6.7901287084070824E-3</v>
      </c>
      <c r="AL135" s="13">
        <f t="shared" si="31"/>
        <v>1.472661297228656E-2</v>
      </c>
      <c r="AM135" s="6">
        <f t="shared" si="32"/>
        <v>1.3163572197646513E-3</v>
      </c>
      <c r="AN135" s="5">
        <f t="shared" si="33"/>
        <v>5.0690338157002385E-2</v>
      </c>
      <c r="AO135">
        <f t="shared" si="34"/>
        <v>6.734399698326439E-2</v>
      </c>
      <c r="AP135">
        <f t="shared" si="35"/>
        <v>2.344940712759837E-3</v>
      </c>
      <c r="AQ135">
        <f t="shared" si="36"/>
        <v>4.285638600809028E-3</v>
      </c>
      <c r="AR135">
        <f t="shared" si="37"/>
        <v>6.6918296387765757E-3</v>
      </c>
      <c r="AS135" s="6">
        <f t="shared" si="38"/>
        <v>7.2959670248740928E-4</v>
      </c>
    </row>
    <row r="136" spans="1:45" ht="21" thickBot="1">
      <c r="A136" t="s">
        <v>530</v>
      </c>
      <c r="B136" s="7">
        <v>2.4881302489830275E-2</v>
      </c>
      <c r="C136" s="8">
        <v>8.1397427362716428E-3</v>
      </c>
      <c r="D136" s="8">
        <v>0</v>
      </c>
      <c r="E136" s="8">
        <v>0</v>
      </c>
      <c r="F136" s="8">
        <v>0</v>
      </c>
      <c r="G136" s="9">
        <v>0</v>
      </c>
      <c r="H136" s="7">
        <v>2.3661281400856798E-2</v>
      </c>
      <c r="I136" s="8">
        <v>6.6894468857005326E-2</v>
      </c>
      <c r="J136" s="8">
        <v>0</v>
      </c>
      <c r="K136" s="8">
        <v>0</v>
      </c>
      <c r="L136" s="8">
        <v>0</v>
      </c>
      <c r="M136" s="9">
        <v>0</v>
      </c>
      <c r="N136" s="7">
        <v>4.7918416119783223E-2</v>
      </c>
      <c r="O136" s="8">
        <v>3.8118562300357026E-2</v>
      </c>
      <c r="P136" s="8">
        <v>0</v>
      </c>
      <c r="Q136" s="8">
        <v>0</v>
      </c>
      <c r="R136" s="8">
        <v>0</v>
      </c>
      <c r="S136" s="9">
        <v>0</v>
      </c>
      <c r="T136" s="7">
        <v>5.2237780221549873E-2</v>
      </c>
      <c r="U136" s="8">
        <v>4.2586779047630835E-2</v>
      </c>
      <c r="V136" s="8">
        <v>0</v>
      </c>
      <c r="W136" s="8">
        <v>0</v>
      </c>
      <c r="X136" s="8"/>
      <c r="Y136" s="9">
        <v>0</v>
      </c>
      <c r="Z136" s="7">
        <v>4.2903678928932959E-2</v>
      </c>
      <c r="AA136" s="8"/>
      <c r="AB136" s="8">
        <v>0</v>
      </c>
      <c r="AC136" s="8">
        <v>0</v>
      </c>
      <c r="AD136" s="8">
        <v>0</v>
      </c>
      <c r="AE136" s="9">
        <v>0</v>
      </c>
      <c r="AG136" t="str">
        <f t="shared" si="26"/>
        <v>TAG_074_22:6/22:6/22:6</v>
      </c>
      <c r="AH136" s="7">
        <f t="shared" si="27"/>
        <v>3.832049183219062E-2</v>
      </c>
      <c r="AI136" s="8">
        <f t="shared" si="28"/>
        <v>3.8934888235316212E-2</v>
      </c>
      <c r="AJ136" s="8">
        <f t="shared" si="29"/>
        <v>0</v>
      </c>
      <c r="AK136" s="8">
        <f t="shared" si="30"/>
        <v>0</v>
      </c>
      <c r="AL136" s="14">
        <f t="shared" si="31"/>
        <v>0</v>
      </c>
      <c r="AM136" s="9">
        <f t="shared" si="32"/>
        <v>0</v>
      </c>
      <c r="AN136" s="7">
        <f t="shared" si="33"/>
        <v>5.9258793919410753E-3</v>
      </c>
      <c r="AO136" s="8">
        <f t="shared" si="34"/>
        <v>1.2055710366824826E-2</v>
      </c>
      <c r="AP136" s="8">
        <f t="shared" si="35"/>
        <v>0</v>
      </c>
      <c r="AQ136" s="8">
        <f t="shared" si="36"/>
        <v>0</v>
      </c>
      <c r="AR136" s="8">
        <f t="shared" si="37"/>
        <v>0</v>
      </c>
      <c r="AS136" s="9">
        <f t="shared" si="38"/>
        <v>0</v>
      </c>
    </row>
    <row r="139" spans="1:45">
      <c r="AL139" s="13"/>
    </row>
    <row r="140" spans="1:45">
      <c r="AL140" s="13"/>
    </row>
    <row r="141" spans="1:45">
      <c r="AL141" s="13"/>
    </row>
    <row r="142" spans="1:45">
      <c r="AL142" s="13"/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FCE5FF-CF1F-4048-9B8B-3299A2955D41}">
  <sheetPr codeName="Sheet20"/>
  <dimension ref="A1:AS7"/>
  <sheetViews>
    <sheetView zoomScale="40" zoomScaleNormal="40" workbookViewId="0">
      <selection activeCell="AG1" sqref="AG1"/>
    </sheetView>
  </sheetViews>
  <sheetFormatPr baseColWidth="10" defaultRowHeight="20"/>
  <cols>
    <col min="1" max="1" width="18" bestFit="1" customWidth="1"/>
    <col min="2" max="2" width="16.28515625" bestFit="1" customWidth="1"/>
    <col min="3" max="3" width="15.140625" bestFit="1" customWidth="1"/>
    <col min="4" max="4" width="17.28515625" bestFit="1" customWidth="1"/>
    <col min="5" max="5" width="16.5703125" bestFit="1" customWidth="1"/>
    <col min="6" max="6" width="17.28515625" bestFit="1" customWidth="1"/>
    <col min="7" max="7" width="16.5703125" bestFit="1" customWidth="1"/>
    <col min="8" max="8" width="16.28515625" bestFit="1" customWidth="1"/>
    <col min="9" max="9" width="15.140625" bestFit="1" customWidth="1"/>
    <col min="10" max="10" width="17.28515625" bestFit="1" customWidth="1"/>
    <col min="11" max="11" width="16.5703125" bestFit="1" customWidth="1"/>
    <col min="12" max="12" width="17.28515625" bestFit="1" customWidth="1"/>
    <col min="13" max="13" width="16.5703125" bestFit="1" customWidth="1"/>
    <col min="14" max="14" width="16.28515625" bestFit="1" customWidth="1"/>
    <col min="15" max="15" width="15.140625" bestFit="1" customWidth="1"/>
    <col min="16" max="16" width="17.28515625" bestFit="1" customWidth="1"/>
    <col min="17" max="17" width="16.5703125" bestFit="1" customWidth="1"/>
    <col min="18" max="18" width="17.28515625" bestFit="1" customWidth="1"/>
    <col min="19" max="19" width="16.5703125" bestFit="1" customWidth="1"/>
    <col min="20" max="20" width="16.28515625" bestFit="1" customWidth="1"/>
    <col min="21" max="21" width="15.140625" bestFit="1" customWidth="1"/>
    <col min="22" max="22" width="17.28515625" bestFit="1" customWidth="1"/>
    <col min="23" max="23" width="16.5703125" bestFit="1" customWidth="1"/>
    <col min="25" max="25" width="16.5703125" bestFit="1" customWidth="1"/>
    <col min="26" max="26" width="16.28515625" bestFit="1" customWidth="1"/>
    <col min="28" max="28" width="17.28515625" bestFit="1" customWidth="1"/>
    <col min="29" max="29" width="16.5703125" bestFit="1" customWidth="1"/>
    <col min="30" max="30" width="17.28515625" bestFit="1" customWidth="1"/>
    <col min="31" max="31" width="16.5703125" bestFit="1" customWidth="1"/>
    <col min="33" max="33" width="18" bestFit="1" customWidth="1"/>
    <col min="34" max="34" width="18.7109375" bestFit="1" customWidth="1"/>
    <col min="35" max="35" width="18" bestFit="1" customWidth="1"/>
    <col min="36" max="36" width="20.140625" bestFit="1" customWidth="1"/>
    <col min="37" max="37" width="19.140625" bestFit="1" customWidth="1"/>
    <col min="38" max="38" width="20.140625" bestFit="1" customWidth="1"/>
    <col min="39" max="39" width="19.140625" bestFit="1" customWidth="1"/>
    <col min="40" max="40" width="22.7109375" bestFit="1" customWidth="1"/>
    <col min="41" max="41" width="22" bestFit="1" customWidth="1"/>
    <col min="42" max="42" width="24.140625" bestFit="1" customWidth="1"/>
    <col min="43" max="43" width="23" bestFit="1" customWidth="1"/>
    <col min="44" max="44" width="24.140625" bestFit="1" customWidth="1"/>
    <col min="45" max="45" width="23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204</v>
      </c>
      <c r="B2" s="2">
        <v>3.0848737372497972</v>
      </c>
      <c r="C2" s="3">
        <v>24.990822659392208</v>
      </c>
      <c r="D2" s="3">
        <v>1.1477287547545394</v>
      </c>
      <c r="E2" s="3">
        <v>1.1757834723563954</v>
      </c>
      <c r="F2" s="3">
        <v>1.8001229579865545</v>
      </c>
      <c r="G2" s="4">
        <v>1.320144303129954</v>
      </c>
      <c r="H2" s="2">
        <v>14.523672453423211</v>
      </c>
      <c r="I2" s="3">
        <v>7.8262928480220912</v>
      </c>
      <c r="J2" s="3">
        <v>1.882914532694056</v>
      </c>
      <c r="K2" s="3">
        <v>0.90733829956795786</v>
      </c>
      <c r="L2" s="3">
        <v>0.65287829964153898</v>
      </c>
      <c r="M2" s="4">
        <v>0.6049435008901165</v>
      </c>
      <c r="N2" s="2">
        <v>1.2237367224667379</v>
      </c>
      <c r="O2" s="3">
        <v>23.043362033492809</v>
      </c>
      <c r="P2" s="3">
        <v>1.2671703881789407</v>
      </c>
      <c r="Q2" s="3">
        <v>0.63376826973980593</v>
      </c>
      <c r="R2" s="3">
        <v>0.83796158161499756</v>
      </c>
      <c r="S2" s="4">
        <v>1.5436003504069236</v>
      </c>
      <c r="T2" s="2">
        <v>1.3702123831307813</v>
      </c>
      <c r="U2" s="3">
        <v>16.89839943479657</v>
      </c>
      <c r="V2" s="3">
        <v>0.839484328031603</v>
      </c>
      <c r="W2" s="3">
        <v>1.4718537271287129</v>
      </c>
      <c r="X2" s="3"/>
      <c r="Y2" s="4">
        <v>1.2555338910938314</v>
      </c>
      <c r="Z2" s="2">
        <v>3.7562658679337364</v>
      </c>
      <c r="AA2" s="3"/>
      <c r="AB2" s="3">
        <v>0.39679102381340925</v>
      </c>
      <c r="AC2" s="3">
        <v>1.0987973382816738</v>
      </c>
      <c r="AD2" s="3">
        <v>0.33020055005876492</v>
      </c>
      <c r="AE2" s="4">
        <v>0.62684569477423613</v>
      </c>
      <c r="AG2" t="str">
        <f>A2</f>
        <v>LPS_03_16:0</v>
      </c>
      <c r="AH2" s="2">
        <f>AVERAGE(B2,H2,N2,T2,Z2)</f>
        <v>4.7917522328408539</v>
      </c>
      <c r="AI2" s="3">
        <f>AVERAGE(C2,I2,O2,U2)</f>
        <v>18.189719243925921</v>
      </c>
      <c r="AJ2" s="3">
        <f>AVERAGE(D2,J2,P2,V2,AB2)</f>
        <v>1.1068178054945097</v>
      </c>
      <c r="AK2" s="3">
        <f>AVERAGE(E2,K2,Q2,W2,AC2)</f>
        <v>1.0575082214149092</v>
      </c>
      <c r="AL2" s="3">
        <f>AVERAGE(F2,L2,R2,X2,AD2)</f>
        <v>0.90529084732546394</v>
      </c>
      <c r="AM2" s="4">
        <f>AVERAGE(G2,M2,S2,Y2,AE2)</f>
        <v>1.0702135480590123</v>
      </c>
      <c r="AN2" s="2">
        <f>STDEV(B2,H2,N2,T2,Z2)/(5^0.5)</f>
        <v>2.4812658766829454</v>
      </c>
      <c r="AO2" s="3">
        <f>STDEV(C2,I2,O2,U2)/(4^0.5)</f>
        <v>3.8609257256663585</v>
      </c>
      <c r="AP2" s="3">
        <f>STDEV(D2,J2,P2,V2,AB2)/(5^0.5)</f>
        <v>0.245491140918527</v>
      </c>
      <c r="AQ2" s="3">
        <f>STDEV(E2,K2,Q2,W2,AC2)/(5^0.5)</f>
        <v>0.13954973599675413</v>
      </c>
      <c r="AR2" s="3">
        <f>STDEV(F2,L2,R2,X2,AD2)/(5^0.5)</f>
        <v>0.28280719940504601</v>
      </c>
      <c r="AS2" s="4">
        <f>STDEV(G2,M2,S2,Y2,AE2)/(5^0.5)</f>
        <v>0.19156661330056354</v>
      </c>
    </row>
    <row r="3" spans="1:45">
      <c r="A3" t="s">
        <v>205</v>
      </c>
      <c r="B3" s="5">
        <v>0.46127525817562598</v>
      </c>
      <c r="C3">
        <v>2.2018851348001438</v>
      </c>
      <c r="D3">
        <v>0.65993971466745671</v>
      </c>
      <c r="E3">
        <v>0.77838665017021158</v>
      </c>
      <c r="F3">
        <v>1.2184214542914398</v>
      </c>
      <c r="G3" s="6">
        <v>1.1038383790296287</v>
      </c>
      <c r="H3" s="5">
        <v>0.71316313344032456</v>
      </c>
      <c r="I3">
        <v>0.82960648210446086</v>
      </c>
      <c r="J3">
        <v>0.75309362100345822</v>
      </c>
      <c r="K3">
        <v>0.76099126211957324</v>
      </c>
      <c r="L3">
        <v>0.89341416625450754</v>
      </c>
      <c r="M3" s="6">
        <v>0.78386895205538931</v>
      </c>
      <c r="N3" s="5">
        <v>0.33464416349024029</v>
      </c>
      <c r="O3">
        <v>3.2299005956000735</v>
      </c>
      <c r="P3">
        <v>0.52427244777072335</v>
      </c>
      <c r="Q3">
        <v>0.22866504029674981</v>
      </c>
      <c r="R3">
        <v>0.82029381456565942</v>
      </c>
      <c r="S3" s="6">
        <v>1.0769155461759004</v>
      </c>
      <c r="T3" s="5">
        <v>0.21911831821162162</v>
      </c>
      <c r="U3">
        <v>2.2973645905445705</v>
      </c>
      <c r="V3">
        <v>0.30455518562819411</v>
      </c>
      <c r="W3">
        <v>1.1392052078721933</v>
      </c>
      <c r="Y3" s="6">
        <v>0.67802968375162354</v>
      </c>
      <c r="Z3" s="5">
        <v>0.70075775174362676</v>
      </c>
      <c r="AB3">
        <v>0.36246034848451469</v>
      </c>
      <c r="AC3">
        <v>0.50499516872221839</v>
      </c>
      <c r="AD3">
        <v>0.33849281133730597</v>
      </c>
      <c r="AE3" s="6">
        <v>0.45286904923151883</v>
      </c>
      <c r="AG3" t="str">
        <f t="shared" ref="AG3:AG7" si="0">A3</f>
        <v>LPS_06_18:1</v>
      </c>
      <c r="AH3" s="5">
        <f t="shared" ref="AH3:AH7" si="1">AVERAGE(B3,H3,N3,T3,Z3)</f>
        <v>0.48579172501228796</v>
      </c>
      <c r="AI3">
        <f t="shared" ref="AI3:AI7" si="2">AVERAGE(C3,I3,O3,U3)</f>
        <v>2.1396892007623123</v>
      </c>
      <c r="AJ3">
        <f t="shared" ref="AJ3:AJ7" si="3">AVERAGE(D3,J3,P3,V3,AB3)</f>
        <v>0.52086426351086945</v>
      </c>
      <c r="AK3">
        <f t="shared" ref="AK3:AK7" si="4">AVERAGE(E3,K3,Q3,W3,AC3)</f>
        <v>0.68244866583618935</v>
      </c>
      <c r="AL3">
        <f t="shared" ref="AL3:AL7" si="5">AVERAGE(F3,L3,R3,X3,AD3)</f>
        <v>0.81765556161222808</v>
      </c>
      <c r="AM3" s="6">
        <f t="shared" ref="AM3:AM7" si="6">AVERAGE(G3,M3,S3,Y3,AE3)</f>
        <v>0.81910432204881223</v>
      </c>
      <c r="AN3" s="5">
        <f t="shared" ref="AN3:AN7" si="7">STDEV(B3,H3,N3,T3,Z3)/(5^0.5)</f>
        <v>9.8099311520034399E-2</v>
      </c>
      <c r="AO3">
        <f t="shared" ref="AO3:AO7" si="8">STDEV(C3,I3,O3,U3)/(4^0.5)</f>
        <v>0.49443633546307647</v>
      </c>
      <c r="AP3">
        <f t="shared" ref="AP3:AP7" si="9">STDEV(D3,J3,P3,V3,AB3)/(5^0.5)</f>
        <v>8.5195507154399788E-2</v>
      </c>
      <c r="AQ3">
        <f t="shared" ref="AQ3:AQ7" si="10">STDEV(E3,K3,Q3,W3,AC3)/(5^0.5)</f>
        <v>0.15188958117780721</v>
      </c>
      <c r="AR3">
        <f t="shared" ref="AR3:AR7" si="11">STDEV(F3,L3,R3,X3,AD3)/(5^0.5)</f>
        <v>0.16247185777686443</v>
      </c>
      <c r="AS3" s="6">
        <f t="shared" ref="AS3:AS7" si="12">STDEV(G3,M3,S3,Y3,AE3)/(5^0.5)</f>
        <v>0.12304713942539965</v>
      </c>
    </row>
    <row r="4" spans="1:45">
      <c r="A4" t="s">
        <v>206</v>
      </c>
      <c r="B4" s="5">
        <v>9.5040369984532074</v>
      </c>
      <c r="C4">
        <v>114.88857933932339</v>
      </c>
      <c r="D4">
        <v>12.842888380784149</v>
      </c>
      <c r="E4">
        <v>10.620929890596013</v>
      </c>
      <c r="F4">
        <v>24.39008259865502</v>
      </c>
      <c r="G4" s="6">
        <v>11.597503488103817</v>
      </c>
      <c r="H4" s="5">
        <v>50.539682768048557</v>
      </c>
      <c r="I4">
        <v>36.337568980957016</v>
      </c>
      <c r="J4">
        <v>13.21128413123531</v>
      </c>
      <c r="K4">
        <v>9.6596828078630708</v>
      </c>
      <c r="L4">
        <v>11.819373841766614</v>
      </c>
      <c r="M4" s="6">
        <v>9.7581908797261363</v>
      </c>
      <c r="N4" s="5">
        <v>9.8854324180414821</v>
      </c>
      <c r="O4">
        <v>104.58993931563826</v>
      </c>
      <c r="P4">
        <v>17.019569994386011</v>
      </c>
      <c r="Q4">
        <v>5.7739082490600895</v>
      </c>
      <c r="R4">
        <v>8.528040692869304</v>
      </c>
      <c r="S4" s="6">
        <v>18.369014961396228</v>
      </c>
      <c r="T4" s="5">
        <v>10.401163233909802</v>
      </c>
      <c r="U4">
        <v>73.233370129988131</v>
      </c>
      <c r="V4">
        <v>10.395228656588021</v>
      </c>
      <c r="W4">
        <v>15.331792511402648</v>
      </c>
      <c r="Y4" s="6">
        <v>10.687877676336843</v>
      </c>
      <c r="Z4" s="5">
        <v>15.268010875772767</v>
      </c>
      <c r="AB4">
        <v>8.6141664907109128</v>
      </c>
      <c r="AC4">
        <v>9.1778023915153994</v>
      </c>
      <c r="AD4">
        <v>5.7806303714428511</v>
      </c>
      <c r="AE4" s="6">
        <v>6.1093120472857239</v>
      </c>
      <c r="AG4" t="str">
        <f t="shared" si="0"/>
        <v>LPS_07_18:0</v>
      </c>
      <c r="AH4" s="5">
        <f t="shared" si="1"/>
        <v>19.119665258845163</v>
      </c>
      <c r="AI4">
        <f t="shared" si="2"/>
        <v>82.262364441476706</v>
      </c>
      <c r="AJ4">
        <f t="shared" si="3"/>
        <v>12.416627530740879</v>
      </c>
      <c r="AK4">
        <f t="shared" si="4"/>
        <v>10.112823170087443</v>
      </c>
      <c r="AL4">
        <f t="shared" si="5"/>
        <v>12.629531876183448</v>
      </c>
      <c r="AM4" s="6">
        <f t="shared" si="6"/>
        <v>11.304379810569751</v>
      </c>
      <c r="AN4" s="5">
        <f t="shared" si="7"/>
        <v>7.9240027206088079</v>
      </c>
      <c r="AO4">
        <f t="shared" si="8"/>
        <v>17.686152951507054</v>
      </c>
      <c r="AP4">
        <f t="shared" si="9"/>
        <v>1.4238156502509158</v>
      </c>
      <c r="AQ4">
        <f t="shared" si="10"/>
        <v>1.5395063520681922</v>
      </c>
      <c r="AR4">
        <f t="shared" si="11"/>
        <v>3.6760176920593319</v>
      </c>
      <c r="AS4" s="6">
        <f t="shared" si="12"/>
        <v>1.9969288352506964</v>
      </c>
    </row>
    <row r="5" spans="1:45">
      <c r="A5" t="s">
        <v>207</v>
      </c>
      <c r="B5" s="5">
        <v>1.2910947293320847</v>
      </c>
      <c r="C5">
        <v>1.0337653655617751</v>
      </c>
      <c r="D5">
        <v>7.291973616087339</v>
      </c>
      <c r="E5">
        <v>7.26398535399957</v>
      </c>
      <c r="F5">
        <v>6.7710433373535501</v>
      </c>
      <c r="G5" s="6">
        <v>9.9446183410175308</v>
      </c>
      <c r="H5" s="5">
        <v>2.4396789894141464</v>
      </c>
      <c r="I5">
        <v>2.1751863015286896</v>
      </c>
      <c r="J5">
        <v>12.032349114651067</v>
      </c>
      <c r="K5">
        <v>5.5779360664714677</v>
      </c>
      <c r="L5">
        <v>8.6917280788105895</v>
      </c>
      <c r="M5" s="6">
        <v>7.74359433315934</v>
      </c>
      <c r="N5" s="5">
        <v>1.9665199531558688</v>
      </c>
      <c r="O5">
        <v>2.1858489412735898</v>
      </c>
      <c r="P5">
        <v>10.530145625689512</v>
      </c>
      <c r="Q5">
        <v>4.5001466625577562</v>
      </c>
      <c r="R5">
        <v>6.7408908619304091</v>
      </c>
      <c r="S5" s="6">
        <v>16.155827570816967</v>
      </c>
      <c r="T5" s="5">
        <v>2.2548732497432771</v>
      </c>
      <c r="U5">
        <v>1.0734007612134568</v>
      </c>
      <c r="V5">
        <v>4.7915539742642155</v>
      </c>
      <c r="W5">
        <v>10.762864912365027</v>
      </c>
      <c r="Y5" s="6">
        <v>4.9166466197020933</v>
      </c>
      <c r="Z5" s="5">
        <v>1.7026664697176539</v>
      </c>
      <c r="AB5">
        <v>5.847006570369274</v>
      </c>
      <c r="AC5">
        <v>6.973799802829916</v>
      </c>
      <c r="AD5">
        <v>4.1147367607638339</v>
      </c>
      <c r="AE5" s="6">
        <v>5.5708847808150779</v>
      </c>
      <c r="AG5" t="str">
        <f t="shared" si="0"/>
        <v>LPS_09_20:4</v>
      </c>
      <c r="AH5" s="5">
        <f t="shared" si="1"/>
        <v>1.9309666782726063</v>
      </c>
      <c r="AI5">
        <f t="shared" si="2"/>
        <v>1.6170503423943778</v>
      </c>
      <c r="AJ5">
        <f t="shared" si="3"/>
        <v>8.0986057802122815</v>
      </c>
      <c r="AK5">
        <f t="shared" si="4"/>
        <v>7.0157465596447484</v>
      </c>
      <c r="AL5">
        <f t="shared" si="5"/>
        <v>6.5795997597145952</v>
      </c>
      <c r="AM5" s="6">
        <f t="shared" si="6"/>
        <v>8.8663143291022006</v>
      </c>
      <c r="AN5" s="5">
        <f t="shared" si="7"/>
        <v>0.20328856511999827</v>
      </c>
      <c r="AO5">
        <f t="shared" si="8"/>
        <v>0.32542585257404566</v>
      </c>
      <c r="AP5">
        <f t="shared" si="9"/>
        <v>1.3791966636157442</v>
      </c>
      <c r="AQ5">
        <f t="shared" si="10"/>
        <v>1.0606559252468806</v>
      </c>
      <c r="AR5">
        <f t="shared" si="11"/>
        <v>0.8406069673355886</v>
      </c>
      <c r="AS5" s="6">
        <f t="shared" si="12"/>
        <v>2.0250922689465205</v>
      </c>
    </row>
    <row r="6" spans="1:45">
      <c r="A6" t="s">
        <v>208</v>
      </c>
      <c r="B6" s="5">
        <v>5.8867097284794578</v>
      </c>
      <c r="C6">
        <v>1.5862675530657133</v>
      </c>
      <c r="D6">
        <v>0.85671817153285235</v>
      </c>
      <c r="E6">
        <v>1.3091330575127418</v>
      </c>
      <c r="F6">
        <v>0.91409977273889409</v>
      </c>
      <c r="G6" s="6">
        <v>1.1701009078225066</v>
      </c>
      <c r="H6" s="5">
        <v>10.117691302966513</v>
      </c>
      <c r="I6">
        <v>6.771686133200209</v>
      </c>
      <c r="J6">
        <v>1.9545406039099011</v>
      </c>
      <c r="K6">
        <v>1.6457451979363709</v>
      </c>
      <c r="L6">
        <v>1.2874101806224574</v>
      </c>
      <c r="M6" s="6">
        <v>0.41462082536523825</v>
      </c>
      <c r="N6" s="5">
        <v>4.8226740066839833</v>
      </c>
      <c r="O6">
        <v>5.1904864710086214</v>
      </c>
      <c r="P6">
        <v>3.3793654251719598</v>
      </c>
      <c r="Q6">
        <v>0.42883657267648245</v>
      </c>
      <c r="R6">
        <v>2.1589050445697859</v>
      </c>
      <c r="S6" s="6">
        <v>3.0952572002057077</v>
      </c>
      <c r="T6" s="5">
        <v>8.8682302372690529</v>
      </c>
      <c r="U6">
        <v>2.3791117447107708</v>
      </c>
      <c r="V6">
        <v>1.5571471108842403</v>
      </c>
      <c r="W6">
        <v>3.1441915968305918</v>
      </c>
      <c r="Y6" s="6">
        <v>1.2793939049959329</v>
      </c>
      <c r="Z6" s="5">
        <v>6.8936856584692823</v>
      </c>
      <c r="AB6">
        <v>1.176776877596925</v>
      </c>
      <c r="AC6">
        <v>1.2992536211755006</v>
      </c>
      <c r="AD6">
        <v>1.0339196276121017</v>
      </c>
      <c r="AE6" s="6">
        <v>1.3408807311697428</v>
      </c>
      <c r="AG6" t="str">
        <f t="shared" si="0"/>
        <v>LPS_14_22:6</v>
      </c>
      <c r="AH6" s="5">
        <f t="shared" si="1"/>
        <v>7.3177981867736577</v>
      </c>
      <c r="AI6">
        <f t="shared" si="2"/>
        <v>3.981887975496329</v>
      </c>
      <c r="AJ6">
        <f t="shared" si="3"/>
        <v>1.7849096378191756</v>
      </c>
      <c r="AK6">
        <f t="shared" si="4"/>
        <v>1.5654320092263376</v>
      </c>
      <c r="AL6">
        <f t="shared" si="5"/>
        <v>1.3485836563858098</v>
      </c>
      <c r="AM6" s="6">
        <f t="shared" si="6"/>
        <v>1.4600507139118257</v>
      </c>
      <c r="AN6" s="5">
        <f t="shared" si="7"/>
        <v>0.96687050041624734</v>
      </c>
      <c r="AO6">
        <f t="shared" si="8"/>
        <v>1.2093928551970587</v>
      </c>
      <c r="AP6">
        <f t="shared" si="9"/>
        <v>0.43899342496771737</v>
      </c>
      <c r="AQ6">
        <f t="shared" si="10"/>
        <v>0.44313210880243797</v>
      </c>
      <c r="AR6">
        <f t="shared" si="11"/>
        <v>0.25141634028550897</v>
      </c>
      <c r="AS6" s="6">
        <f t="shared" si="12"/>
        <v>0.4414596902396507</v>
      </c>
    </row>
    <row r="7" spans="1:45" ht="21" thickBot="1">
      <c r="A7" t="s">
        <v>630</v>
      </c>
      <c r="B7" s="7">
        <v>2.9932555613685866E-2</v>
      </c>
      <c r="C7" s="8">
        <v>0</v>
      </c>
      <c r="D7" s="8">
        <v>0.42570414595036993</v>
      </c>
      <c r="E7" s="8">
        <v>0.72111354100586667</v>
      </c>
      <c r="F7" s="8">
        <v>1.1794931796103425</v>
      </c>
      <c r="G7" s="9">
        <v>0.38863290133335254</v>
      </c>
      <c r="H7" s="7">
        <v>5.0748918931081181E-2</v>
      </c>
      <c r="I7" s="8">
        <v>0</v>
      </c>
      <c r="J7" s="8">
        <v>1.5133680039400512</v>
      </c>
      <c r="K7" s="8">
        <v>1.0553050692071915</v>
      </c>
      <c r="L7" s="8">
        <v>0.94319642098986489</v>
      </c>
      <c r="M7" s="9">
        <v>1.1890109137297045</v>
      </c>
      <c r="N7" s="7">
        <v>4.4486915183644254E-2</v>
      </c>
      <c r="O7" s="8">
        <v>6.4343124603674076E-3</v>
      </c>
      <c r="P7" s="8">
        <v>0.36048662081369176</v>
      </c>
      <c r="Q7" s="8">
        <v>0.32522637268219717</v>
      </c>
      <c r="R7" s="8">
        <v>0.97939523120905059</v>
      </c>
      <c r="S7" s="9">
        <v>1.5442860099296352</v>
      </c>
      <c r="T7" s="7">
        <v>9.2341131039055599E-2</v>
      </c>
      <c r="U7" s="8">
        <v>0</v>
      </c>
      <c r="V7" s="8">
        <v>0.17948249109253803</v>
      </c>
      <c r="W7" s="8">
        <v>2.1772588171158751</v>
      </c>
      <c r="X7" s="8"/>
      <c r="Y7" s="9">
        <v>0.55065229119426817</v>
      </c>
      <c r="Z7" s="7">
        <v>2.8423567278650631E-2</v>
      </c>
      <c r="AA7" s="8"/>
      <c r="AB7" s="8">
        <v>0.9103132047343836</v>
      </c>
      <c r="AC7" s="8">
        <v>1.1093303221489208</v>
      </c>
      <c r="AD7" s="8">
        <v>0.49029156247581079</v>
      </c>
      <c r="AE7" s="9">
        <v>0.61642258023651186</v>
      </c>
      <c r="AG7" t="str">
        <f t="shared" si="0"/>
        <v>LPS_15_22:5n-6</v>
      </c>
      <c r="AH7" s="7">
        <f t="shared" si="1"/>
        <v>4.9186617609223507E-2</v>
      </c>
      <c r="AI7" s="8">
        <f t="shared" si="2"/>
        <v>1.6085781150918519E-3</v>
      </c>
      <c r="AJ7" s="8">
        <f t="shared" si="3"/>
        <v>0.67787089330620687</v>
      </c>
      <c r="AK7" s="8">
        <f t="shared" si="4"/>
        <v>1.0776468244320103</v>
      </c>
      <c r="AL7" s="8">
        <f t="shared" si="5"/>
        <v>0.8980940985712671</v>
      </c>
      <c r="AM7" s="9">
        <f t="shared" si="6"/>
        <v>0.85780093928469436</v>
      </c>
      <c r="AN7" s="7">
        <f t="shared" si="7"/>
        <v>1.159453142656645E-2</v>
      </c>
      <c r="AO7" s="8">
        <f t="shared" si="8"/>
        <v>1.6085781150918519E-3</v>
      </c>
      <c r="AP7" s="8">
        <f t="shared" si="9"/>
        <v>0.24132930762531674</v>
      </c>
      <c r="AQ7" s="8">
        <f t="shared" si="10"/>
        <v>0.30853703593817577</v>
      </c>
      <c r="AR7" s="8">
        <f t="shared" si="11"/>
        <v>0.13016206434320257</v>
      </c>
      <c r="AS7" s="9">
        <f t="shared" si="12"/>
        <v>0.21836715085675495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E1639-06BB-D149-A088-CA15671608BE}">
  <sheetPr codeName="Sheet28"/>
  <dimension ref="A1:AS29"/>
  <sheetViews>
    <sheetView zoomScale="40" zoomScaleNormal="40" workbookViewId="0">
      <selection activeCell="AG1" sqref="AG1"/>
    </sheetView>
  </sheetViews>
  <sheetFormatPr baseColWidth="10" defaultRowHeight="20"/>
  <cols>
    <col min="1" max="1" width="21" bestFit="1" customWidth="1"/>
    <col min="2" max="2" width="13.85546875" bestFit="1" customWidth="1"/>
    <col min="3" max="3" width="13" bestFit="1" customWidth="1"/>
    <col min="4" max="4" width="15.28515625" bestFit="1" customWidth="1"/>
    <col min="5" max="5" width="14.42578125" bestFit="1" customWidth="1"/>
    <col min="6" max="6" width="15.28515625" bestFit="1" customWidth="1"/>
    <col min="7" max="7" width="14.42578125" bestFit="1" customWidth="1"/>
    <col min="8" max="8" width="13.85546875" bestFit="1" customWidth="1"/>
    <col min="9" max="9" width="13" bestFit="1" customWidth="1"/>
    <col min="10" max="10" width="15.28515625" bestFit="1" customWidth="1"/>
    <col min="11" max="11" width="14.42578125" bestFit="1" customWidth="1"/>
    <col min="12" max="12" width="15.28515625" bestFit="1" customWidth="1"/>
    <col min="13" max="13" width="14.42578125" bestFit="1" customWidth="1"/>
    <col min="14" max="14" width="13.85546875" bestFit="1" customWidth="1"/>
    <col min="15" max="15" width="13" bestFit="1" customWidth="1"/>
    <col min="16" max="16" width="15.28515625" bestFit="1" customWidth="1"/>
    <col min="17" max="17" width="14.42578125" bestFit="1" customWidth="1"/>
    <col min="18" max="18" width="15.28515625" bestFit="1" customWidth="1"/>
    <col min="19" max="19" width="14.42578125" bestFit="1" customWidth="1"/>
    <col min="20" max="20" width="13.85546875" bestFit="1" customWidth="1"/>
    <col min="21" max="21" width="13" bestFit="1" customWidth="1"/>
    <col min="22" max="22" width="15.28515625" bestFit="1" customWidth="1"/>
    <col min="23" max="23" width="14.42578125" bestFit="1" customWidth="1"/>
    <col min="25" max="25" width="14.42578125" bestFit="1" customWidth="1"/>
    <col min="26" max="26" width="13.85546875" bestFit="1" customWidth="1"/>
    <col min="28" max="28" width="15.28515625" bestFit="1" customWidth="1"/>
    <col min="29" max="29" width="14.42578125" bestFit="1" customWidth="1"/>
    <col min="30" max="30" width="15.28515625" bestFit="1" customWidth="1"/>
    <col min="31" max="31" width="14.42578125" bestFit="1" customWidth="1"/>
    <col min="33" max="33" width="21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389</v>
      </c>
      <c r="B2" s="2">
        <v>9.4965601259223362</v>
      </c>
      <c r="C2" s="3">
        <v>4.1063970872897544</v>
      </c>
      <c r="D2" s="3">
        <v>1.0533016051402575</v>
      </c>
      <c r="E2" s="3">
        <v>0.99168620972772803</v>
      </c>
      <c r="F2" s="3">
        <v>0.61486949261828405</v>
      </c>
      <c r="G2" s="4">
        <v>1.1442434611533263</v>
      </c>
      <c r="H2" s="2">
        <v>15.537950215344015</v>
      </c>
      <c r="I2" s="3">
        <v>6.9128148910749978</v>
      </c>
      <c r="J2" s="3">
        <v>0.84088359241427646</v>
      </c>
      <c r="K2" s="3">
        <v>0.64357899421155196</v>
      </c>
      <c r="L2" s="3">
        <v>0.52814150427660711</v>
      </c>
      <c r="M2" s="4">
        <v>0.79825363332892452</v>
      </c>
      <c r="N2" s="2">
        <v>8.1480009401873321</v>
      </c>
      <c r="O2" s="3">
        <v>6.5884094275396947</v>
      </c>
      <c r="P2" s="3">
        <v>0.90716042665861429</v>
      </c>
      <c r="Q2" s="3">
        <v>1.0120849938311007</v>
      </c>
      <c r="R2" s="3">
        <v>0.46513082877115014</v>
      </c>
      <c r="S2" s="4">
        <v>1.2711207488707847</v>
      </c>
      <c r="T2" s="2">
        <v>11.544129471356106</v>
      </c>
      <c r="U2" s="3">
        <v>4.2995504247448446</v>
      </c>
      <c r="V2" s="3">
        <v>0.51446333805237676</v>
      </c>
      <c r="W2" s="3">
        <v>0.95362797081912754</v>
      </c>
      <c r="X2" s="3"/>
      <c r="Y2" s="4">
        <v>0.63889217543196775</v>
      </c>
      <c r="Z2" s="2">
        <v>9.1012912418328131</v>
      </c>
      <c r="AA2" s="3"/>
      <c r="AB2" s="3">
        <v>0.76454097485190109</v>
      </c>
      <c r="AC2" s="3">
        <v>0.58654010795366329</v>
      </c>
      <c r="AD2" s="3">
        <v>0.33666609900529121</v>
      </c>
      <c r="AE2" s="4">
        <v>0.66531429636546791</v>
      </c>
      <c r="AG2" t="str">
        <f>A2</f>
        <v>PI_03_16:0/18:2</v>
      </c>
      <c r="AH2" s="2">
        <f>AVERAGE(B2,H2,N2,T2,Z2)</f>
        <v>10.765586398928521</v>
      </c>
      <c r="AI2" s="3">
        <f>AVERAGE(C2,I2,O2,U2)</f>
        <v>5.4767929576623224</v>
      </c>
      <c r="AJ2" s="3">
        <f>AVERAGE(D2,J2,P2,V2,AB2)</f>
        <v>0.81606998742348524</v>
      </c>
      <c r="AK2" s="3">
        <f>AVERAGE(E2,K2,Q2,W2,AC2)</f>
        <v>0.83750365530863424</v>
      </c>
      <c r="AL2" s="3">
        <f>AVERAGE(F2,L2,R2,X2,AD2)</f>
        <v>0.48620198116783314</v>
      </c>
      <c r="AM2" s="4">
        <f>AVERAGE(G2,M2,S2,Y2,AE2)</f>
        <v>0.9035648630300942</v>
      </c>
      <c r="AN2" s="2">
        <f>STDEV(B2,H2,N2,T2,Z2)/(5^0.5)</f>
        <v>1.315553978314502</v>
      </c>
      <c r="AO2" s="3">
        <f>STDEV(C2,I2,O2,U2)/(4^0.5)</f>
        <v>0.73946686832412623</v>
      </c>
      <c r="AP2" s="3">
        <f>STDEV(D2,J2,P2,V2,AB2)/(5^0.5)</f>
        <v>8.9110558756713545E-2</v>
      </c>
      <c r="AQ2" s="3">
        <f>STDEV(E2,K2,Q2,W2,AC2)/(5^0.5)</f>
        <v>9.1740186609490529E-2</v>
      </c>
      <c r="AR2" s="3">
        <f>STDEV(F2,L2,R2,X2,AD2)/(5^0.5)</f>
        <v>5.2357250767457945E-2</v>
      </c>
      <c r="AS2" s="4">
        <f>STDEV(G2,M2,S2,Y2,AE2)/(5^0.5)</f>
        <v>0.12863299265513162</v>
      </c>
    </row>
    <row r="3" spans="1:45">
      <c r="A3" t="s">
        <v>390</v>
      </c>
      <c r="B3" s="5">
        <v>1.6180149073824877</v>
      </c>
      <c r="C3">
        <v>0.35866449819003349</v>
      </c>
      <c r="D3">
        <v>0.47798541214357465</v>
      </c>
      <c r="E3">
        <v>0.3531787933411572</v>
      </c>
      <c r="F3">
        <v>0.41727591557372784</v>
      </c>
      <c r="G3" s="6">
        <v>0.51763896740109483</v>
      </c>
      <c r="H3" s="5">
        <v>1.0025766588913965</v>
      </c>
      <c r="I3">
        <v>0.71712295487960309</v>
      </c>
      <c r="J3">
        <v>0.37284126727792977</v>
      </c>
      <c r="K3">
        <v>0.23371856197429064</v>
      </c>
      <c r="L3">
        <v>0.4805629346661574</v>
      </c>
      <c r="M3" s="6">
        <v>0.49120305596091551</v>
      </c>
      <c r="N3" s="5">
        <v>0.96818538164355206</v>
      </c>
      <c r="O3">
        <v>0.55644792104429941</v>
      </c>
      <c r="P3">
        <v>0.22762538470441984</v>
      </c>
      <c r="Q3">
        <v>0.68881350393429641</v>
      </c>
      <c r="R3">
        <v>0.27867931852750222</v>
      </c>
      <c r="S3" s="6">
        <v>0.35013798457937928</v>
      </c>
      <c r="T3" s="5">
        <v>0.92548423417427594</v>
      </c>
      <c r="U3">
        <v>0.46518172592214174</v>
      </c>
      <c r="V3">
        <v>0.23988692523801741</v>
      </c>
      <c r="W3">
        <v>0.51728895152138832</v>
      </c>
      <c r="Y3" s="6">
        <v>0.28458079369994621</v>
      </c>
      <c r="Z3" s="5">
        <v>1.1201958101019649</v>
      </c>
      <c r="AB3">
        <v>0.3080288577779775</v>
      </c>
      <c r="AC3">
        <v>0.21186647280828838</v>
      </c>
      <c r="AD3">
        <v>0.29768830693457154</v>
      </c>
      <c r="AE3" s="6">
        <v>0.37917811101160603</v>
      </c>
      <c r="AG3" t="str">
        <f t="shared" ref="AG3:AG29" si="0">A3</f>
        <v>PI_04_16:0/18:1</v>
      </c>
      <c r="AH3" s="5">
        <f t="shared" ref="AH3:AH29" si="1">AVERAGE(B3,H3,N3,T3,Z3)</f>
        <v>1.1268913984387354</v>
      </c>
      <c r="AI3">
        <f t="shared" ref="AI3:AI29" si="2">AVERAGE(C3,I3,O3,U3)</f>
        <v>0.52435427500901943</v>
      </c>
      <c r="AJ3">
        <f t="shared" ref="AJ3:AJ29" si="3">AVERAGE(D3,J3,P3,V3,AB3)</f>
        <v>0.32527356942838381</v>
      </c>
      <c r="AK3">
        <f t="shared" ref="AK3:AK29" si="4">AVERAGE(E3,K3,Q3,W3,AC3)</f>
        <v>0.40097325671588424</v>
      </c>
      <c r="AL3">
        <f t="shared" ref="AL3:AL29" si="5">AVERAGE(F3,L3,R3,X3,AD3)</f>
        <v>0.36855161892548977</v>
      </c>
      <c r="AM3" s="6">
        <f t="shared" ref="AM3:AM29" si="6">AVERAGE(G3,M3,S3,Y3,AE3)</f>
        <v>0.40454778253058843</v>
      </c>
      <c r="AN3" s="5">
        <f t="shared" ref="AN3:AN29" si="7">STDEV(B3,H3,N3,T3,Z3)/(5^0.5)</f>
        <v>0.12697514166032003</v>
      </c>
      <c r="AO3">
        <f t="shared" ref="AO3:AO29" si="8">STDEV(C3,I3,O3,U3)/(4^0.5)</f>
        <v>7.5907980894989915E-2</v>
      </c>
      <c r="AP3">
        <f t="shared" ref="AP3:AP29" si="9">STDEV(D3,J3,P3,V3,AB3)/(5^0.5)</f>
        <v>4.620985817445137E-2</v>
      </c>
      <c r="AQ3">
        <f t="shared" ref="AQ3:AQ29" si="10">STDEV(E3,K3,Q3,W3,AC3)/(5^0.5)</f>
        <v>9.0111366691194891E-2</v>
      </c>
      <c r="AR3">
        <f t="shared" ref="AR3:AR29" si="11">STDEV(F3,L3,R3,X3,AD3)/(5^0.5)</f>
        <v>4.3219772714942518E-2</v>
      </c>
      <c r="AS3" s="6">
        <f t="shared" ref="AS3:AS29" si="12">STDEV(G3,M3,S3,Y3,AE3)/(5^0.5)</f>
        <v>4.3757786315045399E-2</v>
      </c>
    </row>
    <row r="4" spans="1:45">
      <c r="A4" t="s">
        <v>391</v>
      </c>
      <c r="B4" s="5">
        <v>0.14255866212079671</v>
      </c>
      <c r="C4">
        <v>1.4073429498830115E-2</v>
      </c>
      <c r="D4">
        <v>0</v>
      </c>
      <c r="E4">
        <v>0</v>
      </c>
      <c r="F4">
        <v>0</v>
      </c>
      <c r="G4" s="6">
        <v>0</v>
      </c>
      <c r="H4" s="5">
        <v>0.37306500044772078</v>
      </c>
      <c r="I4">
        <v>3.9116819768125456E-2</v>
      </c>
      <c r="J4">
        <v>2.2014251030772537E-3</v>
      </c>
      <c r="K4">
        <v>0</v>
      </c>
      <c r="L4">
        <v>0</v>
      </c>
      <c r="M4" s="6">
        <v>0</v>
      </c>
      <c r="N4" s="5">
        <v>0.16978022724426423</v>
      </c>
      <c r="O4">
        <v>3.7187690081222663E-2</v>
      </c>
      <c r="P4">
        <v>0</v>
      </c>
      <c r="Q4">
        <v>0</v>
      </c>
      <c r="R4">
        <v>2.5893664171832234E-3</v>
      </c>
      <c r="S4" s="6">
        <v>0</v>
      </c>
      <c r="T4" s="5">
        <v>0.14258945803674627</v>
      </c>
      <c r="U4">
        <v>2.0512045513936056E-2</v>
      </c>
      <c r="V4">
        <v>0</v>
      </c>
      <c r="W4">
        <v>0</v>
      </c>
      <c r="Y4" s="6">
        <v>0</v>
      </c>
      <c r="Z4" s="5">
        <v>0.10683966992050285</v>
      </c>
      <c r="AB4">
        <v>0</v>
      </c>
      <c r="AC4">
        <v>0</v>
      </c>
      <c r="AD4">
        <v>0</v>
      </c>
      <c r="AE4" s="6">
        <v>0</v>
      </c>
      <c r="AG4" t="str">
        <f t="shared" si="0"/>
        <v>PI_06_16:0/20:5</v>
      </c>
      <c r="AH4" s="5">
        <f t="shared" si="1"/>
        <v>0.18696660355400618</v>
      </c>
      <c r="AI4">
        <f t="shared" si="2"/>
        <v>2.772249621552857E-2</v>
      </c>
      <c r="AJ4">
        <f t="shared" si="3"/>
        <v>4.4028502061545076E-4</v>
      </c>
      <c r="AK4">
        <f t="shared" si="4"/>
        <v>0</v>
      </c>
      <c r="AL4">
        <f t="shared" si="5"/>
        <v>6.4734160429580584E-4</v>
      </c>
      <c r="AM4" s="6">
        <f t="shared" si="6"/>
        <v>0</v>
      </c>
      <c r="AN4" s="5">
        <f t="shared" si="7"/>
        <v>4.7586608755601507E-2</v>
      </c>
      <c r="AO4">
        <f t="shared" si="8"/>
        <v>6.1759488184233652E-3</v>
      </c>
      <c r="AP4">
        <f t="shared" si="9"/>
        <v>4.402850206154507E-4</v>
      </c>
      <c r="AQ4">
        <f t="shared" si="10"/>
        <v>0</v>
      </c>
      <c r="AR4">
        <f t="shared" si="11"/>
        <v>5.7899993274767669E-4</v>
      </c>
      <c r="AS4" s="6">
        <f t="shared" si="12"/>
        <v>0</v>
      </c>
    </row>
    <row r="5" spans="1:45">
      <c r="A5" t="s">
        <v>392</v>
      </c>
      <c r="B5" s="5">
        <v>7.7514605122194613</v>
      </c>
      <c r="C5">
        <v>2.2088435675493199</v>
      </c>
      <c r="D5">
        <v>6.7960764329995715</v>
      </c>
      <c r="E5">
        <v>4.4294848741359223</v>
      </c>
      <c r="F5">
        <v>5.678214337589913</v>
      </c>
      <c r="G5" s="6">
        <v>7.1225831038442697</v>
      </c>
      <c r="H5" s="5">
        <v>15.072306761142162</v>
      </c>
      <c r="I5">
        <v>5.6114148699003685</v>
      </c>
      <c r="J5">
        <v>6.9735967200074107</v>
      </c>
      <c r="K5">
        <v>4.117568936475589</v>
      </c>
      <c r="L5">
        <v>4.6574365614732507</v>
      </c>
      <c r="M5" s="6">
        <v>6.6172898301912575</v>
      </c>
      <c r="N5" s="5">
        <v>9.1488600457454154</v>
      </c>
      <c r="O5">
        <v>3.7101565914767285</v>
      </c>
      <c r="P5">
        <v>5.8970618738558684</v>
      </c>
      <c r="Q5">
        <v>4.5415645174606549</v>
      </c>
      <c r="R5">
        <v>3.9520029737704365</v>
      </c>
      <c r="S5" s="6">
        <v>6.0212601671364769</v>
      </c>
      <c r="T5" s="5">
        <v>10.816346287113538</v>
      </c>
      <c r="U5">
        <v>2.6557823745272806</v>
      </c>
      <c r="V5">
        <v>3.5410233209012532</v>
      </c>
      <c r="W5">
        <v>6.0553694511470262</v>
      </c>
      <c r="Y5" s="6">
        <v>4.4107513575620274</v>
      </c>
      <c r="Z5" s="5">
        <v>8.0799223722482694</v>
      </c>
      <c r="AB5">
        <v>5.4237530490522179</v>
      </c>
      <c r="AC5">
        <v>4.2366953037980482</v>
      </c>
      <c r="AD5">
        <v>3.5305037106431278</v>
      </c>
      <c r="AE5" s="6">
        <v>3.6709836327630536</v>
      </c>
      <c r="AG5" t="str">
        <f t="shared" si="0"/>
        <v>PI_07_16:0/20:4</v>
      </c>
      <c r="AH5" s="5">
        <f t="shared" si="1"/>
        <v>10.17377919569377</v>
      </c>
      <c r="AI5">
        <f t="shared" si="2"/>
        <v>3.5465493508634243</v>
      </c>
      <c r="AJ5">
        <f t="shared" si="3"/>
        <v>5.7263022793632645</v>
      </c>
      <c r="AK5">
        <f t="shared" si="4"/>
        <v>4.6761366166034488</v>
      </c>
      <c r="AL5">
        <f t="shared" si="5"/>
        <v>4.4545393958691823</v>
      </c>
      <c r="AM5" s="6">
        <f t="shared" si="6"/>
        <v>5.5685736182994177</v>
      </c>
      <c r="AN5" s="5">
        <f t="shared" si="7"/>
        <v>1.3362407762406108</v>
      </c>
      <c r="AO5">
        <f t="shared" si="8"/>
        <v>0.7568222771194838</v>
      </c>
      <c r="AP5">
        <f t="shared" si="9"/>
        <v>0.61629129328670273</v>
      </c>
      <c r="AQ5">
        <f t="shared" si="10"/>
        <v>0.35258590899925485</v>
      </c>
      <c r="AR5">
        <f t="shared" si="11"/>
        <v>0.41991526334983126</v>
      </c>
      <c r="AS5" s="6">
        <f t="shared" si="12"/>
        <v>0.65806824974363476</v>
      </c>
    </row>
    <row r="6" spans="1:45">
      <c r="A6" t="s">
        <v>393</v>
      </c>
      <c r="B6" s="5">
        <v>5.4928624821197651</v>
      </c>
      <c r="C6">
        <v>1.1310626553134824</v>
      </c>
      <c r="D6">
        <v>1.3443596605259613</v>
      </c>
      <c r="E6">
        <v>0.78529410559092216</v>
      </c>
      <c r="F6">
        <v>1.0923208702374985</v>
      </c>
      <c r="G6" s="6">
        <v>1.1622284923237334</v>
      </c>
      <c r="H6" s="5">
        <v>6.683350648557246</v>
      </c>
      <c r="I6">
        <v>2.3727658394572124</v>
      </c>
      <c r="J6">
        <v>1.3061654068783561</v>
      </c>
      <c r="K6">
        <v>0.66780237184508606</v>
      </c>
      <c r="L6">
        <v>0.97558294307632965</v>
      </c>
      <c r="M6" s="6">
        <v>0.81192905122332015</v>
      </c>
      <c r="N6" s="5">
        <v>3.5083321443239157</v>
      </c>
      <c r="O6">
        <v>1.7248161529644026</v>
      </c>
      <c r="P6">
        <v>1.2758533489948471</v>
      </c>
      <c r="Q6">
        <v>1.210296192353554</v>
      </c>
      <c r="R6">
        <v>1.0193991974323895</v>
      </c>
      <c r="S6" s="6">
        <v>1.0929985953676746</v>
      </c>
      <c r="T6" s="5">
        <v>5.5529443338820821</v>
      </c>
      <c r="U6">
        <v>1.433684336329234</v>
      </c>
      <c r="V6">
        <v>0.63644270084497823</v>
      </c>
      <c r="W6">
        <v>0.59566343324545912</v>
      </c>
      <c r="Y6" s="6">
        <v>0.71877063720285539</v>
      </c>
      <c r="Z6" s="5">
        <v>4.4121483789133764</v>
      </c>
      <c r="AB6">
        <v>0.52983743243027015</v>
      </c>
      <c r="AC6">
        <v>1.0428185697298735</v>
      </c>
      <c r="AD6">
        <v>0.71961696897672534</v>
      </c>
      <c r="AE6" s="6">
        <v>0.60088744389646875</v>
      </c>
      <c r="AG6" t="str">
        <f t="shared" si="0"/>
        <v>PI_08_16:0/20:3n-3/6</v>
      </c>
      <c r="AH6" s="5">
        <f t="shared" si="1"/>
        <v>5.1299275975592771</v>
      </c>
      <c r="AI6">
        <f t="shared" si="2"/>
        <v>1.665582246016083</v>
      </c>
      <c r="AJ6">
        <f t="shared" si="3"/>
        <v>1.0185317099348825</v>
      </c>
      <c r="AK6">
        <f t="shared" si="4"/>
        <v>0.86037493455297898</v>
      </c>
      <c r="AL6">
        <f t="shared" si="5"/>
        <v>0.95172999493073573</v>
      </c>
      <c r="AM6" s="6">
        <f t="shared" si="6"/>
        <v>0.8773628440028105</v>
      </c>
      <c r="AN6" s="5">
        <f t="shared" si="7"/>
        <v>0.54169026600472903</v>
      </c>
      <c r="AO6">
        <f t="shared" si="8"/>
        <v>0.26506369107673516</v>
      </c>
      <c r="AP6">
        <f t="shared" si="9"/>
        <v>0.17887503049130679</v>
      </c>
      <c r="AQ6">
        <f t="shared" si="10"/>
        <v>0.11587149528406267</v>
      </c>
      <c r="AR6">
        <f t="shared" si="11"/>
        <v>7.2475437282569694E-2</v>
      </c>
      <c r="AS6" s="6">
        <f t="shared" si="12"/>
        <v>0.10805529395155501</v>
      </c>
    </row>
    <row r="7" spans="1:45">
      <c r="A7" t="s">
        <v>394</v>
      </c>
      <c r="B7" s="5">
        <v>0.35160105650526219</v>
      </c>
      <c r="C7">
        <v>2.8818699934831649E-2</v>
      </c>
      <c r="D7">
        <v>0.69797186042082482</v>
      </c>
      <c r="E7">
        <v>0.41936504303634892</v>
      </c>
      <c r="F7">
        <v>1.7740471736988959</v>
      </c>
      <c r="G7" s="6">
        <v>0.88620528663533316</v>
      </c>
      <c r="H7" s="5">
        <v>0.4936187540596586</v>
      </c>
      <c r="I7">
        <v>7.5683286335180469E-2</v>
      </c>
      <c r="J7">
        <v>1.820307644056145</v>
      </c>
      <c r="K7">
        <v>1.2020611873135303</v>
      </c>
      <c r="L7">
        <v>0.71878414378083244</v>
      </c>
      <c r="M7" s="6">
        <v>1.8301062934880197</v>
      </c>
      <c r="N7" s="5">
        <v>0.46215772404597244</v>
      </c>
      <c r="O7">
        <v>7.8505190098201144E-2</v>
      </c>
      <c r="P7">
        <v>0.85045434070219317</v>
      </c>
      <c r="Q7">
        <v>0.57515570465391552</v>
      </c>
      <c r="R7">
        <v>1.0129382026078535</v>
      </c>
      <c r="S7" s="6">
        <v>1.1329927456625852</v>
      </c>
      <c r="T7" s="5">
        <v>0.57997096481285293</v>
      </c>
      <c r="U7">
        <v>0.14184455645094468</v>
      </c>
      <c r="V7">
        <v>0.82556676319658495</v>
      </c>
      <c r="W7">
        <v>1.1160860520138578</v>
      </c>
      <c r="Y7" s="6">
        <v>0.82975791625284767</v>
      </c>
      <c r="Z7" s="5">
        <v>0.5230416655719744</v>
      </c>
      <c r="AB7">
        <v>1.0253393025586521</v>
      </c>
      <c r="AC7">
        <v>1.1887275714221317</v>
      </c>
      <c r="AD7">
        <v>0.70425601933352333</v>
      </c>
      <c r="AE7" s="6">
        <v>0.43928617421866872</v>
      </c>
      <c r="AG7" t="str">
        <f t="shared" si="0"/>
        <v>PI_08_16:0/20:3n-9</v>
      </c>
      <c r="AH7" s="5">
        <f t="shared" si="1"/>
        <v>0.48207803299914415</v>
      </c>
      <c r="AI7">
        <f t="shared" si="2"/>
        <v>8.1212933204789478E-2</v>
      </c>
      <c r="AJ7">
        <f t="shared" si="3"/>
        <v>1.0439279821868801</v>
      </c>
      <c r="AK7">
        <f t="shared" si="4"/>
        <v>0.90027911168795671</v>
      </c>
      <c r="AL7">
        <f t="shared" si="5"/>
        <v>1.0525063848552763</v>
      </c>
      <c r="AM7" s="6">
        <f t="shared" si="6"/>
        <v>1.0236696832514909</v>
      </c>
      <c r="AN7" s="5">
        <f t="shared" si="7"/>
        <v>3.7957406154146299E-2</v>
      </c>
      <c r="AO7">
        <f t="shared" si="8"/>
        <v>2.320067938057763E-2</v>
      </c>
      <c r="AP7">
        <f t="shared" si="9"/>
        <v>0.20098634636092014</v>
      </c>
      <c r="AQ7">
        <f t="shared" si="10"/>
        <v>0.16700765578457646</v>
      </c>
      <c r="AR7">
        <f t="shared" si="11"/>
        <v>0.22432648859571064</v>
      </c>
      <c r="AS7" s="6">
        <f t="shared" si="12"/>
        <v>0.23024919735493299</v>
      </c>
    </row>
    <row r="8" spans="1:45">
      <c r="A8" t="s">
        <v>395</v>
      </c>
      <c r="B8" s="5">
        <v>5.0693959598646955E-2</v>
      </c>
      <c r="C8">
        <v>1.1142333208562977E-2</v>
      </c>
      <c r="D8">
        <v>4.4054791327878706E-2</v>
      </c>
      <c r="E8">
        <v>0</v>
      </c>
      <c r="F8">
        <v>8.1195437535538859E-3</v>
      </c>
      <c r="G8" s="6">
        <v>6.3772932195373111E-3</v>
      </c>
      <c r="H8" s="5">
        <v>0.31323933325238767</v>
      </c>
      <c r="I8">
        <v>4.8401445192810394E-2</v>
      </c>
      <c r="J8">
        <v>4.4845974715981302E-3</v>
      </c>
      <c r="K8">
        <v>3.8121525883260316E-3</v>
      </c>
      <c r="L8">
        <v>0</v>
      </c>
      <c r="M8" s="6">
        <v>0</v>
      </c>
      <c r="N8" s="5">
        <v>0.13149593103451962</v>
      </c>
      <c r="O8">
        <v>7.0728056191406083E-2</v>
      </c>
      <c r="P8">
        <v>2.7820138849521748E-3</v>
      </c>
      <c r="Q8">
        <v>0</v>
      </c>
      <c r="R8">
        <v>5.4378786755529312E-4</v>
      </c>
      <c r="S8" s="6">
        <v>1.4855574663386276E-2</v>
      </c>
      <c r="T8" s="5">
        <v>0.23042130943133246</v>
      </c>
      <c r="U8">
        <v>2.0921159097141401E-2</v>
      </c>
      <c r="V8">
        <v>1.0135907938376463E-2</v>
      </c>
      <c r="W8">
        <v>2.5746456712969643E-2</v>
      </c>
      <c r="Y8" s="6">
        <v>3.889644200635381E-3</v>
      </c>
      <c r="Z8" s="5">
        <v>0.22765968285331104</v>
      </c>
      <c r="AB8">
        <v>2.6741046575554574E-2</v>
      </c>
      <c r="AC8">
        <v>0</v>
      </c>
      <c r="AD8">
        <v>6.3700332898141438E-3</v>
      </c>
      <c r="AE8" s="6">
        <v>0</v>
      </c>
      <c r="AG8" t="str">
        <f t="shared" si="0"/>
        <v>PI_09_16:0/22:6</v>
      </c>
      <c r="AH8" s="5">
        <f t="shared" si="1"/>
        <v>0.19070204323403955</v>
      </c>
      <c r="AI8">
        <f t="shared" si="2"/>
        <v>3.7798248422480217E-2</v>
      </c>
      <c r="AJ8">
        <f t="shared" si="3"/>
        <v>1.763967143967201E-2</v>
      </c>
      <c r="AK8">
        <f t="shared" si="4"/>
        <v>5.9117218602591348E-3</v>
      </c>
      <c r="AL8">
        <f t="shared" si="5"/>
        <v>3.7583412277308308E-3</v>
      </c>
      <c r="AM8" s="6">
        <f t="shared" si="6"/>
        <v>5.0245024167117937E-3</v>
      </c>
      <c r="AN8" s="5">
        <f t="shared" si="7"/>
        <v>4.5313630335450564E-2</v>
      </c>
      <c r="AO8">
        <f t="shared" si="8"/>
        <v>1.351595964479203E-2</v>
      </c>
      <c r="AP8">
        <f t="shared" si="9"/>
        <v>7.8444439378281879E-3</v>
      </c>
      <c r="AQ8">
        <f t="shared" si="10"/>
        <v>5.0133335409893271E-3</v>
      </c>
      <c r="AR8">
        <f t="shared" si="11"/>
        <v>1.8312018819684429E-3</v>
      </c>
      <c r="AS8" s="6">
        <f t="shared" si="12"/>
        <v>2.7409777153164158E-3</v>
      </c>
    </row>
    <row r="9" spans="1:45">
      <c r="A9" t="s">
        <v>396</v>
      </c>
      <c r="B9" s="5">
        <v>0.34174703504650605</v>
      </c>
      <c r="C9">
        <v>5.8713771026298678E-3</v>
      </c>
      <c r="D9">
        <v>1.6367276040095899E-3</v>
      </c>
      <c r="E9">
        <v>1.2723051889971844E-2</v>
      </c>
      <c r="F9">
        <v>7.1566581001634155E-3</v>
      </c>
      <c r="G9" s="6">
        <v>0</v>
      </c>
      <c r="H9" s="5">
        <v>0.40276229918674455</v>
      </c>
      <c r="I9">
        <v>0.11272345828104596</v>
      </c>
      <c r="J9">
        <v>0</v>
      </c>
      <c r="K9">
        <v>0</v>
      </c>
      <c r="L9">
        <v>0</v>
      </c>
      <c r="M9" s="6">
        <v>0</v>
      </c>
      <c r="N9" s="5">
        <v>0.13111234833547278</v>
      </c>
      <c r="O9">
        <v>7.8345345534715505E-2</v>
      </c>
      <c r="P9">
        <v>2.7841876729541686E-3</v>
      </c>
      <c r="Q9">
        <v>0</v>
      </c>
      <c r="R9">
        <v>1.7481622807344398E-2</v>
      </c>
      <c r="S9" s="6">
        <v>1.1139036074454635E-2</v>
      </c>
      <c r="T9" s="5">
        <v>0.26331293214228585</v>
      </c>
      <c r="U9">
        <v>3.7468618563316833E-2</v>
      </c>
      <c r="V9">
        <v>0</v>
      </c>
      <c r="W9">
        <v>3.5257552888681553E-3</v>
      </c>
      <c r="Y9" s="6">
        <v>1.2165692129425879E-2</v>
      </c>
      <c r="Z9" s="5">
        <v>0.26613168527849995</v>
      </c>
      <c r="AB9">
        <v>2.8021970241339445E-2</v>
      </c>
      <c r="AC9">
        <v>0</v>
      </c>
      <c r="AD9">
        <v>1.8143575506575874E-2</v>
      </c>
      <c r="AE9" s="6">
        <v>0</v>
      </c>
      <c r="AG9" t="str">
        <f t="shared" si="0"/>
        <v>PI_10_16:0/22:5n-3</v>
      </c>
      <c r="AH9" s="5">
        <f t="shared" si="1"/>
        <v>0.28101325999790189</v>
      </c>
      <c r="AI9">
        <f t="shared" si="2"/>
        <v>5.8602199870427044E-2</v>
      </c>
      <c r="AJ9">
        <f t="shared" si="3"/>
        <v>6.4885771036606405E-3</v>
      </c>
      <c r="AK9">
        <f t="shared" si="4"/>
        <v>3.2497614357679997E-3</v>
      </c>
      <c r="AL9">
        <f t="shared" si="5"/>
        <v>1.0695464103520923E-2</v>
      </c>
      <c r="AM9" s="6">
        <f t="shared" si="6"/>
        <v>4.6609456407761029E-3</v>
      </c>
      <c r="AN9" s="5">
        <f t="shared" si="7"/>
        <v>4.5561203981355436E-2</v>
      </c>
      <c r="AO9">
        <f t="shared" si="8"/>
        <v>2.3356066915799015E-2</v>
      </c>
      <c r="AP9">
        <f t="shared" si="9"/>
        <v>5.4090351741494748E-3</v>
      </c>
      <c r="AQ9">
        <f t="shared" si="10"/>
        <v>2.4647743588904177E-3</v>
      </c>
      <c r="AR9">
        <f t="shared" si="11"/>
        <v>3.9024984624801578E-3</v>
      </c>
      <c r="AS9" s="6">
        <f t="shared" si="12"/>
        <v>2.8588469557203275E-3</v>
      </c>
    </row>
    <row r="10" spans="1:45">
      <c r="A10" t="s">
        <v>397</v>
      </c>
      <c r="B10" s="5">
        <v>0</v>
      </c>
      <c r="C10">
        <v>0</v>
      </c>
      <c r="D10">
        <v>3.6072639168020802E-2</v>
      </c>
      <c r="E10">
        <v>1.2859138507192209E-2</v>
      </c>
      <c r="F10">
        <v>5.2148464631139348E-2</v>
      </c>
      <c r="G10" s="6">
        <v>9.5088212044706022E-2</v>
      </c>
      <c r="H10" s="5">
        <v>1.6900790502472338E-3</v>
      </c>
      <c r="I10">
        <v>0</v>
      </c>
      <c r="J10">
        <v>7.8346127331861415E-2</v>
      </c>
      <c r="K10">
        <v>9.4217105156510106E-2</v>
      </c>
      <c r="L10">
        <v>6.5091357176380316E-3</v>
      </c>
      <c r="M10" s="6">
        <v>3.9946736903116259E-2</v>
      </c>
      <c r="N10" s="5">
        <v>0</v>
      </c>
      <c r="O10">
        <v>0</v>
      </c>
      <c r="P10">
        <v>5.1198141916968358E-2</v>
      </c>
      <c r="Q10">
        <v>4.4758603878220976E-2</v>
      </c>
      <c r="R10">
        <v>2.4004069975653082E-2</v>
      </c>
      <c r="S10" s="6">
        <v>4.3337793061065763E-2</v>
      </c>
      <c r="T10" s="5">
        <v>1.3269771703174536E-2</v>
      </c>
      <c r="U10">
        <v>0</v>
      </c>
      <c r="V10">
        <v>3.9630111564487577E-2</v>
      </c>
      <c r="W10">
        <v>3.7149203058094535E-2</v>
      </c>
      <c r="Y10" s="6">
        <v>2.3989808645694902E-2</v>
      </c>
      <c r="Z10" s="5">
        <v>0</v>
      </c>
      <c r="AB10">
        <v>7.9142423421239727E-2</v>
      </c>
      <c r="AC10">
        <v>1.7845639280961504E-2</v>
      </c>
      <c r="AD10">
        <v>1.3637174899451538E-2</v>
      </c>
      <c r="AE10" s="6">
        <v>2.0034149585167329E-2</v>
      </c>
      <c r="AG10" t="str">
        <f t="shared" si="0"/>
        <v>PI_10_16:0/22:5n-6</v>
      </c>
      <c r="AH10" s="5">
        <f t="shared" si="1"/>
        <v>2.9919701506843539E-3</v>
      </c>
      <c r="AI10">
        <f t="shared" si="2"/>
        <v>0</v>
      </c>
      <c r="AJ10">
        <f t="shared" si="3"/>
        <v>5.6877888680515576E-2</v>
      </c>
      <c r="AK10">
        <f t="shared" si="4"/>
        <v>4.1365937976195866E-2</v>
      </c>
      <c r="AL10">
        <f t="shared" si="5"/>
        <v>2.4074711305970501E-2</v>
      </c>
      <c r="AM10" s="6">
        <f t="shared" si="6"/>
        <v>4.4479340047950053E-2</v>
      </c>
      <c r="AN10" s="5">
        <f t="shared" si="7"/>
        <v>2.5902102360380462E-3</v>
      </c>
      <c r="AO10">
        <f t="shared" si="8"/>
        <v>0</v>
      </c>
      <c r="AP10">
        <f t="shared" si="9"/>
        <v>9.271457609328267E-3</v>
      </c>
      <c r="AQ10">
        <f t="shared" si="10"/>
        <v>1.4471314685081062E-2</v>
      </c>
      <c r="AR10">
        <f t="shared" si="11"/>
        <v>8.9652374125351823E-3</v>
      </c>
      <c r="AS10" s="6">
        <f t="shared" si="12"/>
        <v>1.3417327937077443E-2</v>
      </c>
    </row>
    <row r="11" spans="1:45">
      <c r="A11" t="s">
        <v>398</v>
      </c>
      <c r="B11" s="5">
        <v>7.6386881979770909</v>
      </c>
      <c r="C11">
        <v>2.7644835761563691</v>
      </c>
      <c r="D11">
        <v>1.3349068455920678</v>
      </c>
      <c r="E11">
        <v>1.2095430879552835</v>
      </c>
      <c r="F11">
        <v>0.97517909915388223</v>
      </c>
      <c r="G11" s="6">
        <v>2.0658516025402287</v>
      </c>
      <c r="H11" s="5">
        <v>4.6871867151714923</v>
      </c>
      <c r="I11">
        <v>5.7840553597369944</v>
      </c>
      <c r="J11">
        <v>1.6550060467332892</v>
      </c>
      <c r="K11">
        <v>1.7386235468162579</v>
      </c>
      <c r="L11">
        <v>0.76602753616961705</v>
      </c>
      <c r="M11" s="6">
        <v>1.3921981309710589</v>
      </c>
      <c r="N11" s="5">
        <v>9.1887486984120059</v>
      </c>
      <c r="O11">
        <v>4.7340912369848178</v>
      </c>
      <c r="P11">
        <v>1.369553176548006</v>
      </c>
      <c r="Q11">
        <v>1.3836483141556939</v>
      </c>
      <c r="R11">
        <v>0.61481226374352194</v>
      </c>
      <c r="S11" s="6">
        <v>1.8035981976463131</v>
      </c>
      <c r="T11" s="5">
        <v>8.6876625529381872</v>
      </c>
      <c r="U11">
        <v>3.301916474911132</v>
      </c>
      <c r="V11">
        <v>0.70372590452204065</v>
      </c>
      <c r="W11">
        <v>1.1624389979569125</v>
      </c>
      <c r="Y11" s="6">
        <v>1.1425159192629086</v>
      </c>
      <c r="Z11" s="5">
        <v>7.2579833387656087</v>
      </c>
      <c r="AB11">
        <v>0.89752001478529209</v>
      </c>
      <c r="AC11">
        <v>1.0824320515201347</v>
      </c>
      <c r="AD11">
        <v>0.46863129707036033</v>
      </c>
      <c r="AE11" s="6">
        <v>1.1408090895087983</v>
      </c>
      <c r="AG11" t="str">
        <f t="shared" si="0"/>
        <v>PI_12_18:1/18:2</v>
      </c>
      <c r="AH11" s="5">
        <f t="shared" si="1"/>
        <v>7.492053900652877</v>
      </c>
      <c r="AI11">
        <f t="shared" si="2"/>
        <v>4.1461366619473283</v>
      </c>
      <c r="AJ11">
        <f t="shared" si="3"/>
        <v>1.1921423976361392</v>
      </c>
      <c r="AK11">
        <f t="shared" si="4"/>
        <v>1.3153371996808565</v>
      </c>
      <c r="AL11">
        <f t="shared" si="5"/>
        <v>0.70616254903434528</v>
      </c>
      <c r="AM11" s="6">
        <f t="shared" si="6"/>
        <v>1.5089945879858617</v>
      </c>
      <c r="AN11" s="5">
        <f t="shared" si="7"/>
        <v>0.78268205100943222</v>
      </c>
      <c r="AO11">
        <f t="shared" si="8"/>
        <v>0.68618153675197457</v>
      </c>
      <c r="AP11">
        <f t="shared" si="9"/>
        <v>0.17196686438851949</v>
      </c>
      <c r="AQ11">
        <f t="shared" si="10"/>
        <v>0.11675889735647814</v>
      </c>
      <c r="AR11">
        <f t="shared" si="11"/>
        <v>9.6857177054746293E-2</v>
      </c>
      <c r="AS11" s="6">
        <f t="shared" si="12"/>
        <v>0.18444370547301556</v>
      </c>
    </row>
    <row r="12" spans="1:45">
      <c r="A12" t="s">
        <v>399</v>
      </c>
      <c r="B12" s="5">
        <v>2.1178084777035551</v>
      </c>
      <c r="C12">
        <v>0.4301226846596885</v>
      </c>
      <c r="D12">
        <v>0.97519133331315588</v>
      </c>
      <c r="E12">
        <v>1.2055934355954956</v>
      </c>
      <c r="F12">
        <v>2.8608893317111765</v>
      </c>
      <c r="G12" s="6">
        <v>2.7250221670992243</v>
      </c>
      <c r="H12" s="5">
        <v>1.0453980241323984</v>
      </c>
      <c r="I12">
        <v>0.95445772324357014</v>
      </c>
      <c r="J12">
        <v>2.0665965448071923</v>
      </c>
      <c r="K12">
        <v>1.1242692460587405</v>
      </c>
      <c r="L12">
        <v>2.131002246071747</v>
      </c>
      <c r="M12" s="6">
        <v>1.9677383159946567</v>
      </c>
      <c r="N12" s="5">
        <v>2.4384206724513935</v>
      </c>
      <c r="O12">
        <v>0.6200060628810965</v>
      </c>
      <c r="P12">
        <v>0.75135721491888297</v>
      </c>
      <c r="Q12">
        <v>2.0514191882248696</v>
      </c>
      <c r="R12">
        <v>1.478180822344803</v>
      </c>
      <c r="S12" s="6">
        <v>1.3633692262653827</v>
      </c>
      <c r="T12" s="5">
        <v>1.3805962993217591</v>
      </c>
      <c r="U12">
        <v>0.57407154729434107</v>
      </c>
      <c r="V12">
        <v>1.0453471394238181</v>
      </c>
      <c r="W12">
        <v>1.8553373803496793</v>
      </c>
      <c r="Y12" s="6">
        <v>1.3932482369642056</v>
      </c>
      <c r="Z12" s="5">
        <v>1.5841979974177891</v>
      </c>
      <c r="AB12">
        <v>1.3197606157406168</v>
      </c>
      <c r="AC12">
        <v>1.2092354423414287</v>
      </c>
      <c r="AD12">
        <v>1.6266365661378508</v>
      </c>
      <c r="AE12" s="6">
        <v>0.90643636112866022</v>
      </c>
      <c r="AG12" t="str">
        <f t="shared" si="0"/>
        <v>PI_13_18:1/18:1</v>
      </c>
      <c r="AH12" s="5">
        <f t="shared" si="1"/>
        <v>1.7132842942053792</v>
      </c>
      <c r="AI12">
        <f t="shared" si="2"/>
        <v>0.64466450451967405</v>
      </c>
      <c r="AJ12">
        <f t="shared" si="3"/>
        <v>1.2316505696407334</v>
      </c>
      <c r="AK12">
        <f t="shared" si="4"/>
        <v>1.4891709385140426</v>
      </c>
      <c r="AL12">
        <f t="shared" si="5"/>
        <v>2.0241772415663943</v>
      </c>
      <c r="AM12" s="6">
        <f t="shared" si="6"/>
        <v>1.6711628614904259</v>
      </c>
      <c r="AN12" s="5">
        <f t="shared" si="7"/>
        <v>0.25128462207232549</v>
      </c>
      <c r="AO12">
        <f t="shared" si="8"/>
        <v>0.11090214725528948</v>
      </c>
      <c r="AP12">
        <f t="shared" si="9"/>
        <v>0.22760274342246772</v>
      </c>
      <c r="AQ12">
        <f t="shared" si="10"/>
        <v>0.1926310313481619</v>
      </c>
      <c r="AR12">
        <f t="shared" si="11"/>
        <v>0.27900410771229428</v>
      </c>
      <c r="AS12" s="6">
        <f t="shared" si="12"/>
        <v>0.31267847039721153</v>
      </c>
    </row>
    <row r="13" spans="1:45">
      <c r="A13" t="s">
        <v>400</v>
      </c>
      <c r="B13" s="5">
        <v>1.0393393840889842</v>
      </c>
      <c r="C13">
        <v>0.19216282083892655</v>
      </c>
      <c r="D13">
        <v>0.3555107599842382</v>
      </c>
      <c r="E13">
        <v>0.24696057155032969</v>
      </c>
      <c r="F13">
        <v>0.86290144564685978</v>
      </c>
      <c r="G13" s="6">
        <v>0.62006283217824842</v>
      </c>
      <c r="H13" s="5">
        <v>0.56207371955885321</v>
      </c>
      <c r="I13">
        <v>0.43934762338339023</v>
      </c>
      <c r="J13">
        <v>0.69343884310750903</v>
      </c>
      <c r="K13">
        <v>0.27344379444326794</v>
      </c>
      <c r="L13">
        <v>0.6931814642635229</v>
      </c>
      <c r="M13" s="6">
        <v>0.54821991060634445</v>
      </c>
      <c r="N13" s="5">
        <v>0.79834323259846673</v>
      </c>
      <c r="O13">
        <v>0.38353258502760978</v>
      </c>
      <c r="P13">
        <v>0.25782603879492544</v>
      </c>
      <c r="Q13">
        <v>0.53425997020729765</v>
      </c>
      <c r="R13">
        <v>0.48641818215337596</v>
      </c>
      <c r="S13" s="6">
        <v>0.23693542986715346</v>
      </c>
      <c r="T13" s="5">
        <v>0.51734954238484754</v>
      </c>
      <c r="U13">
        <v>0.25730846983508493</v>
      </c>
      <c r="V13">
        <v>0.29200503160629399</v>
      </c>
      <c r="W13">
        <v>0.44729030253347485</v>
      </c>
      <c r="Y13" s="6">
        <v>0.28101348743713345</v>
      </c>
      <c r="Z13" s="5">
        <v>0.5393486473930359</v>
      </c>
      <c r="AB13">
        <v>0.29993533655270926</v>
      </c>
      <c r="AC13">
        <v>0.21276895245906446</v>
      </c>
      <c r="AD13">
        <v>0.39210404205104871</v>
      </c>
      <c r="AE13" s="6">
        <v>0.20510204037050328</v>
      </c>
      <c r="AG13" t="str">
        <f t="shared" si="0"/>
        <v>PI_14_18:1/18:0</v>
      </c>
      <c r="AH13" s="5">
        <f t="shared" si="1"/>
        <v>0.69129090520483749</v>
      </c>
      <c r="AI13">
        <f t="shared" si="2"/>
        <v>0.31808787477125283</v>
      </c>
      <c r="AJ13">
        <f t="shared" si="3"/>
        <v>0.37974320200913514</v>
      </c>
      <c r="AK13">
        <f t="shared" si="4"/>
        <v>0.342944718238687</v>
      </c>
      <c r="AL13">
        <f t="shared" si="5"/>
        <v>0.60865128352870179</v>
      </c>
      <c r="AM13" s="6">
        <f t="shared" si="6"/>
        <v>0.37826674009187666</v>
      </c>
      <c r="AN13" s="5">
        <f t="shared" si="7"/>
        <v>0.10065710926925452</v>
      </c>
      <c r="AO13">
        <f t="shared" si="8"/>
        <v>5.6670239107688723E-2</v>
      </c>
      <c r="AP13">
        <f t="shared" si="9"/>
        <v>7.9976009875199205E-2</v>
      </c>
      <c r="AQ13">
        <f t="shared" si="10"/>
        <v>6.2641276893855458E-2</v>
      </c>
      <c r="AR13">
        <f t="shared" si="11"/>
        <v>9.4382955825573669E-2</v>
      </c>
      <c r="AS13" s="6">
        <f t="shared" si="12"/>
        <v>8.5664513641156681E-2</v>
      </c>
    </row>
    <row r="14" spans="1:45">
      <c r="A14" t="s">
        <v>401</v>
      </c>
      <c r="B14" s="5">
        <v>6.9849055361675101E-3</v>
      </c>
      <c r="C14">
        <v>0</v>
      </c>
      <c r="D14">
        <v>0</v>
      </c>
      <c r="E14">
        <v>0</v>
      </c>
      <c r="F14">
        <v>0</v>
      </c>
      <c r="G14" s="6">
        <v>0</v>
      </c>
      <c r="H14" s="5">
        <v>5.0887658526236272E-2</v>
      </c>
      <c r="I14">
        <v>2.8882391134411468E-2</v>
      </c>
      <c r="J14">
        <v>0</v>
      </c>
      <c r="K14">
        <v>0</v>
      </c>
      <c r="L14">
        <v>0</v>
      </c>
      <c r="M14" s="6">
        <v>0</v>
      </c>
      <c r="N14" s="5">
        <v>8.2179788088536432E-2</v>
      </c>
      <c r="O14">
        <v>2.5130602004896387E-2</v>
      </c>
      <c r="P14">
        <v>0</v>
      </c>
      <c r="Q14">
        <v>5.8330606102796048E-3</v>
      </c>
      <c r="R14">
        <v>0</v>
      </c>
      <c r="S14" s="6">
        <v>3.8838203910078174E-4</v>
      </c>
      <c r="T14" s="5">
        <v>0.12959276067144807</v>
      </c>
      <c r="U14">
        <v>2.3425801682580127E-2</v>
      </c>
      <c r="V14">
        <v>0</v>
      </c>
      <c r="W14">
        <v>0</v>
      </c>
      <c r="Y14" s="6">
        <v>0</v>
      </c>
      <c r="Z14" s="5">
        <v>8.2254450463745896E-2</v>
      </c>
      <c r="AB14">
        <v>0</v>
      </c>
      <c r="AC14">
        <v>9.7389470716707539E-3</v>
      </c>
      <c r="AD14">
        <v>0</v>
      </c>
      <c r="AE14" s="6">
        <v>0</v>
      </c>
      <c r="AG14" t="str">
        <f t="shared" si="0"/>
        <v>PI_15_18:1/20:5</v>
      </c>
      <c r="AH14" s="5">
        <f t="shared" si="1"/>
        <v>7.0379912657226845E-2</v>
      </c>
      <c r="AI14">
        <f t="shared" si="2"/>
        <v>1.9359698705471995E-2</v>
      </c>
      <c r="AJ14">
        <f t="shared" si="3"/>
        <v>0</v>
      </c>
      <c r="AK14">
        <f t="shared" si="4"/>
        <v>3.1144015363900718E-3</v>
      </c>
      <c r="AL14">
        <f t="shared" si="5"/>
        <v>0</v>
      </c>
      <c r="AM14" s="6">
        <f t="shared" si="6"/>
        <v>7.7676407820156354E-5</v>
      </c>
      <c r="AN14" s="5">
        <f t="shared" si="7"/>
        <v>2.0230271843520064E-2</v>
      </c>
      <c r="AO14">
        <f t="shared" si="8"/>
        <v>6.5530916582339869E-3</v>
      </c>
      <c r="AP14">
        <f t="shared" si="9"/>
        <v>0</v>
      </c>
      <c r="AQ14">
        <f t="shared" si="10"/>
        <v>2.0046720616930793E-3</v>
      </c>
      <c r="AR14">
        <f t="shared" si="11"/>
        <v>0</v>
      </c>
      <c r="AS14" s="6">
        <f t="shared" si="12"/>
        <v>7.7676407820156341E-5</v>
      </c>
    </row>
    <row r="15" spans="1:45">
      <c r="A15" t="s">
        <v>402</v>
      </c>
      <c r="B15" s="5">
        <v>5.5020800523039028</v>
      </c>
      <c r="C15">
        <v>1.158314914442548</v>
      </c>
      <c r="D15">
        <v>11.039087580427211</v>
      </c>
      <c r="E15">
        <v>8.9500493807170365</v>
      </c>
      <c r="F15">
        <v>11.568607772674087</v>
      </c>
      <c r="G15" s="6">
        <v>17.66626647324016</v>
      </c>
      <c r="H15" s="5">
        <v>3.8858644385447598</v>
      </c>
      <c r="I15">
        <v>4.7335562633910122</v>
      </c>
      <c r="J15">
        <v>16.826090173465108</v>
      </c>
      <c r="K15">
        <v>13.863236238628275</v>
      </c>
      <c r="L15">
        <v>10.054384614260904</v>
      </c>
      <c r="M15" s="6">
        <v>16.569046069299532</v>
      </c>
      <c r="N15" s="5">
        <v>9.1719410853146055</v>
      </c>
      <c r="O15">
        <v>2.7993464529805538</v>
      </c>
      <c r="P15">
        <v>12.046872469870406</v>
      </c>
      <c r="Q15">
        <v>9.5865541929072116</v>
      </c>
      <c r="R15">
        <v>6.520299474268656</v>
      </c>
      <c r="S15" s="6">
        <v>14.122933422083205</v>
      </c>
      <c r="T15" s="5">
        <v>7.5414168947676847</v>
      </c>
      <c r="U15">
        <v>1.4302579757559561</v>
      </c>
      <c r="V15">
        <v>8.1337873189309828</v>
      </c>
      <c r="W15">
        <v>9.0582492172420839</v>
      </c>
      <c r="Y15" s="6">
        <v>10.063217065992134</v>
      </c>
      <c r="Z15" s="5">
        <v>5.1457903317113143</v>
      </c>
      <c r="AB15">
        <v>10.188155684148231</v>
      </c>
      <c r="AC15">
        <v>11.05436741140851</v>
      </c>
      <c r="AD15">
        <v>6.0756990087819878</v>
      </c>
      <c r="AE15" s="6">
        <v>9.1399793001091485</v>
      </c>
      <c r="AG15" t="str">
        <f t="shared" si="0"/>
        <v>PI_16_18:1/20:4</v>
      </c>
      <c r="AH15" s="5">
        <f t="shared" si="1"/>
        <v>6.2494185605284533</v>
      </c>
      <c r="AI15">
        <f t="shared" si="2"/>
        <v>2.5303689016425173</v>
      </c>
      <c r="AJ15">
        <f t="shared" si="3"/>
        <v>11.646798645368388</v>
      </c>
      <c r="AK15">
        <f t="shared" si="4"/>
        <v>10.502491288180625</v>
      </c>
      <c r="AL15">
        <f t="shared" si="5"/>
        <v>8.5547477174964079</v>
      </c>
      <c r="AM15" s="6">
        <f t="shared" si="6"/>
        <v>13.512288466144835</v>
      </c>
      <c r="AN15" s="5">
        <f t="shared" si="7"/>
        <v>0.93737121260530576</v>
      </c>
      <c r="AO15">
        <f t="shared" si="8"/>
        <v>0.81747373388682565</v>
      </c>
      <c r="AP15">
        <f t="shared" si="9"/>
        <v>1.4460864497759551</v>
      </c>
      <c r="AQ15">
        <f t="shared" si="10"/>
        <v>0.92016372660967738</v>
      </c>
      <c r="AR15">
        <f t="shared" si="11"/>
        <v>1.2004700581823267</v>
      </c>
      <c r="AS15" s="6">
        <f t="shared" si="12"/>
        <v>1.7027238260628133</v>
      </c>
    </row>
    <row r="16" spans="1:45">
      <c r="A16" t="s">
        <v>403</v>
      </c>
      <c r="B16" s="5">
        <v>1.865735767874118</v>
      </c>
      <c r="C16">
        <v>0.61379009672503326</v>
      </c>
      <c r="D16">
        <v>1.3467885311693482</v>
      </c>
      <c r="E16">
        <v>1.386842490380706</v>
      </c>
      <c r="F16">
        <v>1.957331782357719</v>
      </c>
      <c r="G16" s="6">
        <v>2.2717496980993448</v>
      </c>
      <c r="H16" s="5">
        <v>1.1019095008779078</v>
      </c>
      <c r="I16">
        <v>1.579552163767624</v>
      </c>
      <c r="J16">
        <v>2.305898313709343</v>
      </c>
      <c r="K16">
        <v>2.2743074316838481</v>
      </c>
      <c r="L16">
        <v>1.7273469251533442</v>
      </c>
      <c r="M16" s="6">
        <v>1.8880202517271496</v>
      </c>
      <c r="N16" s="5">
        <v>2.0148707756348929</v>
      </c>
      <c r="O16">
        <v>1.1418118923245388</v>
      </c>
      <c r="P16">
        <v>1.7920064847191577</v>
      </c>
      <c r="Q16">
        <v>1.315096649233819</v>
      </c>
      <c r="R16">
        <v>1.2235259707410997</v>
      </c>
      <c r="S16" s="6">
        <v>1.6272729052234327</v>
      </c>
      <c r="T16" s="5">
        <v>2.4320206625103964</v>
      </c>
      <c r="U16">
        <v>0.77820266312222408</v>
      </c>
      <c r="V16">
        <v>1.0667225737711459</v>
      </c>
      <c r="W16">
        <v>0.70469762055713681</v>
      </c>
      <c r="Y16" s="6">
        <v>1.3463688009499863</v>
      </c>
      <c r="Z16" s="5">
        <v>2.3933766209527056</v>
      </c>
      <c r="AB16">
        <v>0.85740415836638584</v>
      </c>
      <c r="AC16">
        <v>1.3370217276669605</v>
      </c>
      <c r="AD16">
        <v>1.0134477272336044</v>
      </c>
      <c r="AE16" s="6">
        <v>1.2481012588347609</v>
      </c>
      <c r="AG16" t="str">
        <f t="shared" si="0"/>
        <v>PI_17_18:1/20:3n-3/6</v>
      </c>
      <c r="AH16" s="5">
        <f t="shared" si="1"/>
        <v>1.9615826655700044</v>
      </c>
      <c r="AI16">
        <f t="shared" si="2"/>
        <v>1.0283392039848551</v>
      </c>
      <c r="AJ16">
        <f t="shared" si="3"/>
        <v>1.4737640123470759</v>
      </c>
      <c r="AK16">
        <f t="shared" si="4"/>
        <v>1.4035931839044939</v>
      </c>
      <c r="AL16">
        <f t="shared" si="5"/>
        <v>1.4804131013714417</v>
      </c>
      <c r="AM16" s="6">
        <f t="shared" si="6"/>
        <v>1.6763025829669349</v>
      </c>
      <c r="AN16" s="5">
        <f t="shared" si="7"/>
        <v>0.24070958948848126</v>
      </c>
      <c r="AO16">
        <f t="shared" si="8"/>
        <v>0.21430722289821702</v>
      </c>
      <c r="AP16">
        <f t="shared" si="9"/>
        <v>0.26032967002077784</v>
      </c>
      <c r="AQ16">
        <f t="shared" si="10"/>
        <v>0.25091256354758512</v>
      </c>
      <c r="AR16">
        <f t="shared" si="11"/>
        <v>0.19535871282138462</v>
      </c>
      <c r="AS16" s="6">
        <f t="shared" si="12"/>
        <v>0.18627912148023401</v>
      </c>
    </row>
    <row r="17" spans="1:45">
      <c r="A17" t="s">
        <v>404</v>
      </c>
      <c r="B17" s="5">
        <v>0.11431285820229818</v>
      </c>
      <c r="C17">
        <v>3.7038298880707056E-3</v>
      </c>
      <c r="D17">
        <v>0.60885737853770405</v>
      </c>
      <c r="E17">
        <v>0.70426342300731959</v>
      </c>
      <c r="F17">
        <v>2.3894104538317391</v>
      </c>
      <c r="G17" s="6">
        <v>2.3359587907995554</v>
      </c>
      <c r="H17" s="5">
        <v>5.5886456055283917E-2</v>
      </c>
      <c r="I17">
        <v>9.7534262781087247E-2</v>
      </c>
      <c r="J17">
        <v>2.8973438870967385</v>
      </c>
      <c r="K17">
        <v>1.6082993127568217</v>
      </c>
      <c r="L17">
        <v>1.2386128973344495</v>
      </c>
      <c r="M17" s="6">
        <v>2.7210847198026338</v>
      </c>
      <c r="N17" s="5">
        <v>0.30728091062821833</v>
      </c>
      <c r="O17">
        <v>3.8139060461388229E-2</v>
      </c>
      <c r="P17">
        <v>1.2329664681247037</v>
      </c>
      <c r="Q17">
        <v>1.3526993620216547</v>
      </c>
      <c r="R17">
        <v>1.0081764304634688</v>
      </c>
      <c r="S17" s="6">
        <v>1.5988067863575752</v>
      </c>
      <c r="T17" s="5">
        <v>0.20862631337831583</v>
      </c>
      <c r="U17">
        <v>6.2252245444104071E-2</v>
      </c>
      <c r="V17">
        <v>0.99084687258680582</v>
      </c>
      <c r="W17">
        <v>1.1207624080359393</v>
      </c>
      <c r="Y17" s="6">
        <v>1.4134287721417726</v>
      </c>
      <c r="Z17" s="5">
        <v>0.19680509757375661</v>
      </c>
      <c r="AB17">
        <v>1.6116679901533144</v>
      </c>
      <c r="AC17">
        <v>2.0160130843516448</v>
      </c>
      <c r="AD17">
        <v>1.0059336970373796</v>
      </c>
      <c r="AE17" s="6">
        <v>1.4990646915769199</v>
      </c>
      <c r="AG17" t="str">
        <f t="shared" si="0"/>
        <v>PI_17_18:1/20:3n-9</v>
      </c>
      <c r="AH17" s="5">
        <f t="shared" si="1"/>
        <v>0.17658232716757458</v>
      </c>
      <c r="AI17">
        <f t="shared" si="2"/>
        <v>5.0407349643662565E-2</v>
      </c>
      <c r="AJ17">
        <f t="shared" si="3"/>
        <v>1.4683365192998532</v>
      </c>
      <c r="AK17">
        <f t="shared" si="4"/>
        <v>1.3604075180346762</v>
      </c>
      <c r="AL17">
        <f t="shared" si="5"/>
        <v>1.4105333696667592</v>
      </c>
      <c r="AM17" s="6">
        <f t="shared" si="6"/>
        <v>1.9136687521356912</v>
      </c>
      <c r="AN17" s="5">
        <f t="shared" si="7"/>
        <v>4.2990043779092831E-2</v>
      </c>
      <c r="AO17">
        <f t="shared" si="8"/>
        <v>1.9775778904606502E-2</v>
      </c>
      <c r="AP17">
        <f t="shared" si="9"/>
        <v>0.39272800924229884</v>
      </c>
      <c r="AQ17">
        <f t="shared" si="10"/>
        <v>0.22127847481522639</v>
      </c>
      <c r="AR17">
        <f t="shared" si="11"/>
        <v>0.29589964473642516</v>
      </c>
      <c r="AS17" s="6">
        <f t="shared" si="12"/>
        <v>0.25995423094345615</v>
      </c>
    </row>
    <row r="18" spans="1:45">
      <c r="A18" t="s">
        <v>405</v>
      </c>
      <c r="B18" s="5">
        <v>2.0621235410783756E-2</v>
      </c>
      <c r="C18">
        <v>0</v>
      </c>
      <c r="D18">
        <v>0</v>
      </c>
      <c r="E18">
        <v>0</v>
      </c>
      <c r="F18">
        <v>6.7779323932420574E-4</v>
      </c>
      <c r="G18" s="6">
        <v>2.6535666928303267E-2</v>
      </c>
      <c r="H18" s="5">
        <v>4.4028846846826605E-2</v>
      </c>
      <c r="I18">
        <v>4.3561755239296899E-3</v>
      </c>
      <c r="J18">
        <v>0</v>
      </c>
      <c r="K18">
        <v>9.6485096887976175E-3</v>
      </c>
      <c r="L18">
        <v>0</v>
      </c>
      <c r="M18" s="6">
        <v>7.4162261599916837E-3</v>
      </c>
      <c r="N18" s="5">
        <v>4.5087382648961262E-2</v>
      </c>
      <c r="O18">
        <v>1.047530170336344E-2</v>
      </c>
      <c r="P18">
        <v>8.0751876698080469E-3</v>
      </c>
      <c r="Q18">
        <v>0</v>
      </c>
      <c r="R18">
        <v>0</v>
      </c>
      <c r="S18" s="6">
        <v>2.4104832359665971E-3</v>
      </c>
      <c r="T18" s="5">
        <v>0.10664173083865874</v>
      </c>
      <c r="U18">
        <v>2.4645364607420377E-2</v>
      </c>
      <c r="V18">
        <v>0</v>
      </c>
      <c r="W18">
        <v>0</v>
      </c>
      <c r="Y18" s="6">
        <v>5.3852665818985429E-3</v>
      </c>
      <c r="Z18" s="5">
        <v>9.7530866996736243E-2</v>
      </c>
      <c r="AB18">
        <v>1.7133614781512216E-3</v>
      </c>
      <c r="AC18">
        <v>0</v>
      </c>
      <c r="AD18">
        <v>0</v>
      </c>
      <c r="AE18" s="6">
        <v>0</v>
      </c>
      <c r="AG18" t="str">
        <f t="shared" si="0"/>
        <v>PI_18_18:1/22:6</v>
      </c>
      <c r="AH18" s="5">
        <f t="shared" si="1"/>
        <v>6.2782012548393329E-2</v>
      </c>
      <c r="AI18">
        <f t="shared" si="2"/>
        <v>9.8692104586783763E-3</v>
      </c>
      <c r="AJ18">
        <f t="shared" si="3"/>
        <v>1.9577098295918537E-3</v>
      </c>
      <c r="AK18">
        <f t="shared" si="4"/>
        <v>1.9297019377595235E-3</v>
      </c>
      <c r="AL18">
        <f t="shared" si="5"/>
        <v>1.6944830983105143E-4</v>
      </c>
      <c r="AM18" s="6">
        <f t="shared" si="6"/>
        <v>8.3495285812320193E-3</v>
      </c>
      <c r="AN18" s="5">
        <f t="shared" si="7"/>
        <v>1.6693516786359056E-2</v>
      </c>
      <c r="AO18">
        <f t="shared" si="8"/>
        <v>5.3735226442073935E-3</v>
      </c>
      <c r="AP18">
        <f t="shared" si="9"/>
        <v>1.5649460785124455E-3</v>
      </c>
      <c r="AQ18">
        <f t="shared" si="10"/>
        <v>1.9297019377595233E-3</v>
      </c>
      <c r="AR18">
        <f t="shared" si="11"/>
        <v>1.5155917578187075E-4</v>
      </c>
      <c r="AS18" s="6">
        <f t="shared" si="12"/>
        <v>4.7190063452538927E-3</v>
      </c>
    </row>
    <row r="19" spans="1:45">
      <c r="A19" t="s">
        <v>406</v>
      </c>
      <c r="B19" s="5">
        <v>3.5531003117459346E-2</v>
      </c>
      <c r="C19">
        <v>2.5188894553203013E-3</v>
      </c>
      <c r="D19">
        <v>0</v>
      </c>
      <c r="E19">
        <v>0</v>
      </c>
      <c r="F19">
        <v>0</v>
      </c>
      <c r="G19" s="6">
        <v>0</v>
      </c>
      <c r="H19" s="5">
        <v>2.9889729720012321E-2</v>
      </c>
      <c r="I19">
        <v>0</v>
      </c>
      <c r="J19">
        <v>0</v>
      </c>
      <c r="K19">
        <v>0</v>
      </c>
      <c r="L19">
        <v>0</v>
      </c>
      <c r="M19" s="6">
        <v>0</v>
      </c>
      <c r="N19" s="5">
        <v>3.3388110328032232E-2</v>
      </c>
      <c r="O19">
        <v>1.8112097144459671E-2</v>
      </c>
      <c r="P19">
        <v>0</v>
      </c>
      <c r="Q19">
        <v>0</v>
      </c>
      <c r="R19">
        <v>0</v>
      </c>
      <c r="S19" s="6">
        <v>1.2456437764132456E-3</v>
      </c>
      <c r="T19" s="5">
        <v>6.3051738732625387E-2</v>
      </c>
      <c r="U19">
        <v>9.0895320482447754E-3</v>
      </c>
      <c r="V19">
        <v>0</v>
      </c>
      <c r="W19">
        <v>1.7391883591785246E-3</v>
      </c>
      <c r="Y19" s="6">
        <v>0</v>
      </c>
      <c r="Z19" s="5">
        <v>7.0725773946454032E-2</v>
      </c>
      <c r="AB19">
        <v>0</v>
      </c>
      <c r="AC19">
        <v>0</v>
      </c>
      <c r="AD19">
        <v>0</v>
      </c>
      <c r="AE19" s="6">
        <v>0</v>
      </c>
      <c r="AG19" t="str">
        <f t="shared" si="0"/>
        <v>PI_19_18:1/22:5n-3</v>
      </c>
      <c r="AH19" s="5">
        <f t="shared" si="1"/>
        <v>4.6517271168916664E-2</v>
      </c>
      <c r="AI19">
        <f t="shared" si="2"/>
        <v>7.4301296620061866E-3</v>
      </c>
      <c r="AJ19">
        <f t="shared" si="3"/>
        <v>0</v>
      </c>
      <c r="AK19">
        <f t="shared" si="4"/>
        <v>3.4783767183570494E-4</v>
      </c>
      <c r="AL19">
        <f t="shared" si="5"/>
        <v>0</v>
      </c>
      <c r="AM19" s="6">
        <f t="shared" si="6"/>
        <v>2.4912875528264913E-4</v>
      </c>
      <c r="AN19" s="5">
        <f t="shared" si="7"/>
        <v>8.4527756064640917E-3</v>
      </c>
      <c r="AO19">
        <f t="shared" si="8"/>
        <v>4.043360326280194E-3</v>
      </c>
      <c r="AP19">
        <f t="shared" si="9"/>
        <v>0</v>
      </c>
      <c r="AQ19">
        <f t="shared" si="10"/>
        <v>3.4783767183570494E-4</v>
      </c>
      <c r="AR19">
        <f t="shared" si="11"/>
        <v>0</v>
      </c>
      <c r="AS19" s="6">
        <f t="shared" si="12"/>
        <v>2.4912875528264913E-4</v>
      </c>
    </row>
    <row r="20" spans="1:45">
      <c r="A20" t="s">
        <v>407</v>
      </c>
      <c r="B20" s="5">
        <v>0</v>
      </c>
      <c r="C20">
        <v>0</v>
      </c>
      <c r="D20">
        <v>3.1223408128766418E-3</v>
      </c>
      <c r="E20">
        <v>2.2986599878718671E-2</v>
      </c>
      <c r="F20">
        <v>3.8976449761633336E-2</v>
      </c>
      <c r="G20" s="6">
        <v>7.6029937579612891E-2</v>
      </c>
      <c r="H20" s="5">
        <v>0</v>
      </c>
      <c r="I20">
        <v>0</v>
      </c>
      <c r="J20">
        <v>4.4570334439033209E-2</v>
      </c>
      <c r="K20">
        <v>4.0032068107087614E-2</v>
      </c>
      <c r="L20">
        <v>2.6003054783860585E-2</v>
      </c>
      <c r="M20" s="6">
        <v>4.0179926534906867E-2</v>
      </c>
      <c r="N20" s="5">
        <v>4.7791993922414048E-3</v>
      </c>
      <c r="O20">
        <v>0</v>
      </c>
      <c r="P20">
        <v>1.5965168601846189E-2</v>
      </c>
      <c r="Q20">
        <v>1.0690821220738804E-2</v>
      </c>
      <c r="R20">
        <v>6.9816400009257013E-3</v>
      </c>
      <c r="S20" s="6">
        <v>2.5724138603228287E-2</v>
      </c>
      <c r="T20" s="5">
        <v>0</v>
      </c>
      <c r="U20">
        <v>0</v>
      </c>
      <c r="V20">
        <v>0</v>
      </c>
      <c r="W20">
        <v>3.7056116315391623E-2</v>
      </c>
      <c r="Y20" s="6">
        <v>1.3702141132787261E-2</v>
      </c>
      <c r="Z20" s="5">
        <v>0</v>
      </c>
      <c r="AB20">
        <v>3.3656773619153334E-2</v>
      </c>
      <c r="AC20">
        <v>4.9599089966853013E-2</v>
      </c>
      <c r="AD20">
        <v>4.6388211128805992E-2</v>
      </c>
      <c r="AE20" s="6">
        <v>1.6455447119875539E-3</v>
      </c>
      <c r="AG20" t="str">
        <f t="shared" si="0"/>
        <v>PI_19_18:1/22:5n-6</v>
      </c>
      <c r="AH20" s="5">
        <f t="shared" si="1"/>
        <v>9.5583987844828091E-4</v>
      </c>
      <c r="AI20">
        <f t="shared" si="2"/>
        <v>0</v>
      </c>
      <c r="AJ20">
        <f t="shared" si="3"/>
        <v>1.9462923494581875E-2</v>
      </c>
      <c r="AK20">
        <f t="shared" si="4"/>
        <v>3.2072939097757949E-2</v>
      </c>
      <c r="AL20">
        <f t="shared" si="5"/>
        <v>2.9587338918806404E-2</v>
      </c>
      <c r="AM20" s="6">
        <f t="shared" si="6"/>
        <v>3.145633771250457E-2</v>
      </c>
      <c r="AN20" s="5">
        <f t="shared" si="7"/>
        <v>9.5583987844828091E-4</v>
      </c>
      <c r="AO20">
        <f t="shared" si="8"/>
        <v>0</v>
      </c>
      <c r="AP20">
        <f t="shared" si="9"/>
        <v>8.6310537836222518E-3</v>
      </c>
      <c r="AQ20">
        <f t="shared" si="10"/>
        <v>6.8377711257615612E-3</v>
      </c>
      <c r="AR20">
        <f t="shared" si="11"/>
        <v>7.7213531878012305E-3</v>
      </c>
      <c r="AS20" s="6">
        <f t="shared" si="12"/>
        <v>1.2844570427216961E-2</v>
      </c>
    </row>
    <row r="21" spans="1:45">
      <c r="A21" t="s">
        <v>408</v>
      </c>
      <c r="B21" s="5">
        <v>0.13029747381430173</v>
      </c>
      <c r="C21">
        <v>5.1008368235356961E-2</v>
      </c>
      <c r="D21">
        <v>1.8023784219420951E-2</v>
      </c>
      <c r="E21">
        <v>4.2183710877916343E-2</v>
      </c>
      <c r="F21">
        <v>0.1372594197664031</v>
      </c>
      <c r="G21" s="6">
        <v>8.2889394549937198E-2</v>
      </c>
      <c r="H21" s="5">
        <v>0.1737109121201186</v>
      </c>
      <c r="I21">
        <v>1.9884142143280117E-2</v>
      </c>
      <c r="J21">
        <v>0.24857556483693674</v>
      </c>
      <c r="K21">
        <v>3.39084904321292E-2</v>
      </c>
      <c r="L21">
        <v>4.5665896057288283E-2</v>
      </c>
      <c r="M21" s="6">
        <v>7.2308205059918917E-2</v>
      </c>
      <c r="N21" s="5">
        <v>0.15229625353722176</v>
      </c>
      <c r="O21">
        <v>0.13327873443710456</v>
      </c>
      <c r="P21">
        <v>4.7120333004027432E-2</v>
      </c>
      <c r="Q21">
        <v>3.2849296500501307E-2</v>
      </c>
      <c r="R21">
        <v>7.1701156467734908E-2</v>
      </c>
      <c r="S21" s="6">
        <v>6.1119495965351892E-2</v>
      </c>
      <c r="T21" s="5">
        <v>0.18178793390410214</v>
      </c>
      <c r="U21">
        <v>0</v>
      </c>
      <c r="V21">
        <v>2.9725411695696525E-2</v>
      </c>
      <c r="W21">
        <v>7.5888777170557073E-2</v>
      </c>
      <c r="Y21" s="6">
        <v>2.1941209974546388E-2</v>
      </c>
      <c r="Z21" s="5">
        <v>4.0129953833288212E-2</v>
      </c>
      <c r="AB21">
        <v>9.8390823002936528E-2</v>
      </c>
      <c r="AC21">
        <v>9.0643997814473701E-2</v>
      </c>
      <c r="AD21">
        <v>6.0719204507739655E-2</v>
      </c>
      <c r="AE21" s="6">
        <v>6.6320198656690685E-2</v>
      </c>
      <c r="AG21" t="str">
        <f t="shared" si="0"/>
        <v>PI_20_18:0/18:3n-6</v>
      </c>
      <c r="AH21" s="5">
        <f t="shared" si="1"/>
        <v>0.13564450544180651</v>
      </c>
      <c r="AI21">
        <f t="shared" si="2"/>
        <v>5.1042811203935411E-2</v>
      </c>
      <c r="AJ21">
        <f t="shared" si="3"/>
        <v>8.8367183351803644E-2</v>
      </c>
      <c r="AK21">
        <f t="shared" si="4"/>
        <v>5.5094854559115523E-2</v>
      </c>
      <c r="AL21">
        <f t="shared" si="5"/>
        <v>7.883641919979148E-2</v>
      </c>
      <c r="AM21" s="6">
        <f t="shared" si="6"/>
        <v>6.0915700841289014E-2</v>
      </c>
      <c r="AN21" s="5">
        <f t="shared" si="7"/>
        <v>2.5502125733444871E-2</v>
      </c>
      <c r="AO21">
        <f t="shared" si="8"/>
        <v>2.9352710677723621E-2</v>
      </c>
      <c r="AP21">
        <f t="shared" si="9"/>
        <v>4.2341204929724326E-2</v>
      </c>
      <c r="AQ21">
        <f t="shared" si="10"/>
        <v>1.184599787518467E-2</v>
      </c>
      <c r="AR21">
        <f t="shared" si="11"/>
        <v>1.8060409820390779E-2</v>
      </c>
      <c r="AS21" s="6">
        <f t="shared" si="12"/>
        <v>1.0394453893745612E-2</v>
      </c>
    </row>
    <row r="22" spans="1:45">
      <c r="A22" t="s">
        <v>409</v>
      </c>
      <c r="B22" s="5">
        <v>20.3991433564969</v>
      </c>
      <c r="C22">
        <v>5.7191679124836918</v>
      </c>
      <c r="D22">
        <v>2.6290387952515886</v>
      </c>
      <c r="E22">
        <v>2.5643944933828458</v>
      </c>
      <c r="F22">
        <v>1.385570560876825</v>
      </c>
      <c r="G22" s="6">
        <v>2.6186151672214488</v>
      </c>
      <c r="H22" s="5">
        <v>10.763515506191133</v>
      </c>
      <c r="I22">
        <v>15.348185140550806</v>
      </c>
      <c r="J22">
        <v>2.3526682246951998</v>
      </c>
      <c r="K22">
        <v>2.838871520450585</v>
      </c>
      <c r="L22">
        <v>2.0767515456314438</v>
      </c>
      <c r="M22" s="6">
        <v>1.8564551301422569</v>
      </c>
      <c r="N22" s="5">
        <v>10.772692779072836</v>
      </c>
      <c r="O22">
        <v>9.6903180210045008</v>
      </c>
      <c r="P22">
        <v>2.1303159373939171</v>
      </c>
      <c r="Q22">
        <v>3.5006140507964405</v>
      </c>
      <c r="R22">
        <v>1.329895793822417</v>
      </c>
      <c r="S22" s="6">
        <v>2.4447246402192566</v>
      </c>
      <c r="T22" s="5">
        <v>14.814773256797677</v>
      </c>
      <c r="U22">
        <v>5.7645888198139703</v>
      </c>
      <c r="V22">
        <v>1.5735502515302331</v>
      </c>
      <c r="W22">
        <v>1.7150775261289366</v>
      </c>
      <c r="Y22" s="6">
        <v>2.0321004407818681</v>
      </c>
      <c r="Z22" s="5">
        <v>14.039917721443135</v>
      </c>
      <c r="AB22">
        <v>2.1398129895826496</v>
      </c>
      <c r="AC22">
        <v>2.1935976218199631</v>
      </c>
      <c r="AD22">
        <v>1.1213561629727558</v>
      </c>
      <c r="AE22" s="6">
        <v>2.0661536474823516</v>
      </c>
      <c r="AG22" t="str">
        <f t="shared" si="0"/>
        <v>PI_21_18:0/18:2</v>
      </c>
      <c r="AH22" s="5">
        <f t="shared" si="1"/>
        <v>14.158008524000337</v>
      </c>
      <c r="AI22">
        <f t="shared" si="2"/>
        <v>9.1305649734632421</v>
      </c>
      <c r="AJ22">
        <f t="shared" si="3"/>
        <v>2.1650772396907176</v>
      </c>
      <c r="AK22">
        <f t="shared" si="4"/>
        <v>2.5625110425157542</v>
      </c>
      <c r="AL22">
        <f t="shared" si="5"/>
        <v>1.4783935158258603</v>
      </c>
      <c r="AM22" s="6">
        <f t="shared" si="6"/>
        <v>2.2036098051694362</v>
      </c>
      <c r="AN22" s="5">
        <f t="shared" si="7"/>
        <v>1.7660690089872826</v>
      </c>
      <c r="AO22">
        <f t="shared" si="8"/>
        <v>2.2719218991674794</v>
      </c>
      <c r="AP22">
        <f t="shared" si="9"/>
        <v>0.1735225505354453</v>
      </c>
      <c r="AQ22">
        <f t="shared" si="10"/>
        <v>0.30088673882060796</v>
      </c>
      <c r="AR22">
        <f t="shared" si="11"/>
        <v>0.18550394022245728</v>
      </c>
      <c r="AS22" s="6">
        <f t="shared" si="12"/>
        <v>0.14127842014352035</v>
      </c>
    </row>
    <row r="23" spans="1:45">
      <c r="A23" t="s">
        <v>410</v>
      </c>
      <c r="B23" s="5">
        <v>0.8427155511604989</v>
      </c>
      <c r="C23">
        <v>0.20882971262919631</v>
      </c>
      <c r="D23">
        <v>0.11013525326952389</v>
      </c>
      <c r="E23">
        <v>3.4236252432246921E-2</v>
      </c>
      <c r="F23">
        <v>7.7805384385269433E-2</v>
      </c>
      <c r="G23" s="6">
        <v>9.116749215885854E-2</v>
      </c>
      <c r="H23" s="5">
        <v>1.7870464807596964</v>
      </c>
      <c r="I23">
        <v>0.50428880289605071</v>
      </c>
      <c r="J23">
        <v>0.14499972556847385</v>
      </c>
      <c r="K23">
        <v>0.11287733550432846</v>
      </c>
      <c r="L23">
        <v>3.5303555886876177E-2</v>
      </c>
      <c r="M23" s="6">
        <v>0.10505901235621634</v>
      </c>
      <c r="N23" s="5">
        <v>1.3819449846094078</v>
      </c>
      <c r="O23">
        <v>0.33744663488949783</v>
      </c>
      <c r="P23">
        <v>0.10273648165624878</v>
      </c>
      <c r="Q23">
        <v>8.452230889273292E-2</v>
      </c>
      <c r="R23">
        <v>8.3577671774663867E-2</v>
      </c>
      <c r="S23" s="6">
        <v>0.11951740440838286</v>
      </c>
      <c r="T23" s="5">
        <v>1.1922895027648317</v>
      </c>
      <c r="U23">
        <v>0.18877567663645956</v>
      </c>
      <c r="V23">
        <v>8.2342353612672878E-2</v>
      </c>
      <c r="W23">
        <v>8.8166356671818116E-2</v>
      </c>
      <c r="Y23" s="6">
        <v>9.1968913214561687E-2</v>
      </c>
      <c r="Z23" s="5">
        <v>0.6619103381395719</v>
      </c>
      <c r="AB23">
        <v>6.1138890008436586E-2</v>
      </c>
      <c r="AC23">
        <v>9.5556178720671292E-2</v>
      </c>
      <c r="AD23">
        <v>7.918267512893136E-2</v>
      </c>
      <c r="AE23" s="6">
        <v>0.14622711488805654</v>
      </c>
      <c r="AG23" t="str">
        <f t="shared" si="0"/>
        <v>PI_23_18:0/20:5</v>
      </c>
      <c r="AH23" s="5">
        <f t="shared" si="1"/>
        <v>1.1731813714868013</v>
      </c>
      <c r="AI23">
        <f t="shared" si="2"/>
        <v>0.30983520676280107</v>
      </c>
      <c r="AJ23">
        <f t="shared" si="3"/>
        <v>0.10027054082307121</v>
      </c>
      <c r="AK23">
        <f t="shared" si="4"/>
        <v>8.3071686444359541E-2</v>
      </c>
      <c r="AL23">
        <f t="shared" si="5"/>
        <v>6.8967321793935207E-2</v>
      </c>
      <c r="AM23" s="6">
        <f t="shared" si="6"/>
        <v>0.1107879874052152</v>
      </c>
      <c r="AN23" s="5">
        <f t="shared" si="7"/>
        <v>0.19892001749088076</v>
      </c>
      <c r="AO23">
        <f t="shared" si="8"/>
        <v>7.2704946927021966E-2</v>
      </c>
      <c r="AP23">
        <f t="shared" si="9"/>
        <v>1.4065559668854033E-2</v>
      </c>
      <c r="AQ23">
        <f t="shared" si="10"/>
        <v>1.3147621170099568E-2</v>
      </c>
      <c r="AR23">
        <f t="shared" si="11"/>
        <v>1.0096785811111069E-2</v>
      </c>
      <c r="AS23" s="6">
        <f t="shared" si="12"/>
        <v>1.0256892853534962E-2</v>
      </c>
    </row>
    <row r="24" spans="1:45">
      <c r="A24" t="s">
        <v>411</v>
      </c>
      <c r="B24" s="5">
        <v>35.970006223604926</v>
      </c>
      <c r="C24">
        <v>15.388144212977975</v>
      </c>
      <c r="D24">
        <v>52.247622485307865</v>
      </c>
      <c r="E24">
        <v>42.709390450195713</v>
      </c>
      <c r="F24">
        <v>36.42170356473882</v>
      </c>
      <c r="G24" s="6">
        <v>48.743291035810437</v>
      </c>
      <c r="H24" s="5">
        <v>32.550998203360876</v>
      </c>
      <c r="I24">
        <v>39.12090559664027</v>
      </c>
      <c r="J24">
        <v>44.478946541936004</v>
      </c>
      <c r="K24">
        <v>40.388091844789258</v>
      </c>
      <c r="L24">
        <v>55.215200901167819</v>
      </c>
      <c r="M24" s="6">
        <v>41.483445593623443</v>
      </c>
      <c r="N24" s="5">
        <v>39.207357014100424</v>
      </c>
      <c r="O24">
        <v>18.494868042728296</v>
      </c>
      <c r="P24">
        <v>51.164308863126507</v>
      </c>
      <c r="Q24">
        <v>57.893284990038154</v>
      </c>
      <c r="R24">
        <v>32.811304302461608</v>
      </c>
      <c r="S24" s="6">
        <v>40.686545159920314</v>
      </c>
      <c r="T24" s="5">
        <v>35.261681069668157</v>
      </c>
      <c r="U24">
        <v>15.577172988780067</v>
      </c>
      <c r="V24">
        <v>50.041678289493412</v>
      </c>
      <c r="W24">
        <v>37.486065909263644</v>
      </c>
      <c r="Y24" s="6">
        <v>44.090697923610627</v>
      </c>
      <c r="Z24" s="5">
        <v>41.257327918347897</v>
      </c>
      <c r="AB24">
        <v>47.555256323718616</v>
      </c>
      <c r="AC24">
        <v>42.73796863060786</v>
      </c>
      <c r="AD24">
        <v>38.369271717173227</v>
      </c>
      <c r="AE24" s="6">
        <v>45.954800512676513</v>
      </c>
      <c r="AG24" t="str">
        <f t="shared" si="0"/>
        <v>PI_24_18:0/20:4</v>
      </c>
      <c r="AH24" s="5">
        <f t="shared" si="1"/>
        <v>36.849474085816453</v>
      </c>
      <c r="AI24">
        <f t="shared" si="2"/>
        <v>22.145272710281652</v>
      </c>
      <c r="AJ24">
        <f t="shared" si="3"/>
        <v>49.097562500716478</v>
      </c>
      <c r="AK24">
        <f t="shared" si="4"/>
        <v>44.242960364978927</v>
      </c>
      <c r="AL24">
        <f t="shared" si="5"/>
        <v>40.704370121385367</v>
      </c>
      <c r="AM24" s="6">
        <f t="shared" si="6"/>
        <v>44.191756045128265</v>
      </c>
      <c r="AN24" s="5">
        <f t="shared" si="7"/>
        <v>1.5290557970083956</v>
      </c>
      <c r="AO24">
        <f t="shared" si="8"/>
        <v>5.7030422116181292</v>
      </c>
      <c r="AP24">
        <f t="shared" si="9"/>
        <v>1.3927669362456931</v>
      </c>
      <c r="AQ24">
        <f t="shared" si="10"/>
        <v>3.5458696617838044</v>
      </c>
      <c r="AR24">
        <f t="shared" si="11"/>
        <v>4.447161007010485</v>
      </c>
      <c r="AS24" s="6">
        <f t="shared" si="12"/>
        <v>1.4740498322884452</v>
      </c>
    </row>
    <row r="25" spans="1:45">
      <c r="A25" t="s">
        <v>412</v>
      </c>
      <c r="B25" s="5">
        <v>25.221225806097035</v>
      </c>
      <c r="C25">
        <v>6.4392163498985688</v>
      </c>
      <c r="D25">
        <v>12.948301119654801</v>
      </c>
      <c r="E25">
        <v>8.264819241358186</v>
      </c>
      <c r="F25">
        <v>11.489348820702721</v>
      </c>
      <c r="G25" s="6">
        <v>10.905995236510584</v>
      </c>
      <c r="H25" s="5">
        <v>17.127163663721412</v>
      </c>
      <c r="I25">
        <v>17.981160215530291</v>
      </c>
      <c r="J25">
        <v>11.701658703795999</v>
      </c>
      <c r="K25">
        <v>12.397318119217458</v>
      </c>
      <c r="L25">
        <v>15.130384918680035</v>
      </c>
      <c r="M25" s="6">
        <v>9.079198201967019</v>
      </c>
      <c r="N25" s="5">
        <v>15.440438955783117</v>
      </c>
      <c r="O25">
        <v>10.547033532803122</v>
      </c>
      <c r="P25">
        <v>14.53789504986003</v>
      </c>
      <c r="Q25">
        <v>9.0343269820481993</v>
      </c>
      <c r="R25">
        <v>10.821908885002127</v>
      </c>
      <c r="S25" s="6">
        <v>10.611282841631235</v>
      </c>
      <c r="T25" s="5">
        <v>22.06506485572767</v>
      </c>
      <c r="U25">
        <v>7.2915513276254842</v>
      </c>
      <c r="V25">
        <v>12.220909477248256</v>
      </c>
      <c r="W25">
        <v>6.1847814349734351</v>
      </c>
      <c r="Y25" s="6">
        <v>7.3748096510579515</v>
      </c>
      <c r="Z25" s="5">
        <v>19.182592194636264</v>
      </c>
      <c r="AB25">
        <v>7.3312536377728108</v>
      </c>
      <c r="AC25">
        <v>9.6002506156824481</v>
      </c>
      <c r="AD25">
        <v>10.374485976765891</v>
      </c>
      <c r="AE25" s="6">
        <v>8.5571747286781417</v>
      </c>
      <c r="AG25" t="str">
        <f t="shared" si="0"/>
        <v>PI_25_18:0/20:3n-3/6</v>
      </c>
      <c r="AH25" s="5">
        <f t="shared" si="1"/>
        <v>19.8072970951931</v>
      </c>
      <c r="AI25">
        <f t="shared" si="2"/>
        <v>10.564740356464366</v>
      </c>
      <c r="AJ25">
        <f t="shared" si="3"/>
        <v>11.748003597666379</v>
      </c>
      <c r="AK25">
        <f t="shared" si="4"/>
        <v>9.0962992786559447</v>
      </c>
      <c r="AL25">
        <f t="shared" si="5"/>
        <v>11.954032150287693</v>
      </c>
      <c r="AM25" s="6">
        <f t="shared" si="6"/>
        <v>9.3056921319689856</v>
      </c>
      <c r="AN25" s="5">
        <f t="shared" si="7"/>
        <v>1.7471542688077459</v>
      </c>
      <c r="AO25">
        <f t="shared" si="8"/>
        <v>2.6257905445283467</v>
      </c>
      <c r="AP25">
        <f t="shared" si="9"/>
        <v>1.2032804428865598</v>
      </c>
      <c r="AQ25">
        <f t="shared" si="10"/>
        <v>1.0080383948016571</v>
      </c>
      <c r="AR25">
        <f t="shared" si="11"/>
        <v>0.96891061535300604</v>
      </c>
      <c r="AS25" s="6">
        <f t="shared" si="12"/>
        <v>0.65595053494939659</v>
      </c>
    </row>
    <row r="26" spans="1:45">
      <c r="A26" t="s">
        <v>413</v>
      </c>
      <c r="B26" s="5">
        <v>3.0192964768029444</v>
      </c>
      <c r="C26">
        <v>0.67376420351471777</v>
      </c>
      <c r="D26">
        <v>15.270402887682856</v>
      </c>
      <c r="E26">
        <v>10.844491289459249</v>
      </c>
      <c r="F26">
        <v>30.408275672284862</v>
      </c>
      <c r="G26" s="6">
        <v>18.786408460841383</v>
      </c>
      <c r="H26" s="5">
        <v>2.944357408261344</v>
      </c>
      <c r="I26">
        <v>3.3314309277471263</v>
      </c>
      <c r="J26">
        <v>31.024483306616634</v>
      </c>
      <c r="K26">
        <v>21.620114201142115</v>
      </c>
      <c r="L26">
        <v>21.128891919607394</v>
      </c>
      <c r="M26" s="6">
        <v>28.973289500711612</v>
      </c>
      <c r="N26" s="5">
        <v>5.4076109177540008</v>
      </c>
      <c r="O26">
        <v>1.4270797156342481</v>
      </c>
      <c r="P26">
        <v>18.017793356048834</v>
      </c>
      <c r="Q26">
        <v>13.034930920176151</v>
      </c>
      <c r="R26">
        <v>21.473248814133182</v>
      </c>
      <c r="S26" s="6">
        <v>19.34436731500503</v>
      </c>
      <c r="T26" s="5">
        <v>4.3211630531832865</v>
      </c>
      <c r="U26">
        <v>1.652955399850341</v>
      </c>
      <c r="V26">
        <v>17.227582271811649</v>
      </c>
      <c r="W26">
        <v>18.84373853592346</v>
      </c>
      <c r="Y26" s="6">
        <v>15.702956197180846</v>
      </c>
      <c r="Z26" s="5">
        <v>3.8205190533104934</v>
      </c>
      <c r="AB26">
        <v>18.710111835327272</v>
      </c>
      <c r="AC26">
        <v>20.690832210529024</v>
      </c>
      <c r="AD26">
        <v>19.187876271285575</v>
      </c>
      <c r="AE26" s="6">
        <v>16.346815648649994</v>
      </c>
      <c r="AG26" t="str">
        <f t="shared" si="0"/>
        <v>PI_25_18:0/20:3n-9</v>
      </c>
      <c r="AH26" s="5">
        <f t="shared" si="1"/>
        <v>3.902589381862414</v>
      </c>
      <c r="AI26">
        <f t="shared" si="2"/>
        <v>1.7713075616866083</v>
      </c>
      <c r="AJ26">
        <f t="shared" si="3"/>
        <v>20.05007473149745</v>
      </c>
      <c r="AK26">
        <f t="shared" si="4"/>
        <v>17.006821431445999</v>
      </c>
      <c r="AL26">
        <f t="shared" si="5"/>
        <v>23.049573169327754</v>
      </c>
      <c r="AM26" s="6">
        <f t="shared" si="6"/>
        <v>19.830767424477774</v>
      </c>
      <c r="AN26" s="5">
        <f t="shared" si="7"/>
        <v>0.45527157565616372</v>
      </c>
      <c r="AO26">
        <f t="shared" si="8"/>
        <v>0.56058647746537116</v>
      </c>
      <c r="AP26">
        <f t="shared" si="9"/>
        <v>2.8033465567540388</v>
      </c>
      <c r="AQ26">
        <f t="shared" si="10"/>
        <v>2.1445150624372671</v>
      </c>
      <c r="AR26">
        <f t="shared" si="11"/>
        <v>2.2395984817995434</v>
      </c>
      <c r="AS26" s="6">
        <f t="shared" si="12"/>
        <v>2.388406645970675</v>
      </c>
    </row>
    <row r="27" spans="1:45">
      <c r="A27" t="s">
        <v>414</v>
      </c>
      <c r="B27" s="5">
        <v>0.95902715541782424</v>
      </c>
      <c r="C27">
        <v>7.3962819353364254E-2</v>
      </c>
      <c r="D27">
        <v>0.12486373164540276</v>
      </c>
      <c r="E27">
        <v>8.4614994717160524E-2</v>
      </c>
      <c r="F27">
        <v>7.995786316728825E-3</v>
      </c>
      <c r="G27" s="6">
        <v>1.433958476167194E-2</v>
      </c>
      <c r="H27" s="5">
        <v>0.80388209507130604</v>
      </c>
      <c r="I27">
        <v>0.38657851889989103</v>
      </c>
      <c r="J27">
        <v>2.9566835698178182E-2</v>
      </c>
      <c r="K27">
        <v>0.11716147556109471</v>
      </c>
      <c r="L27">
        <v>8.1673590828935355E-2</v>
      </c>
      <c r="M27" s="6">
        <v>1.4749841112543557E-2</v>
      </c>
      <c r="N27" s="5">
        <v>0.59319921555567334</v>
      </c>
      <c r="O27">
        <v>0.28331499932533094</v>
      </c>
      <c r="P27">
        <v>0.15268947780567488</v>
      </c>
      <c r="Q27">
        <v>9.8834091073503633E-2</v>
      </c>
      <c r="R27">
        <v>6.0831413601338716E-2</v>
      </c>
      <c r="S27" s="6">
        <v>6.7720763999069206E-2</v>
      </c>
      <c r="T27" s="5">
        <v>0.94442712047613997</v>
      </c>
      <c r="U27">
        <v>0.17687002299646182</v>
      </c>
      <c r="V27">
        <v>2.0294164150782067E-2</v>
      </c>
      <c r="W27">
        <v>0.11114314111699267</v>
      </c>
      <c r="Y27" s="6">
        <v>0.10194065534809145</v>
      </c>
      <c r="Z27" s="5">
        <v>0.86568130408496158</v>
      </c>
      <c r="AB27">
        <v>0.10123154859717519</v>
      </c>
      <c r="AC27">
        <v>4.2674454437733822E-2</v>
      </c>
      <c r="AD27">
        <v>4.4617418129299723E-2</v>
      </c>
      <c r="AE27" s="6">
        <v>8.2121306967395002E-2</v>
      </c>
      <c r="AG27" t="str">
        <f t="shared" si="0"/>
        <v>PI_26_18:0/22:6</v>
      </c>
      <c r="AH27" s="5">
        <f t="shared" si="1"/>
        <v>0.83324337812118099</v>
      </c>
      <c r="AI27">
        <f t="shared" si="2"/>
        <v>0.23018159014376202</v>
      </c>
      <c r="AJ27">
        <f t="shared" si="3"/>
        <v>8.5729151579442622E-2</v>
      </c>
      <c r="AK27">
        <f t="shared" si="4"/>
        <v>9.0885631381297072E-2</v>
      </c>
      <c r="AL27">
        <f t="shared" si="5"/>
        <v>4.8779552219075657E-2</v>
      </c>
      <c r="AM27" s="6">
        <f t="shared" si="6"/>
        <v>5.6174430437754233E-2</v>
      </c>
      <c r="AN27" s="5">
        <f t="shared" si="7"/>
        <v>6.6226462671657285E-2</v>
      </c>
      <c r="AO27">
        <f t="shared" si="8"/>
        <v>6.7410178530749126E-2</v>
      </c>
      <c r="AP27">
        <f t="shared" si="9"/>
        <v>2.6164353865033418E-2</v>
      </c>
      <c r="AQ27">
        <f t="shared" si="10"/>
        <v>1.328081918781485E-2</v>
      </c>
      <c r="AR27">
        <f t="shared" si="11"/>
        <v>1.3923371383404061E-2</v>
      </c>
      <c r="AS27" s="6">
        <f t="shared" si="12"/>
        <v>1.7842724674781485E-2</v>
      </c>
    </row>
    <row r="28" spans="1:45">
      <c r="A28" t="s">
        <v>415</v>
      </c>
      <c r="B28" s="5">
        <v>0.33791548061107912</v>
      </c>
      <c r="C28">
        <v>5.8583131480670375E-2</v>
      </c>
      <c r="D28">
        <v>4.7183572328067351E-3</v>
      </c>
      <c r="E28">
        <v>0</v>
      </c>
      <c r="F28">
        <v>0</v>
      </c>
      <c r="G28" s="6">
        <v>0</v>
      </c>
      <c r="H28" s="5">
        <v>0.40729415518846412</v>
      </c>
      <c r="I28">
        <v>0.22843173893887939</v>
      </c>
      <c r="J28">
        <v>1.1926474158918066E-2</v>
      </c>
      <c r="K28">
        <v>0</v>
      </c>
      <c r="L28">
        <v>0</v>
      </c>
      <c r="M28" s="6">
        <v>0</v>
      </c>
      <c r="N28" s="5">
        <v>0.14555758239416139</v>
      </c>
      <c r="O28">
        <v>0.12450088499466155</v>
      </c>
      <c r="P28">
        <v>2.994936419747506E-2</v>
      </c>
      <c r="Q28">
        <v>0</v>
      </c>
      <c r="R28">
        <v>7.1785490003337983E-3</v>
      </c>
      <c r="S28" s="6">
        <v>2.5130602530050584E-3</v>
      </c>
      <c r="T28" s="5">
        <v>0.36366841920853266</v>
      </c>
      <c r="U28">
        <v>0.11251154260308005</v>
      </c>
      <c r="V28">
        <v>3.9134310966581851E-3</v>
      </c>
      <c r="W28">
        <v>0</v>
      </c>
      <c r="Y28" s="6">
        <v>1.9739992412412893E-3</v>
      </c>
      <c r="Z28" s="5">
        <v>0.55777070432004083</v>
      </c>
      <c r="AB28">
        <v>3.7079966470865026E-2</v>
      </c>
      <c r="AC28">
        <v>2.9554958591099398E-2</v>
      </c>
      <c r="AD28">
        <v>1.079128811015137E-2</v>
      </c>
      <c r="AE28" s="6">
        <v>0</v>
      </c>
      <c r="AG28" t="str">
        <f t="shared" si="0"/>
        <v>PI_27_18:0/22:5n-3</v>
      </c>
      <c r="AH28" s="5">
        <f t="shared" si="1"/>
        <v>0.36244126834445561</v>
      </c>
      <c r="AI28">
        <f t="shared" si="2"/>
        <v>0.13100682450432283</v>
      </c>
      <c r="AJ28">
        <f t="shared" si="3"/>
        <v>1.7517518631344615E-2</v>
      </c>
      <c r="AK28">
        <f t="shared" si="4"/>
        <v>5.9109917182198794E-3</v>
      </c>
      <c r="AL28">
        <f t="shared" si="5"/>
        <v>4.4924592776212921E-3</v>
      </c>
      <c r="AM28" s="6">
        <f t="shared" si="6"/>
        <v>8.9741189884926951E-4</v>
      </c>
      <c r="AN28" s="5">
        <f t="shared" si="7"/>
        <v>6.6259687371490641E-2</v>
      </c>
      <c r="AO28">
        <f t="shared" si="8"/>
        <v>3.5497896610544324E-2</v>
      </c>
      <c r="AP28">
        <f t="shared" si="9"/>
        <v>6.7727013004559638E-3</v>
      </c>
      <c r="AQ28">
        <f t="shared" si="10"/>
        <v>5.9109917182198794E-3</v>
      </c>
      <c r="AR28">
        <f t="shared" si="11"/>
        <v>2.4118416667510217E-3</v>
      </c>
      <c r="AS28" s="6">
        <f t="shared" si="12"/>
        <v>5.5612068198700247E-4</v>
      </c>
    </row>
    <row r="29" spans="1:45" ht="21" thickBot="1">
      <c r="A29" t="s">
        <v>416</v>
      </c>
      <c r="B29" s="7">
        <v>6.072623023692203E-2</v>
      </c>
      <c r="C29" s="8">
        <v>0</v>
      </c>
      <c r="D29" s="8">
        <v>0.65102473496978419</v>
      </c>
      <c r="E29" s="8">
        <v>0.51971688480484612</v>
      </c>
      <c r="F29" s="8">
        <v>0.75724504792861713</v>
      </c>
      <c r="G29" s="9">
        <v>0.39158385684529856</v>
      </c>
      <c r="H29" s="7">
        <v>6.113179627877361E-2</v>
      </c>
      <c r="I29" s="8">
        <v>4.7421497096038871E-2</v>
      </c>
      <c r="J29" s="8">
        <v>0.6972546740055281</v>
      </c>
      <c r="K29" s="8">
        <v>1.1991429211960463</v>
      </c>
      <c r="L29" s="8">
        <v>0.69473347408656383</v>
      </c>
      <c r="M29" s="9">
        <v>0.74944760050348647</v>
      </c>
      <c r="N29" s="7">
        <v>6.3393170860191306E-2</v>
      </c>
      <c r="O29" s="8">
        <v>1.7031881080534574E-2</v>
      </c>
      <c r="P29" s="8">
        <v>0.63524389403476245</v>
      </c>
      <c r="Q29" s="8">
        <v>0.87861667948886546</v>
      </c>
      <c r="R29" s="8">
        <v>0.74442780872840253</v>
      </c>
      <c r="S29" s="9">
        <v>0.63282322403231017</v>
      </c>
      <c r="T29" s="7">
        <v>0.17171395251288743</v>
      </c>
      <c r="U29" s="8">
        <v>1.1958817359935635E-2</v>
      </c>
      <c r="V29" s="8">
        <v>0.44319082950880423</v>
      </c>
      <c r="W29" s="8">
        <v>0.63394304040254301</v>
      </c>
      <c r="X29" s="8"/>
      <c r="Y29" s="9">
        <v>0.58165239624246701</v>
      </c>
      <c r="Z29" s="7">
        <v>0.10881285967462613</v>
      </c>
      <c r="AA29" s="8"/>
      <c r="AB29" s="8">
        <v>0.73067869871550073</v>
      </c>
      <c r="AC29" s="8">
        <v>0.63138013856171504</v>
      </c>
      <c r="AD29" s="8">
        <v>0.58932254325800881</v>
      </c>
      <c r="AE29" s="9">
        <v>0.64411132004628946</v>
      </c>
      <c r="AG29" t="str">
        <f t="shared" si="0"/>
        <v>PI_27_18:0/22:5n-6</v>
      </c>
      <c r="AH29" s="7">
        <f t="shared" si="1"/>
        <v>9.3155601912680103E-2</v>
      </c>
      <c r="AI29" s="8">
        <f t="shared" si="2"/>
        <v>1.9103048884127269E-2</v>
      </c>
      <c r="AJ29" s="8">
        <f t="shared" si="3"/>
        <v>0.63147856624687593</v>
      </c>
      <c r="AK29" s="8">
        <f t="shared" si="4"/>
        <v>0.77255993289080327</v>
      </c>
      <c r="AL29" s="8">
        <f t="shared" si="5"/>
        <v>0.69643221850039805</v>
      </c>
      <c r="AM29" s="9">
        <f t="shared" si="6"/>
        <v>0.5999236795339703</v>
      </c>
      <c r="AN29" s="7">
        <f t="shared" si="7"/>
        <v>2.1655893824044703E-2</v>
      </c>
      <c r="AO29" s="8">
        <f t="shared" si="8"/>
        <v>1.0092037975313214E-2</v>
      </c>
      <c r="AP29" s="8">
        <f t="shared" si="9"/>
        <v>5.0007831808983064E-2</v>
      </c>
      <c r="AQ29" s="8">
        <f t="shared" si="10"/>
        <v>0.1217162814880776</v>
      </c>
      <c r="AR29" s="8">
        <f t="shared" si="11"/>
        <v>3.4134191233535727E-2</v>
      </c>
      <c r="AS29" s="9">
        <f t="shared" si="12"/>
        <v>5.87927087551713E-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04AA9-91BC-D34F-A2A5-401EFA91F069}">
  <sheetPr codeName="Sheet19"/>
  <dimension ref="A1:AS6"/>
  <sheetViews>
    <sheetView zoomScale="40" zoomScaleNormal="40" workbookViewId="0">
      <selection activeCell="AG1" sqref="AG1"/>
    </sheetView>
  </sheetViews>
  <sheetFormatPr baseColWidth="10" defaultRowHeight="20"/>
  <cols>
    <col min="1" max="1" width="12" bestFit="1" customWidth="1"/>
    <col min="2" max="2" width="13.42578125" bestFit="1" customWidth="1"/>
    <col min="3" max="3" width="12.7109375" bestFit="1" customWidth="1"/>
    <col min="4" max="4" width="14.42578125" bestFit="1" customWidth="1"/>
    <col min="5" max="5" width="13.7109375" bestFit="1" customWidth="1"/>
    <col min="6" max="6" width="14.42578125" bestFit="1" customWidth="1"/>
    <col min="7" max="7" width="13.7109375" bestFit="1" customWidth="1"/>
    <col min="8" max="8" width="13.42578125" bestFit="1" customWidth="1"/>
    <col min="9" max="9" width="12.7109375" bestFit="1" customWidth="1"/>
    <col min="10" max="10" width="14.42578125" bestFit="1" customWidth="1"/>
    <col min="11" max="11" width="13.7109375" bestFit="1" customWidth="1"/>
    <col min="12" max="12" width="14.42578125" bestFit="1" customWidth="1"/>
    <col min="13" max="13" width="13.7109375" bestFit="1" customWidth="1"/>
    <col min="14" max="14" width="13.42578125" bestFit="1" customWidth="1"/>
    <col min="15" max="15" width="12.7109375" bestFit="1" customWidth="1"/>
    <col min="16" max="16" width="14.42578125" bestFit="1" customWidth="1"/>
    <col min="17" max="17" width="13.7109375" bestFit="1" customWidth="1"/>
    <col min="18" max="18" width="14.42578125" bestFit="1" customWidth="1"/>
    <col min="19" max="19" width="13.7109375" bestFit="1" customWidth="1"/>
    <col min="20" max="20" width="13.42578125" bestFit="1" customWidth="1"/>
    <col min="21" max="21" width="12.7109375" bestFit="1" customWidth="1"/>
    <col min="22" max="22" width="14.42578125" bestFit="1" customWidth="1"/>
    <col min="23" max="23" width="13.7109375" bestFit="1" customWidth="1"/>
    <col min="25" max="25" width="13.7109375" bestFit="1" customWidth="1"/>
    <col min="26" max="26" width="13.42578125" bestFit="1" customWidth="1"/>
    <col min="28" max="28" width="14.42578125" bestFit="1" customWidth="1"/>
    <col min="29" max="29" width="13.7109375" bestFit="1" customWidth="1"/>
    <col min="30" max="30" width="14.42578125" bestFit="1" customWidth="1"/>
    <col min="31" max="31" width="13.7109375" bestFit="1" customWidth="1"/>
    <col min="33" max="33" width="12" bestFit="1" customWidth="1"/>
    <col min="34" max="34" width="15.5703125" bestFit="1" customWidth="1"/>
    <col min="35" max="35" width="14.7109375" bestFit="1" customWidth="1"/>
    <col min="36" max="36" width="16.85546875" bestFit="1" customWidth="1"/>
    <col min="37" max="37" width="15.85546875" bestFit="1" customWidth="1"/>
    <col min="38" max="38" width="16.85546875" bestFit="1" customWidth="1"/>
    <col min="39" max="39" width="15.85546875" bestFit="1" customWidth="1"/>
    <col min="40" max="40" width="19" bestFit="1" customWidth="1"/>
    <col min="41" max="41" width="18.28515625" bestFit="1" customWidth="1"/>
    <col min="42" max="42" width="20.140625" bestFit="1" customWidth="1"/>
    <col min="43" max="43" width="19.140625" bestFit="1" customWidth="1"/>
    <col min="44" max="44" width="20.140625" bestFit="1" customWidth="1"/>
    <col min="45" max="45" width="19.1406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199</v>
      </c>
      <c r="B2" s="2">
        <v>1.3289694618064887</v>
      </c>
      <c r="C2" s="3">
        <v>7.9065446858519097</v>
      </c>
      <c r="D2" s="3">
        <v>0.4721085196349164</v>
      </c>
      <c r="E2" s="3">
        <v>0.36575839131299015</v>
      </c>
      <c r="F2" s="3">
        <v>0.63709510504395339</v>
      </c>
      <c r="G2" s="4">
        <v>0.35798623921579131</v>
      </c>
      <c r="H2" s="2">
        <v>7.4267693864563871</v>
      </c>
      <c r="I2" s="3">
        <v>2.3865368576681685</v>
      </c>
      <c r="J2" s="3">
        <v>0.48749216673116158</v>
      </c>
      <c r="K2" s="3">
        <v>0.17186976705721804</v>
      </c>
      <c r="L2" s="3">
        <v>0.33294295980378208</v>
      </c>
      <c r="M2" s="4">
        <v>0.50033272800316841</v>
      </c>
      <c r="N2" s="2">
        <v>0.39719295335615906</v>
      </c>
      <c r="O2" s="3">
        <v>6.2444752530459873</v>
      </c>
      <c r="P2" s="3">
        <v>0.4840350684358839</v>
      </c>
      <c r="Q2" s="3">
        <v>0.26623944027105179</v>
      </c>
      <c r="R2" s="3">
        <v>0.35651323898168186</v>
      </c>
      <c r="S2" s="4">
        <v>0.6241409122039091</v>
      </c>
      <c r="T2" s="2">
        <v>0.78873977829151998</v>
      </c>
      <c r="U2" s="3">
        <v>7.1373394961946817</v>
      </c>
      <c r="V2" s="3">
        <v>0.16532412863216267</v>
      </c>
      <c r="W2" s="3">
        <v>0.42822529447314833</v>
      </c>
      <c r="X2" s="3"/>
      <c r="Y2" s="4">
        <v>0.68555416648276979</v>
      </c>
      <c r="Z2" s="2">
        <v>1.5770705028894123</v>
      </c>
      <c r="AA2" s="3"/>
      <c r="AB2" s="3">
        <v>0.18417670181733234</v>
      </c>
      <c r="AC2" s="3">
        <v>0.57780452368477053</v>
      </c>
      <c r="AD2" s="3">
        <v>0.15456212996876229</v>
      </c>
      <c r="AE2" s="4">
        <v>0.38217188820985692</v>
      </c>
      <c r="AG2" t="str">
        <f>A2</f>
        <v>LPI_03_16:0</v>
      </c>
      <c r="AH2" s="2">
        <f>AVERAGE(B2,H2,N2,T2,Z2)</f>
        <v>2.3037484165599933</v>
      </c>
      <c r="AI2" s="3">
        <f>AVERAGE(C2,I2,O2,U2)</f>
        <v>5.9187240731901865</v>
      </c>
      <c r="AJ2" s="3">
        <f>AVERAGE(D2,J2,P2,V2,AB2)</f>
        <v>0.35862731705029138</v>
      </c>
      <c r="AK2" s="3">
        <f>AVERAGE(E2,K2,Q2,W2,AC2)</f>
        <v>0.36197948335983582</v>
      </c>
      <c r="AL2" s="3">
        <f>AVERAGE(F2,L2,R2,X2,AD2)</f>
        <v>0.37027835844954493</v>
      </c>
      <c r="AM2" s="4">
        <f>AVERAGE(G2,M2,S2,Y2,AE2)</f>
        <v>0.51003718682309906</v>
      </c>
      <c r="AN2" s="2">
        <f>STDEV(B2,H2,N2,T2,Z2)/(5^0.5)</f>
        <v>1.2971854834052379</v>
      </c>
      <c r="AO2" s="3">
        <f>STDEV(C2,I2,O2,U2)/(4^0.5)</f>
        <v>1.225388193389545</v>
      </c>
      <c r="AP2" s="3">
        <f>STDEV(D2,J2,P2,V2,AB2)/(5^0.5)</f>
        <v>7.5169933064586747E-2</v>
      </c>
      <c r="AQ2" s="3">
        <f>STDEV(E2,K2,Q2,W2,AC2)/(5^0.5)</f>
        <v>6.9386992927328514E-2</v>
      </c>
      <c r="AR2" s="3">
        <f>STDEV(F2,L2,R2,X2,AD2)/(5^0.5)</f>
        <v>8.9184482207463417E-2</v>
      </c>
      <c r="AS2" s="4">
        <f>STDEV(G2,M2,S2,Y2,AE2)/(5^0.5)</f>
        <v>6.4571306349397214E-2</v>
      </c>
    </row>
    <row r="3" spans="1:45">
      <c r="A3" t="s">
        <v>200</v>
      </c>
      <c r="B3" s="5">
        <v>0.25963579209911369</v>
      </c>
      <c r="C3">
        <v>0.51033855938547812</v>
      </c>
      <c r="D3">
        <v>7.3448540946955881E-2</v>
      </c>
      <c r="E3">
        <v>3.0999964790171915E-2</v>
      </c>
      <c r="F3">
        <v>2.1822597201879151E-2</v>
      </c>
      <c r="G3" s="6">
        <v>8.2285708526457446E-2</v>
      </c>
      <c r="H3" s="5">
        <v>0.95128475294031889</v>
      </c>
      <c r="I3">
        <v>0.84527432284197079</v>
      </c>
      <c r="J3">
        <v>7.3230611532078636E-3</v>
      </c>
      <c r="K3">
        <v>5.0297874834902515E-2</v>
      </c>
      <c r="L3">
        <v>5.3113365697289062E-3</v>
      </c>
      <c r="M3" s="6">
        <v>1.5945386237910485E-2</v>
      </c>
      <c r="N3" s="5">
        <v>0.22326999239095968</v>
      </c>
      <c r="O3">
        <v>1.92407789475933</v>
      </c>
      <c r="P3">
        <v>6.0223016719878793E-3</v>
      </c>
      <c r="Q3">
        <v>0</v>
      </c>
      <c r="R3">
        <v>4.7319674248145456E-3</v>
      </c>
      <c r="S3" s="6">
        <v>5.5891107588012759E-2</v>
      </c>
      <c r="T3" s="5">
        <v>0.5425384326037096</v>
      </c>
      <c r="U3">
        <v>0.78355438093941543</v>
      </c>
      <c r="V3">
        <v>0</v>
      </c>
      <c r="W3">
        <v>5.2063336648231588E-2</v>
      </c>
      <c r="Y3" s="6">
        <v>1.3818660819534657E-2</v>
      </c>
      <c r="Z3" s="5">
        <v>0.25173564446711633</v>
      </c>
      <c r="AB3">
        <v>0</v>
      </c>
      <c r="AC3">
        <v>3.2843405488609278E-3</v>
      </c>
      <c r="AD3">
        <v>0</v>
      </c>
      <c r="AE3" s="6">
        <v>2.5786982791938425E-2</v>
      </c>
      <c r="AG3" t="str">
        <f t="shared" ref="AG3:AG6" si="0">A3</f>
        <v>LPI_05_18:2</v>
      </c>
      <c r="AH3" s="5">
        <f t="shared" ref="AH3:AH6" si="1">AVERAGE(B3,H3,N3,T3,Z3)</f>
        <v>0.44569292290024365</v>
      </c>
      <c r="AI3">
        <f t="shared" ref="AI3:AI6" si="2">AVERAGE(C3,I3,O3,U3)</f>
        <v>1.0158112894815485</v>
      </c>
      <c r="AJ3">
        <f t="shared" ref="AJ3:AJ6" si="3">AVERAGE(D3,J3,P3,V3,AB3)</f>
        <v>1.7358780754430325E-2</v>
      </c>
      <c r="AK3">
        <f t="shared" ref="AK3:AK6" si="4">AVERAGE(E3,K3,Q3,W3,AC3)</f>
        <v>2.7329103364433387E-2</v>
      </c>
      <c r="AL3">
        <f t="shared" ref="AL3:AL6" si="5">AVERAGE(F3,L3,R3,X3,AD3)</f>
        <v>7.9664752991056506E-3</v>
      </c>
      <c r="AM3" s="6">
        <f t="shared" ref="AM3:AM6" si="6">AVERAGE(G3,M3,S3,Y3,AE3)</f>
        <v>3.8745569192770751E-2</v>
      </c>
      <c r="AN3" s="5">
        <f t="shared" ref="AN3:AN6" si="7">STDEV(B3,H3,N3,T3,Z3)/(5^0.5)</f>
        <v>0.13905229109016301</v>
      </c>
      <c r="AO3">
        <f t="shared" ref="AO3:AO6" si="8">STDEV(C3,I3,O3,U3)/(4^0.5)</f>
        <v>0.31137825813761438</v>
      </c>
      <c r="AP3">
        <f t="shared" ref="AP3:AP6" si="9">STDEV(D3,J3,P3,V3,AB3)/(5^0.5)</f>
        <v>1.4103097466366744E-2</v>
      </c>
      <c r="AQ3">
        <f t="shared" ref="AQ3:AQ6" si="10">STDEV(E3,K3,Q3,W3,AC3)/(5^0.5)</f>
        <v>1.113070638407101E-2</v>
      </c>
      <c r="AR3">
        <f t="shared" ref="AR3:AR6" si="11">STDEV(F3,L3,R3,X3,AD3)/(5^0.5)</f>
        <v>4.2659008094177685E-3</v>
      </c>
      <c r="AS3" s="6">
        <f t="shared" ref="AS3:AS6" si="12">STDEV(G3,M3,S3,Y3,AE3)/(5^0.5)</f>
        <v>1.3226559048728839E-2</v>
      </c>
    </row>
    <row r="4" spans="1:45">
      <c r="A4" t="s">
        <v>201</v>
      </c>
      <c r="B4" s="5">
        <v>0.71774145160907554</v>
      </c>
      <c r="C4">
        <v>3.5386799009415633</v>
      </c>
      <c r="D4">
        <v>0.96364657349837268</v>
      </c>
      <c r="E4">
        <v>0.85726873557831795</v>
      </c>
      <c r="F4">
        <v>1.6787785937992596</v>
      </c>
      <c r="G4" s="6">
        <v>1.1517945276938215</v>
      </c>
      <c r="H4" s="5">
        <v>1.8157430234694338</v>
      </c>
      <c r="I4">
        <v>1.8770657958796377</v>
      </c>
      <c r="J4">
        <v>1.6800670306535996</v>
      </c>
      <c r="K4">
        <v>0.86576499470717028</v>
      </c>
      <c r="L4">
        <v>0.78746098391709951</v>
      </c>
      <c r="M4" s="6">
        <v>1.1812516170944283</v>
      </c>
      <c r="N4" s="5">
        <v>0.7952852142218414</v>
      </c>
      <c r="O4">
        <v>3.7021665801392127</v>
      </c>
      <c r="P4">
        <v>0.90298411383743571</v>
      </c>
      <c r="Q4">
        <v>0.62180757486279725</v>
      </c>
      <c r="R4">
        <v>0.38398310431970994</v>
      </c>
      <c r="S4" s="6">
        <v>1.0213045642676721</v>
      </c>
      <c r="T4" s="5">
        <v>0.80850406855083701</v>
      </c>
      <c r="U4">
        <v>3.4267377541146709</v>
      </c>
      <c r="V4">
        <v>0.40380862580515936</v>
      </c>
      <c r="W4">
        <v>1.0364755652547053</v>
      </c>
      <c r="Y4" s="6">
        <v>0.57235176679143673</v>
      </c>
      <c r="Z4" s="5">
        <v>1.1376202112719367</v>
      </c>
      <c r="AB4">
        <v>0.32128394367542007</v>
      </c>
      <c r="AC4">
        <v>1.1115076148660819</v>
      </c>
      <c r="AD4">
        <v>0.44231455630329136</v>
      </c>
      <c r="AE4" s="6">
        <v>0.40657246317214923</v>
      </c>
      <c r="AG4" t="str">
        <f t="shared" si="0"/>
        <v>LPI_06_18:1</v>
      </c>
      <c r="AH4" s="5">
        <f t="shared" si="1"/>
        <v>1.0549787938246249</v>
      </c>
      <c r="AI4">
        <f t="shared" si="2"/>
        <v>3.1361625077687711</v>
      </c>
      <c r="AJ4">
        <f t="shared" si="3"/>
        <v>0.85435805749399751</v>
      </c>
      <c r="AK4">
        <f t="shared" si="4"/>
        <v>0.89856489705381448</v>
      </c>
      <c r="AL4">
        <f t="shared" si="5"/>
        <v>0.82313430958484013</v>
      </c>
      <c r="AM4" s="6">
        <f t="shared" si="6"/>
        <v>0.8666549878039016</v>
      </c>
      <c r="AN4" s="5">
        <f t="shared" si="7"/>
        <v>0.20340985564311567</v>
      </c>
      <c r="AO4">
        <f t="shared" si="8"/>
        <v>0.42349137785649854</v>
      </c>
      <c r="AP4">
        <f t="shared" si="9"/>
        <v>0.24323513137094674</v>
      </c>
      <c r="AQ4">
        <f t="shared" si="10"/>
        <v>8.4776109667108732E-2</v>
      </c>
      <c r="AR4">
        <f t="shared" si="11"/>
        <v>0.2672423610193862</v>
      </c>
      <c r="AS4" s="6">
        <f t="shared" si="12"/>
        <v>0.15850589945485608</v>
      </c>
    </row>
    <row r="5" spans="1:45">
      <c r="A5" t="s">
        <v>202</v>
      </c>
      <c r="B5" s="5">
        <v>9.0993677475350321</v>
      </c>
      <c r="C5">
        <v>49.269334123160689</v>
      </c>
      <c r="D5">
        <v>12.091852124208332</v>
      </c>
      <c r="E5">
        <v>8.4192232921498942</v>
      </c>
      <c r="F5">
        <v>14.571674681557859</v>
      </c>
      <c r="G5" s="6">
        <v>8.15122981511389</v>
      </c>
      <c r="H5" s="5">
        <v>27.639748343092204</v>
      </c>
      <c r="I5">
        <v>21.913768132240055</v>
      </c>
      <c r="J5">
        <v>12.73627783086557</v>
      </c>
      <c r="K5">
        <v>6.1451007948687852</v>
      </c>
      <c r="L5">
        <v>15.452895815893132</v>
      </c>
      <c r="M5" s="6">
        <v>10.822806128903016</v>
      </c>
      <c r="N5" s="5">
        <v>4.6170770643422321</v>
      </c>
      <c r="O5">
        <v>31.630267538863095</v>
      </c>
      <c r="P5">
        <v>11.045276117448317</v>
      </c>
      <c r="Q5">
        <v>5.7575382759043698</v>
      </c>
      <c r="R5">
        <v>6.4865870921971851</v>
      </c>
      <c r="S5" s="6">
        <v>10.309785561742988</v>
      </c>
      <c r="T5" s="5">
        <v>7.1203028675073412</v>
      </c>
      <c r="U5">
        <v>31.038496893767885</v>
      </c>
      <c r="V5">
        <v>4.644685076499222</v>
      </c>
      <c r="W5">
        <v>11.247662676967272</v>
      </c>
      <c r="Y5" s="6">
        <v>9.4383855632023721</v>
      </c>
      <c r="Z5" s="5">
        <v>9.0611722689889724</v>
      </c>
      <c r="AB5">
        <v>4.8565650054772149</v>
      </c>
      <c r="AC5">
        <v>8.5431160336744547</v>
      </c>
      <c r="AD5">
        <v>6.6542129743157021</v>
      </c>
      <c r="AE5" s="6">
        <v>5.2175384635069308</v>
      </c>
      <c r="AG5" t="str">
        <f t="shared" si="0"/>
        <v>LPI_07_18:0</v>
      </c>
      <c r="AH5" s="5">
        <f t="shared" si="1"/>
        <v>11.507533658293156</v>
      </c>
      <c r="AI5">
        <f t="shared" si="2"/>
        <v>33.46296667200793</v>
      </c>
      <c r="AJ5">
        <f t="shared" si="3"/>
        <v>9.0749312308997307</v>
      </c>
      <c r="AK5">
        <f t="shared" si="4"/>
        <v>8.0225282147129544</v>
      </c>
      <c r="AL5">
        <f t="shared" si="5"/>
        <v>10.791342640990971</v>
      </c>
      <c r="AM5" s="6">
        <f t="shared" si="6"/>
        <v>8.7879491064938389</v>
      </c>
      <c r="AN5" s="5">
        <f t="shared" si="7"/>
        <v>4.1155709435144168</v>
      </c>
      <c r="AO5">
        <f t="shared" si="8"/>
        <v>5.7188436967192597</v>
      </c>
      <c r="AP5">
        <f t="shared" si="9"/>
        <v>1.7862142113122583</v>
      </c>
      <c r="AQ5">
        <f t="shared" si="10"/>
        <v>0.98703556422808525</v>
      </c>
      <c r="AR5">
        <f t="shared" si="11"/>
        <v>2.1858293704851475</v>
      </c>
      <c r="AS5" s="6">
        <f t="shared" si="12"/>
        <v>1.0008231736415352</v>
      </c>
    </row>
    <row r="6" spans="1:45" ht="21" thickBot="1">
      <c r="A6" t="s">
        <v>203</v>
      </c>
      <c r="B6" s="7">
        <v>0.73163898796894056</v>
      </c>
      <c r="C6" s="8">
        <v>0.75734425261260696</v>
      </c>
      <c r="D6" s="8">
        <v>1.4739669225491812</v>
      </c>
      <c r="E6" s="8">
        <v>1.5543850400196815</v>
      </c>
      <c r="F6" s="8">
        <v>1.2995310224303556</v>
      </c>
      <c r="G6" s="9">
        <v>1.5926605078687144</v>
      </c>
      <c r="H6" s="7">
        <v>1.6937793241319934</v>
      </c>
      <c r="I6" s="8">
        <v>1.5559243395900253</v>
      </c>
      <c r="J6" s="8">
        <v>1.5081017563991326</v>
      </c>
      <c r="K6" s="8">
        <v>1.0359125690959863</v>
      </c>
      <c r="L6" s="8">
        <v>1.7481710944714799</v>
      </c>
      <c r="M6" s="9">
        <v>1.9392110499836592</v>
      </c>
      <c r="N6" s="7">
        <v>0.78260695286502857</v>
      </c>
      <c r="O6" s="8">
        <v>1.4072509237950577</v>
      </c>
      <c r="P6" s="8">
        <v>1.5939022044291966</v>
      </c>
      <c r="Q6" s="8">
        <v>1.0896953865421295</v>
      </c>
      <c r="R6" s="8">
        <v>1.4402037420270231</v>
      </c>
      <c r="S6" s="9">
        <v>1.6448595484976138</v>
      </c>
      <c r="T6" s="7">
        <v>0.91018699590325702</v>
      </c>
      <c r="U6" s="8">
        <v>1.0384211624974533</v>
      </c>
      <c r="V6" s="8">
        <v>0.58741355754656033</v>
      </c>
      <c r="W6" s="8">
        <v>2.2280412892871997</v>
      </c>
      <c r="X6" s="8"/>
      <c r="Y6" s="9">
        <v>1.1929148322166796</v>
      </c>
      <c r="Z6" s="7">
        <v>1.0764667338364307</v>
      </c>
      <c r="AA6" s="8"/>
      <c r="AB6" s="8">
        <v>1.3042462866568933</v>
      </c>
      <c r="AC6" s="8">
        <v>1.3869662233427416</v>
      </c>
      <c r="AD6" s="8">
        <v>0.8485711200726187</v>
      </c>
      <c r="AE6" s="9">
        <v>0.87792678451448125</v>
      </c>
      <c r="AG6" t="str">
        <f t="shared" si="0"/>
        <v>LPI_09_20:4</v>
      </c>
      <c r="AH6" s="7">
        <f t="shared" si="1"/>
        <v>1.0389357989411301</v>
      </c>
      <c r="AI6" s="8">
        <f t="shared" si="2"/>
        <v>1.1897351696237859</v>
      </c>
      <c r="AJ6" s="8">
        <f t="shared" si="3"/>
        <v>1.2935261455161928</v>
      </c>
      <c r="AK6" s="8">
        <f t="shared" si="4"/>
        <v>1.4590001016575478</v>
      </c>
      <c r="AL6" s="8">
        <f t="shared" si="5"/>
        <v>1.3341192447503691</v>
      </c>
      <c r="AM6" s="9">
        <f t="shared" si="6"/>
        <v>1.4495145446162296</v>
      </c>
      <c r="AN6" s="7">
        <f t="shared" si="7"/>
        <v>0.17420400041425285</v>
      </c>
      <c r="AO6" s="8">
        <f t="shared" si="8"/>
        <v>0.1805698030724906</v>
      </c>
      <c r="AP6" s="8">
        <f t="shared" si="9"/>
        <v>0.1826933567327246</v>
      </c>
      <c r="AQ6" s="8">
        <f t="shared" si="10"/>
        <v>0.21460435074547726</v>
      </c>
      <c r="AR6" s="8">
        <f t="shared" si="11"/>
        <v>0.16726150808863247</v>
      </c>
      <c r="AS6" s="9">
        <f t="shared" si="12"/>
        <v>0.1858775248123935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131EF-696E-F541-85F6-EFDD69FFBE4F}">
  <sheetPr codeName="Sheet27"/>
  <dimension ref="A1:AS14"/>
  <sheetViews>
    <sheetView zoomScale="40" zoomScaleNormal="40" workbookViewId="0">
      <selection activeCell="AG1" sqref="AG1"/>
    </sheetView>
  </sheetViews>
  <sheetFormatPr baseColWidth="10" defaultRowHeight="20"/>
  <cols>
    <col min="1" max="1" width="21.85546875" bestFit="1" customWidth="1"/>
    <col min="2" max="2" width="13.85546875" bestFit="1" customWidth="1"/>
    <col min="3" max="3" width="13" bestFit="1" customWidth="1"/>
    <col min="4" max="4" width="15.28515625" bestFit="1" customWidth="1"/>
    <col min="5" max="5" width="14.42578125" bestFit="1" customWidth="1"/>
    <col min="6" max="6" width="15.28515625" bestFit="1" customWidth="1"/>
    <col min="7" max="7" width="14.42578125" bestFit="1" customWidth="1"/>
    <col min="8" max="8" width="13.85546875" bestFit="1" customWidth="1"/>
    <col min="9" max="9" width="13" bestFit="1" customWidth="1"/>
    <col min="10" max="10" width="15.28515625" bestFit="1" customWidth="1"/>
    <col min="11" max="11" width="14.42578125" bestFit="1" customWidth="1"/>
    <col min="12" max="12" width="15.28515625" bestFit="1" customWidth="1"/>
    <col min="13" max="13" width="14.42578125" bestFit="1" customWidth="1"/>
    <col min="14" max="14" width="13.85546875" bestFit="1" customWidth="1"/>
    <col min="15" max="15" width="13" bestFit="1" customWidth="1"/>
    <col min="16" max="16" width="15.28515625" bestFit="1" customWidth="1"/>
    <col min="17" max="17" width="14.42578125" bestFit="1" customWidth="1"/>
    <col min="18" max="18" width="15.28515625" bestFit="1" customWidth="1"/>
    <col min="19" max="19" width="14.42578125" bestFit="1" customWidth="1"/>
    <col min="20" max="20" width="13.85546875" bestFit="1" customWidth="1"/>
    <col min="21" max="21" width="13" bestFit="1" customWidth="1"/>
    <col min="22" max="22" width="15.28515625" bestFit="1" customWidth="1"/>
    <col min="23" max="23" width="14.42578125" bestFit="1" customWidth="1"/>
    <col min="25" max="25" width="14.42578125" bestFit="1" customWidth="1"/>
    <col min="26" max="26" width="13.85546875" bestFit="1" customWidth="1"/>
    <col min="28" max="28" width="15.28515625" bestFit="1" customWidth="1"/>
    <col min="29" max="29" width="14.42578125" bestFit="1" customWidth="1"/>
    <col min="30" max="30" width="15.28515625" bestFit="1" customWidth="1"/>
    <col min="31" max="31" width="14.42578125" bestFit="1" customWidth="1"/>
    <col min="33" max="33" width="21.8554687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376</v>
      </c>
      <c r="B2" s="2">
        <v>0.18823862753159162</v>
      </c>
      <c r="C2" s="3">
        <v>7.3967754320460419E-2</v>
      </c>
      <c r="D2" s="3">
        <v>0.13863699223889661</v>
      </c>
      <c r="E2" s="3">
        <v>0.16125217320481014</v>
      </c>
      <c r="F2" s="3">
        <v>0.33569119335296888</v>
      </c>
      <c r="G2" s="4">
        <v>7.8442994329296675E-2</v>
      </c>
      <c r="H2" s="2">
        <v>0.23892327879037861</v>
      </c>
      <c r="I2" s="3">
        <v>0.28805593444210381</v>
      </c>
      <c r="J2" s="3">
        <v>0.26572564817867445</v>
      </c>
      <c r="K2" s="3">
        <v>0.14277366975297065</v>
      </c>
      <c r="L2" s="3">
        <v>0.3348669382422258</v>
      </c>
      <c r="M2" s="4">
        <v>0.17058943740843852</v>
      </c>
      <c r="N2" s="2">
        <v>0.34672863020305672</v>
      </c>
      <c r="O2" s="3">
        <v>0.19246466353375685</v>
      </c>
      <c r="P2" s="3">
        <v>0.1072262233955676</v>
      </c>
      <c r="Q2" s="3">
        <v>0.30566157531489418</v>
      </c>
      <c r="R2" s="3">
        <v>0.35352356625471337</v>
      </c>
      <c r="S2" s="4">
        <v>0.17585411279155128</v>
      </c>
      <c r="T2" s="2">
        <v>0.22824873686898328</v>
      </c>
      <c r="U2" s="3">
        <v>0.11021635226366167</v>
      </c>
      <c r="V2" s="3">
        <v>2.7216059198227113E-2</v>
      </c>
      <c r="W2" s="3">
        <v>0.312419001436407</v>
      </c>
      <c r="X2" s="3"/>
      <c r="Y2" s="4">
        <v>0.11856371685246098</v>
      </c>
      <c r="Z2" s="2">
        <v>0.15993429241593898</v>
      </c>
      <c r="AA2" s="3"/>
      <c r="AB2" s="3">
        <v>0.18672589092880598</v>
      </c>
      <c r="AC2" s="3">
        <v>0.15277301358832676</v>
      </c>
      <c r="AD2" s="3">
        <v>0.22339929186471799</v>
      </c>
      <c r="AE2" s="4">
        <v>0.12553888169606164</v>
      </c>
      <c r="AG2" t="str">
        <f>A2</f>
        <v>PG_01_16:0/16:0</v>
      </c>
      <c r="AH2" s="2">
        <f>AVERAGE(B2,H2,N2,T2,Z2)</f>
        <v>0.23241471316198986</v>
      </c>
      <c r="AI2" s="3">
        <f>AVERAGE(C2,I2,O2,U2)</f>
        <v>0.16617617613999569</v>
      </c>
      <c r="AJ2" s="3">
        <f>AVERAGE(D2,J2,P2,V2,AB2)</f>
        <v>0.14510616278803437</v>
      </c>
      <c r="AK2" s="3">
        <f>AVERAGE(E2,K2,Q2,W2,AC2)</f>
        <v>0.21497588665948175</v>
      </c>
      <c r="AL2" s="3">
        <f>AVERAGE(F2,L2,R2,X2,AD2)</f>
        <v>0.31187024742865654</v>
      </c>
      <c r="AM2" s="4">
        <f>AVERAGE(G2,M2,S2,Y2,AE2)</f>
        <v>0.13379782861556183</v>
      </c>
      <c r="AN2" s="2">
        <f>STDEV(B2,H2,N2,T2,Z2)/(5^0.5)</f>
        <v>3.188442123313022E-2</v>
      </c>
      <c r="AO2" s="3">
        <f>STDEV(C2,I2,O2,U2)/(4^0.5)</f>
        <v>4.7591714086200533E-2</v>
      </c>
      <c r="AP2" s="3">
        <f>STDEV(D2,J2,P2,V2,AB2)/(5^0.5)</f>
        <v>3.9784468405899824E-2</v>
      </c>
      <c r="AQ2" s="3">
        <f>STDEV(E2,K2,Q2,W2,AC2)/(5^0.5)</f>
        <v>3.8527684641187658E-2</v>
      </c>
      <c r="AR2" s="3">
        <f>STDEV(F2,L2,R2,X2,AD2)/(5^0.5)</f>
        <v>2.6656324078568848E-2</v>
      </c>
      <c r="AS2" s="4">
        <f>STDEV(G2,M2,S2,Y2,AE2)/(5^0.5)</f>
        <v>1.8009441358006244E-2</v>
      </c>
    </row>
    <row r="3" spans="1:45">
      <c r="A3" t="s">
        <v>377</v>
      </c>
      <c r="B3" s="5">
        <v>4.486627128836111</v>
      </c>
      <c r="C3">
        <v>4.1200562537173475</v>
      </c>
      <c r="D3">
        <v>2.1333125071169419</v>
      </c>
      <c r="E3">
        <v>1.4107495068608942</v>
      </c>
      <c r="F3">
        <v>1.2054235215636573</v>
      </c>
      <c r="G3" s="6">
        <v>1.85615910952198</v>
      </c>
      <c r="H3" s="5">
        <v>7.5389106459700805</v>
      </c>
      <c r="I3">
        <v>6.6761916377598105</v>
      </c>
      <c r="J3">
        <v>2.5524858589929407</v>
      </c>
      <c r="K3">
        <v>2.2917993398045922</v>
      </c>
      <c r="L3">
        <v>1.4830365150010483</v>
      </c>
      <c r="M3" s="6">
        <v>1.1513242243242618</v>
      </c>
      <c r="N3" s="5">
        <v>8.2486018406463462</v>
      </c>
      <c r="O3">
        <v>6.9902391540448239</v>
      </c>
      <c r="P3">
        <v>1.8837844662997529</v>
      </c>
      <c r="Q3">
        <v>1.4976889932176636</v>
      </c>
      <c r="R3">
        <v>1.7852828958645564</v>
      </c>
      <c r="S3" s="6">
        <v>2.5357181207760968</v>
      </c>
      <c r="T3" s="5">
        <v>10.448744528804859</v>
      </c>
      <c r="U3">
        <v>3.8760300224592621</v>
      </c>
      <c r="V3">
        <v>1.532107722532444</v>
      </c>
      <c r="W3">
        <v>1.7880923070639385</v>
      </c>
      <c r="Y3" s="6">
        <v>1.6334821277317113</v>
      </c>
      <c r="Z3" s="5">
        <v>5.2212646290857103</v>
      </c>
      <c r="AB3">
        <v>1.1600155663492082</v>
      </c>
      <c r="AC3">
        <v>1.5154089553694527</v>
      </c>
      <c r="AD3">
        <v>0.97493635625998365</v>
      </c>
      <c r="AE3" s="6">
        <v>1.2853934669106475</v>
      </c>
      <c r="AG3" t="str">
        <f t="shared" ref="AG3:AG14" si="0">A3</f>
        <v>PG_03_16:0/18:2</v>
      </c>
      <c r="AH3" s="5">
        <f t="shared" ref="AH3:AH14" si="1">AVERAGE(B3,H3,N3,T3,Z3)</f>
        <v>7.188829754668622</v>
      </c>
      <c r="AI3">
        <f t="shared" ref="AI3:AI14" si="2">AVERAGE(C3,I3,O3,U3)</f>
        <v>5.4156292669953103</v>
      </c>
      <c r="AJ3">
        <f t="shared" ref="AJ3:AJ14" si="3">AVERAGE(D3,J3,P3,V3,AB3)</f>
        <v>1.8523412242582578</v>
      </c>
      <c r="AK3">
        <f t="shared" ref="AK3:AK14" si="4">AVERAGE(E3,K3,Q3,W3,AC3)</f>
        <v>1.7007478204633082</v>
      </c>
      <c r="AL3">
        <f t="shared" ref="AL3:AL14" si="5">AVERAGE(F3,L3,R3,X3,AD3)</f>
        <v>1.3621698221723115</v>
      </c>
      <c r="AM3" s="6">
        <f t="shared" ref="AM3:AM14" si="6">AVERAGE(G3,M3,S3,Y3,AE3)</f>
        <v>1.6924154098529396</v>
      </c>
      <c r="AN3" s="5">
        <f t="shared" ref="AN3:AN14" si="7">STDEV(B3,H3,N3,T3,Z3)/(5^0.5)</f>
        <v>1.0734507299771583</v>
      </c>
      <c r="AO3">
        <f t="shared" ref="AO3:AO14" si="8">STDEV(C3,I3,O3,U3)/(4^0.5)</f>
        <v>0.82246018411691879</v>
      </c>
      <c r="AP3">
        <f t="shared" ref="AP3:AP14" si="9">STDEV(D3,J3,P3,V3,AB3)/(5^0.5)</f>
        <v>0.24000003760789987</v>
      </c>
      <c r="AQ3">
        <f t="shared" ref="AQ3:AQ14" si="10">STDEV(E3,K3,Q3,W3,AC3)/(5^0.5)</f>
        <v>0.16072544322291804</v>
      </c>
      <c r="AR3">
        <f t="shared" ref="AR3:AR14" si="11">STDEV(F3,L3,R3,X3,AD3)/(5^0.5)</f>
        <v>0.15666367169654161</v>
      </c>
      <c r="AS3" s="6">
        <f t="shared" ref="AS3:AS14" si="12">STDEV(G3,M3,S3,Y3,AE3)/(5^0.5)</f>
        <v>0.24493786214738</v>
      </c>
    </row>
    <row r="4" spans="1:45">
      <c r="A4" t="s">
        <v>378</v>
      </c>
      <c r="B4" s="5">
        <v>15.625738991390103</v>
      </c>
      <c r="C4">
        <v>11.526413472710217</v>
      </c>
      <c r="D4">
        <v>24.090986933223153</v>
      </c>
      <c r="E4">
        <v>17.339988751587892</v>
      </c>
      <c r="F4">
        <v>20.446359925647258</v>
      </c>
      <c r="G4" s="6">
        <v>20.547505219602868</v>
      </c>
      <c r="H4" s="5">
        <v>25.285707388446838</v>
      </c>
      <c r="I4">
        <v>18.79944965291881</v>
      </c>
      <c r="J4">
        <v>24.809823269504474</v>
      </c>
      <c r="K4">
        <v>22.481266983755354</v>
      </c>
      <c r="L4">
        <v>24.852404125139099</v>
      </c>
      <c r="M4" s="6">
        <v>18.620364961237485</v>
      </c>
      <c r="N4" s="5">
        <v>22.053782867476688</v>
      </c>
      <c r="O4">
        <v>14.607653652695152</v>
      </c>
      <c r="P4">
        <v>24.425008058607105</v>
      </c>
      <c r="Q4">
        <v>19.068396089239815</v>
      </c>
      <c r="R4">
        <v>20.238888141436604</v>
      </c>
      <c r="S4" s="6">
        <v>24.848855969967325</v>
      </c>
      <c r="T4" s="5">
        <v>21.742719778041462</v>
      </c>
      <c r="U4">
        <v>12.261048807102952</v>
      </c>
      <c r="V4">
        <v>24.221424966399638</v>
      </c>
      <c r="W4">
        <v>25.665881405532691</v>
      </c>
      <c r="Y4" s="6">
        <v>22.247378004994729</v>
      </c>
      <c r="Z4" s="5">
        <v>17.958881608184964</v>
      </c>
      <c r="AB4">
        <v>21.820854877561743</v>
      </c>
      <c r="AC4">
        <v>23.550562728967833</v>
      </c>
      <c r="AD4">
        <v>16.937921937125321</v>
      </c>
      <c r="AE4" s="6">
        <v>20.533119931500224</v>
      </c>
      <c r="AG4" t="str">
        <f t="shared" si="0"/>
        <v>PG_04_16:0/18:1</v>
      </c>
      <c r="AH4" s="5">
        <f t="shared" si="1"/>
        <v>20.53336612670801</v>
      </c>
      <c r="AI4">
        <f t="shared" si="2"/>
        <v>14.298641396356782</v>
      </c>
      <c r="AJ4">
        <f t="shared" si="3"/>
        <v>23.873619621059223</v>
      </c>
      <c r="AK4">
        <f t="shared" si="4"/>
        <v>21.621219191816714</v>
      </c>
      <c r="AL4">
        <f t="shared" si="5"/>
        <v>20.618893532337072</v>
      </c>
      <c r="AM4" s="6">
        <f t="shared" si="6"/>
        <v>21.359444817460524</v>
      </c>
      <c r="AN4" s="5">
        <f t="shared" si="7"/>
        <v>1.6892561295293811</v>
      </c>
      <c r="AO4">
        <f t="shared" si="8"/>
        <v>1.6378287140126546</v>
      </c>
      <c r="AP4">
        <f t="shared" si="9"/>
        <v>0.52737873863167373</v>
      </c>
      <c r="AQ4">
        <f t="shared" si="10"/>
        <v>1.5110787700715675</v>
      </c>
      <c r="AR4">
        <f t="shared" si="11"/>
        <v>1.452499816791113</v>
      </c>
      <c r="AS4" s="6">
        <f t="shared" si="12"/>
        <v>1.0442469229846183</v>
      </c>
    </row>
    <row r="5" spans="1:45">
      <c r="A5" t="s">
        <v>379</v>
      </c>
      <c r="B5" s="5">
        <v>1.555478350643664E-2</v>
      </c>
      <c r="C5">
        <v>4.5871341653116238E-2</v>
      </c>
      <c r="D5">
        <v>0.10094579599535369</v>
      </c>
      <c r="E5">
        <v>5.6824798955596029E-2</v>
      </c>
      <c r="F5">
        <v>3.6680803656210875E-2</v>
      </c>
      <c r="G5" s="6">
        <v>6.0554196976091705E-2</v>
      </c>
      <c r="H5" s="5">
        <v>7.1198094973051268E-2</v>
      </c>
      <c r="I5">
        <v>5.9701232438566284E-3</v>
      </c>
      <c r="J5">
        <v>3.6428471116959842E-2</v>
      </c>
      <c r="K5">
        <v>0.11911930409901435</v>
      </c>
      <c r="L5">
        <v>1.7141751419578358E-2</v>
      </c>
      <c r="M5" s="6">
        <v>7.5096293517560031E-2</v>
      </c>
      <c r="N5" s="5">
        <v>0</v>
      </c>
      <c r="O5">
        <v>5.3250592574400325E-2</v>
      </c>
      <c r="P5">
        <v>9.2789445137923532E-2</v>
      </c>
      <c r="Q5">
        <v>8.0240358587844535E-2</v>
      </c>
      <c r="R5">
        <v>3.787909395187336E-2</v>
      </c>
      <c r="S5" s="6">
        <v>8.1202818604711791E-2</v>
      </c>
      <c r="T5" s="5">
        <v>1.3717071666823781E-2</v>
      </c>
      <c r="U5">
        <v>1.5672225419349432E-2</v>
      </c>
      <c r="V5">
        <v>2.4700636799169534E-2</v>
      </c>
      <c r="W5">
        <v>0.19017014116633987</v>
      </c>
      <c r="Y5" s="6">
        <v>1.9794499159193249E-2</v>
      </c>
      <c r="Z5" s="5">
        <v>7.4100678592122389E-3</v>
      </c>
      <c r="AB5">
        <v>2.5632089433404601E-2</v>
      </c>
      <c r="AC5">
        <v>3.3767363609264515E-2</v>
      </c>
      <c r="AD5">
        <v>9.264819065100488E-3</v>
      </c>
      <c r="AE5" s="6">
        <v>2.7277047300880538E-2</v>
      </c>
      <c r="AG5" t="str">
        <f t="shared" si="0"/>
        <v>PG_05_16:0/18:0</v>
      </c>
      <c r="AH5" s="5">
        <f t="shared" si="1"/>
        <v>2.1576003601104784E-2</v>
      </c>
      <c r="AI5">
        <f t="shared" si="2"/>
        <v>3.0191070722680655E-2</v>
      </c>
      <c r="AJ5">
        <f t="shared" si="3"/>
        <v>5.6099287696562236E-2</v>
      </c>
      <c r="AK5">
        <f t="shared" si="4"/>
        <v>9.602439328361187E-2</v>
      </c>
      <c r="AL5">
        <f t="shared" si="5"/>
        <v>2.524161702319077E-2</v>
      </c>
      <c r="AM5" s="6">
        <f t="shared" si="6"/>
        <v>5.2784971111687465E-2</v>
      </c>
      <c r="AN5" s="5">
        <f t="shared" si="7"/>
        <v>1.2701510779313259E-2</v>
      </c>
      <c r="AO5">
        <f t="shared" si="8"/>
        <v>1.1456670583099232E-2</v>
      </c>
      <c r="AP5">
        <f t="shared" si="9"/>
        <v>1.6820290474240784E-2</v>
      </c>
      <c r="AQ5">
        <f t="shared" si="10"/>
        <v>2.7439459215334711E-2</v>
      </c>
      <c r="AR5">
        <f t="shared" si="11"/>
        <v>6.3844953323828292E-3</v>
      </c>
      <c r="AS5" s="6">
        <f t="shared" si="12"/>
        <v>1.2459445113956616E-2</v>
      </c>
    </row>
    <row r="6" spans="1:45">
      <c r="A6" t="s">
        <v>380</v>
      </c>
      <c r="B6" s="5">
        <v>1.3880418841164819E-2</v>
      </c>
      <c r="C6">
        <v>8.2786814686097217E-3</v>
      </c>
      <c r="D6">
        <v>0.18435703200030953</v>
      </c>
      <c r="E6">
        <v>0.14125188945897918</v>
      </c>
      <c r="F6">
        <v>0.18822791857265708</v>
      </c>
      <c r="G6" s="6">
        <v>0.18089346638924259</v>
      </c>
      <c r="H6" s="5">
        <v>0.17223803991966036</v>
      </c>
      <c r="I6">
        <v>2.7988092798051124E-2</v>
      </c>
      <c r="J6">
        <v>0.18977689291278776</v>
      </c>
      <c r="K6">
        <v>0.16446740471706114</v>
      </c>
      <c r="L6">
        <v>0.16859503156171035</v>
      </c>
      <c r="M6" s="6">
        <v>0.25031275441167844</v>
      </c>
      <c r="N6" s="5">
        <v>0.15591452305970435</v>
      </c>
      <c r="O6">
        <v>4.4620462283305233E-2</v>
      </c>
      <c r="P6">
        <v>9.2744665105082447E-2</v>
      </c>
      <c r="Q6">
        <v>0.1392949865245684</v>
      </c>
      <c r="R6">
        <v>0.23834814530942738</v>
      </c>
      <c r="S6" s="6">
        <v>0.22057171239421516</v>
      </c>
      <c r="T6" s="5">
        <v>8.7253834504699881E-2</v>
      </c>
      <c r="U6">
        <v>5.8643883771073581E-2</v>
      </c>
      <c r="V6">
        <v>0.10887720430993771</v>
      </c>
      <c r="W6">
        <v>0.18836838879738385</v>
      </c>
      <c r="Y6" s="6">
        <v>0.28726466316102095</v>
      </c>
      <c r="Z6" s="5">
        <v>4.4725353465701778E-2</v>
      </c>
      <c r="AB6">
        <v>1.9997790356246537E-2</v>
      </c>
      <c r="AC6">
        <v>0.20731990865811853</v>
      </c>
      <c r="AD6">
        <v>0.12163263715562019</v>
      </c>
      <c r="AE6" s="6">
        <v>8.8135150195990941E-2</v>
      </c>
      <c r="AG6" t="str">
        <f t="shared" si="0"/>
        <v>PG_07_16:0/20:4</v>
      </c>
      <c r="AH6" s="5">
        <f t="shared" si="1"/>
        <v>9.4802433958186244E-2</v>
      </c>
      <c r="AI6">
        <f t="shared" si="2"/>
        <v>3.4882780080259912E-2</v>
      </c>
      <c r="AJ6">
        <f t="shared" si="3"/>
        <v>0.11915071693687278</v>
      </c>
      <c r="AK6">
        <f t="shared" si="4"/>
        <v>0.16814051563122223</v>
      </c>
      <c r="AL6">
        <f t="shared" si="5"/>
        <v>0.17920093314985375</v>
      </c>
      <c r="AM6" s="6">
        <f t="shared" si="6"/>
        <v>0.20543554931042962</v>
      </c>
      <c r="AN6" s="5">
        <f t="shared" si="7"/>
        <v>3.0695299623828366E-2</v>
      </c>
      <c r="AO6">
        <f t="shared" si="8"/>
        <v>1.0857897582523991E-2</v>
      </c>
      <c r="AP6">
        <f t="shared" si="9"/>
        <v>3.1523045333275747E-2</v>
      </c>
      <c r="AQ6">
        <f t="shared" si="10"/>
        <v>1.3252822720921539E-2</v>
      </c>
      <c r="AR6">
        <f t="shared" si="11"/>
        <v>2.161245477997999E-2</v>
      </c>
      <c r="AS6" s="6">
        <f t="shared" si="12"/>
        <v>3.4132659075062223E-2</v>
      </c>
    </row>
    <row r="7" spans="1:45">
      <c r="A7" t="s">
        <v>381</v>
      </c>
      <c r="B7" s="5">
        <v>0.1170781292575393</v>
      </c>
      <c r="C7">
        <v>0.53608369358199048</v>
      </c>
      <c r="D7">
        <v>7.6012840823593775E-2</v>
      </c>
      <c r="E7">
        <v>4.7450262964344556E-2</v>
      </c>
      <c r="F7">
        <v>0.1449704242272509</v>
      </c>
      <c r="G7" s="6">
        <v>1.6618859098811414E-2</v>
      </c>
      <c r="H7" s="5">
        <v>1.0413718694527556</v>
      </c>
      <c r="I7">
        <v>0.3595368798788976</v>
      </c>
      <c r="J7">
        <v>0.21025684225294761</v>
      </c>
      <c r="K7">
        <v>0.21732019365055599</v>
      </c>
      <c r="L7">
        <v>6.9978543350099551E-2</v>
      </c>
      <c r="M7" s="6">
        <v>0.12691484987287452</v>
      </c>
      <c r="N7" s="5">
        <v>0.48217342668323532</v>
      </c>
      <c r="O7">
        <v>0.67384046769033856</v>
      </c>
      <c r="P7">
        <v>9.3597224759464581E-2</v>
      </c>
      <c r="Q7">
        <v>2.9266240212951489E-2</v>
      </c>
      <c r="R7">
        <v>0.10074601837843467</v>
      </c>
      <c r="S7" s="6">
        <v>0.24456231474238088</v>
      </c>
      <c r="T7" s="5">
        <v>0.59405652463232472</v>
      </c>
      <c r="U7">
        <v>0.68897097360740245</v>
      </c>
      <c r="V7">
        <v>2.8494049387152717E-2</v>
      </c>
      <c r="W7">
        <v>0.11008836050554992</v>
      </c>
      <c r="Y7" s="6">
        <v>6.7857693462312893E-2</v>
      </c>
      <c r="Z7" s="5">
        <v>0.19949614291976153</v>
      </c>
      <c r="AB7">
        <v>0.11308816131617838</v>
      </c>
      <c r="AC7">
        <v>9.7074686147842676E-2</v>
      </c>
      <c r="AD7">
        <v>2.2681606576663293E-2</v>
      </c>
      <c r="AE7" s="6">
        <v>7.1421183101977176E-2</v>
      </c>
      <c r="AG7" t="str">
        <f t="shared" si="0"/>
        <v>PG_08_16:0/20:3n-3/6</v>
      </c>
      <c r="AH7" s="5">
        <f t="shared" si="1"/>
        <v>0.48683521858912338</v>
      </c>
      <c r="AI7">
        <f t="shared" si="2"/>
        <v>0.56460800368965725</v>
      </c>
      <c r="AJ7">
        <f t="shared" si="3"/>
        <v>0.10428982370786741</v>
      </c>
      <c r="AK7">
        <f t="shared" si="4"/>
        <v>0.10023994869624893</v>
      </c>
      <c r="AL7">
        <f t="shared" si="5"/>
        <v>8.4594148133112099E-2</v>
      </c>
      <c r="AM7" s="6">
        <f t="shared" si="6"/>
        <v>0.10547498005567138</v>
      </c>
      <c r="AN7" s="5">
        <f t="shared" si="7"/>
        <v>0.16405991092310235</v>
      </c>
      <c r="AO7">
        <f t="shared" si="8"/>
        <v>7.6521065491007415E-2</v>
      </c>
      <c r="AP7">
        <f t="shared" si="9"/>
        <v>2.9971101583182419E-2</v>
      </c>
      <c r="AQ7">
        <f t="shared" si="10"/>
        <v>3.2892865545792585E-2</v>
      </c>
      <c r="AR7">
        <f t="shared" si="11"/>
        <v>2.3026008964602961E-2</v>
      </c>
      <c r="AS7" s="6">
        <f t="shared" si="12"/>
        <v>3.8906995680174146E-2</v>
      </c>
    </row>
    <row r="8" spans="1:45">
      <c r="A8" t="s">
        <v>382</v>
      </c>
      <c r="B8" s="5">
        <v>0.79856328292191814</v>
      </c>
      <c r="C8">
        <v>0.95718512130751998</v>
      </c>
      <c r="D8">
        <v>0.6580583395412587</v>
      </c>
      <c r="E8">
        <v>0.52082154174962925</v>
      </c>
      <c r="F8">
        <v>0.82252096232967797</v>
      </c>
      <c r="G8" s="6">
        <v>0.7937792948670197</v>
      </c>
      <c r="H8" s="5">
        <v>0.77490420852266106</v>
      </c>
      <c r="I8">
        <v>1.6149271895334281</v>
      </c>
      <c r="J8">
        <v>1.0986793450546408</v>
      </c>
      <c r="K8">
        <v>1.0554152938398866</v>
      </c>
      <c r="L8">
        <v>0.72515665995895884</v>
      </c>
      <c r="M8" s="6">
        <v>0.90827170573868088</v>
      </c>
      <c r="N8" s="5">
        <v>3.3845566982206456</v>
      </c>
      <c r="O8">
        <v>1.6373482799674326</v>
      </c>
      <c r="P8">
        <v>0.55362989301509102</v>
      </c>
      <c r="Q8">
        <v>0.37567746792208873</v>
      </c>
      <c r="R8">
        <v>0.8167970959975821</v>
      </c>
      <c r="S8" s="6">
        <v>1.0812226311485595</v>
      </c>
      <c r="T8" s="5">
        <v>2.31193913255064</v>
      </c>
      <c r="U8">
        <v>0.79031401735158557</v>
      </c>
      <c r="V8">
        <v>0.25213791797525048</v>
      </c>
      <c r="W8">
        <v>0.6307679169063356</v>
      </c>
      <c r="Y8" s="6">
        <v>0.54444673214604478</v>
      </c>
      <c r="Z8" s="5">
        <v>0.7877334252503202</v>
      </c>
      <c r="AB8">
        <v>0.28389176763875373</v>
      </c>
      <c r="AC8">
        <v>0.56960882305572491</v>
      </c>
      <c r="AD8">
        <v>0.2622975803393412</v>
      </c>
      <c r="AE8" s="6">
        <v>0.40237855607469353</v>
      </c>
      <c r="AG8" t="str">
        <f t="shared" si="0"/>
        <v>PG_12_18:1/18:2</v>
      </c>
      <c r="AH8" s="5">
        <f t="shared" si="1"/>
        <v>1.6115393494932371</v>
      </c>
      <c r="AI8">
        <f t="shared" si="2"/>
        <v>1.2499436520399916</v>
      </c>
      <c r="AJ8">
        <f t="shared" si="3"/>
        <v>0.56927945264499891</v>
      </c>
      <c r="AK8">
        <f t="shared" si="4"/>
        <v>0.63045820869473301</v>
      </c>
      <c r="AL8">
        <f t="shared" si="5"/>
        <v>0.65669307465639004</v>
      </c>
      <c r="AM8" s="6">
        <f t="shared" si="6"/>
        <v>0.74601978399499969</v>
      </c>
      <c r="AN8" s="5">
        <f t="shared" si="7"/>
        <v>0.53262064453687774</v>
      </c>
      <c r="AO8">
        <f t="shared" si="8"/>
        <v>0.21989813679316272</v>
      </c>
      <c r="AP8">
        <f t="shared" si="9"/>
        <v>0.15336488015911537</v>
      </c>
      <c r="AQ8">
        <f t="shared" si="10"/>
        <v>0.11428575862161813</v>
      </c>
      <c r="AR8">
        <f t="shared" si="11"/>
        <v>0.11926643965784529</v>
      </c>
      <c r="AS8" s="6">
        <f t="shared" si="12"/>
        <v>0.12241090525079516</v>
      </c>
    </row>
    <row r="9" spans="1:45">
      <c r="A9" t="s">
        <v>383</v>
      </c>
      <c r="B9" s="5">
        <v>0.43677418847735971</v>
      </c>
      <c r="C9">
        <v>0.24129535324807377</v>
      </c>
      <c r="D9">
        <v>0.96247150335855514</v>
      </c>
      <c r="E9">
        <v>0.77654949361438108</v>
      </c>
      <c r="F9">
        <v>2.3954279845083786</v>
      </c>
      <c r="G9" s="6">
        <v>1.442605345742292</v>
      </c>
      <c r="H9" s="5">
        <v>0.31538084991206328</v>
      </c>
      <c r="I9">
        <v>0.73110324468303178</v>
      </c>
      <c r="J9">
        <v>1.5825202535160949</v>
      </c>
      <c r="K9">
        <v>1.1767281575092958</v>
      </c>
      <c r="L9">
        <v>1.800085420285376</v>
      </c>
      <c r="M9" s="6">
        <v>1.2588458146964729</v>
      </c>
      <c r="N9" s="5">
        <v>1.0979547749498051</v>
      </c>
      <c r="O9">
        <v>0.26598198627031422</v>
      </c>
      <c r="P9">
        <v>0.83945997312450693</v>
      </c>
      <c r="Q9">
        <v>1.1500954804432417</v>
      </c>
      <c r="R9">
        <v>2.3617381756211211</v>
      </c>
      <c r="S9" s="6">
        <v>1.324276956410263</v>
      </c>
      <c r="T9" s="5">
        <v>0.61345300820961302</v>
      </c>
      <c r="U9">
        <v>0.17344247287351267</v>
      </c>
      <c r="V9">
        <v>0.69651155057989333</v>
      </c>
      <c r="W9">
        <v>1.3975115719075826</v>
      </c>
      <c r="Y9" s="6">
        <v>0.93615871975120868</v>
      </c>
      <c r="Z9" s="5">
        <v>0.12203264100895744</v>
      </c>
      <c r="AB9">
        <v>0.7273977186487306</v>
      </c>
      <c r="AC9">
        <v>1.1565326723567404</v>
      </c>
      <c r="AD9">
        <v>1.1137744264882421</v>
      </c>
      <c r="AE9" s="6">
        <v>0.95400480197712789</v>
      </c>
      <c r="AG9" t="str">
        <f t="shared" si="0"/>
        <v>PG_13_18:1/18:1</v>
      </c>
      <c r="AH9" s="5">
        <f t="shared" si="1"/>
        <v>0.51711909251155963</v>
      </c>
      <c r="AI9">
        <f t="shared" si="2"/>
        <v>0.35295576426873315</v>
      </c>
      <c r="AJ9">
        <f t="shared" si="3"/>
        <v>0.96167219984555619</v>
      </c>
      <c r="AK9">
        <f t="shared" si="4"/>
        <v>1.1314834751662484</v>
      </c>
      <c r="AL9">
        <f t="shared" si="5"/>
        <v>1.9177565017257794</v>
      </c>
      <c r="AM9" s="6">
        <f t="shared" si="6"/>
        <v>1.1831783277154728</v>
      </c>
      <c r="AN9" s="5">
        <f t="shared" si="7"/>
        <v>0.1658157470808394</v>
      </c>
      <c r="AO9">
        <f t="shared" si="8"/>
        <v>0.12755816456942573</v>
      </c>
      <c r="AP9">
        <f t="shared" si="9"/>
        <v>0.16210852467587081</v>
      </c>
      <c r="AQ9">
        <f t="shared" si="10"/>
        <v>9.9942490917707211E-2</v>
      </c>
      <c r="AR9">
        <f t="shared" si="11"/>
        <v>0.26901343621081431</v>
      </c>
      <c r="AS9" s="6">
        <f t="shared" si="12"/>
        <v>0.10160609255994911</v>
      </c>
    </row>
    <row r="10" spans="1:45">
      <c r="A10" t="s">
        <v>384</v>
      </c>
      <c r="B10" s="5">
        <v>0.24694951794602377</v>
      </c>
      <c r="C10">
        <v>0.40838155003523435</v>
      </c>
      <c r="D10">
        <v>0.84573160799387448</v>
      </c>
      <c r="E10">
        <v>0.4908819625510823</v>
      </c>
      <c r="F10">
        <v>1.0824396851780722</v>
      </c>
      <c r="G10" s="6">
        <v>0.40085089990903155</v>
      </c>
      <c r="H10" s="5">
        <v>0.83618633200538239</v>
      </c>
      <c r="I10">
        <v>0.52621394533560961</v>
      </c>
      <c r="J10">
        <v>0.67428759492351698</v>
      </c>
      <c r="K10">
        <v>0.54845731937990505</v>
      </c>
      <c r="L10">
        <v>0.99579611511954647</v>
      </c>
      <c r="M10" s="6">
        <v>1.021160000292088</v>
      </c>
      <c r="N10" s="5">
        <v>0.47715983872949619</v>
      </c>
      <c r="O10">
        <v>0.58203739081983552</v>
      </c>
      <c r="P10">
        <v>0.4471566697834144</v>
      </c>
      <c r="Q10">
        <v>0.50247711527865235</v>
      </c>
      <c r="R10">
        <v>0.99388745303962167</v>
      </c>
      <c r="S10" s="6">
        <v>0.94717961581470789</v>
      </c>
      <c r="T10" s="5">
        <v>0.41305804463164275</v>
      </c>
      <c r="U10">
        <v>0.34427187113383029</v>
      </c>
      <c r="V10">
        <v>0.45274016423007019</v>
      </c>
      <c r="W10">
        <v>0.65652075150379707</v>
      </c>
      <c r="Y10" s="6">
        <v>0.45969387094935676</v>
      </c>
      <c r="Z10" s="5">
        <v>0.45145502683744776</v>
      </c>
      <c r="AB10">
        <v>0.59818857826792815</v>
      </c>
      <c r="AC10">
        <v>0.62230805145360257</v>
      </c>
      <c r="AD10">
        <v>0.47626723278059979</v>
      </c>
      <c r="AE10" s="6">
        <v>0.37643876905464657</v>
      </c>
      <c r="AG10" t="str">
        <f t="shared" si="0"/>
        <v>PG_14_18:1/18:0</v>
      </c>
      <c r="AH10" s="5">
        <f t="shared" si="1"/>
        <v>0.48496175202999858</v>
      </c>
      <c r="AI10">
        <f t="shared" si="2"/>
        <v>0.46522618933112747</v>
      </c>
      <c r="AJ10">
        <f t="shared" si="3"/>
        <v>0.60362092303976078</v>
      </c>
      <c r="AK10">
        <f t="shared" si="4"/>
        <v>0.5641290400334078</v>
      </c>
      <c r="AL10">
        <f t="shared" si="5"/>
        <v>0.88709762152946003</v>
      </c>
      <c r="AM10" s="6">
        <f t="shared" si="6"/>
        <v>0.64106463120396617</v>
      </c>
      <c r="AN10" s="5">
        <f t="shared" si="7"/>
        <v>9.6530368997128455E-2</v>
      </c>
      <c r="AO10">
        <f t="shared" si="8"/>
        <v>5.4179964995490548E-2</v>
      </c>
      <c r="AP10">
        <f t="shared" si="9"/>
        <v>7.446037153407542E-2</v>
      </c>
      <c r="AQ10">
        <f t="shared" si="10"/>
        <v>3.2659395839611007E-2</v>
      </c>
      <c r="AR10">
        <f t="shared" si="11"/>
        <v>0.12387078234266563</v>
      </c>
      <c r="AS10" s="6">
        <f t="shared" si="12"/>
        <v>0.14120972163801448</v>
      </c>
    </row>
    <row r="11" spans="1:45">
      <c r="A11" t="s">
        <v>385</v>
      </c>
      <c r="B11" s="5">
        <v>0</v>
      </c>
      <c r="C11">
        <v>4.1477027618844267E-3</v>
      </c>
      <c r="D11">
        <v>5.3264489190743794E-2</v>
      </c>
      <c r="E11">
        <v>2.9573977267283776E-2</v>
      </c>
      <c r="F11">
        <v>0.14531560965016449</v>
      </c>
      <c r="G11" s="6">
        <v>0.12012840048036728</v>
      </c>
      <c r="H11" s="5">
        <v>6.1653913513920579E-3</v>
      </c>
      <c r="I11">
        <v>1.5341594654656822E-2</v>
      </c>
      <c r="J11">
        <v>0.16082829658391939</v>
      </c>
      <c r="K11">
        <v>0.11317033551720433</v>
      </c>
      <c r="L11">
        <v>0.12921956141694188</v>
      </c>
      <c r="M11" s="6">
        <v>8.3149851613175993E-2</v>
      </c>
      <c r="N11" s="5">
        <v>4.9433545018010006E-3</v>
      </c>
      <c r="O11">
        <v>4.8552258966933041E-3</v>
      </c>
      <c r="P11">
        <v>4.2512119818599932E-2</v>
      </c>
      <c r="Q11">
        <v>2.4255583226974596E-2</v>
      </c>
      <c r="R11">
        <v>8.2481074312488759E-2</v>
      </c>
      <c r="S11" s="6">
        <v>0.10925770942916824</v>
      </c>
      <c r="T11" s="5">
        <v>6.9232263998270321E-4</v>
      </c>
      <c r="U11">
        <v>4.730473028621434E-3</v>
      </c>
      <c r="V11">
        <v>1.2051789603294288E-2</v>
      </c>
      <c r="W11">
        <v>0.112663811005128</v>
      </c>
      <c r="Y11" s="6">
        <v>8.2497564391670348E-3</v>
      </c>
      <c r="Z11" s="5">
        <v>0</v>
      </c>
      <c r="AB11">
        <v>2.3452249848619124E-2</v>
      </c>
      <c r="AC11">
        <v>6.7708889958152468E-2</v>
      </c>
      <c r="AD11">
        <v>1.4315776561616296E-2</v>
      </c>
      <c r="AE11" s="6">
        <v>1.4437051783785347E-2</v>
      </c>
      <c r="AG11" t="str">
        <f t="shared" si="0"/>
        <v>PG_16_18:1/20:4</v>
      </c>
      <c r="AH11" s="5">
        <f t="shared" si="1"/>
        <v>2.3602136986351522E-3</v>
      </c>
      <c r="AI11">
        <f t="shared" si="2"/>
        <v>7.2687490854639967E-3</v>
      </c>
      <c r="AJ11">
        <f t="shared" si="3"/>
        <v>5.8421789009035295E-2</v>
      </c>
      <c r="AK11">
        <f t="shared" si="4"/>
        <v>6.9474519394948642E-2</v>
      </c>
      <c r="AL11">
        <f t="shared" si="5"/>
        <v>9.283300548530285E-2</v>
      </c>
      <c r="AM11" s="6">
        <f t="shared" si="6"/>
        <v>6.7044553949132779E-2</v>
      </c>
      <c r="AN11" s="5">
        <f t="shared" si="7"/>
        <v>1.3242936110999647E-3</v>
      </c>
      <c r="AO11">
        <f t="shared" si="8"/>
        <v>2.6953618381310739E-3</v>
      </c>
      <c r="AP11">
        <f t="shared" si="9"/>
        <v>2.6589333973258845E-2</v>
      </c>
      <c r="AQ11">
        <f t="shared" si="10"/>
        <v>1.9254301018125839E-2</v>
      </c>
      <c r="AR11">
        <f t="shared" si="11"/>
        <v>2.6268514625375036E-2</v>
      </c>
      <c r="AS11" s="6">
        <f t="shared" si="12"/>
        <v>2.3541031593045839E-2</v>
      </c>
    </row>
    <row r="12" spans="1:45">
      <c r="A12" t="s">
        <v>386</v>
      </c>
      <c r="B12" s="5">
        <v>1.5099777049780307</v>
      </c>
      <c r="C12">
        <v>2.1531916694413358</v>
      </c>
      <c r="D12">
        <v>3.2419649921303448</v>
      </c>
      <c r="E12">
        <v>2.3443102436184389</v>
      </c>
      <c r="F12">
        <v>1.8436389152004786</v>
      </c>
      <c r="G12" s="6">
        <v>1.6686730049889187</v>
      </c>
      <c r="H12" s="5">
        <v>3.7522040983382805</v>
      </c>
      <c r="I12">
        <v>3.7166821146057849</v>
      </c>
      <c r="J12">
        <v>2.3116968238870785</v>
      </c>
      <c r="K12">
        <v>3.4065375914217797</v>
      </c>
      <c r="L12">
        <v>2.0734931251608812</v>
      </c>
      <c r="M12" s="6">
        <v>2.9866281794071554</v>
      </c>
      <c r="N12" s="5">
        <v>2.555777861562162</v>
      </c>
      <c r="O12">
        <v>2.3685303488490868</v>
      </c>
      <c r="P12">
        <v>2.3424274318857048</v>
      </c>
      <c r="Q12">
        <v>2.1073962974722038</v>
      </c>
      <c r="R12">
        <v>2.0319941821627885</v>
      </c>
      <c r="S12" s="6">
        <v>4.3659181115032579</v>
      </c>
      <c r="T12" s="5">
        <v>2.9829751412854297</v>
      </c>
      <c r="U12">
        <v>2.265092170620211</v>
      </c>
      <c r="V12">
        <v>2.2311117954281308</v>
      </c>
      <c r="W12">
        <v>2.6324552718945395</v>
      </c>
      <c r="Y12" s="6">
        <v>2.006994633214839</v>
      </c>
      <c r="Z12" s="5">
        <v>1.9695574891166929</v>
      </c>
      <c r="AB12">
        <v>2.2735215004146858</v>
      </c>
      <c r="AC12">
        <v>2.117188719697439</v>
      </c>
      <c r="AD12">
        <v>1.3135720927427599</v>
      </c>
      <c r="AE12" s="6">
        <v>1.9269742005171004</v>
      </c>
      <c r="AG12" t="str">
        <f t="shared" si="0"/>
        <v>PG_21_18:0/18:2</v>
      </c>
      <c r="AH12" s="5">
        <f t="shared" si="1"/>
        <v>2.5540984590561195</v>
      </c>
      <c r="AI12">
        <f t="shared" si="2"/>
        <v>2.6258740758791044</v>
      </c>
      <c r="AJ12">
        <f t="shared" si="3"/>
        <v>2.4801445087491887</v>
      </c>
      <c r="AK12">
        <f t="shared" si="4"/>
        <v>2.5215776248208805</v>
      </c>
      <c r="AL12">
        <f t="shared" si="5"/>
        <v>1.815674578816727</v>
      </c>
      <c r="AM12" s="6">
        <f t="shared" si="6"/>
        <v>2.5910376259262544</v>
      </c>
      <c r="AN12" s="5">
        <f t="shared" si="7"/>
        <v>0.39059387133356477</v>
      </c>
      <c r="AO12">
        <f t="shared" si="8"/>
        <v>0.3662513039465396</v>
      </c>
      <c r="AP12">
        <f t="shared" si="9"/>
        <v>0.19136632731120437</v>
      </c>
      <c r="AQ12">
        <f t="shared" si="10"/>
        <v>0.24103405133470912</v>
      </c>
      <c r="AR12">
        <f t="shared" si="11"/>
        <v>0.15623774282843242</v>
      </c>
      <c r="AS12" s="6">
        <f t="shared" si="12"/>
        <v>0.49696758286349557</v>
      </c>
    </row>
    <row r="13" spans="1:45">
      <c r="A13" t="s">
        <v>387</v>
      </c>
      <c r="B13" s="5">
        <v>0</v>
      </c>
      <c r="C13">
        <v>4.1556672504479163E-2</v>
      </c>
      <c r="D13">
        <v>0.41565635931117573</v>
      </c>
      <c r="E13">
        <v>0.20758835784317953</v>
      </c>
      <c r="F13">
        <v>0.40786491560678129</v>
      </c>
      <c r="G13" s="6">
        <v>0.11525429440549591</v>
      </c>
      <c r="H13" s="5">
        <v>0.11342955133789445</v>
      </c>
      <c r="I13">
        <v>3.1148999598477264E-2</v>
      </c>
      <c r="J13">
        <v>0.16978948111668277</v>
      </c>
      <c r="K13">
        <v>0.30344468398640323</v>
      </c>
      <c r="L13">
        <v>0.50858416529399519</v>
      </c>
      <c r="M13" s="6">
        <v>0.36644262360769003</v>
      </c>
      <c r="N13" s="5">
        <v>8.7923554592898898E-2</v>
      </c>
      <c r="O13">
        <v>5.2711907960384378E-2</v>
      </c>
      <c r="P13">
        <v>0.22363148400835589</v>
      </c>
      <c r="Q13">
        <v>0.26048176108740573</v>
      </c>
      <c r="R13">
        <v>0.34686527018176661</v>
      </c>
      <c r="S13" s="6">
        <v>0.42697261687854732</v>
      </c>
      <c r="T13" s="5">
        <v>0.12177455268906345</v>
      </c>
      <c r="U13">
        <v>2.5693906891014646E-2</v>
      </c>
      <c r="V13">
        <v>0.11002938199321777</v>
      </c>
      <c r="W13">
        <v>0.28220271067537839</v>
      </c>
      <c r="Y13" s="6">
        <v>0.23060479300687345</v>
      </c>
      <c r="Z13" s="5">
        <v>5.2257920361336876E-2</v>
      </c>
      <c r="AB13">
        <v>0.29692440948713106</v>
      </c>
      <c r="AC13">
        <v>0.2139791335050843</v>
      </c>
      <c r="AD13">
        <v>0.15828584666176634</v>
      </c>
      <c r="AE13" s="6">
        <v>0.20070439358437278</v>
      </c>
      <c r="AG13" t="str">
        <f t="shared" si="0"/>
        <v>PG_24_18:0/20:4</v>
      </c>
      <c r="AH13" s="5">
        <f t="shared" si="1"/>
        <v>7.5077115796238741E-2</v>
      </c>
      <c r="AI13">
        <f t="shared" si="2"/>
        <v>3.7777871738588861E-2</v>
      </c>
      <c r="AJ13">
        <f t="shared" si="3"/>
        <v>0.24320622318331261</v>
      </c>
      <c r="AK13">
        <f t="shared" si="4"/>
        <v>0.2535393294194902</v>
      </c>
      <c r="AL13">
        <f t="shared" si="5"/>
        <v>0.35540004943607734</v>
      </c>
      <c r="AM13" s="6">
        <f t="shared" si="6"/>
        <v>0.26799574429659595</v>
      </c>
      <c r="AN13" s="5">
        <f t="shared" si="7"/>
        <v>2.2331457532671965E-2</v>
      </c>
      <c r="AO13">
        <f t="shared" si="8"/>
        <v>5.9670548667213269E-3</v>
      </c>
      <c r="AP13">
        <f t="shared" si="9"/>
        <v>5.2978275004527883E-2</v>
      </c>
      <c r="AQ13">
        <f t="shared" si="10"/>
        <v>1.8757441305421299E-2</v>
      </c>
      <c r="AR13">
        <f t="shared" si="11"/>
        <v>6.5901333788097621E-2</v>
      </c>
      <c r="AS13" s="6">
        <f t="shared" si="12"/>
        <v>5.666638937496029E-2</v>
      </c>
    </row>
    <row r="14" spans="1:45" ht="21" thickBot="1">
      <c r="A14" t="s">
        <v>388</v>
      </c>
      <c r="B14" s="7">
        <v>5.7609813650856649E-2</v>
      </c>
      <c r="C14" s="8">
        <v>1.9713685642457533E-2</v>
      </c>
      <c r="D14" s="8">
        <v>0.36372452888063878</v>
      </c>
      <c r="E14" s="8">
        <v>0.2596291887934134</v>
      </c>
      <c r="F14" s="8">
        <v>0.3911516057507855</v>
      </c>
      <c r="G14" s="9">
        <v>0.15269148729279924</v>
      </c>
      <c r="H14" s="7">
        <v>9.3312609866433804E-2</v>
      </c>
      <c r="I14" s="8">
        <v>2.4462576403025425E-2</v>
      </c>
      <c r="J14" s="8">
        <v>0.26355729169302539</v>
      </c>
      <c r="K14" s="8">
        <v>0.26088945318624751</v>
      </c>
      <c r="L14" s="8">
        <v>0.34109542601210374</v>
      </c>
      <c r="M14" s="9">
        <v>0.28103329976020169</v>
      </c>
      <c r="N14" s="7">
        <v>9.0527802679114602E-2</v>
      </c>
      <c r="O14" s="8">
        <v>7.5324852652015425E-2</v>
      </c>
      <c r="P14" s="8">
        <v>0.34098929852361809</v>
      </c>
      <c r="Q14" s="8">
        <v>0.1571706597090497</v>
      </c>
      <c r="R14" s="8">
        <v>0.35063962083642364</v>
      </c>
      <c r="S14" s="9">
        <v>0.29377137706568396</v>
      </c>
      <c r="T14" s="7">
        <v>0.15356471832229346</v>
      </c>
      <c r="U14" s="8">
        <v>5.081399332121949E-2</v>
      </c>
      <c r="V14" s="8">
        <v>0.38470649999301704</v>
      </c>
      <c r="W14" s="8">
        <v>0.27296662280478062</v>
      </c>
      <c r="X14" s="8"/>
      <c r="Y14" s="9">
        <v>0.25282708679324795</v>
      </c>
      <c r="Z14" s="7">
        <v>0.12509483595843626</v>
      </c>
      <c r="AA14" s="8"/>
      <c r="AB14" s="8">
        <v>0.33457978300628766</v>
      </c>
      <c r="AC14" s="8">
        <v>0.28069200425493568</v>
      </c>
      <c r="AD14" s="8">
        <v>0.25060884195841565</v>
      </c>
      <c r="AE14" s="9">
        <v>0.19020383795170531</v>
      </c>
      <c r="AG14" t="str">
        <f t="shared" si="0"/>
        <v>PG_25_18:0/20:3n-3/6</v>
      </c>
      <c r="AH14" s="7">
        <f t="shared" si="1"/>
        <v>0.10402195609542694</v>
      </c>
      <c r="AI14" s="8">
        <f t="shared" si="2"/>
        <v>4.257877700467947E-2</v>
      </c>
      <c r="AJ14" s="8">
        <f t="shared" si="3"/>
        <v>0.33751148041931733</v>
      </c>
      <c r="AK14" s="8">
        <f t="shared" si="4"/>
        <v>0.24626958574968541</v>
      </c>
      <c r="AL14" s="8">
        <f t="shared" si="5"/>
        <v>0.33337387363943216</v>
      </c>
      <c r="AM14" s="9">
        <f t="shared" si="6"/>
        <v>0.23410541777272761</v>
      </c>
      <c r="AN14" s="7">
        <f t="shared" si="7"/>
        <v>1.635454186787139E-2</v>
      </c>
      <c r="AO14" s="8">
        <f t="shared" si="8"/>
        <v>1.2881295824189501E-2</v>
      </c>
      <c r="AP14" s="8">
        <f t="shared" si="9"/>
        <v>2.0499275451646801E-2</v>
      </c>
      <c r="AQ14" s="8">
        <f t="shared" si="10"/>
        <v>2.2614677559292053E-2</v>
      </c>
      <c r="AR14" s="8">
        <f t="shared" si="11"/>
        <v>2.6515461143020277E-2</v>
      </c>
      <c r="AS14" s="9">
        <f t="shared" si="12"/>
        <v>2.7081663985125737E-2</v>
      </c>
    </row>
  </sheetData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C887E-A1C1-9B45-ABF7-BEC3AD87328C}">
  <sheetPr codeName="Sheet7"/>
  <dimension ref="A1:AS29"/>
  <sheetViews>
    <sheetView zoomScale="40" zoomScaleNormal="40" workbookViewId="0">
      <selection activeCell="AG1" sqref="AG1"/>
    </sheetView>
  </sheetViews>
  <sheetFormatPr baseColWidth="10" defaultRowHeight="20"/>
  <cols>
    <col min="1" max="1" width="25.5703125" bestFit="1" customWidth="1"/>
    <col min="2" max="3" width="13.85546875" bestFit="1" customWidth="1"/>
    <col min="4" max="4" width="15" bestFit="1" customWidth="1"/>
    <col min="5" max="5" width="14.140625" bestFit="1" customWidth="1"/>
    <col min="6" max="6" width="15" bestFit="1" customWidth="1"/>
    <col min="7" max="7" width="14.140625" bestFit="1" customWidth="1"/>
    <col min="8" max="9" width="13.85546875" bestFit="1" customWidth="1"/>
    <col min="10" max="10" width="15" bestFit="1" customWidth="1"/>
    <col min="11" max="11" width="14.140625" bestFit="1" customWidth="1"/>
    <col min="12" max="12" width="15" bestFit="1" customWidth="1"/>
    <col min="13" max="13" width="14.140625" bestFit="1" customWidth="1"/>
    <col min="14" max="15" width="13.85546875" bestFit="1" customWidth="1"/>
    <col min="16" max="16" width="15" bestFit="1" customWidth="1"/>
    <col min="17" max="17" width="14.140625" bestFit="1" customWidth="1"/>
    <col min="18" max="18" width="15" bestFit="1" customWidth="1"/>
    <col min="19" max="19" width="14.140625" bestFit="1" customWidth="1"/>
    <col min="20" max="21" width="13.85546875" bestFit="1" customWidth="1"/>
    <col min="22" max="22" width="15" bestFit="1" customWidth="1"/>
    <col min="23" max="23" width="14.140625" bestFit="1" customWidth="1"/>
    <col min="25" max="25" width="14.140625" bestFit="1" customWidth="1"/>
    <col min="26" max="26" width="13.85546875" bestFit="1" customWidth="1"/>
    <col min="28" max="28" width="15" bestFit="1" customWidth="1"/>
    <col min="29" max="29" width="14.140625" bestFit="1" customWidth="1"/>
    <col min="30" max="30" width="15" bestFit="1" customWidth="1"/>
    <col min="31" max="31" width="14.140625" bestFit="1" customWidth="1"/>
    <col min="33" max="33" width="25.5703125" bestFit="1" customWidth="1"/>
    <col min="34" max="34" width="15.85546875" bestFit="1" customWidth="1"/>
    <col min="35" max="35" width="15.140625" bestFit="1" customWidth="1"/>
    <col min="36" max="36" width="17.140625" bestFit="1" customWidth="1"/>
    <col min="37" max="37" width="16.42578125" bestFit="1" customWidth="1"/>
    <col min="38" max="38" width="17.140625" bestFit="1" customWidth="1"/>
    <col min="39" max="39" width="16.42578125" bestFit="1" customWidth="1"/>
    <col min="40" max="40" width="19.28515625" bestFit="1" customWidth="1"/>
    <col min="41" max="41" width="18.5703125" bestFit="1" customWidth="1"/>
    <col min="42" max="42" width="20.5703125" bestFit="1" customWidth="1"/>
    <col min="43" max="43" width="19.85546875" bestFit="1" customWidth="1"/>
    <col min="44" max="44" width="20.5703125" bestFit="1" customWidth="1"/>
    <col min="45" max="45" width="19.8554687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45</v>
      </c>
      <c r="B2" s="2">
        <v>0</v>
      </c>
      <c r="C2" s="3">
        <v>0</v>
      </c>
      <c r="D2" s="3">
        <v>1.2145033987141018</v>
      </c>
      <c r="E2" s="3">
        <v>2.1804050138244313</v>
      </c>
      <c r="F2" s="3">
        <v>3.8126967806413932</v>
      </c>
      <c r="G2" s="4">
        <v>2.9359613063895726</v>
      </c>
      <c r="H2" s="2">
        <v>0.27937516754799907</v>
      </c>
      <c r="I2" s="3">
        <v>0</v>
      </c>
      <c r="J2" s="3">
        <v>0.41767629639648302</v>
      </c>
      <c r="K2" s="3">
        <v>1.136058459918629</v>
      </c>
      <c r="L2" s="3">
        <v>2.6567410306342638</v>
      </c>
      <c r="M2" s="4">
        <v>2.4100960632327513</v>
      </c>
      <c r="N2" s="2">
        <v>0</v>
      </c>
      <c r="O2" s="3">
        <v>0</v>
      </c>
      <c r="P2" s="3">
        <v>2.7354525844399462</v>
      </c>
      <c r="Q2" s="3">
        <v>1.5053480648417303</v>
      </c>
      <c r="R2" s="3">
        <v>6.9143080012726985</v>
      </c>
      <c r="S2" s="4">
        <v>1.9001154459019878</v>
      </c>
      <c r="T2" s="2">
        <v>0</v>
      </c>
      <c r="U2" s="3">
        <v>0</v>
      </c>
      <c r="V2" s="3">
        <v>0.40202339261598913</v>
      </c>
      <c r="W2" s="3">
        <v>1.0811526183416007</v>
      </c>
      <c r="X2" s="3"/>
      <c r="Y2" s="4">
        <v>2.4131213080876246</v>
      </c>
      <c r="Z2" s="2">
        <v>0</v>
      </c>
      <c r="AA2" s="3"/>
      <c r="AB2" s="3">
        <v>1.0084901247464273</v>
      </c>
      <c r="AC2" s="3">
        <v>1.2593701711034491</v>
      </c>
      <c r="AD2" s="3">
        <v>0.5754861259303804</v>
      </c>
      <c r="AE2" s="4">
        <v>2.4970526812589449</v>
      </c>
      <c r="AG2" t="str">
        <f>A2</f>
        <v>BMP_03_16:0/18:1</v>
      </c>
      <c r="AH2" s="2">
        <f>AVERAGE(B2,H2,N2,T2,Z2)</f>
        <v>5.5875033509599811E-2</v>
      </c>
      <c r="AI2" s="3">
        <f>AVERAGE(C2,I2,O2,U2)</f>
        <v>0</v>
      </c>
      <c r="AJ2" s="3">
        <f>AVERAGE(D2,J2,P2,V2,AB2)</f>
        <v>1.1556291593825896</v>
      </c>
      <c r="AK2" s="3">
        <f>AVERAGE(E2,K2,Q2,W2,AC2)</f>
        <v>1.4324668656059683</v>
      </c>
      <c r="AL2" s="3">
        <f>AVERAGE(F2,L2,R2,X2,AD2)</f>
        <v>3.4898079846196839</v>
      </c>
      <c r="AM2" s="4">
        <f>AVERAGE(G2,M2,S2,Y2,AE2)</f>
        <v>2.4312693609741762</v>
      </c>
      <c r="AN2" s="2">
        <f>STDEV(B2,H2,N2,T2,Z2)/(5^0.5)</f>
        <v>5.5875033509599811E-2</v>
      </c>
      <c r="AO2" s="3">
        <f>STDEV(C2,I2,O2,U2)/(4^0.5)</f>
        <v>0</v>
      </c>
      <c r="AP2" s="3">
        <f>STDEV(D2,J2,P2,V2,AB2)/(5^0.5)</f>
        <v>0.42623081808004848</v>
      </c>
      <c r="AQ2" s="3">
        <f>STDEV(E2,K2,Q2,W2,AC2)/(5^0.5)</f>
        <v>0.20074427161232294</v>
      </c>
      <c r="AR2" s="3">
        <f>STDEV(F2,L2,R2,X2,AD2)/(5^0.5)</f>
        <v>1.1837434965540372</v>
      </c>
      <c r="AS2" s="4">
        <f>STDEV(G2,M2,S2,Y2,AE2)/(5^0.5)</f>
        <v>0.16461220289702189</v>
      </c>
    </row>
    <row r="3" spans="1:45">
      <c r="A3" t="s">
        <v>46</v>
      </c>
      <c r="B3" s="5">
        <v>6.7844676120379637</v>
      </c>
      <c r="C3">
        <v>23.610942203919691</v>
      </c>
      <c r="D3">
        <v>3.2476595555718584</v>
      </c>
      <c r="E3">
        <v>8.7267156604904734</v>
      </c>
      <c r="F3">
        <v>5.6305280677835485</v>
      </c>
      <c r="G3" s="6">
        <v>11.375193407788728</v>
      </c>
      <c r="H3" s="5">
        <v>10.70423537617344</v>
      </c>
      <c r="I3">
        <v>13.478991015420201</v>
      </c>
      <c r="J3">
        <v>7.7384756236274601</v>
      </c>
      <c r="K3">
        <v>5.8599841211290871</v>
      </c>
      <c r="L3">
        <v>12.165837606312415</v>
      </c>
      <c r="M3" s="6">
        <v>14.038626480966904</v>
      </c>
      <c r="N3" s="5">
        <v>6.5411940384977134</v>
      </c>
      <c r="O3">
        <v>16.185185250788265</v>
      </c>
      <c r="P3">
        <v>12.372768570176705</v>
      </c>
      <c r="Q3">
        <v>4.1989778105209075</v>
      </c>
      <c r="R3">
        <v>10.367288079345574</v>
      </c>
      <c r="S3" s="6">
        <v>18.19400442246706</v>
      </c>
      <c r="T3" s="5">
        <v>5.558020022468515</v>
      </c>
      <c r="U3">
        <v>20.681519713732694</v>
      </c>
      <c r="V3">
        <v>10.771514703526094</v>
      </c>
      <c r="W3">
        <v>5.5954556128522128</v>
      </c>
      <c r="Y3" s="6">
        <v>10.501622477028693</v>
      </c>
      <c r="Z3" s="5">
        <v>7.3050515007117198</v>
      </c>
      <c r="AB3">
        <v>7.3420209873880458</v>
      </c>
      <c r="AC3">
        <v>7.2415820997467719</v>
      </c>
      <c r="AD3">
        <v>2.7886234977514968</v>
      </c>
      <c r="AE3" s="6">
        <v>8.4510624525048765</v>
      </c>
      <c r="AG3" t="str">
        <f t="shared" ref="AG3:AG29" si="0">A3</f>
        <v>BMP_11_18:2/18:2</v>
      </c>
      <c r="AH3" s="5">
        <f t="shared" ref="AH3:AH29" si="1">AVERAGE(B3,H3,N3,T3,Z3)</f>
        <v>7.3785937099778707</v>
      </c>
      <c r="AI3">
        <f t="shared" ref="AI3:AI29" si="2">AVERAGE(C3,I3,O3,U3)</f>
        <v>18.489159545965212</v>
      </c>
      <c r="AJ3">
        <f t="shared" ref="AJ3:AJ29" si="3">AVERAGE(D3,J3,P3,V3,AB3)</f>
        <v>8.2944878880580326</v>
      </c>
      <c r="AK3">
        <f t="shared" ref="AK3:AK29" si="4">AVERAGE(E3,K3,Q3,W3,AC3)</f>
        <v>6.3245430609478905</v>
      </c>
      <c r="AL3">
        <f t="shared" ref="AL3:AL29" si="5">AVERAGE(F3,L3,R3,X3,AD3)</f>
        <v>7.7380693127982587</v>
      </c>
      <c r="AM3" s="6">
        <f t="shared" ref="AM3:AM29" si="6">AVERAGE(G3,M3,S3,Y3,AE3)</f>
        <v>12.512101848151254</v>
      </c>
      <c r="AN3" s="5">
        <f t="shared" ref="AN3:AN29" si="7">STDEV(B3,H3,N3,T3,Z3)/(5^0.5)</f>
        <v>0.87846495462765972</v>
      </c>
      <c r="AO3">
        <f t="shared" ref="AO3:AO29" si="8">STDEV(C3,I3,O3,U3)/(4^0.5)</f>
        <v>2.2629108643116509</v>
      </c>
      <c r="AP3">
        <f t="shared" ref="AP3:AP29" si="9">STDEV(D3,J3,P3,V3,AB3)/(5^0.5)</f>
        <v>1.5724956950552262</v>
      </c>
      <c r="AQ3">
        <f t="shared" ref="AQ3:AQ29" si="10">STDEV(E3,K3,Q3,W3,AC3)/(5^0.5)</f>
        <v>0.77061030832818811</v>
      </c>
      <c r="AR3">
        <f t="shared" ref="AR3:AR29" si="11">STDEV(F3,L3,R3,X3,AD3)/(5^0.5)</f>
        <v>1.9227873406236053</v>
      </c>
      <c r="AS3" s="6">
        <f t="shared" ref="AS3:AS29" si="12">STDEV(G3,M3,S3,Y3,AE3)/(5^0.5)</f>
        <v>1.6798946900784919</v>
      </c>
    </row>
    <row r="4" spans="1:45">
      <c r="A4" t="s">
        <v>47</v>
      </c>
      <c r="B4" s="5">
        <v>13.122246001805676</v>
      </c>
      <c r="C4">
        <v>42.213844425526872</v>
      </c>
      <c r="D4">
        <v>31.276472197137849</v>
      </c>
      <c r="E4">
        <v>50.365379357155639</v>
      </c>
      <c r="F4">
        <v>47.515188502883639</v>
      </c>
      <c r="G4" s="6">
        <v>107.35854960354219</v>
      </c>
      <c r="H4" s="5">
        <v>18.728669508755214</v>
      </c>
      <c r="I4">
        <v>14.322112065126783</v>
      </c>
      <c r="J4">
        <v>57.643588891718629</v>
      </c>
      <c r="K4">
        <v>50.103393779568052</v>
      </c>
      <c r="L4">
        <v>85.28946350429834</v>
      </c>
      <c r="M4" s="6">
        <v>70.535901423379642</v>
      </c>
      <c r="N4" s="5">
        <v>7.0085207649688179</v>
      </c>
      <c r="O4">
        <v>6.4152954348199458</v>
      </c>
      <c r="P4">
        <v>65.441391218802366</v>
      </c>
      <c r="Q4">
        <v>56.009870138087436</v>
      </c>
      <c r="R4">
        <v>116.18372443900078</v>
      </c>
      <c r="S4" s="6">
        <v>65.198196489531512</v>
      </c>
      <c r="T4" s="5">
        <v>7.671268988105111</v>
      </c>
      <c r="U4">
        <v>33.860918232367389</v>
      </c>
      <c r="V4">
        <v>57.508733521561993</v>
      </c>
      <c r="W4">
        <v>30.96619359467801</v>
      </c>
      <c r="Y4" s="6">
        <v>50.26263434460197</v>
      </c>
      <c r="Z4" s="5">
        <v>4.831454107835162</v>
      </c>
      <c r="AB4">
        <v>38.572995158310405</v>
      </c>
      <c r="AC4">
        <v>40.282431467696732</v>
      </c>
      <c r="AD4">
        <v>35.229069603996201</v>
      </c>
      <c r="AE4" s="6">
        <v>68.637468384035813</v>
      </c>
      <c r="AG4" t="str">
        <f t="shared" si="0"/>
        <v>BMP_12_18:1/18:2</v>
      </c>
      <c r="AH4" s="5">
        <f t="shared" si="1"/>
        <v>10.272431874293996</v>
      </c>
      <c r="AI4">
        <f t="shared" si="2"/>
        <v>24.203042539460249</v>
      </c>
      <c r="AJ4">
        <f t="shared" si="3"/>
        <v>50.088636197506254</v>
      </c>
      <c r="AK4">
        <f t="shared" si="4"/>
        <v>45.545453667437172</v>
      </c>
      <c r="AL4">
        <f t="shared" si="5"/>
        <v>71.054361512544745</v>
      </c>
      <c r="AM4" s="6">
        <f t="shared" si="6"/>
        <v>72.398550049018226</v>
      </c>
      <c r="AN4" s="5">
        <f t="shared" si="7"/>
        <v>2.516473709747487</v>
      </c>
      <c r="AO4">
        <f t="shared" si="8"/>
        <v>8.3251640703353829</v>
      </c>
      <c r="AP4">
        <f t="shared" si="9"/>
        <v>6.4589075863281469</v>
      </c>
      <c r="AQ4">
        <f t="shared" si="10"/>
        <v>4.4371428911829351</v>
      </c>
      <c r="AR4">
        <f t="shared" si="11"/>
        <v>16.486037998207014</v>
      </c>
      <c r="AS4" s="6">
        <f t="shared" si="12"/>
        <v>9.4383807390362318</v>
      </c>
    </row>
    <row r="5" spans="1:45">
      <c r="A5" t="s">
        <v>48</v>
      </c>
      <c r="B5" s="5">
        <v>1.1430095392228665</v>
      </c>
      <c r="C5">
        <v>1.3688704745103912</v>
      </c>
      <c r="D5">
        <v>5.005062905326084</v>
      </c>
      <c r="E5">
        <v>6.1898159788165437</v>
      </c>
      <c r="F5">
        <v>6.981259587564832</v>
      </c>
      <c r="G5" s="6">
        <v>12.823515486935642</v>
      </c>
      <c r="H5" s="5">
        <v>2.9910372199724358</v>
      </c>
      <c r="I5">
        <v>2.9514817545812582</v>
      </c>
      <c r="J5">
        <v>7.9036571084520553</v>
      </c>
      <c r="K5">
        <v>4.0462992170773049</v>
      </c>
      <c r="L5">
        <v>14.56386489168832</v>
      </c>
      <c r="M5" s="6">
        <v>14.04837512223121</v>
      </c>
      <c r="N5" s="5">
        <v>1.2000675096755504</v>
      </c>
      <c r="O5">
        <v>0.71151617753191099</v>
      </c>
      <c r="P5">
        <v>6.6743528287587139</v>
      </c>
      <c r="Q5">
        <v>7.4982652803062795</v>
      </c>
      <c r="R5">
        <v>8.2201196752551322</v>
      </c>
      <c r="S5" s="6">
        <v>12.108114722207574</v>
      </c>
      <c r="T5" s="5">
        <v>1.1500813418868787</v>
      </c>
      <c r="U5">
        <v>1.021876795265056</v>
      </c>
      <c r="V5">
        <v>7.5250332227926311</v>
      </c>
      <c r="W5">
        <v>7.4297402250366282</v>
      </c>
      <c r="Y5" s="6">
        <v>7.5942542219161098</v>
      </c>
      <c r="Z5" s="5">
        <v>2.4486698144802066</v>
      </c>
      <c r="AB5">
        <v>10.456773397124435</v>
      </c>
      <c r="AC5">
        <v>5.0969856541569634</v>
      </c>
      <c r="AD5">
        <v>2.8364060698820581</v>
      </c>
      <c r="AE5" s="6">
        <v>6.3519084910665269</v>
      </c>
      <c r="AG5" t="str">
        <f t="shared" si="0"/>
        <v>BMP_15_18:2/20:4</v>
      </c>
      <c r="AH5" s="5">
        <f t="shared" si="1"/>
        <v>1.7865730850475878</v>
      </c>
      <c r="AI5">
        <f t="shared" si="2"/>
        <v>1.5134363004721543</v>
      </c>
      <c r="AJ5">
        <f t="shared" si="3"/>
        <v>7.5129758924907843</v>
      </c>
      <c r="AK5">
        <f t="shared" si="4"/>
        <v>6.0522212710787446</v>
      </c>
      <c r="AL5">
        <f t="shared" si="5"/>
        <v>8.1504125560975869</v>
      </c>
      <c r="AM5" s="6">
        <f t="shared" si="6"/>
        <v>10.585233608871413</v>
      </c>
      <c r="AN5" s="5">
        <f t="shared" si="7"/>
        <v>0.39066548977445914</v>
      </c>
      <c r="AO5">
        <f t="shared" si="8"/>
        <v>0.49779351784113307</v>
      </c>
      <c r="AP5">
        <f t="shared" si="9"/>
        <v>0.88914670145648578</v>
      </c>
      <c r="AQ5">
        <f t="shared" si="10"/>
        <v>0.66872013650326023</v>
      </c>
      <c r="AR5">
        <f t="shared" si="11"/>
        <v>2.1716785143098423</v>
      </c>
      <c r="AS5" s="6">
        <f t="shared" si="12"/>
        <v>1.5196943942584629</v>
      </c>
    </row>
    <row r="6" spans="1:45">
      <c r="A6" t="s">
        <v>49</v>
      </c>
      <c r="B6" s="5">
        <v>0.86537944114351295</v>
      </c>
      <c r="C6">
        <v>1.1261100697109108</v>
      </c>
      <c r="D6">
        <v>1.9881449541718377</v>
      </c>
      <c r="E6">
        <v>2.2374970442647966</v>
      </c>
      <c r="F6">
        <v>2.6505237806877062</v>
      </c>
      <c r="G6" s="6">
        <v>2.7518237205707519</v>
      </c>
      <c r="H6" s="5">
        <v>0.94575359234771295</v>
      </c>
      <c r="I6">
        <v>0.99717596412310017</v>
      </c>
      <c r="J6">
        <v>3.3063559249761094</v>
      </c>
      <c r="K6">
        <v>1.8422699463783023</v>
      </c>
      <c r="L6">
        <v>3.065789148264185</v>
      </c>
      <c r="M6" s="6">
        <v>4.095412844930177</v>
      </c>
      <c r="N6" s="5">
        <v>0.72459559789216188</v>
      </c>
      <c r="O6">
        <v>0.32981418738485435</v>
      </c>
      <c r="P6">
        <v>5.2363391166494688</v>
      </c>
      <c r="Q6">
        <v>2.694846031020603</v>
      </c>
      <c r="R6">
        <v>3.7861206811020489</v>
      </c>
      <c r="S6" s="6">
        <v>2.862387600166072</v>
      </c>
      <c r="T6" s="5">
        <v>0.67315719230707716</v>
      </c>
      <c r="U6">
        <v>1.4596631102311268</v>
      </c>
      <c r="V6">
        <v>3.1581728069927322</v>
      </c>
      <c r="W6">
        <v>2.3438514223180911</v>
      </c>
      <c r="Y6" s="6">
        <v>2.6847409145828607</v>
      </c>
      <c r="Z6" s="5">
        <v>0.83536110204955638</v>
      </c>
      <c r="AB6">
        <v>2.0175659703455673</v>
      </c>
      <c r="AC6">
        <v>1.8994092868688046</v>
      </c>
      <c r="AD6">
        <v>0.86732717782000313</v>
      </c>
      <c r="AE6" s="6">
        <v>3.8692429944681201</v>
      </c>
      <c r="AG6" t="str">
        <f t="shared" si="0"/>
        <v>BMP_16_18:2/20:3</v>
      </c>
      <c r="AH6" s="5">
        <f t="shared" si="1"/>
        <v>0.80884938514800431</v>
      </c>
      <c r="AI6">
        <f t="shared" si="2"/>
        <v>0.97819083286249808</v>
      </c>
      <c r="AJ6">
        <f t="shared" si="3"/>
        <v>3.1413157546271426</v>
      </c>
      <c r="AK6">
        <f t="shared" si="4"/>
        <v>2.2035747461701196</v>
      </c>
      <c r="AL6">
        <f t="shared" si="5"/>
        <v>2.5924401969684863</v>
      </c>
      <c r="AM6" s="6">
        <f t="shared" si="6"/>
        <v>3.2527216149435958</v>
      </c>
      <c r="AN6" s="5">
        <f t="shared" si="7"/>
        <v>4.906748015632903E-2</v>
      </c>
      <c r="AO6">
        <f t="shared" si="8"/>
        <v>0.23707389215779939</v>
      </c>
      <c r="AP6">
        <f t="shared" si="9"/>
        <v>0.59199923049604652</v>
      </c>
      <c r="AQ6">
        <f t="shared" si="10"/>
        <v>0.15576160125049734</v>
      </c>
      <c r="AR6">
        <f t="shared" si="11"/>
        <v>0.55547702979375169</v>
      </c>
      <c r="AS6" s="6">
        <f t="shared" si="12"/>
        <v>0.30133772914861645</v>
      </c>
    </row>
    <row r="7" spans="1:45">
      <c r="A7" t="s">
        <v>50</v>
      </c>
      <c r="B7" s="5">
        <v>42.857020534296488</v>
      </c>
      <c r="C7">
        <v>41.01852511948924</v>
      </c>
      <c r="D7">
        <v>2.7823552612952964</v>
      </c>
      <c r="E7">
        <v>3.8233398260042017</v>
      </c>
      <c r="F7">
        <v>6.1518121767305054</v>
      </c>
      <c r="G7" s="6">
        <v>8.2991244484017326</v>
      </c>
      <c r="H7" s="5">
        <v>69.735422434469513</v>
      </c>
      <c r="I7">
        <v>70.757369158433036</v>
      </c>
      <c r="J7">
        <v>5.6910410243684844</v>
      </c>
      <c r="K7">
        <v>3.2459540635006832</v>
      </c>
      <c r="L7">
        <v>7.2647356219001544</v>
      </c>
      <c r="M7" s="6">
        <v>7.1726677290410921</v>
      </c>
      <c r="N7" s="5">
        <v>36.963743330495021</v>
      </c>
      <c r="O7">
        <v>27.494599443462846</v>
      </c>
      <c r="P7">
        <v>11.438411339955481</v>
      </c>
      <c r="Q7">
        <v>4.6478743947133063</v>
      </c>
      <c r="R7">
        <v>11.162437433927138</v>
      </c>
      <c r="S7" s="6">
        <v>12.402018917513262</v>
      </c>
      <c r="T7" s="5">
        <v>41.260700017277038</v>
      </c>
      <c r="U7">
        <v>41.523354609763629</v>
      </c>
      <c r="V7">
        <v>13.093574503206447</v>
      </c>
      <c r="W7">
        <v>8.9387342179197518</v>
      </c>
      <c r="Y7" s="6">
        <v>9.162817230615202</v>
      </c>
      <c r="Z7" s="5">
        <v>36.635208433636357</v>
      </c>
      <c r="AB7">
        <v>5.4534600348524327</v>
      </c>
      <c r="AC7">
        <v>7.03551763578478</v>
      </c>
      <c r="AD7">
        <v>5.1394162847123983</v>
      </c>
      <c r="AE7" s="6">
        <v>8.797545432272587</v>
      </c>
      <c r="AG7" t="str">
        <f t="shared" si="0"/>
        <v>BMP_17_18:2/22:6</v>
      </c>
      <c r="AH7" s="5">
        <f t="shared" si="1"/>
        <v>45.490418950034879</v>
      </c>
      <c r="AI7">
        <f t="shared" si="2"/>
        <v>45.198462082787188</v>
      </c>
      <c r="AJ7">
        <f t="shared" si="3"/>
        <v>7.6917684327356284</v>
      </c>
      <c r="AK7">
        <f t="shared" si="4"/>
        <v>5.5382840275845435</v>
      </c>
      <c r="AL7">
        <f t="shared" si="5"/>
        <v>7.4296003793175487</v>
      </c>
      <c r="AM7" s="6">
        <f t="shared" si="6"/>
        <v>9.1668347515687749</v>
      </c>
      <c r="AN7" s="5">
        <f t="shared" si="7"/>
        <v>6.1796620208429696</v>
      </c>
      <c r="AO7">
        <f t="shared" si="8"/>
        <v>9.1180351100121957</v>
      </c>
      <c r="AP7">
        <f t="shared" si="9"/>
        <v>1.9536135010760696</v>
      </c>
      <c r="AQ7">
        <f t="shared" si="10"/>
        <v>1.0675535014123583</v>
      </c>
      <c r="AR7">
        <f t="shared" si="11"/>
        <v>1.1786698362238046</v>
      </c>
      <c r="AS7" s="6">
        <f t="shared" si="12"/>
        <v>0.87556926091994203</v>
      </c>
    </row>
    <row r="8" spans="1:45">
      <c r="A8" t="s">
        <v>623</v>
      </c>
      <c r="B8" s="5">
        <v>0</v>
      </c>
      <c r="C8">
        <v>0</v>
      </c>
      <c r="D8">
        <v>6.3980951764116973</v>
      </c>
      <c r="E8">
        <v>16.41201021392558</v>
      </c>
      <c r="F8">
        <v>15.447575769927225</v>
      </c>
      <c r="G8" s="6">
        <v>16.157902487823019</v>
      </c>
      <c r="H8" s="5">
        <v>0</v>
      </c>
      <c r="I8">
        <v>0</v>
      </c>
      <c r="J8">
        <v>17.3675804211498</v>
      </c>
      <c r="K8">
        <v>11.942902747152271</v>
      </c>
      <c r="L8">
        <v>18.370542383339941</v>
      </c>
      <c r="M8" s="6">
        <v>30.407479365173032</v>
      </c>
      <c r="N8" s="5">
        <v>0</v>
      </c>
      <c r="O8">
        <v>0</v>
      </c>
      <c r="P8">
        <v>23.443247284692102</v>
      </c>
      <c r="Q8">
        <v>18.830907926513085</v>
      </c>
      <c r="R8">
        <v>29.57760245782454</v>
      </c>
      <c r="S8" s="6">
        <v>31.797884329033902</v>
      </c>
      <c r="T8" s="5">
        <v>0</v>
      </c>
      <c r="U8">
        <v>0</v>
      </c>
      <c r="V8">
        <v>15.921800210848554</v>
      </c>
      <c r="W8">
        <v>22.243600188255776</v>
      </c>
      <c r="Y8" s="6">
        <v>16.113235015297473</v>
      </c>
      <c r="Z8" s="5">
        <v>0</v>
      </c>
      <c r="AB8">
        <v>14.218141430984771</v>
      </c>
      <c r="AC8">
        <v>16.670839305937221</v>
      </c>
      <c r="AD8">
        <v>8.4281433329963846</v>
      </c>
      <c r="AE8" s="6">
        <v>28.462047520736736</v>
      </c>
      <c r="AG8" t="str">
        <f t="shared" si="0"/>
        <v>BMP_18_18:2/22:5n-6</v>
      </c>
      <c r="AH8" s="5">
        <f t="shared" si="1"/>
        <v>0</v>
      </c>
      <c r="AI8">
        <f t="shared" si="2"/>
        <v>0</v>
      </c>
      <c r="AJ8">
        <f t="shared" si="3"/>
        <v>15.469772904817384</v>
      </c>
      <c r="AK8">
        <f t="shared" si="4"/>
        <v>17.220052076356787</v>
      </c>
      <c r="AL8">
        <f t="shared" si="5"/>
        <v>17.955965986022022</v>
      </c>
      <c r="AM8" s="6">
        <f t="shared" si="6"/>
        <v>24.587709743612834</v>
      </c>
      <c r="AN8" s="5">
        <f t="shared" si="7"/>
        <v>0</v>
      </c>
      <c r="AO8">
        <f t="shared" si="8"/>
        <v>0</v>
      </c>
      <c r="AP8">
        <f t="shared" si="9"/>
        <v>2.7499473985451477</v>
      </c>
      <c r="AQ8">
        <f t="shared" si="10"/>
        <v>1.6827620682066737</v>
      </c>
      <c r="AR8">
        <f t="shared" si="11"/>
        <v>3.9353588049516088</v>
      </c>
      <c r="AS8" s="6">
        <f t="shared" si="12"/>
        <v>3.4910256480163366</v>
      </c>
    </row>
    <row r="9" spans="1:45">
      <c r="A9" t="s">
        <v>51</v>
      </c>
      <c r="B9" s="5">
        <v>0.1522123842056384</v>
      </c>
      <c r="C9">
        <v>0.70809000990456283</v>
      </c>
      <c r="D9">
        <v>0.37861629564957439</v>
      </c>
      <c r="E9">
        <v>1.0243426747143995</v>
      </c>
      <c r="F9">
        <v>1.1782276196828965</v>
      </c>
      <c r="G9" s="6">
        <v>3.1986861076334092</v>
      </c>
      <c r="H9" s="5">
        <v>0.6225312617876696</v>
      </c>
      <c r="I9">
        <v>0.48667712355560555</v>
      </c>
      <c r="J9">
        <v>1.7567725889083192</v>
      </c>
      <c r="K9">
        <v>0.44168934813708588</v>
      </c>
      <c r="L9">
        <v>2.6463155307054067</v>
      </c>
      <c r="M9" s="6">
        <v>3.805359531940141</v>
      </c>
      <c r="N9" s="5">
        <v>0.57860999271806113</v>
      </c>
      <c r="O9">
        <v>0.84403228019377952</v>
      </c>
      <c r="P9">
        <v>1.7097451720615693</v>
      </c>
      <c r="Q9">
        <v>1.3253203756694654</v>
      </c>
      <c r="R9">
        <v>2.7668830035820444</v>
      </c>
      <c r="S9" s="6">
        <v>2.0770719712185177</v>
      </c>
      <c r="T9" s="5">
        <v>0.44347822895986755</v>
      </c>
      <c r="U9">
        <v>1.829249226777349</v>
      </c>
      <c r="V9">
        <v>1.0890451628017788</v>
      </c>
      <c r="W9">
        <v>1.5582785667130661</v>
      </c>
      <c r="Y9" s="6">
        <v>1.8887439216031678</v>
      </c>
      <c r="Z9" s="5">
        <v>0.37052576881066623</v>
      </c>
      <c r="AB9">
        <v>1.4181665159950323</v>
      </c>
      <c r="AC9">
        <v>0.51585022197313735</v>
      </c>
      <c r="AD9">
        <v>0.82408185478148155</v>
      </c>
      <c r="AE9" s="6">
        <v>2.0581261711491061</v>
      </c>
      <c r="AG9" t="str">
        <f t="shared" si="0"/>
        <v>BMP_19_18:2/22:4</v>
      </c>
      <c r="AH9" s="5">
        <f t="shared" si="1"/>
        <v>0.43347152729638055</v>
      </c>
      <c r="AI9">
        <f t="shared" si="2"/>
        <v>0.96701216010782431</v>
      </c>
      <c r="AJ9">
        <f t="shared" si="3"/>
        <v>1.2704691470832548</v>
      </c>
      <c r="AK9">
        <f t="shared" si="4"/>
        <v>0.9730962374414307</v>
      </c>
      <c r="AL9">
        <f t="shared" si="5"/>
        <v>1.8538770021879574</v>
      </c>
      <c r="AM9" s="6">
        <f t="shared" si="6"/>
        <v>2.6055975407088683</v>
      </c>
      <c r="AN9" s="5">
        <f t="shared" si="7"/>
        <v>8.36593585657157E-2</v>
      </c>
      <c r="AO9">
        <f t="shared" si="8"/>
        <v>0.29669558434081328</v>
      </c>
      <c r="AP9">
        <f t="shared" si="9"/>
        <v>0.25294121324114699</v>
      </c>
      <c r="AQ9">
        <f t="shared" si="10"/>
        <v>0.21915674756178313</v>
      </c>
      <c r="AR9">
        <f t="shared" si="11"/>
        <v>0.44560961343324657</v>
      </c>
      <c r="AS9" s="6">
        <f t="shared" si="12"/>
        <v>0.37974505744891035</v>
      </c>
    </row>
    <row r="10" spans="1:45">
      <c r="A10" t="s">
        <v>52</v>
      </c>
      <c r="B10" s="5">
        <v>11.943733002283301</v>
      </c>
      <c r="C10">
        <v>46.648392073430159</v>
      </c>
      <c r="D10">
        <v>128.89598134668432</v>
      </c>
      <c r="E10">
        <v>266.86083492494333</v>
      </c>
      <c r="F10">
        <v>392.89481967036863</v>
      </c>
      <c r="G10" s="6">
        <v>276.97451084966826</v>
      </c>
      <c r="H10" s="5">
        <v>29.72672180033738</v>
      </c>
      <c r="I10">
        <v>6.1966372418203459</v>
      </c>
      <c r="J10">
        <v>151.90295929264752</v>
      </c>
      <c r="K10">
        <v>211.96820411276758</v>
      </c>
      <c r="L10">
        <v>500.94733854195329</v>
      </c>
      <c r="M10" s="6">
        <v>247.76581837661689</v>
      </c>
      <c r="N10" s="5">
        <v>6.3749592051761592</v>
      </c>
      <c r="O10">
        <v>11.38669673556266</v>
      </c>
      <c r="P10">
        <v>298.76339813357635</v>
      </c>
      <c r="Q10">
        <v>289.39694000532512</v>
      </c>
      <c r="R10">
        <v>815.73665969872422</v>
      </c>
      <c r="S10" s="6">
        <v>266.22465259976633</v>
      </c>
      <c r="T10" s="5">
        <v>6.0268500495660007</v>
      </c>
      <c r="U10">
        <v>50.495937003817801</v>
      </c>
      <c r="V10">
        <v>217.25789638797156</v>
      </c>
      <c r="W10">
        <v>179.2273225801458</v>
      </c>
      <c r="Y10" s="6">
        <v>200.41191897989719</v>
      </c>
      <c r="Z10" s="5">
        <v>8.6331065742406192</v>
      </c>
      <c r="AB10">
        <v>167.56900498549498</v>
      </c>
      <c r="AC10">
        <v>214.27208263970826</v>
      </c>
      <c r="AD10">
        <v>108.19333377918768</v>
      </c>
      <c r="AE10" s="6">
        <v>455.27332406192659</v>
      </c>
      <c r="AG10" t="str">
        <f t="shared" si="0"/>
        <v>BMP_20_18:1/18:1</v>
      </c>
      <c r="AH10" s="5">
        <f t="shared" si="1"/>
        <v>12.541074126320693</v>
      </c>
      <c r="AI10">
        <f t="shared" si="2"/>
        <v>28.681915763657742</v>
      </c>
      <c r="AJ10">
        <f t="shared" si="3"/>
        <v>192.87784802927493</v>
      </c>
      <c r="AK10">
        <f t="shared" si="4"/>
        <v>232.34507685257799</v>
      </c>
      <c r="AL10">
        <f t="shared" si="5"/>
        <v>454.44303792255846</v>
      </c>
      <c r="AM10" s="6">
        <f t="shared" si="6"/>
        <v>289.33004497357507</v>
      </c>
      <c r="AN10" s="5">
        <f t="shared" si="7"/>
        <v>4.423977855533094</v>
      </c>
      <c r="AO10">
        <f t="shared" si="8"/>
        <v>11.559116694519208</v>
      </c>
      <c r="AP10">
        <f t="shared" si="9"/>
        <v>30.182192420569322</v>
      </c>
      <c r="AQ10">
        <f t="shared" si="10"/>
        <v>20.01199456067436</v>
      </c>
      <c r="AR10">
        <f t="shared" si="11"/>
        <v>130.73453303077682</v>
      </c>
      <c r="AS10" s="6">
        <f t="shared" si="12"/>
        <v>43.507303017803849</v>
      </c>
    </row>
    <row r="11" spans="1:45">
      <c r="A11" t="s">
        <v>53</v>
      </c>
      <c r="B11" s="5">
        <v>1.5003205405548035</v>
      </c>
      <c r="C11">
        <v>3.0126519640528233</v>
      </c>
      <c r="D11">
        <v>42.908832926334085</v>
      </c>
      <c r="E11">
        <v>36.837906727956785</v>
      </c>
      <c r="F11">
        <v>77.79893230117824</v>
      </c>
      <c r="G11" s="6">
        <v>53.886244205299221</v>
      </c>
      <c r="H11" s="5">
        <v>6.7944242398362178</v>
      </c>
      <c r="I11">
        <v>1.0726247623732847</v>
      </c>
      <c r="J11">
        <v>42.26288214506873</v>
      </c>
      <c r="K11">
        <v>34.844448366813985</v>
      </c>
      <c r="L11">
        <v>100.94796292629167</v>
      </c>
      <c r="M11" s="6">
        <v>98.111338030518738</v>
      </c>
      <c r="N11" s="5">
        <v>1.8130583208479032</v>
      </c>
      <c r="O11">
        <v>0.70843706529164807</v>
      </c>
      <c r="P11">
        <v>56.005355572903788</v>
      </c>
      <c r="Q11">
        <v>34.162708414421694</v>
      </c>
      <c r="R11">
        <v>73.536626170494415</v>
      </c>
      <c r="S11" s="6">
        <v>59.579391823861556</v>
      </c>
      <c r="T11" s="5">
        <v>3.1226447530232875</v>
      </c>
      <c r="U11">
        <v>3.3634059000226766</v>
      </c>
      <c r="V11">
        <v>58.144591517853968</v>
      </c>
      <c r="W11">
        <v>61.498748123776615</v>
      </c>
      <c r="Y11" s="6">
        <v>44.089444774479475</v>
      </c>
      <c r="Z11" s="5">
        <v>4.0031718771683469</v>
      </c>
      <c r="AB11">
        <v>76.603516869972694</v>
      </c>
      <c r="AC11">
        <v>37.258697832688135</v>
      </c>
      <c r="AD11">
        <v>31.986083046676171</v>
      </c>
      <c r="AE11" s="6">
        <v>60.407956837506873</v>
      </c>
      <c r="AG11" t="str">
        <f t="shared" si="0"/>
        <v>BMP_23_18:1/20:4</v>
      </c>
      <c r="AH11" s="5">
        <f t="shared" si="1"/>
        <v>3.4467239462861117</v>
      </c>
      <c r="AI11">
        <f t="shared" si="2"/>
        <v>2.0392799229351084</v>
      </c>
      <c r="AJ11">
        <f t="shared" si="3"/>
        <v>55.185035806426654</v>
      </c>
      <c r="AK11">
        <f t="shared" si="4"/>
        <v>40.920501893131444</v>
      </c>
      <c r="AL11">
        <f t="shared" si="5"/>
        <v>71.067401111160123</v>
      </c>
      <c r="AM11" s="6">
        <f t="shared" si="6"/>
        <v>63.21487513433317</v>
      </c>
      <c r="AN11" s="5">
        <f t="shared" si="7"/>
        <v>0.95076570384888548</v>
      </c>
      <c r="AO11">
        <f t="shared" si="8"/>
        <v>0.67121330717894645</v>
      </c>
      <c r="AP11">
        <f t="shared" si="9"/>
        <v>6.2684545064901585</v>
      </c>
      <c r="AQ11">
        <f t="shared" si="10"/>
        <v>5.1774839900496756</v>
      </c>
      <c r="AR11">
        <f t="shared" si="11"/>
        <v>12.836427282285594</v>
      </c>
      <c r="AS11" s="6">
        <f t="shared" si="12"/>
        <v>9.1969127791622896</v>
      </c>
    </row>
    <row r="12" spans="1:45">
      <c r="A12" t="s">
        <v>54</v>
      </c>
      <c r="B12" s="5">
        <v>2.1700759154480234</v>
      </c>
      <c r="C12">
        <v>2.5858099010522273</v>
      </c>
      <c r="D12">
        <v>8.1739002422844482</v>
      </c>
      <c r="E12">
        <v>16.648649427141997</v>
      </c>
      <c r="F12">
        <v>29.302317635510391</v>
      </c>
      <c r="G12" s="6">
        <v>28.205442197624695</v>
      </c>
      <c r="H12" s="5">
        <v>2.6026461315094647</v>
      </c>
      <c r="I12">
        <v>0.59209577546299486</v>
      </c>
      <c r="J12">
        <v>15.148508562224315</v>
      </c>
      <c r="K12">
        <v>16.107491193164631</v>
      </c>
      <c r="L12">
        <v>33.680842519018867</v>
      </c>
      <c r="M12" s="6">
        <v>24.876043287222046</v>
      </c>
      <c r="N12" s="5">
        <v>1.0049723862907358</v>
      </c>
      <c r="O12">
        <v>0.59642086659639559</v>
      </c>
      <c r="P12">
        <v>22.782225776627023</v>
      </c>
      <c r="Q12">
        <v>20.14172599083885</v>
      </c>
      <c r="R12">
        <v>45.037267654494968</v>
      </c>
      <c r="S12" s="6">
        <v>23.402614536334795</v>
      </c>
      <c r="T12" s="5">
        <v>0.55745198102674054</v>
      </c>
      <c r="U12">
        <v>0.85251904173388271</v>
      </c>
      <c r="V12">
        <v>17.102557784770109</v>
      </c>
      <c r="W12">
        <v>19.519520362043643</v>
      </c>
      <c r="Y12" s="6">
        <v>19.98302900854889</v>
      </c>
      <c r="Z12" s="5">
        <v>1.3296427309444534</v>
      </c>
      <c r="AB12">
        <v>14.071812204160532</v>
      </c>
      <c r="AC12">
        <v>17.858497895576047</v>
      </c>
      <c r="AD12">
        <v>9.683374464251493</v>
      </c>
      <c r="AE12" s="6">
        <v>24.321720119724805</v>
      </c>
      <c r="AG12" t="str">
        <f t="shared" si="0"/>
        <v>BMP_24_18:1/20:3</v>
      </c>
      <c r="AH12" s="5">
        <f t="shared" si="1"/>
        <v>1.5329578290438834</v>
      </c>
      <c r="AI12">
        <f t="shared" si="2"/>
        <v>1.1567113962113751</v>
      </c>
      <c r="AJ12">
        <f t="shared" si="3"/>
        <v>15.455800914013286</v>
      </c>
      <c r="AK12">
        <f t="shared" si="4"/>
        <v>18.055176973753031</v>
      </c>
      <c r="AL12">
        <f t="shared" si="5"/>
        <v>29.425950568318932</v>
      </c>
      <c r="AM12" s="6">
        <f t="shared" si="6"/>
        <v>24.157769829891045</v>
      </c>
      <c r="AN12" s="5">
        <f t="shared" si="7"/>
        <v>0.37562413639468323</v>
      </c>
      <c r="AO12">
        <f t="shared" si="8"/>
        <v>0.48024054752368922</v>
      </c>
      <c r="AP12">
        <f t="shared" si="9"/>
        <v>2.3603415027311412</v>
      </c>
      <c r="AQ12">
        <f t="shared" si="10"/>
        <v>0.78448934532620251</v>
      </c>
      <c r="AR12">
        <f t="shared" si="11"/>
        <v>6.590912546854355</v>
      </c>
      <c r="AS12" s="6">
        <f t="shared" si="12"/>
        <v>1.3214607163348568</v>
      </c>
    </row>
    <row r="13" spans="1:45">
      <c r="A13" t="s">
        <v>55</v>
      </c>
      <c r="B13" s="5">
        <v>56.553246105740349</v>
      </c>
      <c r="C13">
        <v>70.249331865277497</v>
      </c>
      <c r="D13">
        <v>13.824660819805283</v>
      </c>
      <c r="E13">
        <v>27.826870136406029</v>
      </c>
      <c r="F13">
        <v>51.573326687403828</v>
      </c>
      <c r="G13" s="6">
        <v>64.142247756318937</v>
      </c>
      <c r="H13" s="5">
        <v>90.963516645671348</v>
      </c>
      <c r="I13">
        <v>96.745801756916649</v>
      </c>
      <c r="J13">
        <v>30.864775794064911</v>
      </c>
      <c r="K13">
        <v>22.696146476867085</v>
      </c>
      <c r="L13">
        <v>72.870339713816918</v>
      </c>
      <c r="M13" s="6">
        <v>46.664083517003661</v>
      </c>
      <c r="N13" s="5">
        <v>37.635679561690488</v>
      </c>
      <c r="O13">
        <v>25.9043808167803</v>
      </c>
      <c r="P13">
        <v>131.85138575487085</v>
      </c>
      <c r="Q13">
        <v>32.446081692544276</v>
      </c>
      <c r="R13">
        <v>93.37720969855377</v>
      </c>
      <c r="S13" s="6">
        <v>67.214857484227167</v>
      </c>
      <c r="T13" s="5">
        <v>55.961771297753252</v>
      </c>
      <c r="U13">
        <v>78.220228543203888</v>
      </c>
      <c r="V13">
        <v>104.54206672025367</v>
      </c>
      <c r="W13">
        <v>52.468573011768036</v>
      </c>
      <c r="Y13" s="6">
        <v>52.362208088870915</v>
      </c>
      <c r="Z13" s="5">
        <v>71.72535480750841</v>
      </c>
      <c r="AB13">
        <v>48.116973099659177</v>
      </c>
      <c r="AC13">
        <v>41.919586058464034</v>
      </c>
      <c r="AD13">
        <v>40.573534236681951</v>
      </c>
      <c r="AE13" s="6">
        <v>72.469125277785281</v>
      </c>
      <c r="AG13" t="str">
        <f t="shared" si="0"/>
        <v>BMP_25_18:1/22:6</v>
      </c>
      <c r="AH13" s="5">
        <f t="shared" si="1"/>
        <v>62.567913683672771</v>
      </c>
      <c r="AI13">
        <f t="shared" si="2"/>
        <v>67.779935745544577</v>
      </c>
      <c r="AJ13">
        <f t="shared" si="3"/>
        <v>65.839972437730779</v>
      </c>
      <c r="AK13">
        <f t="shared" si="4"/>
        <v>35.471451475209889</v>
      </c>
      <c r="AL13">
        <f t="shared" si="5"/>
        <v>64.598602584114118</v>
      </c>
      <c r="AM13" s="6">
        <f t="shared" si="6"/>
        <v>60.570504424841189</v>
      </c>
      <c r="AN13" s="5">
        <f t="shared" si="7"/>
        <v>8.9207696896663347</v>
      </c>
      <c r="AO13">
        <f t="shared" si="8"/>
        <v>15.021321305835377</v>
      </c>
      <c r="AP13">
        <f t="shared" si="9"/>
        <v>22.470336577908515</v>
      </c>
      <c r="AQ13">
        <f t="shared" si="10"/>
        <v>5.2975536056769812</v>
      </c>
      <c r="AR13">
        <f t="shared" si="11"/>
        <v>10.467382938997972</v>
      </c>
      <c r="AS13" s="6">
        <f t="shared" si="12"/>
        <v>4.7919026879251643</v>
      </c>
    </row>
    <row r="14" spans="1:45">
      <c r="A14" t="s">
        <v>624</v>
      </c>
      <c r="B14" s="5">
        <v>0</v>
      </c>
      <c r="C14">
        <v>0</v>
      </c>
      <c r="D14">
        <v>39.195517220941582</v>
      </c>
      <c r="E14">
        <v>123.81659820688941</v>
      </c>
      <c r="F14">
        <v>159.37917801730384</v>
      </c>
      <c r="G14" s="6">
        <v>126.0551835547258</v>
      </c>
      <c r="H14" s="5">
        <v>0</v>
      </c>
      <c r="I14">
        <v>0</v>
      </c>
      <c r="J14">
        <v>121.63571685968316</v>
      </c>
      <c r="K14">
        <v>104.86624073832607</v>
      </c>
      <c r="L14">
        <v>160.66962298647371</v>
      </c>
      <c r="M14" s="6">
        <v>168.52435787881626</v>
      </c>
      <c r="N14" s="5">
        <v>0</v>
      </c>
      <c r="O14">
        <v>0</v>
      </c>
      <c r="P14">
        <v>106.82589394660198</v>
      </c>
      <c r="Q14">
        <v>92.522139215694949</v>
      </c>
      <c r="R14">
        <v>190.50000855311987</v>
      </c>
      <c r="S14" s="6">
        <v>89.493307419612478</v>
      </c>
      <c r="T14" s="5">
        <v>0</v>
      </c>
      <c r="U14">
        <v>0</v>
      </c>
      <c r="V14">
        <v>115.43329926903091</v>
      </c>
      <c r="W14">
        <v>129.22524290418644</v>
      </c>
      <c r="Y14" s="6">
        <v>126.39602063698811</v>
      </c>
      <c r="Z14" s="5">
        <v>0</v>
      </c>
      <c r="AB14">
        <v>62.00630801161126</v>
      </c>
      <c r="AC14">
        <v>82.491865732173579</v>
      </c>
      <c r="AD14">
        <v>58.7156045462172</v>
      </c>
      <c r="AE14" s="6">
        <v>187.1330293255256</v>
      </c>
      <c r="AG14" t="str">
        <f t="shared" si="0"/>
        <v>BMP_26_18:1/22:5n-6</v>
      </c>
      <c r="AH14" s="5">
        <f t="shared" si="1"/>
        <v>0</v>
      </c>
      <c r="AI14">
        <f t="shared" si="2"/>
        <v>0</v>
      </c>
      <c r="AJ14">
        <f t="shared" si="3"/>
        <v>89.019347061573768</v>
      </c>
      <c r="AK14">
        <f t="shared" si="4"/>
        <v>106.58441735945408</v>
      </c>
      <c r="AL14">
        <f t="shared" si="5"/>
        <v>142.31610352577866</v>
      </c>
      <c r="AM14" s="6">
        <f t="shared" si="6"/>
        <v>139.52037976313366</v>
      </c>
      <c r="AN14" s="5">
        <f t="shared" si="7"/>
        <v>0</v>
      </c>
      <c r="AO14">
        <f t="shared" si="8"/>
        <v>0</v>
      </c>
      <c r="AP14">
        <f t="shared" si="9"/>
        <v>16.264556343006461</v>
      </c>
      <c r="AQ14">
        <f t="shared" si="10"/>
        <v>8.9182562183219201</v>
      </c>
      <c r="AR14">
        <f t="shared" si="11"/>
        <v>25.740671217631366</v>
      </c>
      <c r="AS14" s="6">
        <f t="shared" si="12"/>
        <v>17.269139271476416</v>
      </c>
    </row>
    <row r="15" spans="1:45">
      <c r="A15" t="s">
        <v>56</v>
      </c>
      <c r="B15" s="5">
        <v>0.83470027456705531</v>
      </c>
      <c r="C15">
        <v>6.2315027210754428</v>
      </c>
      <c r="D15">
        <v>9.1945016408832743</v>
      </c>
      <c r="E15">
        <v>8.1957891846219475</v>
      </c>
      <c r="F15">
        <v>16.682643575204601</v>
      </c>
      <c r="G15" s="6">
        <v>15.255745548419354</v>
      </c>
      <c r="H15" s="5">
        <v>1.8785778170008158</v>
      </c>
      <c r="I15">
        <v>1.1475802296990711</v>
      </c>
      <c r="J15">
        <v>10.074174961432735</v>
      </c>
      <c r="K15">
        <v>5.3561018880444422</v>
      </c>
      <c r="L15">
        <v>13.878168686660516</v>
      </c>
      <c r="M15" s="6">
        <v>19.891040496989856</v>
      </c>
      <c r="N15" s="5">
        <v>0.9226084648877676</v>
      </c>
      <c r="O15">
        <v>2.6138234629914487</v>
      </c>
      <c r="P15">
        <v>13.285817487792727</v>
      </c>
      <c r="Q15">
        <v>10.865234082726964</v>
      </c>
      <c r="R15">
        <v>27.06662196235941</v>
      </c>
      <c r="S15" s="6">
        <v>6.6977460983263093</v>
      </c>
      <c r="T15" s="5">
        <v>1.3304107220461978</v>
      </c>
      <c r="U15">
        <v>3.7981449016062196</v>
      </c>
      <c r="V15">
        <v>13.810890613197788</v>
      </c>
      <c r="W15">
        <v>13.445310877720658</v>
      </c>
      <c r="Y15" s="6">
        <v>11.404213398537513</v>
      </c>
      <c r="Z15" s="5">
        <v>0.91089921840213872</v>
      </c>
      <c r="AB15">
        <v>13.031859780851585</v>
      </c>
      <c r="AC15">
        <v>7.250616181796075</v>
      </c>
      <c r="AD15">
        <v>6.3154742274041125</v>
      </c>
      <c r="AE15" s="6">
        <v>13.009444046486545</v>
      </c>
      <c r="AG15" t="str">
        <f t="shared" si="0"/>
        <v>BMP_27_18:1/22:4</v>
      </c>
      <c r="AH15" s="5">
        <f t="shared" si="1"/>
        <v>1.1754392993807952</v>
      </c>
      <c r="AI15">
        <f t="shared" si="2"/>
        <v>3.4477628288430453</v>
      </c>
      <c r="AJ15">
        <f t="shared" si="3"/>
        <v>11.879448896831621</v>
      </c>
      <c r="AK15">
        <f t="shared" si="4"/>
        <v>9.0226104429820175</v>
      </c>
      <c r="AL15">
        <f t="shared" si="5"/>
        <v>15.98572711290716</v>
      </c>
      <c r="AM15" s="6">
        <f t="shared" si="6"/>
        <v>13.251637917751916</v>
      </c>
      <c r="AN15" s="5">
        <f t="shared" si="7"/>
        <v>0.19601376037787141</v>
      </c>
      <c r="AO15">
        <f t="shared" si="8"/>
        <v>1.0746421978128951</v>
      </c>
      <c r="AP15">
        <f t="shared" si="9"/>
        <v>0.93553049955691936</v>
      </c>
      <c r="AQ15">
        <f t="shared" si="10"/>
        <v>1.4181400327817903</v>
      </c>
      <c r="AR15">
        <f t="shared" si="11"/>
        <v>3.8403777297696622</v>
      </c>
      <c r="AS15" s="6">
        <f t="shared" si="12"/>
        <v>2.1739738638113595</v>
      </c>
    </row>
    <row r="16" spans="1:45">
      <c r="A16" t="s">
        <v>57</v>
      </c>
      <c r="B16" s="5">
        <v>4.0024860775965054</v>
      </c>
      <c r="C16">
        <v>0</v>
      </c>
      <c r="D16">
        <v>0</v>
      </c>
      <c r="E16">
        <v>0</v>
      </c>
      <c r="F16">
        <v>0</v>
      </c>
      <c r="G16" s="6">
        <v>0</v>
      </c>
      <c r="H16" s="5">
        <v>6.5651355448483049</v>
      </c>
      <c r="I16">
        <v>3.7839468563208323</v>
      </c>
      <c r="J16">
        <v>5.3981791162213799E-2</v>
      </c>
      <c r="K16">
        <v>0</v>
      </c>
      <c r="L16">
        <v>3.1405386461515333E-2</v>
      </c>
      <c r="M16" s="6">
        <v>0</v>
      </c>
      <c r="N16" s="5">
        <v>4.043553014522125</v>
      </c>
      <c r="O16">
        <v>2.9202935355155883</v>
      </c>
      <c r="P16">
        <v>0</v>
      </c>
      <c r="Q16">
        <v>0</v>
      </c>
      <c r="R16">
        <v>0.12812915895460336</v>
      </c>
      <c r="S16" s="6">
        <v>7.4396287716106943E-2</v>
      </c>
      <c r="T16" s="5">
        <v>5.3733679854838883</v>
      </c>
      <c r="U16">
        <v>0.19277569441647358</v>
      </c>
      <c r="V16">
        <v>0.13360207778778574</v>
      </c>
      <c r="W16">
        <v>0.20479406989514196</v>
      </c>
      <c r="Y16" s="6">
        <v>0.14740286018552956</v>
      </c>
      <c r="Z16" s="5">
        <v>3.3848268078352088</v>
      </c>
      <c r="AB16">
        <v>0</v>
      </c>
      <c r="AC16">
        <v>0</v>
      </c>
      <c r="AD16">
        <v>0</v>
      </c>
      <c r="AE16" s="6">
        <v>0</v>
      </c>
      <c r="AG16" t="str">
        <f t="shared" si="0"/>
        <v>BMP_38_20:5/22:6</v>
      </c>
      <c r="AH16" s="5">
        <f t="shared" si="1"/>
        <v>4.6738738860572067</v>
      </c>
      <c r="AI16">
        <f t="shared" si="2"/>
        <v>1.7242540215632236</v>
      </c>
      <c r="AJ16">
        <f t="shared" si="3"/>
        <v>3.7516773789999909E-2</v>
      </c>
      <c r="AK16">
        <f t="shared" si="4"/>
        <v>4.095881397902839E-2</v>
      </c>
      <c r="AL16">
        <f t="shared" si="5"/>
        <v>3.9883636354029674E-2</v>
      </c>
      <c r="AM16" s="6">
        <f t="shared" si="6"/>
        <v>4.4359829580327303E-2</v>
      </c>
      <c r="AN16" s="5">
        <f t="shared" si="7"/>
        <v>0.57340522396735449</v>
      </c>
      <c r="AO16">
        <f t="shared" si="8"/>
        <v>0.95704941050973591</v>
      </c>
      <c r="AP16">
        <f t="shared" si="9"/>
        <v>2.6197335158603723E-2</v>
      </c>
      <c r="AQ16">
        <f t="shared" si="10"/>
        <v>4.095881397902839E-2</v>
      </c>
      <c r="AR16">
        <f t="shared" si="11"/>
        <v>2.7130010293558968E-2</v>
      </c>
      <c r="AS16" s="6">
        <f t="shared" si="12"/>
        <v>2.9515621639086425E-2</v>
      </c>
    </row>
    <row r="17" spans="1:45">
      <c r="A17" t="s">
        <v>58</v>
      </c>
      <c r="B17" s="5">
        <v>4.0522674981066598E-2</v>
      </c>
      <c r="C17">
        <v>0</v>
      </c>
      <c r="D17">
        <v>5.6942032279214532</v>
      </c>
      <c r="E17">
        <v>3.0368101823852456</v>
      </c>
      <c r="F17">
        <v>11.846507485282821</v>
      </c>
      <c r="G17" s="6">
        <v>9.7531480083705731</v>
      </c>
      <c r="H17" s="5">
        <v>0.61218776763198102</v>
      </c>
      <c r="I17">
        <v>0.50597869597269407</v>
      </c>
      <c r="J17">
        <v>10.114846342936808</v>
      </c>
      <c r="K17">
        <v>3.5843841499159086</v>
      </c>
      <c r="L17">
        <v>10.161057886934326</v>
      </c>
      <c r="M17" s="6">
        <v>24.136024345320543</v>
      </c>
      <c r="N17" s="5">
        <v>0.37316278499301103</v>
      </c>
      <c r="O17">
        <v>0.24802407812442931</v>
      </c>
      <c r="P17">
        <v>7.4815859210123623</v>
      </c>
      <c r="Q17">
        <v>6.2811943000236994</v>
      </c>
      <c r="R17">
        <v>14.89262071018265</v>
      </c>
      <c r="S17" s="6">
        <v>7.6474480986812896</v>
      </c>
      <c r="T17" s="5">
        <v>0.11757746389005085</v>
      </c>
      <c r="U17">
        <v>0</v>
      </c>
      <c r="V17">
        <v>11.327104817069278</v>
      </c>
      <c r="W17">
        <v>10.859214754207414</v>
      </c>
      <c r="Y17" s="6">
        <v>6.0732853092571908</v>
      </c>
      <c r="Z17" s="5">
        <v>0.3539435691370994</v>
      </c>
      <c r="AB17">
        <v>12.009383046087795</v>
      </c>
      <c r="AC17">
        <v>5.0944181545934395</v>
      </c>
      <c r="AD17">
        <v>4.2257104655638722</v>
      </c>
      <c r="AE17" s="6">
        <v>6.7723563560762345</v>
      </c>
      <c r="AG17" t="str">
        <f t="shared" si="0"/>
        <v>BMP_41_20:4/20:4</v>
      </c>
      <c r="AH17" s="5">
        <f t="shared" si="1"/>
        <v>0.29947885212664177</v>
      </c>
      <c r="AI17">
        <f t="shared" si="2"/>
        <v>0.18850069352428084</v>
      </c>
      <c r="AJ17">
        <f t="shared" si="3"/>
        <v>9.3254246710055391</v>
      </c>
      <c r="AK17">
        <f t="shared" si="4"/>
        <v>5.7712043082251414</v>
      </c>
      <c r="AL17">
        <f t="shared" si="5"/>
        <v>10.281474136990918</v>
      </c>
      <c r="AM17" s="6">
        <f t="shared" si="6"/>
        <v>10.876452423541165</v>
      </c>
      <c r="AN17" s="5">
        <f t="shared" si="7"/>
        <v>0.10156992909381689</v>
      </c>
      <c r="AO17">
        <f t="shared" si="8"/>
        <v>0.12089952380357059</v>
      </c>
      <c r="AP17">
        <f t="shared" si="9"/>
        <v>1.1920371858110144</v>
      </c>
      <c r="AQ17">
        <f t="shared" si="10"/>
        <v>1.3940063347797662</v>
      </c>
      <c r="AR17">
        <f t="shared" si="11"/>
        <v>2.0066352569774919</v>
      </c>
      <c r="AS17" s="6">
        <f t="shared" si="12"/>
        <v>3.3720805754509033</v>
      </c>
    </row>
    <row r="18" spans="1:45">
      <c r="A18" t="s">
        <v>651</v>
      </c>
      <c r="B18" s="5">
        <v>0</v>
      </c>
      <c r="C18">
        <v>0</v>
      </c>
      <c r="D18">
        <v>1.5251523837035894</v>
      </c>
      <c r="E18">
        <v>1.9251824101863588</v>
      </c>
      <c r="F18">
        <v>3.6689652356082405</v>
      </c>
      <c r="G18" s="6">
        <v>3.7625489075002267</v>
      </c>
      <c r="H18" s="5">
        <v>9.5701044550568146E-2</v>
      </c>
      <c r="I18">
        <v>0</v>
      </c>
      <c r="J18">
        <v>2.9467610423643817</v>
      </c>
      <c r="K18">
        <v>1.3666628841529409</v>
      </c>
      <c r="L18">
        <v>3.0364459486017843</v>
      </c>
      <c r="M18" s="6">
        <v>9.6037699837855186</v>
      </c>
      <c r="N18" s="5">
        <v>5.9441917624039844E-2</v>
      </c>
      <c r="O18">
        <v>0</v>
      </c>
      <c r="P18">
        <v>3.4211437163944249</v>
      </c>
      <c r="Q18">
        <v>3.1732709971383306</v>
      </c>
      <c r="R18">
        <v>4.7507005005285796</v>
      </c>
      <c r="S18" s="6">
        <v>3.824408428682974</v>
      </c>
      <c r="T18" s="5">
        <v>1.9821912829566024E-2</v>
      </c>
      <c r="U18">
        <v>1.3245545092818491</v>
      </c>
      <c r="V18">
        <v>3.123801522256906</v>
      </c>
      <c r="W18">
        <v>3.974000525861161</v>
      </c>
      <c r="Y18" s="6">
        <v>3.4988186198720985</v>
      </c>
      <c r="Z18" s="5">
        <v>1.8938807974147417E-2</v>
      </c>
      <c r="AB18">
        <v>3.6140794366738955</v>
      </c>
      <c r="AC18">
        <v>1.8352735097557744</v>
      </c>
      <c r="AD18">
        <v>1.3647653869965026</v>
      </c>
      <c r="AE18" s="6">
        <v>3.0054669457199132</v>
      </c>
      <c r="AG18" t="str">
        <f t="shared" si="0"/>
        <v>BMP_42_20:4/20:3</v>
      </c>
      <c r="AH18" s="5">
        <f t="shared" si="1"/>
        <v>3.8780736595664292E-2</v>
      </c>
      <c r="AI18">
        <f t="shared" si="2"/>
        <v>0.33113862732046229</v>
      </c>
      <c r="AJ18">
        <f t="shared" si="3"/>
        <v>2.9261876202786397</v>
      </c>
      <c r="AK18">
        <f t="shared" si="4"/>
        <v>2.4548780654189133</v>
      </c>
      <c r="AL18">
        <f t="shared" si="5"/>
        <v>3.205219267933777</v>
      </c>
      <c r="AM18" s="6">
        <f t="shared" si="6"/>
        <v>4.7390025771121467</v>
      </c>
      <c r="AN18" s="5">
        <f t="shared" si="7"/>
        <v>1.7210302902746995E-2</v>
      </c>
      <c r="AO18">
        <f t="shared" si="8"/>
        <v>0.33113862732046229</v>
      </c>
      <c r="AP18">
        <f t="shared" si="9"/>
        <v>0.36881912519702886</v>
      </c>
      <c r="AQ18">
        <f t="shared" si="10"/>
        <v>0.48334878853024016</v>
      </c>
      <c r="AR18">
        <f t="shared" si="11"/>
        <v>0.63347336087176198</v>
      </c>
      <c r="AS18" s="6">
        <f t="shared" si="12"/>
        <v>1.2247266670439798</v>
      </c>
    </row>
    <row r="19" spans="1:45">
      <c r="A19" t="s">
        <v>650</v>
      </c>
      <c r="B19" s="5">
        <v>3.3157656178503632</v>
      </c>
      <c r="C19">
        <v>1.6718938588762176</v>
      </c>
      <c r="D19">
        <v>2.9949286238339123</v>
      </c>
      <c r="E19">
        <v>1.648499944524128</v>
      </c>
      <c r="F19">
        <v>7.3664210164673181</v>
      </c>
      <c r="G19" s="6">
        <v>2.877020894820812</v>
      </c>
      <c r="H19" s="5">
        <v>7.9397527050846897</v>
      </c>
      <c r="I19">
        <v>6.219681962626308</v>
      </c>
      <c r="J19">
        <v>5.2356128370015362</v>
      </c>
      <c r="K19">
        <v>2.9085712946026319</v>
      </c>
      <c r="L19">
        <v>7.2296784463152068</v>
      </c>
      <c r="M19" s="6">
        <v>6.0410020098795671</v>
      </c>
      <c r="N19" s="5">
        <v>6.5168919026210261</v>
      </c>
      <c r="O19">
        <v>2.1226066560515386</v>
      </c>
      <c r="P19">
        <v>9.3585890695078984</v>
      </c>
      <c r="Q19">
        <v>3.1894609771375944</v>
      </c>
      <c r="R19">
        <v>6.6523772541747732</v>
      </c>
      <c r="S19" s="6">
        <v>6.9477243528493533</v>
      </c>
      <c r="T19" s="5">
        <v>5.4176190503650048</v>
      </c>
      <c r="U19">
        <v>6.3877650632675138</v>
      </c>
      <c r="V19">
        <v>7.8498908730559211</v>
      </c>
      <c r="W19">
        <v>6.2955902257964951</v>
      </c>
      <c r="Y19" s="6">
        <v>5.0436984420248834</v>
      </c>
      <c r="Z19" s="5">
        <v>3.9545560882726849</v>
      </c>
      <c r="AB19">
        <v>3.8451412637513274</v>
      </c>
      <c r="AC19">
        <v>2.7390049145302999</v>
      </c>
      <c r="AD19">
        <v>3.5716361222376154</v>
      </c>
      <c r="AE19" s="6">
        <v>4.0538072657529405</v>
      </c>
      <c r="AG19" t="str">
        <f t="shared" si="0"/>
        <v>BMP_43_20:4/22:6</v>
      </c>
      <c r="AH19" s="5">
        <f t="shared" si="1"/>
        <v>5.4289170728387539</v>
      </c>
      <c r="AI19">
        <f t="shared" si="2"/>
        <v>4.1004868852053953</v>
      </c>
      <c r="AJ19">
        <f t="shared" si="3"/>
        <v>5.8568325334301186</v>
      </c>
      <c r="AK19">
        <f t="shared" si="4"/>
        <v>3.35622547131823</v>
      </c>
      <c r="AL19">
        <f t="shared" si="5"/>
        <v>6.2050282097987282</v>
      </c>
      <c r="AM19" s="6">
        <f t="shared" si="6"/>
        <v>4.9926505930655107</v>
      </c>
      <c r="AN19" s="5">
        <f t="shared" si="7"/>
        <v>0.8404540984562322</v>
      </c>
      <c r="AO19">
        <f t="shared" si="8"/>
        <v>1.2758233788556772</v>
      </c>
      <c r="AP19">
        <f t="shared" si="9"/>
        <v>1.2012054371882059</v>
      </c>
      <c r="AQ19">
        <f t="shared" si="10"/>
        <v>0.77991530017384258</v>
      </c>
      <c r="AR19">
        <f t="shared" si="11"/>
        <v>0.79722921893720788</v>
      </c>
      <c r="AS19" s="6">
        <f t="shared" si="12"/>
        <v>0.71698241943401397</v>
      </c>
    </row>
    <row r="20" spans="1:45">
      <c r="A20" t="s">
        <v>59</v>
      </c>
      <c r="B20" s="5">
        <v>0</v>
      </c>
      <c r="C20">
        <v>0</v>
      </c>
      <c r="D20">
        <v>6.0430663556938944</v>
      </c>
      <c r="E20">
        <v>6.8576096193796774</v>
      </c>
      <c r="F20">
        <v>21.294617037157291</v>
      </c>
      <c r="G20" s="6">
        <v>10.013584684363</v>
      </c>
      <c r="H20" s="5">
        <v>0</v>
      </c>
      <c r="I20">
        <v>0</v>
      </c>
      <c r="J20">
        <v>17.502995438407115</v>
      </c>
      <c r="K20">
        <v>6.8720147247077792</v>
      </c>
      <c r="L20">
        <v>13.904848228374062</v>
      </c>
      <c r="M20" s="6">
        <v>38.982372047465489</v>
      </c>
      <c r="N20" s="5">
        <v>0</v>
      </c>
      <c r="O20">
        <v>0</v>
      </c>
      <c r="P20">
        <v>12.584602117845471</v>
      </c>
      <c r="Q20">
        <v>11.584681411047974</v>
      </c>
      <c r="R20">
        <v>21.927719293443843</v>
      </c>
      <c r="S20" s="6">
        <v>16.951320398971056</v>
      </c>
      <c r="T20" s="5">
        <v>0</v>
      </c>
      <c r="U20">
        <v>0</v>
      </c>
      <c r="V20">
        <v>8.8816649230590823</v>
      </c>
      <c r="W20">
        <v>14.772158923827043</v>
      </c>
      <c r="Y20" s="6">
        <v>13.262748524398148</v>
      </c>
      <c r="Z20" s="5">
        <v>0</v>
      </c>
      <c r="AB20">
        <v>13.360378488775622</v>
      </c>
      <c r="AC20">
        <v>10.509603105109695</v>
      </c>
      <c r="AD20">
        <v>7.0026430486365845</v>
      </c>
      <c r="AE20" s="6">
        <v>13.609492771755994</v>
      </c>
      <c r="AG20" t="str">
        <f t="shared" si="0"/>
        <v>BMP_44_20:4/22:5</v>
      </c>
      <c r="AH20" s="5">
        <f t="shared" si="1"/>
        <v>0</v>
      </c>
      <c r="AI20">
        <f t="shared" si="2"/>
        <v>0</v>
      </c>
      <c r="AJ20">
        <f t="shared" si="3"/>
        <v>11.674541464756238</v>
      </c>
      <c r="AK20">
        <f t="shared" si="4"/>
        <v>10.119213556814433</v>
      </c>
      <c r="AL20">
        <f t="shared" si="5"/>
        <v>16.032456901902943</v>
      </c>
      <c r="AM20" s="6">
        <f t="shared" si="6"/>
        <v>18.563903685390734</v>
      </c>
      <c r="AN20" s="5">
        <f t="shared" si="7"/>
        <v>0</v>
      </c>
      <c r="AO20">
        <f t="shared" si="8"/>
        <v>0</v>
      </c>
      <c r="AP20">
        <f t="shared" si="9"/>
        <v>1.9641130806037264</v>
      </c>
      <c r="AQ20">
        <f t="shared" si="10"/>
        <v>1.5022027346456741</v>
      </c>
      <c r="AR20">
        <f t="shared" si="11"/>
        <v>3.1465187625532351</v>
      </c>
      <c r="AS20" s="6">
        <f t="shared" si="12"/>
        <v>5.2214493374449438</v>
      </c>
    </row>
    <row r="21" spans="1:45">
      <c r="A21" t="s">
        <v>60</v>
      </c>
      <c r="B21" s="5">
        <v>0.23439941406759895</v>
      </c>
      <c r="C21">
        <v>1.4403162750271929</v>
      </c>
      <c r="D21">
        <v>2.8815193340741234</v>
      </c>
      <c r="E21">
        <v>1.3545339372915424</v>
      </c>
      <c r="F21">
        <v>2.9106854775230095</v>
      </c>
      <c r="G21" s="6">
        <v>5.626532949756907</v>
      </c>
      <c r="H21" s="5">
        <v>0.17438039860410293</v>
      </c>
      <c r="I21">
        <v>0.2944322289540926</v>
      </c>
      <c r="J21">
        <v>2.2251287737930929</v>
      </c>
      <c r="K21">
        <v>0.90572787558559598</v>
      </c>
      <c r="L21">
        <v>4.3920616749280512</v>
      </c>
      <c r="M21" s="6">
        <v>9.5977343478532333</v>
      </c>
      <c r="N21" s="5">
        <v>0.17542550697413678</v>
      </c>
      <c r="O21">
        <v>0.29949921635958615</v>
      </c>
      <c r="P21">
        <v>4.8698088564691879</v>
      </c>
      <c r="Q21">
        <v>2.7914388735899021</v>
      </c>
      <c r="R21">
        <v>5.3437259443499752</v>
      </c>
      <c r="S21" s="6">
        <v>3.5429467911378212</v>
      </c>
      <c r="T21" s="5">
        <v>0.40510154386699004</v>
      </c>
      <c r="U21">
        <v>0</v>
      </c>
      <c r="V21">
        <v>3.931370529396943</v>
      </c>
      <c r="W21">
        <v>3.8129671792794344</v>
      </c>
      <c r="Y21" s="6">
        <v>2.8774214631914385</v>
      </c>
      <c r="Z21" s="5">
        <v>0.14246398279287006</v>
      </c>
      <c r="AB21">
        <v>5.0439351231347009</v>
      </c>
      <c r="AC21">
        <v>2.0330950848874365</v>
      </c>
      <c r="AD21">
        <v>1.9936838429517048</v>
      </c>
      <c r="AE21" s="6">
        <v>3.3737193456339449</v>
      </c>
      <c r="AG21" t="str">
        <f t="shared" si="0"/>
        <v>BMP_45_20:4/22:4</v>
      </c>
      <c r="AH21" s="5">
        <f t="shared" si="1"/>
        <v>0.22635416926113977</v>
      </c>
      <c r="AI21">
        <f t="shared" si="2"/>
        <v>0.50856193008521788</v>
      </c>
      <c r="AJ21">
        <f t="shared" si="3"/>
        <v>3.7903525233736097</v>
      </c>
      <c r="AK21">
        <f t="shared" si="4"/>
        <v>2.1795525901267823</v>
      </c>
      <c r="AL21">
        <f t="shared" si="5"/>
        <v>3.6600392349381847</v>
      </c>
      <c r="AM21" s="6">
        <f t="shared" si="6"/>
        <v>5.003670979514669</v>
      </c>
      <c r="AN21" s="5">
        <f t="shared" si="7"/>
        <v>4.7089231654814129E-2</v>
      </c>
      <c r="AO21">
        <f t="shared" si="8"/>
        <v>0.31837610662379096</v>
      </c>
      <c r="AP21">
        <f t="shared" si="9"/>
        <v>0.54920326563713606</v>
      </c>
      <c r="AQ21">
        <f t="shared" si="10"/>
        <v>0.5180339287001372</v>
      </c>
      <c r="AR21">
        <f t="shared" si="11"/>
        <v>0.66877645165148614</v>
      </c>
      <c r="AS21" s="6">
        <f t="shared" si="12"/>
        <v>1.2410634503370226</v>
      </c>
    </row>
    <row r="22" spans="1:45">
      <c r="A22" t="s">
        <v>61</v>
      </c>
      <c r="B22" s="5">
        <v>3.7767606461824728</v>
      </c>
      <c r="C22">
        <v>1.4828109946389256</v>
      </c>
      <c r="D22">
        <v>0.73002462146986069</v>
      </c>
      <c r="E22">
        <v>0.89276633965978491</v>
      </c>
      <c r="F22">
        <v>2.6009978407304981</v>
      </c>
      <c r="G22" s="6">
        <v>1.959308470168871</v>
      </c>
      <c r="H22" s="5">
        <v>7.0144666576517016</v>
      </c>
      <c r="I22">
        <v>5.2371209271385109</v>
      </c>
      <c r="J22">
        <v>1.5144548746190705</v>
      </c>
      <c r="K22">
        <v>1.0541274831393879</v>
      </c>
      <c r="L22">
        <v>3.4427683517356531</v>
      </c>
      <c r="M22" s="6">
        <v>2.4750944801277339</v>
      </c>
      <c r="N22" s="5">
        <v>3.817974688211077</v>
      </c>
      <c r="O22">
        <v>1.6978542327060855</v>
      </c>
      <c r="P22">
        <v>3.2808908203914804</v>
      </c>
      <c r="Q22">
        <v>1.8939308630124261</v>
      </c>
      <c r="R22">
        <v>4.4619369053443281</v>
      </c>
      <c r="S22" s="6">
        <v>3.9476489087265962</v>
      </c>
      <c r="T22" s="5">
        <v>4.0842816230393009</v>
      </c>
      <c r="U22">
        <v>2.2726333239352381</v>
      </c>
      <c r="V22">
        <v>3.5371132590919938</v>
      </c>
      <c r="W22">
        <v>2.7441155443569372</v>
      </c>
      <c r="Y22" s="6">
        <v>2.1723593853037744</v>
      </c>
      <c r="Z22" s="5">
        <v>2.2708793233811289</v>
      </c>
      <c r="AB22">
        <v>1.1236802093406766</v>
      </c>
      <c r="AC22">
        <v>1.8104776176971584</v>
      </c>
      <c r="AD22">
        <v>1.5443068648982914</v>
      </c>
      <c r="AE22" s="6">
        <v>1.539881502250795</v>
      </c>
      <c r="AG22" t="str">
        <f t="shared" si="0"/>
        <v>BMP_47_20:3/22:6</v>
      </c>
      <c r="AH22" s="5">
        <f t="shared" si="1"/>
        <v>4.1928725876931363</v>
      </c>
      <c r="AI22">
        <f t="shared" si="2"/>
        <v>2.6726048696046902</v>
      </c>
      <c r="AJ22">
        <f t="shared" si="3"/>
        <v>2.0372327569826161</v>
      </c>
      <c r="AK22">
        <f t="shared" si="4"/>
        <v>1.6790835695731388</v>
      </c>
      <c r="AL22">
        <f t="shared" si="5"/>
        <v>3.0125024906771927</v>
      </c>
      <c r="AM22" s="6">
        <f t="shared" si="6"/>
        <v>2.4188585493155541</v>
      </c>
      <c r="AN22" s="5">
        <f t="shared" si="7"/>
        <v>0.77398129125303572</v>
      </c>
      <c r="AO22">
        <f t="shared" si="8"/>
        <v>0.87094145018165547</v>
      </c>
      <c r="AP22">
        <f t="shared" si="9"/>
        <v>0.57502152048562916</v>
      </c>
      <c r="AQ22">
        <f t="shared" si="10"/>
        <v>0.33215822725936522</v>
      </c>
      <c r="AR22">
        <f t="shared" si="11"/>
        <v>0.55443204008534042</v>
      </c>
      <c r="AS22" s="6">
        <f t="shared" si="12"/>
        <v>0.41139465269442771</v>
      </c>
    </row>
    <row r="23" spans="1:45">
      <c r="A23" t="s">
        <v>625</v>
      </c>
      <c r="B23" s="5">
        <v>0</v>
      </c>
      <c r="C23">
        <v>0</v>
      </c>
      <c r="D23">
        <v>3.605687369338284</v>
      </c>
      <c r="E23">
        <v>3.2078440965439294</v>
      </c>
      <c r="F23">
        <v>10.153767731889809</v>
      </c>
      <c r="G23" s="6">
        <v>5.8299689417599563</v>
      </c>
      <c r="H23" s="5">
        <v>0.39346201019640814</v>
      </c>
      <c r="I23">
        <v>0</v>
      </c>
      <c r="J23">
        <v>5.7347881508290888</v>
      </c>
      <c r="K23">
        <v>5.509651607425802</v>
      </c>
      <c r="L23">
        <v>8.5005869857195133</v>
      </c>
      <c r="M23" s="6">
        <v>18.052679978690961</v>
      </c>
      <c r="N23" s="5">
        <v>0</v>
      </c>
      <c r="O23">
        <v>0</v>
      </c>
      <c r="P23">
        <v>6.9381557411526877</v>
      </c>
      <c r="Q23">
        <v>7.7104634257818994</v>
      </c>
      <c r="R23">
        <v>14.014153702987764</v>
      </c>
      <c r="S23" s="6">
        <v>7.8894496606437432</v>
      </c>
      <c r="T23" s="5">
        <v>0</v>
      </c>
      <c r="U23">
        <v>0</v>
      </c>
      <c r="V23">
        <v>7.6080047070671757</v>
      </c>
      <c r="W23">
        <v>8.5152910917517897</v>
      </c>
      <c r="Y23" s="6">
        <v>5.4921583847870883</v>
      </c>
      <c r="Z23" s="5">
        <v>0</v>
      </c>
      <c r="AB23">
        <v>6.3170902842240988</v>
      </c>
      <c r="AC23">
        <v>5.0489297157000887</v>
      </c>
      <c r="AD23">
        <v>2.5595572972238916</v>
      </c>
      <c r="AE23" s="6">
        <v>6.280513344809644</v>
      </c>
      <c r="AG23" t="str">
        <f t="shared" si="0"/>
        <v>BMP_48_20:3/22:5n-6</v>
      </c>
      <c r="AH23" s="5">
        <f t="shared" si="1"/>
        <v>7.8692402039281628E-2</v>
      </c>
      <c r="AI23">
        <f t="shared" si="2"/>
        <v>0</v>
      </c>
      <c r="AJ23">
        <f t="shared" si="3"/>
        <v>6.0407452505222681</v>
      </c>
      <c r="AK23">
        <f t="shared" si="4"/>
        <v>5.9984359874407023</v>
      </c>
      <c r="AL23">
        <f t="shared" si="5"/>
        <v>8.8070164294552438</v>
      </c>
      <c r="AM23" s="6">
        <f t="shared" si="6"/>
        <v>8.7089540621382788</v>
      </c>
      <c r="AN23" s="5">
        <f t="shared" si="7"/>
        <v>7.8692402039281628E-2</v>
      </c>
      <c r="AO23">
        <f t="shared" si="8"/>
        <v>0</v>
      </c>
      <c r="AP23">
        <f t="shared" si="9"/>
        <v>0.68414658524483962</v>
      </c>
      <c r="AQ23">
        <f t="shared" si="10"/>
        <v>0.95376813213406408</v>
      </c>
      <c r="AR23">
        <f t="shared" si="11"/>
        <v>2.1299868899269465</v>
      </c>
      <c r="AS23" s="6">
        <f t="shared" si="12"/>
        <v>2.3718184536183613</v>
      </c>
    </row>
    <row r="24" spans="1:45">
      <c r="A24" t="s">
        <v>62</v>
      </c>
      <c r="B24" s="5">
        <v>265.38390344116959</v>
      </c>
      <c r="C24">
        <v>103.86364910668681</v>
      </c>
      <c r="D24">
        <v>1.9604733242330579</v>
      </c>
      <c r="E24">
        <v>1.9862357670689996</v>
      </c>
      <c r="F24">
        <v>4.4556522769536926</v>
      </c>
      <c r="G24" s="6">
        <v>4.5898945089513683</v>
      </c>
      <c r="H24" s="5">
        <v>315.43299147610708</v>
      </c>
      <c r="I24">
        <v>300.72663205185557</v>
      </c>
      <c r="J24">
        <v>2.4549296864143217</v>
      </c>
      <c r="K24">
        <v>1.6281920003966339</v>
      </c>
      <c r="L24">
        <v>8.6258791545073805</v>
      </c>
      <c r="M24" s="6">
        <v>2.8969066225355258</v>
      </c>
      <c r="N24" s="5">
        <v>379.39569557839502</v>
      </c>
      <c r="O24">
        <v>135.11803503779592</v>
      </c>
      <c r="P24">
        <v>17.690182951535032</v>
      </c>
      <c r="Q24">
        <v>1.126856361321906</v>
      </c>
      <c r="R24">
        <v>6.8516410016045599</v>
      </c>
      <c r="S24" s="6">
        <v>12.920055414156693</v>
      </c>
      <c r="T24" s="5">
        <v>378.15130931492763</v>
      </c>
      <c r="U24">
        <v>281.80272302624138</v>
      </c>
      <c r="V24">
        <v>18.050837941438967</v>
      </c>
      <c r="W24">
        <v>6.3984921017052017</v>
      </c>
      <c r="Y24" s="6">
        <v>6.9868510076581281</v>
      </c>
      <c r="Z24" s="5">
        <v>336.53086179853972</v>
      </c>
      <c r="AB24">
        <v>4.9316181003093611</v>
      </c>
      <c r="AC24">
        <v>7.0490635876612231</v>
      </c>
      <c r="AD24">
        <v>4.7779998257424046</v>
      </c>
      <c r="AE24" s="6">
        <v>5.6315683136309564</v>
      </c>
      <c r="AG24" t="str">
        <f t="shared" si="0"/>
        <v>BMP_50_22:6/22:6</v>
      </c>
      <c r="AH24" s="5">
        <f t="shared" si="1"/>
        <v>334.97895232182782</v>
      </c>
      <c r="AI24">
        <f t="shared" si="2"/>
        <v>205.37775980564493</v>
      </c>
      <c r="AJ24">
        <f t="shared" si="3"/>
        <v>9.0176084007861483</v>
      </c>
      <c r="AK24">
        <f t="shared" si="4"/>
        <v>3.6377679636307931</v>
      </c>
      <c r="AL24">
        <f t="shared" si="5"/>
        <v>6.1777930647020094</v>
      </c>
      <c r="AM24" s="6">
        <f t="shared" si="6"/>
        <v>6.6050551733865337</v>
      </c>
      <c r="AN24" s="5">
        <f t="shared" si="7"/>
        <v>21.289226532411888</v>
      </c>
      <c r="AO24">
        <f t="shared" si="8"/>
        <v>50.144562714007151</v>
      </c>
      <c r="AP24">
        <f t="shared" si="9"/>
        <v>3.6495205808763109</v>
      </c>
      <c r="AQ24">
        <f t="shared" si="10"/>
        <v>1.2714001499129597</v>
      </c>
      <c r="AR24">
        <f t="shared" si="11"/>
        <v>0.8707233219122964</v>
      </c>
      <c r="AS24" s="6">
        <f t="shared" si="12"/>
        <v>1.7144082207102307</v>
      </c>
    </row>
    <row r="25" spans="1:45">
      <c r="A25" t="s">
        <v>626</v>
      </c>
      <c r="B25" s="5">
        <v>0</v>
      </c>
      <c r="C25">
        <v>0</v>
      </c>
      <c r="D25">
        <v>3.6623821491094652</v>
      </c>
      <c r="E25">
        <v>4.8598556099230015</v>
      </c>
      <c r="F25">
        <v>12.896590631560617</v>
      </c>
      <c r="G25" s="6">
        <v>9.0597048148934842</v>
      </c>
      <c r="H25" s="5">
        <v>0</v>
      </c>
      <c r="I25">
        <v>0</v>
      </c>
      <c r="J25">
        <v>10.919622412338381</v>
      </c>
      <c r="K25">
        <v>8.4013192933854324</v>
      </c>
      <c r="L25">
        <v>12.733230164482681</v>
      </c>
      <c r="M25" s="6">
        <v>11.549926190964216</v>
      </c>
      <c r="N25" s="5">
        <v>0</v>
      </c>
      <c r="O25">
        <v>0</v>
      </c>
      <c r="P25">
        <v>23.996734115033565</v>
      </c>
      <c r="Q25">
        <v>6.9280195002315459</v>
      </c>
      <c r="R25">
        <v>15.979328819566787</v>
      </c>
      <c r="S25" s="6">
        <v>20.524039624775163</v>
      </c>
      <c r="T25" s="5">
        <v>0</v>
      </c>
      <c r="U25">
        <v>0</v>
      </c>
      <c r="V25">
        <v>17.037692890793569</v>
      </c>
      <c r="W25">
        <v>11.786437079490369</v>
      </c>
      <c r="Y25" s="6">
        <v>7.6436333720290932</v>
      </c>
      <c r="Z25" s="5">
        <v>0</v>
      </c>
      <c r="AB25">
        <v>9.7201435864374908</v>
      </c>
      <c r="AC25">
        <v>9.6258713067036155</v>
      </c>
      <c r="AD25">
        <v>6.9735412648446502</v>
      </c>
      <c r="AE25" s="6">
        <v>10.64144424394982</v>
      </c>
      <c r="AG25" t="str">
        <f t="shared" si="0"/>
        <v>BMP_51_22:6/22:5n-6</v>
      </c>
      <c r="AH25" s="5">
        <f t="shared" si="1"/>
        <v>0</v>
      </c>
      <c r="AI25">
        <f t="shared" si="2"/>
        <v>0</v>
      </c>
      <c r="AJ25">
        <f t="shared" si="3"/>
        <v>13.067315030742492</v>
      </c>
      <c r="AK25">
        <f t="shared" si="4"/>
        <v>8.3203005579467924</v>
      </c>
      <c r="AL25">
        <f t="shared" si="5"/>
        <v>12.145672720113684</v>
      </c>
      <c r="AM25" s="6">
        <f t="shared" si="6"/>
        <v>11.883749649322356</v>
      </c>
      <c r="AN25" s="5">
        <f t="shared" si="7"/>
        <v>0</v>
      </c>
      <c r="AO25">
        <f t="shared" si="8"/>
        <v>0</v>
      </c>
      <c r="AP25">
        <f t="shared" si="9"/>
        <v>3.4603829603122711</v>
      </c>
      <c r="AQ25">
        <f t="shared" si="10"/>
        <v>1.1755489607722827</v>
      </c>
      <c r="AR25">
        <f t="shared" si="11"/>
        <v>1.6804159076376011</v>
      </c>
      <c r="AS25" s="6">
        <f t="shared" si="12"/>
        <v>2.2612296096737938</v>
      </c>
    </row>
    <row r="26" spans="1:45">
      <c r="A26" t="s">
        <v>63</v>
      </c>
      <c r="B26" s="5">
        <v>0.94860372896324341</v>
      </c>
      <c r="C26">
        <v>0.13577808437345226</v>
      </c>
      <c r="D26">
        <v>0.44234489793282361</v>
      </c>
      <c r="E26">
        <v>0.59372943918980015</v>
      </c>
      <c r="F26">
        <v>1.7927950470405016</v>
      </c>
      <c r="G26" s="6">
        <v>1.1286577989101356</v>
      </c>
      <c r="H26" s="5">
        <v>2.285040365723181</v>
      </c>
      <c r="I26">
        <v>0.77330855726764802</v>
      </c>
      <c r="J26">
        <v>1.718708189092002</v>
      </c>
      <c r="K26">
        <v>0.36470910852044652</v>
      </c>
      <c r="L26">
        <v>1.5294981715682729</v>
      </c>
      <c r="M26" s="6">
        <v>1.8157813452358598</v>
      </c>
      <c r="N26" s="5">
        <v>2.1406636233302936</v>
      </c>
      <c r="O26">
        <v>0.91963877023355267</v>
      </c>
      <c r="P26">
        <v>2.0258066529113736</v>
      </c>
      <c r="Q26">
        <v>0.31794513561459575</v>
      </c>
      <c r="R26">
        <v>2.4200847785255086</v>
      </c>
      <c r="S26" s="6">
        <v>2.1891806539369134</v>
      </c>
      <c r="T26" s="5">
        <v>2.2869131265053322</v>
      </c>
      <c r="U26">
        <v>4.9046840121510868</v>
      </c>
      <c r="V26">
        <v>2.3284471929264661</v>
      </c>
      <c r="W26">
        <v>1.9324488790734737</v>
      </c>
      <c r="Y26" s="6">
        <v>0.98368722581269474</v>
      </c>
      <c r="Z26" s="5">
        <v>2.1056770105939817</v>
      </c>
      <c r="AB26">
        <v>1.1185299052909623</v>
      </c>
      <c r="AC26">
        <v>1.3409768390027226</v>
      </c>
      <c r="AD26">
        <v>0.68964697181485501</v>
      </c>
      <c r="AE26" s="6">
        <v>1.5473559632792737</v>
      </c>
      <c r="AG26" t="str">
        <f t="shared" si="0"/>
        <v>BMP_52_22:6/22:4</v>
      </c>
      <c r="AH26" s="5">
        <f t="shared" si="1"/>
        <v>1.9533795710232063</v>
      </c>
      <c r="AI26">
        <f t="shared" si="2"/>
        <v>1.683352356006435</v>
      </c>
      <c r="AJ26">
        <f t="shared" si="3"/>
        <v>1.5267673676307258</v>
      </c>
      <c r="AK26">
        <f t="shared" si="4"/>
        <v>0.90996188028020764</v>
      </c>
      <c r="AL26">
        <f t="shared" si="5"/>
        <v>1.6080062422372847</v>
      </c>
      <c r="AM26" s="6">
        <f t="shared" si="6"/>
        <v>1.5329325974349755</v>
      </c>
      <c r="AN26" s="5">
        <f t="shared" si="7"/>
        <v>0.25387869490263026</v>
      </c>
      <c r="AO26">
        <f t="shared" si="8"/>
        <v>1.0871753125192904</v>
      </c>
      <c r="AP26">
        <f t="shared" si="9"/>
        <v>0.33698679113031726</v>
      </c>
      <c r="AQ26">
        <f t="shared" si="10"/>
        <v>0.31456644172718112</v>
      </c>
      <c r="AR26">
        <f t="shared" si="11"/>
        <v>0.32074556044852848</v>
      </c>
      <c r="AS26" s="6">
        <f t="shared" si="12"/>
        <v>0.22090513238132012</v>
      </c>
    </row>
    <row r="27" spans="1:45">
      <c r="A27" t="s">
        <v>627</v>
      </c>
      <c r="B27" s="5">
        <v>0</v>
      </c>
      <c r="C27">
        <v>0</v>
      </c>
      <c r="D27">
        <v>9.3827081849018228</v>
      </c>
      <c r="E27">
        <v>23.278291258436855</v>
      </c>
      <c r="F27">
        <v>44.835873152825172</v>
      </c>
      <c r="G27" s="6">
        <v>23.217955323742391</v>
      </c>
      <c r="H27" s="5">
        <v>2.1831118734297958</v>
      </c>
      <c r="I27">
        <v>0</v>
      </c>
      <c r="J27">
        <v>32.502244019111224</v>
      </c>
      <c r="K27">
        <v>43.154194636369873</v>
      </c>
      <c r="L27">
        <v>35.980977987984026</v>
      </c>
      <c r="M27" s="6">
        <v>90.556794590880827</v>
      </c>
      <c r="N27" s="5">
        <v>0</v>
      </c>
      <c r="O27">
        <v>0</v>
      </c>
      <c r="P27">
        <v>24.630008434981491</v>
      </c>
      <c r="Q27">
        <v>29.526857203992531</v>
      </c>
      <c r="R27">
        <v>77.509950699816216</v>
      </c>
      <c r="S27" s="6">
        <v>41.220991363612193</v>
      </c>
      <c r="T27" s="5">
        <v>0</v>
      </c>
      <c r="U27">
        <v>0</v>
      </c>
      <c r="V27">
        <v>27.739517148615871</v>
      </c>
      <c r="W27">
        <v>42.789016183440566</v>
      </c>
      <c r="Y27" s="6">
        <v>20.789425349467184</v>
      </c>
      <c r="Z27" s="5">
        <v>0</v>
      </c>
      <c r="AB27">
        <v>23.116069271791531</v>
      </c>
      <c r="AC27">
        <v>31.257161138951371</v>
      </c>
      <c r="AD27">
        <v>15.490251359770788</v>
      </c>
      <c r="AE27" s="6">
        <v>42.958833854628352</v>
      </c>
      <c r="AG27" t="str">
        <f t="shared" si="0"/>
        <v>BMP_53_22:5n-6/22:5n-6</v>
      </c>
      <c r="AH27" s="5">
        <f t="shared" si="1"/>
        <v>0.43662237468595916</v>
      </c>
      <c r="AI27">
        <f t="shared" si="2"/>
        <v>0</v>
      </c>
      <c r="AJ27">
        <f t="shared" si="3"/>
        <v>23.474109411880388</v>
      </c>
      <c r="AK27">
        <f t="shared" si="4"/>
        <v>34.001104084238243</v>
      </c>
      <c r="AL27">
        <f t="shared" si="5"/>
        <v>43.454263300099051</v>
      </c>
      <c r="AM27" s="6">
        <f t="shared" si="6"/>
        <v>43.748800096466191</v>
      </c>
      <c r="AN27" s="5">
        <f t="shared" si="7"/>
        <v>0.43662237468595916</v>
      </c>
      <c r="AO27">
        <f t="shared" si="8"/>
        <v>0</v>
      </c>
      <c r="AP27">
        <f t="shared" si="9"/>
        <v>3.8712582029625455</v>
      </c>
      <c r="AQ27">
        <f t="shared" si="10"/>
        <v>3.8957238650113255</v>
      </c>
      <c r="AR27">
        <f t="shared" si="11"/>
        <v>11.54566194784142</v>
      </c>
      <c r="AS27" s="6">
        <f t="shared" si="12"/>
        <v>12.543226634516939</v>
      </c>
    </row>
    <row r="28" spans="1:45">
      <c r="A28" t="s">
        <v>628</v>
      </c>
      <c r="B28" s="5">
        <v>0</v>
      </c>
      <c r="C28">
        <v>0</v>
      </c>
      <c r="D28">
        <v>1.9181783148126685</v>
      </c>
      <c r="E28">
        <v>2.7539942094056542</v>
      </c>
      <c r="F28">
        <v>4.0370259325917166</v>
      </c>
      <c r="G28" s="6">
        <v>2.6672713720314611</v>
      </c>
      <c r="H28" s="5">
        <v>0</v>
      </c>
      <c r="I28">
        <v>0</v>
      </c>
      <c r="J28">
        <v>3.928976344873194</v>
      </c>
      <c r="K28">
        <v>3.8136506020009868</v>
      </c>
      <c r="L28">
        <v>4.3084667322750549</v>
      </c>
      <c r="M28" s="6">
        <v>8.0302310010867046</v>
      </c>
      <c r="N28" s="5">
        <v>0</v>
      </c>
      <c r="O28">
        <v>0</v>
      </c>
      <c r="P28">
        <v>3.0729369680523693</v>
      </c>
      <c r="Q28">
        <v>2.9453018790537939</v>
      </c>
      <c r="R28">
        <v>6.8339120944538099</v>
      </c>
      <c r="S28" s="6">
        <v>4.4968091992461678</v>
      </c>
      <c r="T28" s="5">
        <v>3.2792878909665896E-2</v>
      </c>
      <c r="U28">
        <v>0</v>
      </c>
      <c r="V28">
        <v>2.9655277341314794</v>
      </c>
      <c r="W28">
        <v>4.9634249695669936</v>
      </c>
      <c r="Y28" s="6">
        <v>2.620456930256958</v>
      </c>
      <c r="Z28" s="5">
        <v>0</v>
      </c>
      <c r="AB28">
        <v>4.6817425154973842</v>
      </c>
      <c r="AC28">
        <v>2.8939288207209302</v>
      </c>
      <c r="AD28">
        <v>2.4841491958114181</v>
      </c>
      <c r="AE28" s="6">
        <v>5.2061025406845758</v>
      </c>
      <c r="AG28" t="str">
        <f t="shared" si="0"/>
        <v>BMP_54_22:5n-6/22:4</v>
      </c>
      <c r="AH28" s="5">
        <f t="shared" si="1"/>
        <v>6.5585757819331793E-3</v>
      </c>
      <c r="AI28">
        <f t="shared" si="2"/>
        <v>0</v>
      </c>
      <c r="AJ28">
        <f t="shared" si="3"/>
        <v>3.313472375473419</v>
      </c>
      <c r="AK28">
        <f t="shared" si="4"/>
        <v>3.4740600961496719</v>
      </c>
      <c r="AL28">
        <f t="shared" si="5"/>
        <v>4.4158884887829997</v>
      </c>
      <c r="AM28" s="6">
        <f t="shared" si="6"/>
        <v>4.6041742086611732</v>
      </c>
      <c r="AN28" s="5">
        <f t="shared" si="7"/>
        <v>6.5585757819331784E-3</v>
      </c>
      <c r="AO28">
        <f t="shared" si="8"/>
        <v>0</v>
      </c>
      <c r="AP28">
        <f t="shared" si="9"/>
        <v>0.46780212610702354</v>
      </c>
      <c r="AQ28">
        <f t="shared" si="10"/>
        <v>0.41642297414787222</v>
      </c>
      <c r="AR28">
        <f t="shared" si="11"/>
        <v>0.80554458282773567</v>
      </c>
      <c r="AS28" s="6">
        <f t="shared" si="12"/>
        <v>0.99494816312830914</v>
      </c>
    </row>
    <row r="29" spans="1:45" ht="21" thickBot="1">
      <c r="A29" t="s">
        <v>64</v>
      </c>
      <c r="B29" s="7">
        <v>0</v>
      </c>
      <c r="C29" s="8">
        <v>0</v>
      </c>
      <c r="D29" s="8">
        <v>1.2602511961838934</v>
      </c>
      <c r="E29" s="8">
        <v>0.29201623395563264</v>
      </c>
      <c r="F29" s="8">
        <v>1.3574778759440891</v>
      </c>
      <c r="G29" s="9">
        <v>1.3066701770086151</v>
      </c>
      <c r="H29" s="7">
        <v>0</v>
      </c>
      <c r="I29" s="8">
        <v>0</v>
      </c>
      <c r="J29" s="8">
        <v>0.50849301178410145</v>
      </c>
      <c r="K29" s="8">
        <v>0.48927263414095556</v>
      </c>
      <c r="L29" s="8">
        <v>1.5270540983248777</v>
      </c>
      <c r="M29" s="9">
        <v>1.5798084835053339</v>
      </c>
      <c r="N29" s="7">
        <v>0</v>
      </c>
      <c r="O29" s="8">
        <v>0</v>
      </c>
      <c r="P29" s="8">
        <v>0.32374447807083528</v>
      </c>
      <c r="Q29" s="8">
        <v>0.11030369550900627</v>
      </c>
      <c r="R29" s="8">
        <v>1.4201600459815722</v>
      </c>
      <c r="S29" s="9">
        <v>0.47383216426391039</v>
      </c>
      <c r="T29" s="7">
        <v>0</v>
      </c>
      <c r="U29" s="8">
        <v>0</v>
      </c>
      <c r="V29" s="8">
        <v>0.51792280463651352</v>
      </c>
      <c r="W29" s="8">
        <v>0.36422973343513565</v>
      </c>
      <c r="X29" s="8"/>
      <c r="Y29" s="9">
        <v>0.48759156023496014</v>
      </c>
      <c r="Z29" s="7">
        <v>0</v>
      </c>
      <c r="AA29" s="8"/>
      <c r="AB29" s="8">
        <v>0.31733951854553921</v>
      </c>
      <c r="AC29" s="8">
        <v>0.64048900994869284</v>
      </c>
      <c r="AD29" s="8">
        <v>0.34572859584116533</v>
      </c>
      <c r="AE29" s="9">
        <v>1.3851270416073163</v>
      </c>
      <c r="AG29" t="str">
        <f t="shared" si="0"/>
        <v>BMP_55_22:4/22:4</v>
      </c>
      <c r="AH29" s="7">
        <f t="shared" si="1"/>
        <v>0</v>
      </c>
      <c r="AI29" s="8">
        <f t="shared" si="2"/>
        <v>0</v>
      </c>
      <c r="AJ29" s="8">
        <f t="shared" si="3"/>
        <v>0.5855502018441765</v>
      </c>
      <c r="AK29" s="8">
        <f t="shared" si="4"/>
        <v>0.37926226139788455</v>
      </c>
      <c r="AL29" s="8">
        <f t="shared" si="5"/>
        <v>1.1626051540229261</v>
      </c>
      <c r="AM29" s="9">
        <f t="shared" si="6"/>
        <v>1.0466058853240272</v>
      </c>
      <c r="AN29" s="7">
        <f t="shared" si="7"/>
        <v>0</v>
      </c>
      <c r="AO29" s="8">
        <f t="shared" si="8"/>
        <v>0</v>
      </c>
      <c r="AP29" s="8">
        <f t="shared" si="9"/>
        <v>0.17409938466175651</v>
      </c>
      <c r="AQ29" s="8">
        <f t="shared" si="10"/>
        <v>8.9587458004986367E-2</v>
      </c>
      <c r="AR29" s="8">
        <f t="shared" si="11"/>
        <v>0.24554975659127004</v>
      </c>
      <c r="AS29" s="9">
        <f t="shared" si="12"/>
        <v>0.23527662133751351</v>
      </c>
    </row>
  </sheetData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0923D-7EF9-AC4D-BD0E-209143AD8783}">
  <sheetPr codeName="Sheet18"/>
  <dimension ref="A1:AS7"/>
  <sheetViews>
    <sheetView zoomScale="40" zoomScaleNormal="40" workbookViewId="0">
      <selection activeCell="AG1" sqref="AG1"/>
    </sheetView>
  </sheetViews>
  <sheetFormatPr baseColWidth="10" defaultRowHeight="20"/>
  <cols>
    <col min="1" max="1" width="13" bestFit="1" customWidth="1"/>
    <col min="2" max="2" width="13.85546875" bestFit="1" customWidth="1"/>
    <col min="3" max="3" width="13" bestFit="1" customWidth="1"/>
    <col min="4" max="4" width="15.28515625" bestFit="1" customWidth="1"/>
    <col min="5" max="5" width="14.42578125" bestFit="1" customWidth="1"/>
    <col min="6" max="6" width="15.28515625" bestFit="1" customWidth="1"/>
    <col min="7" max="7" width="14.42578125" bestFit="1" customWidth="1"/>
    <col min="8" max="8" width="13.85546875" bestFit="1" customWidth="1"/>
    <col min="9" max="9" width="13" bestFit="1" customWidth="1"/>
    <col min="10" max="10" width="15.28515625" bestFit="1" customWidth="1"/>
    <col min="11" max="11" width="14.42578125" bestFit="1" customWidth="1"/>
    <col min="12" max="12" width="15.28515625" bestFit="1" customWidth="1"/>
    <col min="13" max="13" width="14.42578125" bestFit="1" customWidth="1"/>
    <col min="14" max="14" width="13.85546875" bestFit="1" customWidth="1"/>
    <col min="15" max="15" width="13" bestFit="1" customWidth="1"/>
    <col min="16" max="16" width="15.28515625" bestFit="1" customWidth="1"/>
    <col min="17" max="17" width="14.42578125" bestFit="1" customWidth="1"/>
    <col min="18" max="18" width="15.28515625" bestFit="1" customWidth="1"/>
    <col min="19" max="19" width="14.42578125" bestFit="1" customWidth="1"/>
    <col min="20" max="20" width="13.85546875" bestFit="1" customWidth="1"/>
    <col min="21" max="21" width="13" bestFit="1" customWidth="1"/>
    <col min="22" max="22" width="15.28515625" bestFit="1" customWidth="1"/>
    <col min="23" max="23" width="14.42578125" bestFit="1" customWidth="1"/>
    <col min="25" max="25" width="14.42578125" bestFit="1" customWidth="1"/>
    <col min="26" max="26" width="13.85546875" bestFit="1" customWidth="1"/>
    <col min="28" max="28" width="15.28515625" bestFit="1" customWidth="1"/>
    <col min="29" max="29" width="14.42578125" bestFit="1" customWidth="1"/>
    <col min="30" max="30" width="15.28515625" bestFit="1" customWidth="1"/>
    <col min="31" max="31" width="14.42578125" bestFit="1" customWidth="1"/>
    <col min="33" max="33" width="13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193</v>
      </c>
      <c r="B2" s="2">
        <v>9.7483728992975305E-2</v>
      </c>
      <c r="C2" s="3">
        <v>1.0310032996384215</v>
      </c>
      <c r="D2" s="3">
        <v>0.28703887900851055</v>
      </c>
      <c r="E2" s="3">
        <v>5.179078662315955E-2</v>
      </c>
      <c r="F2" s="3">
        <v>0.74341398994333752</v>
      </c>
      <c r="G2" s="4">
        <v>0.12085353145409357</v>
      </c>
      <c r="H2" s="2">
        <v>0.60575160459217869</v>
      </c>
      <c r="I2" s="3">
        <v>0.48594587575195453</v>
      </c>
      <c r="J2" s="3">
        <v>0.22123517265726322</v>
      </c>
      <c r="K2" s="3">
        <v>0.1652962985361649</v>
      </c>
      <c r="L2" s="3">
        <v>0.14313919669163921</v>
      </c>
      <c r="M2" s="4">
        <v>0.1211994597477397</v>
      </c>
      <c r="N2" s="2">
        <v>0.22377499274893556</v>
      </c>
      <c r="O2" s="3">
        <v>0.65476238200544534</v>
      </c>
      <c r="P2" s="3">
        <v>0.23938077726910137</v>
      </c>
      <c r="Q2" s="3">
        <v>1.6668080688239103E-2</v>
      </c>
      <c r="R2" s="3">
        <v>0.28035779087672469</v>
      </c>
      <c r="S2" s="4">
        <v>9.089829742991723E-2</v>
      </c>
      <c r="T2" s="2">
        <v>0.19194567465707013</v>
      </c>
      <c r="U2" s="3">
        <v>0.81762863023805421</v>
      </c>
      <c r="V2" s="3">
        <v>0.10399602359287408</v>
      </c>
      <c r="W2" s="3">
        <v>0.16604752246866059</v>
      </c>
      <c r="X2" s="3"/>
      <c r="Y2" s="4">
        <v>0.1802954560256291</v>
      </c>
      <c r="Z2" s="2">
        <v>0.1041766069909152</v>
      </c>
      <c r="AA2" s="3"/>
      <c r="AB2" s="3">
        <v>0.12152951085291719</v>
      </c>
      <c r="AC2" s="3">
        <v>0.32894210482725805</v>
      </c>
      <c r="AD2" s="3">
        <v>0.18857590461613549</v>
      </c>
      <c r="AE2" s="4">
        <v>6.4806198907499155E-2</v>
      </c>
      <c r="AG2" t="str">
        <f>A2</f>
        <v>LPG_03_16:0</v>
      </c>
      <c r="AH2" s="2">
        <f>AVERAGE(B2,H2,N2,T2,Z2)</f>
        <v>0.24462652159641496</v>
      </c>
      <c r="AI2" s="3">
        <f>AVERAGE(C2,I2,O2,U2)</f>
        <v>0.74733504690846886</v>
      </c>
      <c r="AJ2" s="3">
        <f>AVERAGE(D2,J2,P2,V2,AB2)</f>
        <v>0.19463607267613328</v>
      </c>
      <c r="AK2" s="3">
        <f>AVERAGE(E2,K2,Q2,W2,AC2)</f>
        <v>0.14574895862869644</v>
      </c>
      <c r="AL2" s="3">
        <f>AVERAGE(F2,L2,R2,X2,AD2)</f>
        <v>0.33887172053195924</v>
      </c>
      <c r="AM2" s="4">
        <f>AVERAGE(G2,M2,S2,Y2,AE2)</f>
        <v>0.11561058871297576</v>
      </c>
      <c r="AN2" s="3">
        <f>STDEV(B2,H2,N2,T2,Z2)/(5^0.5)</f>
        <v>9.3541050717332735E-2</v>
      </c>
      <c r="AO2" s="3">
        <f>STDEV(C2,I2,O2,U2)/(4^0.5)</f>
        <v>0.11629805908000465</v>
      </c>
      <c r="AP2" s="3">
        <f>STDEV(D2,J2,P2,V2,AB2)/(5^0.5)</f>
        <v>3.5219360589343676E-2</v>
      </c>
      <c r="AQ2" s="3">
        <f>STDEV(E2,K2,Q2,W2,AC2)/(5^0.5)</f>
        <v>5.4700946126210688E-2</v>
      </c>
      <c r="AR2" s="3">
        <f>STDEV(F2,L2,R2,X2,AD2)/(5^0.5)</f>
        <v>0.12328243477882012</v>
      </c>
      <c r="AS2" s="4">
        <f>STDEV(G2,M2,S2,Y2,AE2)/(5^0.5)</f>
        <v>1.9280351852664641E-2</v>
      </c>
    </row>
    <row r="3" spans="1:45">
      <c r="A3" t="s">
        <v>194</v>
      </c>
      <c r="B3" s="5">
        <v>0.25325005542275109</v>
      </c>
      <c r="C3">
        <v>1.2861616071284043</v>
      </c>
      <c r="D3">
        <v>0.3625644027662876</v>
      </c>
      <c r="E3">
        <v>0.68932829937457374</v>
      </c>
      <c r="F3">
        <v>0.70060925098154403</v>
      </c>
      <c r="G3" s="6">
        <v>0.3328269041411846</v>
      </c>
      <c r="H3" s="5">
        <v>1.0676528054613106</v>
      </c>
      <c r="I3">
        <v>1.5289740341148841</v>
      </c>
      <c r="J3">
        <v>0.3949893160279212</v>
      </c>
      <c r="K3">
        <v>0.43961874659547995</v>
      </c>
      <c r="L3">
        <v>0.35261132100745812</v>
      </c>
      <c r="M3" s="6">
        <v>0.52595280147948842</v>
      </c>
      <c r="N3" s="5">
        <v>0.54485350233998908</v>
      </c>
      <c r="O3">
        <v>1.9938842640700327</v>
      </c>
      <c r="P3">
        <v>0.42019519648382292</v>
      </c>
      <c r="Q3">
        <v>0.36456792626364598</v>
      </c>
      <c r="R3">
        <v>0.7391990898302252</v>
      </c>
      <c r="S3" s="6">
        <v>0.77311269826460283</v>
      </c>
      <c r="T3" s="5">
        <v>0.50442942040518035</v>
      </c>
      <c r="U3">
        <v>1.390984369328109</v>
      </c>
      <c r="V3">
        <v>0.3205408192166041</v>
      </c>
      <c r="W3">
        <v>0.70131156694441288</v>
      </c>
      <c r="Y3" s="6">
        <v>0.29139299451123879</v>
      </c>
      <c r="Z3" s="5">
        <v>0.55042721397129402</v>
      </c>
      <c r="AB3">
        <v>0.36994902325002538</v>
      </c>
      <c r="AC3">
        <v>0.48432558251893615</v>
      </c>
      <c r="AD3">
        <v>0.48820251863288394</v>
      </c>
      <c r="AE3" s="6">
        <v>0.22903518197595624</v>
      </c>
      <c r="AG3" t="str">
        <f t="shared" ref="AG3:AG7" si="0">A3</f>
        <v>LPG_05_18:2</v>
      </c>
      <c r="AH3" s="5">
        <f t="shared" ref="AH3:AH7" si="1">AVERAGE(B3,H3,N3,T3,Z3)</f>
        <v>0.58412259952010503</v>
      </c>
      <c r="AI3">
        <f t="shared" ref="AI3:AI7" si="2">AVERAGE(C3,I3,O3,U3)</f>
        <v>1.5500010686603576</v>
      </c>
      <c r="AJ3">
        <f t="shared" ref="AJ3:AJ7" si="3">AVERAGE(D3,J3,P3,V3,AB3)</f>
        <v>0.37364775154893221</v>
      </c>
      <c r="AK3">
        <f t="shared" ref="AK3:AK7" si="4">AVERAGE(E3,K3,Q3,W3,AC3)</f>
        <v>0.53583042433940975</v>
      </c>
      <c r="AL3">
        <f t="shared" ref="AL3:AL7" si="5">AVERAGE(F3,L3,R3,X3,AD3)</f>
        <v>0.5701555451130278</v>
      </c>
      <c r="AM3" s="6">
        <f t="shared" ref="AM3:AM7" si="6">AVERAGE(G3,M3,S3,Y3,AE3)</f>
        <v>0.4304641160744942</v>
      </c>
      <c r="AN3">
        <f t="shared" ref="AN3:AN7" si="7">STDEV(B3,H3,N3,T3,Z3)/(5^0.5)</f>
        <v>0.1327227456567012</v>
      </c>
      <c r="AO3">
        <f t="shared" ref="AO3:AO7" si="8">STDEV(C3,I3,O3,U3)/(4^0.5)</f>
        <v>0.15609078540945165</v>
      </c>
      <c r="AP3">
        <f t="shared" ref="AP3:AP7" si="9">STDEV(D3,J3,P3,V3,AB3)/(5^0.5)</f>
        <v>1.6701788044091097E-2</v>
      </c>
      <c r="AQ3">
        <f t="shared" ref="AQ3:AQ7" si="10">STDEV(E3,K3,Q3,W3,AC3)/(5^0.5)</f>
        <v>6.7891783416910254E-2</v>
      </c>
      <c r="AR3">
        <f t="shared" ref="AR3:AR7" si="11">STDEV(F3,L3,R3,X3,AD3)/(5^0.5)</f>
        <v>8.1500788289166889E-2</v>
      </c>
      <c r="AS3" s="6">
        <f t="shared" ref="AS3:AS7" si="12">STDEV(G3,M3,S3,Y3,AE3)/(5^0.5)</f>
        <v>9.8988271380075779E-2</v>
      </c>
    </row>
    <row r="4" spans="1:45">
      <c r="A4" t="s">
        <v>195</v>
      </c>
      <c r="B4" s="5">
        <v>1.0668230036663437</v>
      </c>
      <c r="C4">
        <v>2.08129519649354</v>
      </c>
      <c r="D4">
        <v>2.6248859311186301</v>
      </c>
      <c r="E4">
        <v>4.5373278305294722</v>
      </c>
      <c r="F4">
        <v>6.1066875740108468</v>
      </c>
      <c r="G4" s="6">
        <v>3.7082993813511047</v>
      </c>
      <c r="H4" s="5">
        <v>1.6154122121703296</v>
      </c>
      <c r="I4">
        <v>1.8458813511247023</v>
      </c>
      <c r="J4">
        <v>2.763053849841147</v>
      </c>
      <c r="K4">
        <v>3.4035472104983926</v>
      </c>
      <c r="L4">
        <v>6.535931673780154</v>
      </c>
      <c r="M4" s="6">
        <v>4.4897257061722744</v>
      </c>
      <c r="N4" s="5">
        <v>0.76707699517395866</v>
      </c>
      <c r="O4">
        <v>1.6299540722696328</v>
      </c>
      <c r="P4">
        <v>3.7251350642633358</v>
      </c>
      <c r="Q4">
        <v>2.3258116354932814</v>
      </c>
      <c r="R4">
        <v>7.4953017062413911</v>
      </c>
      <c r="S4" s="6">
        <v>4.5881106054342267</v>
      </c>
      <c r="T4" s="5">
        <v>0.68047213894593739</v>
      </c>
      <c r="U4">
        <v>1.5528662291325601</v>
      </c>
      <c r="V4">
        <v>2.821487859859058</v>
      </c>
      <c r="W4">
        <v>6.1116954838388002</v>
      </c>
      <c r="Y4" s="6">
        <v>3.4899509315298163</v>
      </c>
      <c r="Z4" s="5">
        <v>0.77294469048905656</v>
      </c>
      <c r="AB4">
        <v>2.8370934351329966</v>
      </c>
      <c r="AC4">
        <v>3.794385597649212</v>
      </c>
      <c r="AD4">
        <v>4.7613038521700259</v>
      </c>
      <c r="AE4" s="6">
        <v>3.5071909170883466</v>
      </c>
      <c r="AG4" t="str">
        <f t="shared" si="0"/>
        <v>LPG_06_18:1</v>
      </c>
      <c r="AH4" s="5">
        <f t="shared" si="1"/>
        <v>0.98054580808912528</v>
      </c>
      <c r="AI4">
        <f t="shared" si="2"/>
        <v>1.7774992122551088</v>
      </c>
      <c r="AJ4">
        <f t="shared" si="3"/>
        <v>2.9543312280430336</v>
      </c>
      <c r="AK4">
        <f t="shared" si="4"/>
        <v>4.0345535516018316</v>
      </c>
      <c r="AL4">
        <f t="shared" si="5"/>
        <v>6.2248062015506047</v>
      </c>
      <c r="AM4" s="6">
        <f t="shared" si="6"/>
        <v>3.956655508315154</v>
      </c>
      <c r="AN4">
        <f t="shared" si="7"/>
        <v>0.17164068144483283</v>
      </c>
      <c r="AO4">
        <f t="shared" si="8"/>
        <v>0.11874260061004789</v>
      </c>
      <c r="AP4">
        <f t="shared" si="9"/>
        <v>0.19629720496815625</v>
      </c>
      <c r="AQ4">
        <f t="shared" si="10"/>
        <v>0.63019636490117825</v>
      </c>
      <c r="AR4">
        <f t="shared" si="11"/>
        <v>0.50772361403450483</v>
      </c>
      <c r="AS4" s="6">
        <f t="shared" si="12"/>
        <v>0.24128942393738628</v>
      </c>
    </row>
    <row r="5" spans="1:45">
      <c r="A5" t="s">
        <v>196</v>
      </c>
      <c r="B5" s="5">
        <v>0</v>
      </c>
      <c r="C5">
        <v>5.5044597468136405E-2</v>
      </c>
      <c r="D5">
        <v>0.25932904846204025</v>
      </c>
      <c r="E5">
        <v>0.19141711068933631</v>
      </c>
      <c r="F5">
        <v>0.75051463051164691</v>
      </c>
      <c r="G5" s="6">
        <v>0.27724669479743624</v>
      </c>
      <c r="H5" s="5">
        <v>6.4067415642949141E-2</v>
      </c>
      <c r="I5">
        <v>2.4123663615692462E-2</v>
      </c>
      <c r="J5">
        <v>0.33465233265720284</v>
      </c>
      <c r="K5">
        <v>0.23628852744884338</v>
      </c>
      <c r="L5">
        <v>0.5243057034604196</v>
      </c>
      <c r="M5" s="6">
        <v>0.58049723569567935</v>
      </c>
      <c r="N5" s="5">
        <v>4.6725696629205636E-2</v>
      </c>
      <c r="O5">
        <v>1.3154055861101945E-2</v>
      </c>
      <c r="P5">
        <v>0.42203196649430175</v>
      </c>
      <c r="Q5">
        <v>2.4166981462681359E-2</v>
      </c>
      <c r="R5">
        <v>0.59286314433579468</v>
      </c>
      <c r="S5" s="6">
        <v>0.49600889863101116</v>
      </c>
      <c r="T5" s="5">
        <v>3.6476880954002082E-2</v>
      </c>
      <c r="U5">
        <v>1.9181654449639957E-2</v>
      </c>
      <c r="V5">
        <v>0.27069101689978814</v>
      </c>
      <c r="W5">
        <v>0.65206172330458678</v>
      </c>
      <c r="Y5" s="6">
        <v>0.20336659463488724</v>
      </c>
      <c r="Z5" s="5">
        <v>0</v>
      </c>
      <c r="AB5">
        <v>0.28168884072432804</v>
      </c>
      <c r="AC5">
        <v>0.2030513758219461</v>
      </c>
      <c r="AD5">
        <v>0.51473218919608543</v>
      </c>
      <c r="AE5" s="6">
        <v>0.32714356632182912</v>
      </c>
      <c r="AG5" t="str">
        <f t="shared" si="0"/>
        <v>LPG_09_20:4</v>
      </c>
      <c r="AH5" s="5">
        <f t="shared" si="1"/>
        <v>2.945399864523137E-2</v>
      </c>
      <c r="AI5">
        <f t="shared" si="2"/>
        <v>2.7875992848642693E-2</v>
      </c>
      <c r="AJ5">
        <f t="shared" si="3"/>
        <v>0.31367864104753224</v>
      </c>
      <c r="AK5">
        <f t="shared" si="4"/>
        <v>0.26139714374547879</v>
      </c>
      <c r="AL5">
        <f t="shared" si="5"/>
        <v>0.59560391687598668</v>
      </c>
      <c r="AM5" s="6">
        <f t="shared" si="6"/>
        <v>0.37685259801616866</v>
      </c>
      <c r="AN5">
        <f t="shared" si="7"/>
        <v>1.2807804526570791E-2</v>
      </c>
      <c r="AO5">
        <f t="shared" si="8"/>
        <v>9.3297909966958414E-3</v>
      </c>
      <c r="AP5">
        <f t="shared" si="9"/>
        <v>3.0004583186495175E-2</v>
      </c>
      <c r="AQ5">
        <f t="shared" si="10"/>
        <v>0.10436207162860323</v>
      </c>
      <c r="AR5">
        <f t="shared" si="11"/>
        <v>4.8736374237599502E-2</v>
      </c>
      <c r="AS5" s="6">
        <f t="shared" si="12"/>
        <v>7.0056791101595656E-2</v>
      </c>
    </row>
    <row r="6" spans="1:45">
      <c r="A6" t="s">
        <v>197</v>
      </c>
      <c r="B6" s="5">
        <v>0.63773341254932481</v>
      </c>
      <c r="C6">
        <v>0.36149607954230434</v>
      </c>
      <c r="D6">
        <v>5.6715593645070596E-2</v>
      </c>
      <c r="E6">
        <v>4.8996421652886986E-3</v>
      </c>
      <c r="F6">
        <v>0.27377931383816473</v>
      </c>
      <c r="G6" s="6">
        <v>1.6710025434972218E-2</v>
      </c>
      <c r="H6" s="5">
        <v>0.78305322344881978</v>
      </c>
      <c r="I6">
        <v>1.998658879835463</v>
      </c>
      <c r="J6">
        <v>0.10736332551813213</v>
      </c>
      <c r="K6">
        <v>7.4621281453798857E-2</v>
      </c>
      <c r="L6">
        <v>9.6701275540511958E-2</v>
      </c>
      <c r="M6" s="6">
        <v>3.3956182804835124E-2</v>
      </c>
      <c r="N6" s="5">
        <v>1.1010246371102068</v>
      </c>
      <c r="O6">
        <v>0.63127388748758506</v>
      </c>
      <c r="P6">
        <v>0.16638905474218102</v>
      </c>
      <c r="Q6">
        <v>4.7645302532079381E-2</v>
      </c>
      <c r="R6">
        <v>0.15071090667163586</v>
      </c>
      <c r="S6" s="6">
        <v>5.8771786353176009E-2</v>
      </c>
      <c r="T6" s="5">
        <v>0.89400107385570671</v>
      </c>
      <c r="U6">
        <v>0.77258916425407964</v>
      </c>
      <c r="V6">
        <v>4.552502738355952E-2</v>
      </c>
      <c r="W6">
        <v>0.22729457349807711</v>
      </c>
      <c r="Y6" s="6">
        <v>0.11868395034167273</v>
      </c>
      <c r="Z6" s="5">
        <v>0.96050666344237556</v>
      </c>
      <c r="AB6">
        <v>3.9132241393247731E-2</v>
      </c>
      <c r="AC6">
        <v>3.7695732028456171E-2</v>
      </c>
      <c r="AD6">
        <v>0.22350229175060279</v>
      </c>
      <c r="AE6" s="6">
        <v>3.9899539448503489E-2</v>
      </c>
      <c r="AG6" t="str">
        <f t="shared" si="0"/>
        <v>LPG_14_22:6</v>
      </c>
      <c r="AH6" s="5">
        <f t="shared" si="1"/>
        <v>0.87526380208128673</v>
      </c>
      <c r="AI6">
        <f t="shared" si="2"/>
        <v>0.94100450277985792</v>
      </c>
      <c r="AJ6">
        <f t="shared" si="3"/>
        <v>8.302504853643819E-2</v>
      </c>
      <c r="AK6">
        <f t="shared" si="4"/>
        <v>7.8431306335540046E-2</v>
      </c>
      <c r="AL6">
        <f t="shared" si="5"/>
        <v>0.18617344695022883</v>
      </c>
      <c r="AM6" s="6">
        <f t="shared" si="6"/>
        <v>5.3604296876631916E-2</v>
      </c>
      <c r="AN6">
        <f t="shared" si="7"/>
        <v>7.8583987606404129E-2</v>
      </c>
      <c r="AO6">
        <f t="shared" si="8"/>
        <v>0.36271655304202283</v>
      </c>
      <c r="AP6">
        <f t="shared" si="9"/>
        <v>2.4048832382431121E-2</v>
      </c>
      <c r="AQ6">
        <f t="shared" si="10"/>
        <v>3.8851550342210057E-2</v>
      </c>
      <c r="AR6">
        <f t="shared" si="11"/>
        <v>3.4958157643195646E-2</v>
      </c>
      <c r="AS6" s="6">
        <f t="shared" si="12"/>
        <v>1.7602727445729879E-2</v>
      </c>
    </row>
    <row r="7" spans="1:45" ht="21" thickBot="1">
      <c r="A7" t="s">
        <v>198</v>
      </c>
      <c r="B7" s="7">
        <v>0</v>
      </c>
      <c r="C7" s="8">
        <v>2.2501044092067077E-3</v>
      </c>
      <c r="D7" s="8">
        <v>0.2083178851979505</v>
      </c>
      <c r="E7" s="8">
        <v>0.51524758654557545</v>
      </c>
      <c r="F7" s="8">
        <v>0.96739027926362064</v>
      </c>
      <c r="G7" s="9">
        <v>0.14057800424649189</v>
      </c>
      <c r="H7" s="7">
        <v>2.637313949636937E-2</v>
      </c>
      <c r="I7" s="8">
        <v>7.7040549443415096E-3</v>
      </c>
      <c r="J7" s="8">
        <v>0.47893690343074458</v>
      </c>
      <c r="K7" s="8">
        <v>0.70344799373397549</v>
      </c>
      <c r="L7" s="8">
        <v>0.52490303024513085</v>
      </c>
      <c r="M7" s="9">
        <v>0.82351713225372591</v>
      </c>
      <c r="N7" s="7">
        <v>1.4677320830743408E-3</v>
      </c>
      <c r="O7" s="8">
        <v>1.5332284006389973E-2</v>
      </c>
      <c r="P7" s="8">
        <v>0.2382900522205692</v>
      </c>
      <c r="Q7" s="8">
        <v>9.7173313719989843E-2</v>
      </c>
      <c r="R7" s="8">
        <v>0.86254867152482795</v>
      </c>
      <c r="S7" s="9">
        <v>0.63165282988659599</v>
      </c>
      <c r="T7" s="7">
        <v>0</v>
      </c>
      <c r="U7" s="8">
        <v>0</v>
      </c>
      <c r="V7" s="8">
        <v>0.20764395315991968</v>
      </c>
      <c r="W7" s="8">
        <v>1.5660663322381883</v>
      </c>
      <c r="X7" s="8"/>
      <c r="Y7" s="9">
        <v>0.24565367277435202</v>
      </c>
      <c r="Z7" s="7">
        <v>0</v>
      </c>
      <c r="AA7" s="8"/>
      <c r="AB7" s="8">
        <v>0.49875904310823727</v>
      </c>
      <c r="AC7" s="8">
        <v>0.52725692655170253</v>
      </c>
      <c r="AD7" s="8">
        <v>0.47465563411390854</v>
      </c>
      <c r="AE7" s="9">
        <v>0.54333495257383713</v>
      </c>
      <c r="AG7" t="str">
        <f t="shared" si="0"/>
        <v>LPG_15_22:5</v>
      </c>
      <c r="AH7" s="7">
        <f t="shared" si="1"/>
        <v>5.5681743158887426E-3</v>
      </c>
      <c r="AI7" s="8">
        <f t="shared" si="2"/>
        <v>6.3216108399845473E-3</v>
      </c>
      <c r="AJ7" s="8">
        <f t="shared" si="3"/>
        <v>0.32638956742348418</v>
      </c>
      <c r="AK7" s="8">
        <f t="shared" si="4"/>
        <v>0.6818384305578864</v>
      </c>
      <c r="AL7" s="8">
        <f t="shared" si="5"/>
        <v>0.70737440378687211</v>
      </c>
      <c r="AM7" s="9">
        <f t="shared" si="6"/>
        <v>0.47694731834700066</v>
      </c>
      <c r="AN7" s="8">
        <f t="shared" si="7"/>
        <v>5.2090013356785982E-3</v>
      </c>
      <c r="AO7" s="8">
        <f t="shared" si="8"/>
        <v>3.4112963181358387E-3</v>
      </c>
      <c r="AP7" s="8">
        <f t="shared" si="9"/>
        <v>6.6627656982718636E-2</v>
      </c>
      <c r="AQ7" s="8">
        <f t="shared" si="10"/>
        <v>0.24246723540173731</v>
      </c>
      <c r="AR7" s="8">
        <f t="shared" si="11"/>
        <v>0.10928285525438336</v>
      </c>
      <c r="AS7" s="9">
        <f t="shared" si="12"/>
        <v>0.12551749183700225</v>
      </c>
    </row>
  </sheetData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A2872-22CA-674D-AFF8-472E758C48C4}">
  <sheetPr codeName="Sheet24"/>
  <dimension ref="A1:AS11"/>
  <sheetViews>
    <sheetView zoomScale="40" zoomScaleNormal="40" workbookViewId="0">
      <selection activeCell="AG1" sqref="AG1"/>
    </sheetView>
  </sheetViews>
  <sheetFormatPr baseColWidth="10" defaultRowHeight="20"/>
  <cols>
    <col min="1" max="1" width="16.85546875" bestFit="1" customWidth="1"/>
    <col min="2" max="2" width="14" bestFit="1" customWidth="1"/>
    <col min="3" max="3" width="13.140625" bestFit="1" customWidth="1"/>
    <col min="4" max="4" width="14.85546875" bestFit="1" customWidth="1"/>
    <col min="5" max="5" width="14.140625" bestFit="1" customWidth="1"/>
    <col min="6" max="6" width="14.85546875" bestFit="1" customWidth="1"/>
    <col min="7" max="7" width="14.140625" bestFit="1" customWidth="1"/>
    <col min="8" max="8" width="14" bestFit="1" customWidth="1"/>
    <col min="9" max="9" width="13.140625" bestFit="1" customWidth="1"/>
    <col min="10" max="10" width="14.85546875" bestFit="1" customWidth="1"/>
    <col min="11" max="11" width="14.140625" bestFit="1" customWidth="1"/>
    <col min="12" max="12" width="14.85546875" bestFit="1" customWidth="1"/>
    <col min="13" max="13" width="14.140625" bestFit="1" customWidth="1"/>
    <col min="14" max="14" width="14" bestFit="1" customWidth="1"/>
    <col min="15" max="15" width="13.140625" bestFit="1" customWidth="1"/>
    <col min="16" max="16" width="14.85546875" bestFit="1" customWidth="1"/>
    <col min="17" max="17" width="14.140625" bestFit="1" customWidth="1"/>
    <col min="18" max="18" width="14.85546875" bestFit="1" customWidth="1"/>
    <col min="19" max="19" width="14.140625" bestFit="1" customWidth="1"/>
    <col min="20" max="20" width="14" bestFit="1" customWidth="1"/>
    <col min="21" max="21" width="13.140625" bestFit="1" customWidth="1"/>
    <col min="22" max="22" width="14.85546875" bestFit="1" customWidth="1"/>
    <col min="23" max="23" width="14.140625" bestFit="1" customWidth="1"/>
    <col min="25" max="25" width="14.140625" bestFit="1" customWidth="1"/>
    <col min="26" max="26" width="14" bestFit="1" customWidth="1"/>
    <col min="28" max="28" width="14.85546875" bestFit="1" customWidth="1"/>
    <col min="29" max="29" width="14.140625" bestFit="1" customWidth="1"/>
    <col min="30" max="30" width="14.85546875" bestFit="1" customWidth="1"/>
    <col min="31" max="31" width="14.140625" bestFit="1" customWidth="1"/>
    <col min="33" max="33" width="16.85546875" bestFit="1" customWidth="1"/>
    <col min="34" max="34" width="16.140625" bestFit="1" customWidth="1"/>
    <col min="35" max="35" width="15.140625" bestFit="1" customWidth="1"/>
    <col min="36" max="36" width="17.42578125" bestFit="1" customWidth="1"/>
    <col min="37" max="37" width="16.42578125" bestFit="1" customWidth="1"/>
    <col min="38" max="38" width="17.42578125" bestFit="1" customWidth="1"/>
    <col min="39" max="39" width="16.42578125" bestFit="1" customWidth="1"/>
    <col min="40" max="40" width="19.5703125" bestFit="1" customWidth="1"/>
    <col min="41" max="41" width="18.85546875" bestFit="1" customWidth="1"/>
    <col min="42" max="42" width="20.85546875" bestFit="1" customWidth="1"/>
    <col min="43" max="43" width="19.85546875" bestFit="1" customWidth="1"/>
    <col min="44" max="44" width="20.85546875" bestFit="1" customWidth="1"/>
    <col min="45" max="45" width="19.8554687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216</v>
      </c>
      <c r="B2" s="2">
        <v>2.0777323967888326</v>
      </c>
      <c r="C2" s="3">
        <v>11.63316581663176</v>
      </c>
      <c r="D2" s="3">
        <v>0.73419424697777025</v>
      </c>
      <c r="E2" s="3">
        <v>0.49951959195157081</v>
      </c>
      <c r="F2" s="3">
        <v>1.7600676797766384</v>
      </c>
      <c r="G2" s="4">
        <v>0.8886738530484094</v>
      </c>
      <c r="H2" s="2">
        <v>3.5124470182690062</v>
      </c>
      <c r="I2" s="3">
        <v>3.3581382666557218</v>
      </c>
      <c r="J2" s="3">
        <v>1.6364894198592126</v>
      </c>
      <c r="K2" s="3">
        <v>0.49768488086081003</v>
      </c>
      <c r="L2" s="3">
        <v>1.0161739353934225</v>
      </c>
      <c r="M2" s="4">
        <v>0.58330278757931275</v>
      </c>
      <c r="N2" s="2">
        <v>4.0650941732467025</v>
      </c>
      <c r="O2" s="3">
        <v>9.9136058853869731</v>
      </c>
      <c r="P2" s="3">
        <v>1.1009377211710722</v>
      </c>
      <c r="Q2" s="3">
        <v>0.35384591918484221</v>
      </c>
      <c r="R2" s="3">
        <v>0.8461784319355129</v>
      </c>
      <c r="S2" s="4">
        <v>0.94839432929988188</v>
      </c>
      <c r="T2" s="2">
        <v>5.2706455225543811</v>
      </c>
      <c r="U2" s="3">
        <v>14.726679996049402</v>
      </c>
      <c r="V2" s="3">
        <v>0.21806096658814855</v>
      </c>
      <c r="W2" s="3">
        <v>0.79526802179536715</v>
      </c>
      <c r="X2" s="3"/>
      <c r="Y2" s="4">
        <v>0.59006507950114939</v>
      </c>
      <c r="Z2" s="2">
        <v>4.0646022324196718</v>
      </c>
      <c r="AA2" s="3"/>
      <c r="AB2" s="3">
        <v>0.78172966667739119</v>
      </c>
      <c r="AC2" s="3">
        <v>0.54079786216877102</v>
      </c>
      <c r="AD2" s="3">
        <v>0.66835498226423962</v>
      </c>
      <c r="AE2" s="4">
        <v>0.4778802205826429</v>
      </c>
      <c r="AG2" t="str">
        <f>A2</f>
        <v>PA_03_16:0/18:2</v>
      </c>
      <c r="AH2" s="2">
        <f>AVERAGE(B2,H2,N2,T2,Z2)</f>
        <v>3.7981042686557189</v>
      </c>
      <c r="AI2" s="3">
        <f>AVERAGE(C2,I2,O2,U2)</f>
        <v>9.9078974911809645</v>
      </c>
      <c r="AJ2" s="3">
        <f>AVERAGE(D2,J2,P2,V2,AB2)</f>
        <v>0.89428240425471883</v>
      </c>
      <c r="AK2" s="3">
        <f>AVERAGE(E2,K2,Q2,W2,AC2)</f>
        <v>0.5374232551922723</v>
      </c>
      <c r="AL2" s="3">
        <f>AVERAGE(F2,L2,R2,X2,AD2)</f>
        <v>1.0726937573424533</v>
      </c>
      <c r="AM2" s="4">
        <f>AVERAGE(G2,M2,S2,Y2,AE2)</f>
        <v>0.69766325400227935</v>
      </c>
      <c r="AN2" s="3">
        <f>STDEV(B2,H2,N2,T2,Z2)/(5^0.5)</f>
        <v>0.51729884788613956</v>
      </c>
      <c r="AO2" s="3">
        <f>STDEV(C2,I2,O2,U2)/(4^0.5)</f>
        <v>2.3995936133202469</v>
      </c>
      <c r="AP2" s="3">
        <f>STDEV(D2,J2,P2,V2,AB2)/(5^0.5)</f>
        <v>0.23336124824171761</v>
      </c>
      <c r="AQ2" s="3">
        <f>STDEV(E2,K2,Q2,W2,AC2)/(5^0.5)</f>
        <v>7.1837238259139236E-2</v>
      </c>
      <c r="AR2" s="3">
        <f>STDEV(F2,L2,R2,X2,AD2)/(5^0.5)</f>
        <v>0.21455013977959711</v>
      </c>
      <c r="AS2" s="4">
        <f>STDEV(G2,M2,S2,Y2,AE2)/(5^0.5)</f>
        <v>9.2820091112712236E-2</v>
      </c>
    </row>
    <row r="3" spans="1:45">
      <c r="A3" t="s">
        <v>217</v>
      </c>
      <c r="B3" s="5">
        <v>2.6142666993756474</v>
      </c>
      <c r="C3">
        <v>4.7219423956482727</v>
      </c>
      <c r="D3">
        <v>3.0452511885512155</v>
      </c>
      <c r="E3">
        <v>1.6932035119982818</v>
      </c>
      <c r="F3">
        <v>13.983449958645352</v>
      </c>
      <c r="G3" s="6">
        <v>6.0267842361836017</v>
      </c>
      <c r="H3" s="5">
        <v>1.9660011476372987</v>
      </c>
      <c r="I3">
        <v>1.3936883469870009</v>
      </c>
      <c r="J3">
        <v>9.1571301519955473</v>
      </c>
      <c r="K3">
        <v>2.5432921490903091</v>
      </c>
      <c r="L3">
        <v>11.030405343810074</v>
      </c>
      <c r="M3" s="6">
        <v>4.5167630152804108</v>
      </c>
      <c r="N3" s="5">
        <v>3.3041528803972491</v>
      </c>
      <c r="O3">
        <v>3.5812258444026392</v>
      </c>
      <c r="P3">
        <v>4.5417010062113894</v>
      </c>
      <c r="Q3">
        <v>2.6972326087645104</v>
      </c>
      <c r="R3">
        <v>8.2281759087920872</v>
      </c>
      <c r="S3" s="6">
        <v>3.5868136410783524</v>
      </c>
      <c r="T3" s="5">
        <v>2.116928848832222</v>
      </c>
      <c r="U3">
        <v>3.9546359582810511</v>
      </c>
      <c r="V3">
        <v>2.1167476840649573</v>
      </c>
      <c r="W3">
        <v>4.2184205493977158</v>
      </c>
      <c r="Y3" s="6">
        <v>3.6348996564038489</v>
      </c>
      <c r="Z3" s="5">
        <v>2.4339011791480591</v>
      </c>
      <c r="AB3">
        <v>4.0556515099466166</v>
      </c>
      <c r="AC3">
        <v>3.7331494259236231</v>
      </c>
      <c r="AD3">
        <v>10.060566425615553</v>
      </c>
      <c r="AE3" s="6">
        <v>5.7999453087213926</v>
      </c>
      <c r="AG3" t="str">
        <f t="shared" ref="AG3:AG11" si="0">A3</f>
        <v>PA_04_16:0/18:1</v>
      </c>
      <c r="AH3" s="5">
        <f t="shared" ref="AH3:AH11" si="1">AVERAGE(B3,H3,N3,T3,Z3)</f>
        <v>2.4870501510780949</v>
      </c>
      <c r="AI3">
        <f t="shared" ref="AI3:AI11" si="2">AVERAGE(C3,I3,O3,U3)</f>
        <v>3.4128731363297411</v>
      </c>
      <c r="AJ3">
        <f t="shared" ref="AJ3:AJ11" si="3">AVERAGE(D3,J3,P3,V3,AB3)</f>
        <v>4.5832963081539457</v>
      </c>
      <c r="AK3">
        <f t="shared" ref="AK3:AK11" si="4">AVERAGE(E3,K3,Q3,W3,AC3)</f>
        <v>2.9770596490348877</v>
      </c>
      <c r="AL3">
        <f t="shared" ref="AL3:AL11" si="5">AVERAGE(F3,L3,R3,X3,AD3)</f>
        <v>10.825649409215767</v>
      </c>
      <c r="AM3" s="6">
        <f t="shared" ref="AM3:AM11" si="6">AVERAGE(G3,M3,S3,Y3,AE3)</f>
        <v>4.7130411715335212</v>
      </c>
      <c r="AN3">
        <f t="shared" ref="AN3:AN11" si="7">STDEV(B3,H3,N3,T3,Z3)/(5^0.5)</f>
        <v>0.23400294613547154</v>
      </c>
      <c r="AO3">
        <f t="shared" ref="AO3:AO11" si="8">STDEV(C3,I3,O3,U3)/(4^0.5)</f>
        <v>0.7137120759784702</v>
      </c>
      <c r="AP3">
        <f t="shared" ref="AP3:AP11" si="9">STDEV(D3,J3,P3,V3,AB3)/(5^0.5)</f>
        <v>1.2175701240219974</v>
      </c>
      <c r="AQ3">
        <f t="shared" ref="AQ3:AQ11" si="10">STDEV(E3,K3,Q3,W3,AC3)/(5^0.5)</f>
        <v>0.44874227752388585</v>
      </c>
      <c r="AR3">
        <f t="shared" ref="AR3:AR11" si="11">STDEV(F3,L3,R3,X3,AD3)/(5^0.5)</f>
        <v>1.075355750745681</v>
      </c>
      <c r="AS3" s="6">
        <f t="shared" ref="AS3:AS11" si="12">STDEV(G3,M3,S3,Y3,AE3)/(5^0.5)</f>
        <v>0.51848742197741271</v>
      </c>
    </row>
    <row r="4" spans="1:45">
      <c r="A4" t="s">
        <v>218</v>
      </c>
      <c r="B4" s="5">
        <v>0.5497861920945748</v>
      </c>
      <c r="C4">
        <v>1.6982096157837885</v>
      </c>
      <c r="D4">
        <v>0.79490869035011691</v>
      </c>
      <c r="E4">
        <v>0.47528958378663227</v>
      </c>
      <c r="F4">
        <v>3.3769563945403309</v>
      </c>
      <c r="G4" s="6">
        <v>1.3269101739611402</v>
      </c>
      <c r="H4" s="5">
        <v>0.88885849031849284</v>
      </c>
      <c r="I4">
        <v>0.924181319808838</v>
      </c>
      <c r="J4">
        <v>3.1422165622013072</v>
      </c>
      <c r="K4">
        <v>0.67687372413370328</v>
      </c>
      <c r="L4">
        <v>1.7803621275350456</v>
      </c>
      <c r="M4" s="6">
        <v>1.146879258686196</v>
      </c>
      <c r="N4" s="5">
        <v>0.67312877065580501</v>
      </c>
      <c r="O4">
        <v>1.9754941117828455</v>
      </c>
      <c r="P4">
        <v>2.1411939593374716</v>
      </c>
      <c r="Q4">
        <v>0.58656518940323954</v>
      </c>
      <c r="R4">
        <v>1.5122201017223835</v>
      </c>
      <c r="S4" s="6">
        <v>1.3273867740625951</v>
      </c>
      <c r="T4" s="5">
        <v>0.81123315319893696</v>
      </c>
      <c r="U4">
        <v>3.5459213696869316</v>
      </c>
      <c r="V4">
        <v>0.11118053952924543</v>
      </c>
      <c r="W4">
        <v>1.6324593120573654</v>
      </c>
      <c r="Y4" s="6">
        <v>0.81492720881170677</v>
      </c>
      <c r="Z4" s="5">
        <v>0.60820735689874517</v>
      </c>
      <c r="AB4">
        <v>0.8416445342190203</v>
      </c>
      <c r="AC4">
        <v>0.85064088774497171</v>
      </c>
      <c r="AD4">
        <v>1.1370513670674303</v>
      </c>
      <c r="AE4" s="6">
        <v>0.46397464286561974</v>
      </c>
      <c r="AG4" t="str">
        <f t="shared" si="0"/>
        <v>PA_06_16:0/20:4</v>
      </c>
      <c r="AH4" s="5">
        <f t="shared" si="1"/>
        <v>0.70624279263331091</v>
      </c>
      <c r="AI4">
        <f t="shared" si="2"/>
        <v>2.035951604265601</v>
      </c>
      <c r="AJ4">
        <f t="shared" si="3"/>
        <v>1.4062288571274324</v>
      </c>
      <c r="AK4">
        <f t="shared" si="4"/>
        <v>0.84436573942518245</v>
      </c>
      <c r="AL4">
        <f t="shared" si="5"/>
        <v>1.9516474977162976</v>
      </c>
      <c r="AM4" s="6">
        <f t="shared" si="6"/>
        <v>1.0160156116774517</v>
      </c>
      <c r="AN4">
        <f t="shared" si="7"/>
        <v>6.3070445462227676E-2</v>
      </c>
      <c r="AO4">
        <f t="shared" si="8"/>
        <v>0.5502852757940323</v>
      </c>
      <c r="AP4">
        <f t="shared" si="9"/>
        <v>0.54421709650335126</v>
      </c>
      <c r="AQ4">
        <f t="shared" si="10"/>
        <v>0.20638105098937037</v>
      </c>
      <c r="AR4">
        <f t="shared" si="11"/>
        <v>0.44102210238051709</v>
      </c>
      <c r="AS4" s="6">
        <f t="shared" si="12"/>
        <v>0.16672109955624578</v>
      </c>
    </row>
    <row r="5" spans="1:45">
      <c r="A5" t="s">
        <v>219</v>
      </c>
      <c r="B5" s="5">
        <v>0.51589609788355562</v>
      </c>
      <c r="C5">
        <v>2.2428970750485671</v>
      </c>
      <c r="D5">
        <v>9.8523327278226033E-2</v>
      </c>
      <c r="E5">
        <v>4.1841659947176042E-2</v>
      </c>
      <c r="F5">
        <v>0.33603421723660076</v>
      </c>
      <c r="G5" s="6">
        <v>9.1454003131767894E-2</v>
      </c>
      <c r="H5" s="5">
        <v>1.3429735182030151</v>
      </c>
      <c r="I5">
        <v>1.3616961554481577</v>
      </c>
      <c r="J5">
        <v>0.17082949187544916</v>
      </c>
      <c r="K5">
        <v>0.21345174382598239</v>
      </c>
      <c r="L5">
        <v>0.43559245626787724</v>
      </c>
      <c r="M5" s="6">
        <v>0.11822477972020128</v>
      </c>
      <c r="N5" s="5">
        <v>0.88596573006160773</v>
      </c>
      <c r="O5">
        <v>2.7048368825130908</v>
      </c>
      <c r="P5">
        <v>0.56021333589162514</v>
      </c>
      <c r="Q5">
        <v>9.4368273171734698E-2</v>
      </c>
      <c r="R5">
        <v>0.16075017470489761</v>
      </c>
      <c r="S5" s="6">
        <v>0.32220561293244376</v>
      </c>
      <c r="T5" s="5">
        <v>1.2121202562986491</v>
      </c>
      <c r="U5">
        <v>4.294405003563476</v>
      </c>
      <c r="V5">
        <v>2.5186373040576429E-2</v>
      </c>
      <c r="W5">
        <v>0.31761512817913662</v>
      </c>
      <c r="Y5" s="6">
        <v>1.805918727910984E-2</v>
      </c>
      <c r="Z5" s="5">
        <v>0.83668265401565289</v>
      </c>
      <c r="AB5">
        <v>0.34591366239782395</v>
      </c>
      <c r="AC5">
        <v>0.1606124611386647</v>
      </c>
      <c r="AD5">
        <v>0.30864036855055049</v>
      </c>
      <c r="AE5" s="6">
        <v>8.1053284931850683E-2</v>
      </c>
      <c r="AG5" t="str">
        <f t="shared" si="0"/>
        <v>PA_07_16:0/22:6</v>
      </c>
      <c r="AH5" s="5">
        <f t="shared" si="1"/>
        <v>0.95872765129249626</v>
      </c>
      <c r="AI5">
        <f t="shared" si="2"/>
        <v>2.6509587791433229</v>
      </c>
      <c r="AJ5">
        <f t="shared" si="3"/>
        <v>0.24013323809674017</v>
      </c>
      <c r="AK5">
        <f t="shared" si="4"/>
        <v>0.16557785325253888</v>
      </c>
      <c r="AL5">
        <f t="shared" si="5"/>
        <v>0.31025430418998151</v>
      </c>
      <c r="AM5" s="6">
        <f t="shared" si="6"/>
        <v>0.12619937359907468</v>
      </c>
      <c r="AN5">
        <f t="shared" si="7"/>
        <v>0.14631161296112286</v>
      </c>
      <c r="AO5">
        <f t="shared" si="8"/>
        <v>0.61458189105749239</v>
      </c>
      <c r="AP5">
        <f t="shared" si="9"/>
        <v>9.6098724770286539E-2</v>
      </c>
      <c r="AQ5">
        <f t="shared" si="10"/>
        <v>4.7860916891329507E-2</v>
      </c>
      <c r="AR5">
        <f t="shared" si="11"/>
        <v>5.081229890773422E-2</v>
      </c>
      <c r="AS5" s="6">
        <f t="shared" si="12"/>
        <v>5.1682564755108115E-2</v>
      </c>
    </row>
    <row r="6" spans="1:45">
      <c r="A6" t="s">
        <v>220</v>
      </c>
      <c r="B6" s="5">
        <v>0.80616874354885271</v>
      </c>
      <c r="C6">
        <v>2.2451317271933071</v>
      </c>
      <c r="D6">
        <v>0.3816648581179235</v>
      </c>
      <c r="E6">
        <v>0.29093497324953715</v>
      </c>
      <c r="F6">
        <v>1.3415197223645026</v>
      </c>
      <c r="G6" s="6">
        <v>1.0753632792415193</v>
      </c>
      <c r="H6" s="5">
        <v>0.48224739521818299</v>
      </c>
      <c r="I6">
        <v>1.0631959659640644</v>
      </c>
      <c r="J6">
        <v>1.2965094809506821</v>
      </c>
      <c r="K6">
        <v>0.61543737143484845</v>
      </c>
      <c r="L6">
        <v>0.61460637499568138</v>
      </c>
      <c r="M6" s="6">
        <v>0.76211273863411499</v>
      </c>
      <c r="N6" s="5">
        <v>1.5196618510766802</v>
      </c>
      <c r="O6">
        <v>2.5266671409302921</v>
      </c>
      <c r="P6">
        <v>0.80485449193914715</v>
      </c>
      <c r="Q6">
        <v>0.40994860254533161</v>
      </c>
      <c r="R6">
        <v>0.55306551728423303</v>
      </c>
      <c r="S6" s="6">
        <v>0.56762489509087188</v>
      </c>
      <c r="T6" s="5">
        <v>1.2578600621424572</v>
      </c>
      <c r="U6">
        <v>2.7777809402587064</v>
      </c>
      <c r="V6">
        <v>0.31778339224972302</v>
      </c>
      <c r="W6">
        <v>0.52718921789005135</v>
      </c>
      <c r="Y6" s="6">
        <v>0.9582149168650903</v>
      </c>
      <c r="Z6" s="5">
        <v>0.82464486483252275</v>
      </c>
      <c r="AB6">
        <v>0.41007053777174207</v>
      </c>
      <c r="AC6">
        <v>0.32362901927030707</v>
      </c>
      <c r="AD6">
        <v>0.69351151461717475</v>
      </c>
      <c r="AE6" s="6">
        <v>1.0024873903499445</v>
      </c>
      <c r="AG6" t="str">
        <f t="shared" si="0"/>
        <v>PA_09_18:1/18:2</v>
      </c>
      <c r="AH6" s="5">
        <f t="shared" si="1"/>
        <v>0.97811658336373919</v>
      </c>
      <c r="AI6">
        <f t="shared" si="2"/>
        <v>2.1531939435865928</v>
      </c>
      <c r="AJ6">
        <f t="shared" si="3"/>
        <v>0.64217655220584346</v>
      </c>
      <c r="AK6">
        <f t="shared" si="4"/>
        <v>0.43342783687801517</v>
      </c>
      <c r="AL6">
        <f t="shared" si="5"/>
        <v>0.80067578231539793</v>
      </c>
      <c r="AM6" s="6">
        <f t="shared" si="6"/>
        <v>0.87316064403630822</v>
      </c>
      <c r="AN6">
        <f t="shared" si="7"/>
        <v>0.18310291787128405</v>
      </c>
      <c r="AO6">
        <f t="shared" si="8"/>
        <v>0.3792689561096157</v>
      </c>
      <c r="AP6">
        <f t="shared" si="9"/>
        <v>0.18460581797915115</v>
      </c>
      <c r="AQ6">
        <f t="shared" si="10"/>
        <v>6.1167776736130809E-2</v>
      </c>
      <c r="AR6">
        <f t="shared" si="11"/>
        <v>0.16328482588169879</v>
      </c>
      <c r="AS6" s="6">
        <f t="shared" si="12"/>
        <v>9.2338852467501065E-2</v>
      </c>
    </row>
    <row r="7" spans="1:45">
      <c r="A7" t="s">
        <v>221</v>
      </c>
      <c r="B7" s="5">
        <v>1.8410948852758597</v>
      </c>
      <c r="C7">
        <v>1.1882168712624528</v>
      </c>
      <c r="D7">
        <v>1.7101808171202924</v>
      </c>
      <c r="E7">
        <v>1.5257940705699999</v>
      </c>
      <c r="F7">
        <v>11.156225370012489</v>
      </c>
      <c r="G7" s="6">
        <v>5.9668353708652049</v>
      </c>
      <c r="H7" s="5">
        <v>0.53501015241706096</v>
      </c>
      <c r="I7">
        <v>0.5891023036562294</v>
      </c>
      <c r="J7">
        <v>7.763721196427972</v>
      </c>
      <c r="K7">
        <v>3.3103516874540739</v>
      </c>
      <c r="L7">
        <v>7.7588161846390804</v>
      </c>
      <c r="M7" s="6">
        <v>5.0660386209473058</v>
      </c>
      <c r="N7" s="5">
        <v>1.0525091386516918</v>
      </c>
      <c r="O7">
        <v>0.558914307878982</v>
      </c>
      <c r="P7">
        <v>2.6995971091147135</v>
      </c>
      <c r="Q7">
        <v>2.4800763440004889</v>
      </c>
      <c r="R7">
        <v>5.8132313029113618</v>
      </c>
      <c r="S7" s="6">
        <v>3.0319737894908676</v>
      </c>
      <c r="T7" s="5">
        <v>0.9839473401926464</v>
      </c>
      <c r="U7">
        <v>1.015709319647885</v>
      </c>
      <c r="V7">
        <v>2.4094186042402961</v>
      </c>
      <c r="W7">
        <v>3.0832724343038782</v>
      </c>
      <c r="Y7" s="6">
        <v>5.1713739484375809</v>
      </c>
      <c r="Z7" s="5">
        <v>0.79662788129823792</v>
      </c>
      <c r="AB7">
        <v>3.1030776325717699</v>
      </c>
      <c r="AC7">
        <v>3.7188976384371273</v>
      </c>
      <c r="AD7">
        <v>8.4650869017615236</v>
      </c>
      <c r="AE7" s="6">
        <v>5.8023956243493684</v>
      </c>
      <c r="AG7" t="str">
        <f t="shared" si="0"/>
        <v>PA_10_18:1/18:1</v>
      </c>
      <c r="AH7" s="5">
        <f t="shared" si="1"/>
        <v>1.0418378795670993</v>
      </c>
      <c r="AI7">
        <f t="shared" si="2"/>
        <v>0.83798570061138733</v>
      </c>
      <c r="AJ7">
        <f t="shared" si="3"/>
        <v>3.5371990718950088</v>
      </c>
      <c r="AK7">
        <f t="shared" si="4"/>
        <v>2.8236784349531137</v>
      </c>
      <c r="AL7">
        <f t="shared" si="5"/>
        <v>8.2983399398311128</v>
      </c>
      <c r="AM7" s="6">
        <f t="shared" si="6"/>
        <v>5.0077234708180658</v>
      </c>
      <c r="AN7">
        <f t="shared" si="7"/>
        <v>0.21900676242448971</v>
      </c>
      <c r="AO7">
        <f t="shared" si="8"/>
        <v>0.15654374925788561</v>
      </c>
      <c r="AP7">
        <f t="shared" si="9"/>
        <v>1.0808194166419209</v>
      </c>
      <c r="AQ7">
        <f t="shared" si="10"/>
        <v>0.38132817504759065</v>
      </c>
      <c r="AR7">
        <f t="shared" si="11"/>
        <v>0.98867468532595759</v>
      </c>
      <c r="AS7" s="6">
        <f t="shared" si="12"/>
        <v>0.52369687831961931</v>
      </c>
    </row>
    <row r="8" spans="1:45">
      <c r="A8" t="s">
        <v>222</v>
      </c>
      <c r="B8" s="5">
        <v>0.14950378047920829</v>
      </c>
      <c r="C8">
        <v>0.34466088946680234</v>
      </c>
      <c r="D8">
        <v>0.70293707131180383</v>
      </c>
      <c r="E8">
        <v>0.28957021239900232</v>
      </c>
      <c r="F8">
        <v>1.9874349927430501</v>
      </c>
      <c r="G8" s="6">
        <v>0.96298091530203578</v>
      </c>
      <c r="H8" s="5">
        <v>0.23167378499856817</v>
      </c>
      <c r="I8">
        <v>0.23959915756342071</v>
      </c>
      <c r="J8">
        <v>2.0152032504320609</v>
      </c>
      <c r="K8">
        <v>0.38724490783028376</v>
      </c>
      <c r="L8">
        <v>0.79334978872848083</v>
      </c>
      <c r="M8" s="6">
        <v>1.1524073324540824</v>
      </c>
      <c r="N8" s="5">
        <v>0.12956014157709106</v>
      </c>
      <c r="O8">
        <v>0.65158302973081006</v>
      </c>
      <c r="P8">
        <v>0.8866093292374595</v>
      </c>
      <c r="Q8">
        <v>0.34590940644316848</v>
      </c>
      <c r="R8">
        <v>0.7935136285753156</v>
      </c>
      <c r="S8" s="6">
        <v>0.99509659388290894</v>
      </c>
      <c r="T8" s="5">
        <v>0.29991527730707485</v>
      </c>
      <c r="U8">
        <v>0.92600406555898707</v>
      </c>
      <c r="V8">
        <v>0.22088883324761907</v>
      </c>
      <c r="W8">
        <v>0.93700715160083536</v>
      </c>
      <c r="Y8" s="6">
        <v>0.66259572302571246</v>
      </c>
      <c r="Z8" s="5">
        <v>0.10707225162614076</v>
      </c>
      <c r="AB8">
        <v>0.62140384694221207</v>
      </c>
      <c r="AC8">
        <v>0.4155181140237747</v>
      </c>
      <c r="AD8">
        <v>0.66651176933417078</v>
      </c>
      <c r="AE8" s="6">
        <v>0.48407833560582364</v>
      </c>
      <c r="AG8" t="str">
        <f t="shared" si="0"/>
        <v>PA_12_18:1/20:4</v>
      </c>
      <c r="AH8" s="5">
        <f t="shared" si="1"/>
        <v>0.18354504719761661</v>
      </c>
      <c r="AI8">
        <f t="shared" si="2"/>
        <v>0.54046178558000502</v>
      </c>
      <c r="AJ8">
        <f t="shared" si="3"/>
        <v>0.88940846623423098</v>
      </c>
      <c r="AK8">
        <f t="shared" si="4"/>
        <v>0.47504995845941289</v>
      </c>
      <c r="AL8">
        <f t="shared" si="5"/>
        <v>1.0602025448452543</v>
      </c>
      <c r="AM8" s="6">
        <f t="shared" si="6"/>
        <v>0.85143178005411246</v>
      </c>
      <c r="AN8">
        <f t="shared" si="7"/>
        <v>3.5902417881814447E-2</v>
      </c>
      <c r="AO8">
        <f t="shared" si="8"/>
        <v>0.1554153286114322</v>
      </c>
      <c r="AP8">
        <f t="shared" si="9"/>
        <v>0.30173981242700604</v>
      </c>
      <c r="AQ8">
        <f t="shared" si="10"/>
        <v>0.11741768054400691</v>
      </c>
      <c r="AR8">
        <f t="shared" si="11"/>
        <v>0.27773918348760335</v>
      </c>
      <c r="AS8" s="6">
        <f t="shared" si="12"/>
        <v>0.12130059378081084</v>
      </c>
    </row>
    <row r="9" spans="1:45">
      <c r="A9" t="s">
        <v>223</v>
      </c>
      <c r="B9" s="5">
        <v>0.11726033584033804</v>
      </c>
      <c r="C9">
        <v>3.374145918380556</v>
      </c>
      <c r="D9">
        <v>0.19820134310624682</v>
      </c>
      <c r="E9">
        <v>5.3146795863635743E-2</v>
      </c>
      <c r="F9">
        <v>0.17780998696397254</v>
      </c>
      <c r="G9" s="6">
        <v>9.1144818949533274E-2</v>
      </c>
      <c r="H9" s="5">
        <v>0.71880569571728659</v>
      </c>
      <c r="I9">
        <v>0.67204903893562684</v>
      </c>
      <c r="J9">
        <v>0.16971487871256372</v>
      </c>
      <c r="K9">
        <v>4.4331100076676344E-2</v>
      </c>
      <c r="L9">
        <v>0.11952929126361062</v>
      </c>
      <c r="M9" s="6">
        <v>3.2452503806732209E-2</v>
      </c>
      <c r="N9" s="5">
        <v>0.20258140237901046</v>
      </c>
      <c r="O9">
        <v>2.926421961396481</v>
      </c>
      <c r="P9">
        <v>0.1965033596857951</v>
      </c>
      <c r="Q9">
        <v>5.572701203126499E-2</v>
      </c>
      <c r="R9">
        <v>1.8853151969520875E-2</v>
      </c>
      <c r="S9" s="6">
        <v>3.0634811207734747E-2</v>
      </c>
      <c r="T9" s="5">
        <v>0.31250872491447623</v>
      </c>
      <c r="U9">
        <v>2.7500701952174134</v>
      </c>
      <c r="V9">
        <v>1.6952188823065401E-2</v>
      </c>
      <c r="W9">
        <v>1.910035205361546E-2</v>
      </c>
      <c r="Y9" s="6">
        <v>8.3992525441389278E-3</v>
      </c>
      <c r="Z9" s="5">
        <v>0.12221268389227753</v>
      </c>
      <c r="AB9">
        <v>2.0286466309948726E-2</v>
      </c>
      <c r="AC9">
        <v>6.9031391312422322E-2</v>
      </c>
      <c r="AD9">
        <v>3.6896054747058392E-2</v>
      </c>
      <c r="AE9" s="6">
        <v>5.0148916507688046E-2</v>
      </c>
      <c r="AG9" t="str">
        <f t="shared" si="0"/>
        <v>PA_15_18:0/18:2</v>
      </c>
      <c r="AH9" s="5">
        <f t="shared" si="1"/>
        <v>0.29467376854867777</v>
      </c>
      <c r="AI9">
        <f t="shared" si="2"/>
        <v>2.4306717784825191</v>
      </c>
      <c r="AJ9">
        <f t="shared" si="3"/>
        <v>0.12033164732752395</v>
      </c>
      <c r="AK9">
        <f t="shared" si="4"/>
        <v>4.8267330267522966E-2</v>
      </c>
      <c r="AL9">
        <f t="shared" si="5"/>
        <v>8.8272121236040599E-2</v>
      </c>
      <c r="AM9" s="6">
        <f t="shared" si="6"/>
        <v>4.2556060603165441E-2</v>
      </c>
      <c r="AN9">
        <f t="shared" si="7"/>
        <v>0.11178222869608451</v>
      </c>
      <c r="AO9">
        <f t="shared" si="8"/>
        <v>0.60074127717205505</v>
      </c>
      <c r="AP9">
        <f t="shared" si="9"/>
        <v>4.1833523346596617E-2</v>
      </c>
      <c r="AQ9">
        <f t="shared" si="10"/>
        <v>8.2970139021281333E-3</v>
      </c>
      <c r="AR9">
        <f t="shared" si="11"/>
        <v>3.311850799694125E-2</v>
      </c>
      <c r="AS9" s="6">
        <f t="shared" si="12"/>
        <v>1.3837276614812181E-2</v>
      </c>
    </row>
    <row r="10" spans="1:45">
      <c r="A10" t="s">
        <v>224</v>
      </c>
      <c r="B10" s="5">
        <v>0.58394384226952734</v>
      </c>
      <c r="C10">
        <v>4.222437634528057</v>
      </c>
      <c r="D10">
        <v>0.78283016136530836</v>
      </c>
      <c r="E10">
        <v>0.63667010855439743</v>
      </c>
      <c r="F10">
        <v>1.5619119986125598</v>
      </c>
      <c r="G10" s="6">
        <v>1.5465764059846361</v>
      </c>
      <c r="H10" s="5">
        <v>1.8676497846513886</v>
      </c>
      <c r="I10">
        <v>2.2445483779644202</v>
      </c>
      <c r="J10">
        <v>1.0125873351225001</v>
      </c>
      <c r="K10">
        <v>0.59764994226828028</v>
      </c>
      <c r="L10">
        <v>0.99733785363117511</v>
      </c>
      <c r="M10" s="6">
        <v>1.5235971550483773</v>
      </c>
      <c r="N10" s="5">
        <v>0.67282926368372831</v>
      </c>
      <c r="O10">
        <v>5.0792795986869761</v>
      </c>
      <c r="P10">
        <v>1.2142746125214166</v>
      </c>
      <c r="Q10">
        <v>1.1480643476405084</v>
      </c>
      <c r="R10">
        <v>0.82823855718769179</v>
      </c>
      <c r="S10" s="6">
        <v>1.2231620831310757</v>
      </c>
      <c r="T10" s="5">
        <v>1.3209480474513089</v>
      </c>
      <c r="U10">
        <v>6.3821879475701024</v>
      </c>
      <c r="V10">
        <v>0.32892396290328435</v>
      </c>
      <c r="W10">
        <v>1.6390929737490436</v>
      </c>
      <c r="Y10" s="6">
        <v>1.3257361152247817</v>
      </c>
      <c r="Z10" s="5">
        <v>1.2437036052440857</v>
      </c>
      <c r="AB10">
        <v>1.0010300142733264</v>
      </c>
      <c r="AC10">
        <v>0.92553852614702969</v>
      </c>
      <c r="AD10">
        <v>0.83186617968113841</v>
      </c>
      <c r="AE10" s="6">
        <v>0.55450920275867277</v>
      </c>
      <c r="AG10" t="str">
        <f t="shared" si="0"/>
        <v>PA_17_18:0/20:4</v>
      </c>
      <c r="AH10" s="5">
        <f t="shared" si="1"/>
        <v>1.1378149086600078</v>
      </c>
      <c r="AI10">
        <f t="shared" si="2"/>
        <v>4.482113389687389</v>
      </c>
      <c r="AJ10">
        <f t="shared" si="3"/>
        <v>0.86792921723716709</v>
      </c>
      <c r="AK10">
        <f t="shared" si="4"/>
        <v>0.98940317967185187</v>
      </c>
      <c r="AL10">
        <f t="shared" si="5"/>
        <v>1.0548386472781413</v>
      </c>
      <c r="AM10" s="6">
        <f t="shared" si="6"/>
        <v>1.2347161924295087</v>
      </c>
      <c r="AN10">
        <f t="shared" si="7"/>
        <v>0.23456277592786504</v>
      </c>
      <c r="AO10">
        <f t="shared" si="8"/>
        <v>0.86799671112033006</v>
      </c>
      <c r="AP10">
        <f t="shared" si="9"/>
        <v>0.1510571811577005</v>
      </c>
      <c r="AQ10">
        <f t="shared" si="10"/>
        <v>0.19095026933670686</v>
      </c>
      <c r="AR10">
        <f t="shared" si="11"/>
        <v>0.15524046874421313</v>
      </c>
      <c r="AS10" s="6">
        <f t="shared" si="12"/>
        <v>0.18052820776081685</v>
      </c>
    </row>
    <row r="11" spans="1:45" ht="21" thickBot="1">
      <c r="A11" t="s">
        <v>225</v>
      </c>
      <c r="B11" s="7">
        <v>0.48470713851430525</v>
      </c>
      <c r="C11" s="8">
        <v>2.7142982651304495</v>
      </c>
      <c r="D11" s="8">
        <v>0.19604989062330369</v>
      </c>
      <c r="E11" s="8">
        <v>1.2745716814246447E-2</v>
      </c>
      <c r="F11" s="8">
        <v>3.5100627559888624E-2</v>
      </c>
      <c r="G11" s="9">
        <v>8.0014797019367048E-2</v>
      </c>
      <c r="H11" s="7">
        <v>1.6190235674314821</v>
      </c>
      <c r="I11" s="8">
        <v>1.141102921667793</v>
      </c>
      <c r="J11" s="8">
        <v>4.3817494222114069E-2</v>
      </c>
      <c r="K11" s="8">
        <v>5.7509817136507657E-2</v>
      </c>
      <c r="L11" s="8">
        <v>1.3486369827400937E-2</v>
      </c>
      <c r="M11" s="9">
        <v>1.461793096695603E-2</v>
      </c>
      <c r="N11" s="7">
        <v>0.36353571866821932</v>
      </c>
      <c r="O11" s="8">
        <v>2.5439346046293903</v>
      </c>
      <c r="P11" s="8">
        <v>0.3370136576696805</v>
      </c>
      <c r="Q11" s="8">
        <v>0</v>
      </c>
      <c r="R11" s="8">
        <v>5.8295511143670953E-3</v>
      </c>
      <c r="S11" s="9">
        <v>6.0711270423353956E-3</v>
      </c>
      <c r="T11" s="7">
        <v>0.63018617233291963</v>
      </c>
      <c r="U11" s="8">
        <v>3.5518940114122488</v>
      </c>
      <c r="V11" s="8">
        <v>5.1184502006676659E-2</v>
      </c>
      <c r="W11" s="8">
        <v>2.4849958879964718E-2</v>
      </c>
      <c r="X11" s="8"/>
      <c r="Y11" s="9">
        <v>5.6951970439115479E-3</v>
      </c>
      <c r="Z11" s="7">
        <v>0.69564247952517988</v>
      </c>
      <c r="AA11" s="8"/>
      <c r="AB11" s="8">
        <v>6.5024558794158957E-2</v>
      </c>
      <c r="AC11" s="8">
        <v>5.5499580789969472E-2</v>
      </c>
      <c r="AD11" s="8">
        <v>1.213649245538212E-2</v>
      </c>
      <c r="AE11" s="9">
        <v>3.0791861385788061E-2</v>
      </c>
      <c r="AG11" t="str">
        <f t="shared" si="0"/>
        <v>PA_18_18:0/22:6</v>
      </c>
      <c r="AH11" s="7">
        <f t="shared" si="1"/>
        <v>0.75861901529442122</v>
      </c>
      <c r="AI11" s="8">
        <f t="shared" si="2"/>
        <v>2.4878074507099703</v>
      </c>
      <c r="AJ11" s="8">
        <f t="shared" si="3"/>
        <v>0.13861802066318679</v>
      </c>
      <c r="AK11" s="8">
        <f t="shared" si="4"/>
        <v>3.0121014724137661E-2</v>
      </c>
      <c r="AL11" s="8">
        <f t="shared" si="5"/>
        <v>1.6638260239259694E-2</v>
      </c>
      <c r="AM11" s="9">
        <f t="shared" si="6"/>
        <v>2.7438182691671621E-2</v>
      </c>
      <c r="AN11" s="8">
        <f t="shared" si="7"/>
        <v>0.22269660527959079</v>
      </c>
      <c r="AO11" s="8">
        <f t="shared" si="8"/>
        <v>0.50002846949230995</v>
      </c>
      <c r="AP11" s="8">
        <f t="shared" si="9"/>
        <v>5.688013981099161E-2</v>
      </c>
      <c r="AQ11" s="8">
        <f t="shared" si="10"/>
        <v>1.1469914228805746E-2</v>
      </c>
      <c r="AR11" s="8">
        <f t="shared" si="11"/>
        <v>5.7031425628138784E-3</v>
      </c>
      <c r="AS11" s="9">
        <f t="shared" si="12"/>
        <v>1.3909016646104427E-2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273E44-8D04-574D-B8BB-FF8A08F85C14}">
  <sheetPr codeName="Sheet15"/>
  <dimension ref="A1:AS4"/>
  <sheetViews>
    <sheetView zoomScale="40" zoomScaleNormal="40" workbookViewId="0">
      <selection activeCell="AG1" sqref="AG1"/>
    </sheetView>
  </sheetViews>
  <sheetFormatPr baseColWidth="10" defaultRowHeight="20"/>
  <cols>
    <col min="1" max="1" width="13" bestFit="1" customWidth="1"/>
    <col min="2" max="2" width="13.7109375" bestFit="1" customWidth="1"/>
    <col min="3" max="3" width="13" bestFit="1" customWidth="1"/>
    <col min="4" max="4" width="14.7109375" bestFit="1" customWidth="1"/>
    <col min="5" max="5" width="14" bestFit="1" customWidth="1"/>
    <col min="6" max="6" width="14.7109375" bestFit="1" customWidth="1"/>
    <col min="7" max="7" width="14" bestFit="1" customWidth="1"/>
    <col min="8" max="8" width="13.7109375" bestFit="1" customWidth="1"/>
    <col min="9" max="9" width="13" bestFit="1" customWidth="1"/>
    <col min="10" max="10" width="14.7109375" bestFit="1" customWidth="1"/>
    <col min="11" max="11" width="14" bestFit="1" customWidth="1"/>
    <col min="12" max="12" width="14.7109375" bestFit="1" customWidth="1"/>
    <col min="13" max="13" width="14" bestFit="1" customWidth="1"/>
    <col min="14" max="14" width="13.7109375" bestFit="1" customWidth="1"/>
    <col min="15" max="15" width="13" bestFit="1" customWidth="1"/>
    <col min="16" max="16" width="14.7109375" bestFit="1" customWidth="1"/>
    <col min="17" max="17" width="14" bestFit="1" customWidth="1"/>
    <col min="18" max="18" width="14.7109375" bestFit="1" customWidth="1"/>
    <col min="19" max="19" width="14" bestFit="1" customWidth="1"/>
    <col min="20" max="20" width="13.7109375" bestFit="1" customWidth="1"/>
    <col min="21" max="21" width="13" bestFit="1" customWidth="1"/>
    <col min="22" max="22" width="14.7109375" bestFit="1" customWidth="1"/>
    <col min="23" max="23" width="14" bestFit="1" customWidth="1"/>
    <col min="25" max="25" width="14" bestFit="1" customWidth="1"/>
    <col min="26" max="26" width="13.7109375" bestFit="1" customWidth="1"/>
    <col min="28" max="28" width="14.7109375" bestFit="1" customWidth="1"/>
    <col min="29" max="29" width="14" bestFit="1" customWidth="1"/>
    <col min="30" max="30" width="14.7109375" bestFit="1" customWidth="1"/>
    <col min="31" max="31" width="14" bestFit="1" customWidth="1"/>
    <col min="33" max="33" width="13" bestFit="1" customWidth="1"/>
    <col min="34" max="34" width="15.85546875" bestFit="1" customWidth="1"/>
    <col min="35" max="35" width="14.85546875" bestFit="1" customWidth="1"/>
    <col min="36" max="36" width="17.140625" bestFit="1" customWidth="1"/>
    <col min="37" max="37" width="16.140625" bestFit="1" customWidth="1"/>
    <col min="38" max="38" width="17.140625" bestFit="1" customWidth="1"/>
    <col min="39" max="39" width="16.140625" bestFit="1" customWidth="1"/>
    <col min="40" max="40" width="19.28515625" bestFit="1" customWidth="1"/>
    <col min="41" max="41" width="18.5703125" bestFit="1" customWidth="1"/>
    <col min="42" max="42" width="20.42578125" bestFit="1" customWidth="1"/>
    <col min="43" max="43" width="19.5703125" bestFit="1" customWidth="1"/>
    <col min="44" max="44" width="20.42578125" bestFit="1" customWidth="1"/>
    <col min="45" max="45" width="19.5703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138</v>
      </c>
      <c r="B2" s="2">
        <v>0.10260281781977253</v>
      </c>
      <c r="C2" s="3">
        <v>0.64400895413198</v>
      </c>
      <c r="D2" s="3">
        <v>7.8842987390227548E-2</v>
      </c>
      <c r="E2" s="3">
        <v>4.8739316545795622E-2</v>
      </c>
      <c r="F2" s="3">
        <v>0.18529857248158507</v>
      </c>
      <c r="G2" s="4">
        <v>0.11075623692053452</v>
      </c>
      <c r="H2" s="2">
        <v>0.214291099190205</v>
      </c>
      <c r="I2" s="3">
        <v>0.15651850395653988</v>
      </c>
      <c r="J2" s="3">
        <v>8.0383559044350281E-2</v>
      </c>
      <c r="K2" s="3">
        <v>4.4161111079836897E-2</v>
      </c>
      <c r="L2" s="3">
        <v>0.10943772405592805</v>
      </c>
      <c r="M2" s="4">
        <v>4.8950507257797288E-2</v>
      </c>
      <c r="N2" s="2">
        <v>0.10268840362088974</v>
      </c>
      <c r="O2" s="3">
        <v>0.44693154581592015</v>
      </c>
      <c r="P2" s="3">
        <v>8.2243186455806819E-2</v>
      </c>
      <c r="Q2" s="3">
        <v>5.7439889196377873E-2</v>
      </c>
      <c r="R2" s="3">
        <v>6.1228325152860391E-2</v>
      </c>
      <c r="S2" s="4">
        <v>9.20528667112267E-2</v>
      </c>
      <c r="T2" s="2">
        <v>6.886665985196104E-2</v>
      </c>
      <c r="U2" s="3">
        <v>0.41871172799128165</v>
      </c>
      <c r="V2" s="3">
        <v>4.5696605228045417E-2</v>
      </c>
      <c r="W2" s="3">
        <v>0.10370264763041924</v>
      </c>
      <c r="X2" s="3"/>
      <c r="Y2" s="4">
        <v>6.5658694988940891E-2</v>
      </c>
      <c r="Z2" s="2">
        <v>0.22609534847201812</v>
      </c>
      <c r="AA2" s="3"/>
      <c r="AB2" s="3">
        <v>5.6367274264257278E-2</v>
      </c>
      <c r="AC2" s="3">
        <v>5.666079049663441E-2</v>
      </c>
      <c r="AD2" s="3">
        <v>0.1334659935030533</v>
      </c>
      <c r="AE2" s="4">
        <v>9.1575328065436057E-2</v>
      </c>
      <c r="AG2" t="str">
        <f>A2</f>
        <v>LPA_03_16:0</v>
      </c>
      <c r="AH2" s="2">
        <f>AVERAGE(B2,H2,N2,T2,Z2)</f>
        <v>0.14290886579096931</v>
      </c>
      <c r="AI2" s="3">
        <f>AVERAGE(C2,I2,O2,U2)</f>
        <v>0.41654268297393038</v>
      </c>
      <c r="AJ2" s="3">
        <f>AVERAGE(D2,J2,P2,V2,AB2)</f>
        <v>6.870672247653746E-2</v>
      </c>
      <c r="AK2" s="3">
        <f>AVERAGE(E2,K2,Q2,W2,AC2)</f>
        <v>6.214075098981281E-2</v>
      </c>
      <c r="AL2" s="3">
        <f>AVERAGE(F2,L2,R2,X2,AD2)</f>
        <v>0.1223576537983567</v>
      </c>
      <c r="AM2" s="4">
        <f>AVERAGE(G2,M2,S2,Y2,AE2)</f>
        <v>8.1798726788787093E-2</v>
      </c>
      <c r="AN2" s="2">
        <f>STDEV(B2,H2,N2,T2,Z2)/(5^0.5)</f>
        <v>3.2202426528487801E-2</v>
      </c>
      <c r="AO2" s="3">
        <f>STDEV(C2,I2,O2,U2)/(4^0.5)</f>
        <v>0.10011729201680225</v>
      </c>
      <c r="AP2" s="3">
        <f>STDEV(D2,J2,P2,V2,AB2)/(5^0.5)</f>
        <v>7.4298577162247026E-3</v>
      </c>
      <c r="AQ2" s="3">
        <f>STDEV(E2,K2,Q2,W2,AC2)/(5^0.5)</f>
        <v>1.0682661694123585E-2</v>
      </c>
      <c r="AR2" s="3">
        <f>STDEV(F2,L2,R2,X2,AD2)/(5^0.5)</f>
        <v>2.3077657103617335E-2</v>
      </c>
      <c r="AS2" s="4">
        <f>STDEV(G2,M2,S2,Y2,AE2)/(5^0.5)</f>
        <v>1.0905899467622897E-2</v>
      </c>
    </row>
    <row r="3" spans="1:45">
      <c r="A3" t="s">
        <v>139</v>
      </c>
      <c r="B3" s="5">
        <v>4.3135238364676948E-2</v>
      </c>
      <c r="C3">
        <v>0.15969886442488415</v>
      </c>
      <c r="D3">
        <v>8.6740284202820706E-2</v>
      </c>
      <c r="E3">
        <v>4.1960060894970314E-2</v>
      </c>
      <c r="F3">
        <v>0.21673087570958877</v>
      </c>
      <c r="G3" s="6">
        <v>0.10943546816113636</v>
      </c>
      <c r="H3" s="5">
        <v>4.5342603006301128E-2</v>
      </c>
      <c r="I3">
        <v>3.9911875053613051E-2</v>
      </c>
      <c r="J3">
        <v>0.13007872116543309</v>
      </c>
      <c r="K3">
        <v>4.5894262974512733E-2</v>
      </c>
      <c r="L3">
        <v>7.789981808664001E-2</v>
      </c>
      <c r="M3" s="6">
        <v>6.043809753778781E-2</v>
      </c>
      <c r="N3" s="5">
        <v>1.4961789314312236E-2</v>
      </c>
      <c r="O3">
        <v>0.11103278173025966</v>
      </c>
      <c r="P3">
        <v>3.3374434817984432E-2</v>
      </c>
      <c r="Q3">
        <v>5.0053605686383999E-2</v>
      </c>
      <c r="R3">
        <v>7.6631576585294639E-2</v>
      </c>
      <c r="S3" s="6">
        <v>6.8252890164047883E-2</v>
      </c>
      <c r="T3" s="5">
        <v>2.3549723901591449E-2</v>
      </c>
      <c r="U3">
        <v>0.11429456457927539</v>
      </c>
      <c r="V3">
        <v>5.099096681693386E-2</v>
      </c>
      <c r="W3">
        <v>6.7569385624271561E-2</v>
      </c>
      <c r="Y3" s="6">
        <v>6.2511842525310071E-2</v>
      </c>
      <c r="Z3" s="5">
        <v>6.365224550365918E-2</v>
      </c>
      <c r="AB3">
        <v>5.7577360922426768E-2</v>
      </c>
      <c r="AC3">
        <v>7.3354793284056211E-2</v>
      </c>
      <c r="AD3">
        <v>0.10043255498084161</v>
      </c>
      <c r="AE3" s="6">
        <v>4.6079759456674231E-2</v>
      </c>
      <c r="AG3" t="str">
        <f t="shared" ref="AG3:AG4" si="0">A3</f>
        <v>LPA_06_18:1</v>
      </c>
      <c r="AH3" s="5">
        <f t="shared" ref="AH3:AH4" si="1">AVERAGE(B3,H3,N3,T3,Z3)</f>
        <v>3.8128320018108189E-2</v>
      </c>
      <c r="AI3">
        <f t="shared" ref="AI3:AI4" si="2">AVERAGE(C3,I3,O3,U3)</f>
        <v>0.10623452144700805</v>
      </c>
      <c r="AJ3">
        <f t="shared" ref="AJ3:AJ4" si="3">AVERAGE(D3,J3,P3,V3,AB3)</f>
        <v>7.1752353585119777E-2</v>
      </c>
      <c r="AK3">
        <f t="shared" ref="AK3:AK4" si="4">AVERAGE(E3,K3,Q3,W3,AC3)</f>
        <v>5.5766421692838963E-2</v>
      </c>
      <c r="AL3">
        <f t="shared" ref="AL3:AL4" si="5">AVERAGE(F3,L3,R3,X3,AD3)</f>
        <v>0.11792370634059124</v>
      </c>
      <c r="AM3" s="6">
        <f t="shared" ref="AM3:AM4" si="6">AVERAGE(G3,M3,S3,Y3,AE3)</f>
        <v>6.934361156899127E-2</v>
      </c>
      <c r="AN3" s="5">
        <f t="shared" ref="AN3:AN4" si="7">STDEV(B3,H3,N3,T3,Z3)/(5^0.5)</f>
        <v>8.5959568755704357E-3</v>
      </c>
      <c r="AO3">
        <f t="shared" ref="AO3:AO4" si="8">STDEV(C3,I3,O3,U3)/(4^0.5)</f>
        <v>2.474051500359806E-2</v>
      </c>
      <c r="AP3">
        <f t="shared" ref="AP3:AP4" si="9">STDEV(D3,J3,P3,V3,AB3)/(5^0.5)</f>
        <v>1.6928427962656898E-2</v>
      </c>
      <c r="AQ3">
        <f t="shared" ref="AQ3:AQ4" si="10">STDEV(E3,K3,Q3,W3,AC3)/(5^0.5)</f>
        <v>6.2023066506010352E-3</v>
      </c>
      <c r="AR3">
        <f t="shared" ref="AR3:AR4" si="11">STDEV(F3,L3,R3,X3,AD3)/(5^0.5)</f>
        <v>2.9861623873344491E-2</v>
      </c>
      <c r="AS3" s="6">
        <f t="shared" ref="AS3:AS4" si="12">STDEV(G3,M3,S3,Y3,AE3)/(5^0.5)</f>
        <v>1.0667086532222028E-2</v>
      </c>
    </row>
    <row r="4" spans="1:45" ht="21" thickBot="1">
      <c r="A4" t="s">
        <v>140</v>
      </c>
      <c r="B4" s="7">
        <v>0.26404655074746591</v>
      </c>
      <c r="C4" s="8">
        <v>0.8651885945696679</v>
      </c>
      <c r="D4" s="8">
        <v>0.16370241939961575</v>
      </c>
      <c r="E4" s="8">
        <v>0.13130484994020541</v>
      </c>
      <c r="F4" s="8">
        <v>0.14159117258700402</v>
      </c>
      <c r="G4" s="9">
        <v>7.5839049461278063E-2</v>
      </c>
      <c r="H4" s="7">
        <v>0.26671338121743232</v>
      </c>
      <c r="I4" s="8">
        <v>0.13124433868705532</v>
      </c>
      <c r="J4" s="8">
        <v>9.4702551645504493E-2</v>
      </c>
      <c r="K4" s="8">
        <v>5.4978280290433945E-2</v>
      </c>
      <c r="L4" s="8">
        <v>8.7739297158764565E-2</v>
      </c>
      <c r="M4" s="9">
        <v>7.3782262893632086E-2</v>
      </c>
      <c r="N4" s="7">
        <v>6.3152454591002341E-2</v>
      </c>
      <c r="O4" s="8">
        <v>0.5489429946752955</v>
      </c>
      <c r="P4" s="8">
        <v>0.11584660462355222</v>
      </c>
      <c r="Q4" s="8">
        <v>0.10821240544542705</v>
      </c>
      <c r="R4" s="8">
        <v>6.2453372506638682E-2</v>
      </c>
      <c r="S4" s="9">
        <v>2.888742876982707E-2</v>
      </c>
      <c r="T4" s="7">
        <v>6.0034148928512776E-2</v>
      </c>
      <c r="U4" s="8">
        <v>0.56188308370746232</v>
      </c>
      <c r="V4" s="8">
        <v>0.12244693770674893</v>
      </c>
      <c r="W4" s="8">
        <v>4.7967125919216369E-2</v>
      </c>
      <c r="X4" s="8"/>
      <c r="Y4" s="9">
        <v>0.12350992752797163</v>
      </c>
      <c r="Z4" s="7">
        <v>0.29274886942535833</v>
      </c>
      <c r="AA4" s="8"/>
      <c r="AB4" s="8">
        <v>0.10769831162988541</v>
      </c>
      <c r="AC4" s="8">
        <v>7.5831215237695968E-2</v>
      </c>
      <c r="AD4" s="8">
        <v>4.3235838499675328E-2</v>
      </c>
      <c r="AE4" s="9">
        <v>8.7176485200134823E-2</v>
      </c>
      <c r="AG4" t="str">
        <f t="shared" si="0"/>
        <v>LPA_07_18:0</v>
      </c>
      <c r="AH4" s="7">
        <f t="shared" si="1"/>
        <v>0.18933908098195434</v>
      </c>
      <c r="AI4" s="8">
        <f t="shared" si="2"/>
        <v>0.52681475290987023</v>
      </c>
      <c r="AJ4" s="8">
        <f t="shared" si="3"/>
        <v>0.12087936500106136</v>
      </c>
      <c r="AK4" s="8">
        <f t="shared" si="4"/>
        <v>8.3658775366595745E-2</v>
      </c>
      <c r="AL4" s="8">
        <f t="shared" si="5"/>
        <v>8.3754920188020651E-2</v>
      </c>
      <c r="AM4" s="9">
        <f t="shared" si="6"/>
        <v>7.7839030770568737E-2</v>
      </c>
      <c r="AN4" s="7">
        <f t="shared" si="7"/>
        <v>5.2394848437073989E-2</v>
      </c>
      <c r="AO4" s="8">
        <f t="shared" si="8"/>
        <v>0.15074599393145235</v>
      </c>
      <c r="AP4" s="8">
        <f t="shared" si="9"/>
        <v>1.1663116381679548E-2</v>
      </c>
      <c r="AQ4" s="8">
        <f t="shared" si="10"/>
        <v>1.5859956664477304E-2</v>
      </c>
      <c r="AR4" s="8">
        <f t="shared" si="11"/>
        <v>1.9072596861977809E-2</v>
      </c>
      <c r="AS4" s="9">
        <f t="shared" si="12"/>
        <v>1.514882090318161E-2</v>
      </c>
    </row>
  </sheetData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9BC79-BE9E-7747-AB53-AA05AC7588A0}">
  <sheetPr codeName="Sheet9"/>
  <dimension ref="A1:AS19"/>
  <sheetViews>
    <sheetView zoomScale="40" zoomScaleNormal="40" workbookViewId="0">
      <selection activeCell="AG1" sqref="AG1"/>
    </sheetView>
  </sheetViews>
  <sheetFormatPr baseColWidth="10" defaultRowHeight="20"/>
  <cols>
    <col min="1" max="1" width="20.5703125" bestFit="1" customWidth="1"/>
    <col min="2" max="2" width="16.28515625" bestFit="1" customWidth="1"/>
    <col min="3" max="3" width="15.140625" bestFit="1" customWidth="1"/>
    <col min="4" max="4" width="17.28515625" bestFit="1" customWidth="1"/>
    <col min="5" max="5" width="16.5703125" bestFit="1" customWidth="1"/>
    <col min="6" max="6" width="17.28515625" bestFit="1" customWidth="1"/>
    <col min="7" max="7" width="16.5703125" bestFit="1" customWidth="1"/>
    <col min="8" max="8" width="16.28515625" bestFit="1" customWidth="1"/>
    <col min="9" max="9" width="15.140625" bestFit="1" customWidth="1"/>
    <col min="10" max="10" width="17.28515625" bestFit="1" customWidth="1"/>
    <col min="11" max="11" width="16.5703125" bestFit="1" customWidth="1"/>
    <col min="12" max="12" width="17.28515625" bestFit="1" customWidth="1"/>
    <col min="13" max="13" width="16.5703125" bestFit="1" customWidth="1"/>
    <col min="14" max="14" width="16.28515625" bestFit="1" customWidth="1"/>
    <col min="15" max="15" width="15.140625" bestFit="1" customWidth="1"/>
    <col min="16" max="16" width="17.28515625" bestFit="1" customWidth="1"/>
    <col min="17" max="17" width="16.5703125" bestFit="1" customWidth="1"/>
    <col min="18" max="18" width="17.28515625" bestFit="1" customWidth="1"/>
    <col min="19" max="19" width="16.5703125" bestFit="1" customWidth="1"/>
    <col min="20" max="20" width="16.28515625" bestFit="1" customWidth="1"/>
    <col min="21" max="21" width="15.140625" bestFit="1" customWidth="1"/>
    <col min="22" max="22" width="17.28515625" bestFit="1" customWidth="1"/>
    <col min="23" max="23" width="16.5703125" bestFit="1" customWidth="1"/>
    <col min="25" max="25" width="16.5703125" bestFit="1" customWidth="1"/>
    <col min="26" max="26" width="16.28515625" bestFit="1" customWidth="1"/>
    <col min="28" max="28" width="17.28515625" bestFit="1" customWidth="1"/>
    <col min="29" max="29" width="16.5703125" bestFit="1" customWidth="1"/>
    <col min="30" max="30" width="17.28515625" bestFit="1" customWidth="1"/>
    <col min="31" max="31" width="16.5703125" bestFit="1" customWidth="1"/>
    <col min="33" max="33" width="20.5703125" bestFit="1" customWidth="1"/>
    <col min="34" max="34" width="18.7109375" bestFit="1" customWidth="1"/>
    <col min="35" max="35" width="18" bestFit="1" customWidth="1"/>
    <col min="36" max="36" width="20.140625" bestFit="1" customWidth="1"/>
    <col min="37" max="37" width="19.140625" bestFit="1" customWidth="1"/>
    <col min="38" max="38" width="20.140625" bestFit="1" customWidth="1"/>
    <col min="39" max="39" width="19.140625" bestFit="1" customWidth="1"/>
    <col min="40" max="40" width="22.7109375" bestFit="1" customWidth="1"/>
    <col min="41" max="41" width="22" bestFit="1" customWidth="1"/>
    <col min="42" max="42" width="24.140625" bestFit="1" customWidth="1"/>
    <col min="43" max="43" width="23" bestFit="1" customWidth="1"/>
    <col min="44" max="44" width="24.140625" bestFit="1" customWidth="1"/>
    <col min="45" max="45" width="23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65</v>
      </c>
      <c r="B2" s="2">
        <v>8.4996088100008804E-2</v>
      </c>
      <c r="C2" s="3">
        <v>9.613254924258316E-2</v>
      </c>
      <c r="D2" s="3">
        <v>0.10249241185703889</v>
      </c>
      <c r="E2" s="3">
        <v>0.10026361046931581</v>
      </c>
      <c r="F2" s="3">
        <v>9.3153502810568917E-2</v>
      </c>
      <c r="G2" s="4">
        <v>7.1754301035097098E-2</v>
      </c>
      <c r="H2" s="2">
        <v>7.8726038242417529E-2</v>
      </c>
      <c r="I2" s="3">
        <v>9.8108686911062781E-2</v>
      </c>
      <c r="J2" s="3">
        <v>8.4164646069506702E-2</v>
      </c>
      <c r="K2" s="3">
        <v>6.9687596124311788E-2</v>
      </c>
      <c r="L2" s="3">
        <v>8.9838422045958141E-2</v>
      </c>
      <c r="M2" s="4">
        <v>9.1423687404536935E-2</v>
      </c>
      <c r="N2" s="2">
        <v>0.10027998652947533</v>
      </c>
      <c r="O2" s="3">
        <v>9.045105034076184E-2</v>
      </c>
      <c r="P2" s="3">
        <v>0.11115013454630329</v>
      </c>
      <c r="Q2" s="3">
        <v>0.16913958629677575</v>
      </c>
      <c r="R2" s="3">
        <v>0.10543191255710371</v>
      </c>
      <c r="S2" s="4">
        <v>8.4988252293538832E-2</v>
      </c>
      <c r="T2" s="2">
        <v>8.8869469864756745E-2</v>
      </c>
      <c r="U2" s="3">
        <v>8.007580911070232E-2</v>
      </c>
      <c r="V2" s="3">
        <v>9.8067144069916332E-2</v>
      </c>
      <c r="W2" s="3">
        <v>9.1971040745061905E-2</v>
      </c>
      <c r="X2" s="3"/>
      <c r="Y2" s="4">
        <v>9.8702213826848392E-2</v>
      </c>
      <c r="Z2" s="2">
        <v>7.4397585462087634E-2</v>
      </c>
      <c r="AA2" s="3"/>
      <c r="AB2" s="3">
        <v>9.1729007710388694E-2</v>
      </c>
      <c r="AC2" s="3">
        <v>9.9054582446096107E-2</v>
      </c>
      <c r="AD2" s="3">
        <v>9.3876171347418172E-2</v>
      </c>
      <c r="AE2" s="4">
        <v>7.4450176626023365E-2</v>
      </c>
      <c r="AG2" t="str">
        <f>A2</f>
        <v>Cer_01_d18:1/12:0</v>
      </c>
      <c r="AH2" s="2">
        <f>AVERAGE(B2,H2,N2,T2,Z2)</f>
        <v>8.5453833639749205E-2</v>
      </c>
      <c r="AI2" s="3">
        <f>AVERAGE(C2,I2,O2,U2)</f>
        <v>9.1192023901277536E-2</v>
      </c>
      <c r="AJ2" s="3">
        <f>AVERAGE(D2,J2,P2,V2,AB2)</f>
        <v>9.7520668850630779E-2</v>
      </c>
      <c r="AK2" s="3">
        <f>AVERAGE(E2,K2,Q2,W2,AC2)</f>
        <v>0.10602328321631227</v>
      </c>
      <c r="AL2" s="3">
        <f>AVERAGE(F2,L2,R2,X2,AD2)</f>
        <v>9.5575002190262229E-2</v>
      </c>
      <c r="AM2" s="4">
        <f>AVERAGE(G2,M2,S2,Y2,AE2)</f>
        <v>8.426372623720893E-2</v>
      </c>
      <c r="AN2" s="2">
        <f>STDEV(B2,H2,N2,T2,Z2)/(5^0.5)</f>
        <v>4.4676322923035139E-3</v>
      </c>
      <c r="AO2" s="3">
        <f>STDEV(C2,I2,O2,U2)/(4^0.5)</f>
        <v>4.0452471177770365E-3</v>
      </c>
      <c r="AP2" s="3">
        <f>STDEV(D2,J2,P2,V2,AB2)/(5^0.5)</f>
        <v>4.5973137924763766E-3</v>
      </c>
      <c r="AQ2" s="3">
        <f>STDEV(E2,K2,Q2,W2,AC2)/(5^0.5)</f>
        <v>1.6708010070084382E-2</v>
      </c>
      <c r="AR2" s="3">
        <f>STDEV(F2,L2,R2,X2,AD2)/(5^0.5)</f>
        <v>3.0421124153064468E-3</v>
      </c>
      <c r="AS2" s="4">
        <f>STDEV(G2,M2,S2,Y2,AE2)/(5^0.5)</f>
        <v>5.0648365257851113E-3</v>
      </c>
    </row>
    <row r="3" spans="1:45">
      <c r="A3" t="s">
        <v>66</v>
      </c>
      <c r="B3" s="5">
        <v>5.3259572650023701</v>
      </c>
      <c r="C3">
        <v>6.9587399921164179</v>
      </c>
      <c r="D3">
        <v>7.1673551104988356</v>
      </c>
      <c r="E3">
        <v>5.5202229572154105</v>
      </c>
      <c r="F3">
        <v>6.6127966863249261</v>
      </c>
      <c r="G3" s="6">
        <v>5.0127223773956011</v>
      </c>
      <c r="H3" s="5">
        <v>6.617844250656006</v>
      </c>
      <c r="I3">
        <v>7.5611407849328138</v>
      </c>
      <c r="J3">
        <v>6.3947975640660664</v>
      </c>
      <c r="K3">
        <v>3.5912851797553622</v>
      </c>
      <c r="L3">
        <v>9.5175040074600776</v>
      </c>
      <c r="M3" s="6">
        <v>8.6235655394313593</v>
      </c>
      <c r="N3" s="5">
        <v>5.6449282778285657</v>
      </c>
      <c r="O3">
        <v>8.0754322878683755</v>
      </c>
      <c r="P3">
        <v>4.674125375155894</v>
      </c>
      <c r="Q3">
        <v>4.0135565281942158</v>
      </c>
      <c r="R3">
        <v>8.9053833572353209</v>
      </c>
      <c r="S3" s="6">
        <v>4.0009938355944801</v>
      </c>
      <c r="T3" s="5">
        <v>4.7680328682254309</v>
      </c>
      <c r="U3">
        <v>5.2194315625731686</v>
      </c>
      <c r="V3">
        <v>3.5600389715563661</v>
      </c>
      <c r="W3">
        <v>5.4172167366800785</v>
      </c>
      <c r="Y3" s="6">
        <v>4.9491524292287803</v>
      </c>
      <c r="Z3" s="5">
        <v>3.0209690588365281</v>
      </c>
      <c r="AB3">
        <v>5.6063066839734361</v>
      </c>
      <c r="AC3">
        <v>4.0397180469725171</v>
      </c>
      <c r="AD3">
        <v>5.9687379655841362</v>
      </c>
      <c r="AE3" s="6">
        <v>3.7090329552743864</v>
      </c>
      <c r="AG3" t="str">
        <f t="shared" ref="AG3:AG19" si="0">A3</f>
        <v>Cer_05_d18:1/16:0</v>
      </c>
      <c r="AH3" s="5">
        <f t="shared" ref="AH3:AH19" si="1">AVERAGE(B3,H3,N3,T3,Z3)</f>
        <v>5.0755463441097799</v>
      </c>
      <c r="AI3">
        <f t="shared" ref="AI3:AI19" si="2">AVERAGE(C3,I3,O3,U3)</f>
        <v>6.9536861568726938</v>
      </c>
      <c r="AJ3">
        <f t="shared" ref="AJ3:AJ19" si="3">AVERAGE(D3,J3,P3,V3,AB3)</f>
        <v>5.4805247410501199</v>
      </c>
      <c r="AK3">
        <f t="shared" ref="AK3:AK19" si="4">AVERAGE(E3,K3,Q3,W3,AC3)</f>
        <v>4.5163998897635169</v>
      </c>
      <c r="AL3">
        <f t="shared" ref="AL3:AL19" si="5">AVERAGE(F3,L3,R3,X3,AD3)</f>
        <v>7.7511055041511154</v>
      </c>
      <c r="AM3" s="6">
        <f t="shared" ref="AM3:AM19" si="6">AVERAGE(G3,M3,S3,Y3,AE3)</f>
        <v>5.2590934273849212</v>
      </c>
      <c r="AN3" s="5">
        <f t="shared" ref="AN3:AN19" si="7">STDEV(B3,H3,N3,T3,Z3)/(5^0.5)</f>
        <v>0.59503935194639801</v>
      </c>
      <c r="AO3">
        <f t="shared" ref="AO3:AO19" si="8">STDEV(C3,I3,O3,U3)/(4^0.5)</f>
        <v>0.62148880699595932</v>
      </c>
      <c r="AP3">
        <f t="shared" ref="AP3:AP19" si="9">STDEV(D3,J3,P3,V3,AB3)/(5^0.5)</f>
        <v>0.63386347565971279</v>
      </c>
      <c r="AQ3">
        <f t="shared" ref="AQ3:AQ19" si="10">STDEV(E3,K3,Q3,W3,AC3)/(5^0.5)</f>
        <v>0.39718043724682922</v>
      </c>
      <c r="AR3">
        <f t="shared" ref="AR3:AR19" si="11">STDEV(F3,L3,R3,X3,AD3)/(5^0.5)</f>
        <v>0.77136684061005056</v>
      </c>
      <c r="AS3" s="6">
        <f t="shared" ref="AS3:AS19" si="12">STDEV(G3,M3,S3,Y3,AE3)/(5^0.5)</f>
        <v>0.87925925526581494</v>
      </c>
    </row>
    <row r="4" spans="1:45">
      <c r="A4" t="s">
        <v>67</v>
      </c>
      <c r="B4" s="5">
        <v>3.4850038441382555E-2</v>
      </c>
      <c r="C4">
        <v>4.0433317038912273E-2</v>
      </c>
      <c r="D4">
        <v>0.10774305464863546</v>
      </c>
      <c r="E4">
        <v>0.11350092865773093</v>
      </c>
      <c r="F4">
        <v>0.15410227843220664</v>
      </c>
      <c r="G4" s="6">
        <v>0.10660376443159969</v>
      </c>
      <c r="H4" s="5">
        <v>4.8524521932145279E-2</v>
      </c>
      <c r="I4">
        <v>8.5251018170637835E-2</v>
      </c>
      <c r="J4">
        <v>5.2388627932905101E-2</v>
      </c>
      <c r="K4">
        <v>5.0789043963271864E-2</v>
      </c>
      <c r="L4">
        <v>0.36574459551946442</v>
      </c>
      <c r="M4" s="6">
        <v>0.19794395304692833</v>
      </c>
      <c r="N4" s="5">
        <v>7.0858387597400083E-2</v>
      </c>
      <c r="O4">
        <v>4.926640037846583E-2</v>
      </c>
      <c r="P4">
        <v>6.0652182698966162E-2</v>
      </c>
      <c r="Q4">
        <v>3.1953787648892534E-2</v>
      </c>
      <c r="R4">
        <v>0.17621867120857027</v>
      </c>
      <c r="S4" s="6">
        <v>0.10889451014203191</v>
      </c>
      <c r="T4" s="5">
        <v>2.417008768064113E-2</v>
      </c>
      <c r="U4">
        <v>4.3247788802604062E-2</v>
      </c>
      <c r="V4">
        <v>6.430906837130522E-2</v>
      </c>
      <c r="W4">
        <v>0.11888828178107005</v>
      </c>
      <c r="Y4" s="6">
        <v>0.11220110410173051</v>
      </c>
      <c r="Z4" s="5">
        <v>4.3922688747283535E-2</v>
      </c>
      <c r="AB4">
        <v>0.10143594710680864</v>
      </c>
      <c r="AC4">
        <v>7.9239223051182972E-2</v>
      </c>
      <c r="AD4">
        <v>0.18147898861180256</v>
      </c>
      <c r="AE4" s="6">
        <v>9.2030477004787239E-2</v>
      </c>
      <c r="AG4" t="str">
        <f t="shared" si="0"/>
        <v>Cer_06_d18:1/18:1</v>
      </c>
      <c r="AH4" s="5">
        <f t="shared" si="1"/>
        <v>4.4465144879770511E-2</v>
      </c>
      <c r="AI4">
        <f t="shared" si="2"/>
        <v>5.4549631097654996E-2</v>
      </c>
      <c r="AJ4">
        <f t="shared" si="3"/>
        <v>7.7305776151724112E-2</v>
      </c>
      <c r="AK4">
        <f t="shared" si="4"/>
        <v>7.8874253020429663E-2</v>
      </c>
      <c r="AL4">
        <f t="shared" si="5"/>
        <v>0.21938613344301097</v>
      </c>
      <c r="AM4" s="6">
        <f t="shared" si="6"/>
        <v>0.12353476174541553</v>
      </c>
      <c r="AN4" s="5">
        <f t="shared" si="7"/>
        <v>7.8029343211326223E-3</v>
      </c>
      <c r="AO4">
        <f t="shared" si="8"/>
        <v>1.0398275726070175E-2</v>
      </c>
      <c r="AP4">
        <f t="shared" si="9"/>
        <v>1.1348598891488957E-2</v>
      </c>
      <c r="AQ4">
        <f t="shared" si="10"/>
        <v>1.7015539081876679E-2</v>
      </c>
      <c r="AR4">
        <f t="shared" si="11"/>
        <v>4.3956920252653776E-2</v>
      </c>
      <c r="AS4" s="6">
        <f t="shared" si="12"/>
        <v>1.8919163749752228E-2</v>
      </c>
    </row>
    <row r="5" spans="1:45">
      <c r="A5" t="s">
        <v>68</v>
      </c>
      <c r="B5" s="5">
        <v>0.48052111203758474</v>
      </c>
      <c r="C5">
        <v>1.3398002477597351</v>
      </c>
      <c r="D5">
        <v>2.2024962651838416</v>
      </c>
      <c r="E5">
        <v>1.4335767900427319</v>
      </c>
      <c r="F5">
        <v>3.1547119107579746</v>
      </c>
      <c r="G5" s="6">
        <v>1.7325468578440082</v>
      </c>
      <c r="H5" s="5">
        <v>1.323214798108677</v>
      </c>
      <c r="I5">
        <v>1.4005309464868714</v>
      </c>
      <c r="J5">
        <v>1.8372797547912911</v>
      </c>
      <c r="K5">
        <v>1.6635563417512191</v>
      </c>
      <c r="L5">
        <v>3.7672436253747605</v>
      </c>
      <c r="M5" s="6">
        <v>4.1247898655016426</v>
      </c>
      <c r="N5" s="5">
        <v>0.99845276648248016</v>
      </c>
      <c r="O5">
        <v>2.2892410511093586</v>
      </c>
      <c r="P5">
        <v>1.3991912462635332</v>
      </c>
      <c r="Q5">
        <v>0.81218291753554017</v>
      </c>
      <c r="R5">
        <v>5.0546790091541105</v>
      </c>
      <c r="S5" s="6">
        <v>1.7800038871285626</v>
      </c>
      <c r="T5" s="5">
        <v>0.81403562506389882</v>
      </c>
      <c r="U5">
        <v>1.9713898068879965</v>
      </c>
      <c r="V5">
        <v>1.424652627657724</v>
      </c>
      <c r="W5">
        <v>3.1046068146546797</v>
      </c>
      <c r="Y5" s="6">
        <v>1.2526384903505081</v>
      </c>
      <c r="Z5" s="5">
        <v>0.36971331576865879</v>
      </c>
      <c r="AB5">
        <v>1.9671521986521381</v>
      </c>
      <c r="AC5">
        <v>1.2829523380834393</v>
      </c>
      <c r="AD5">
        <v>2.6533042932914057</v>
      </c>
      <c r="AE5" s="6">
        <v>1.0528872300643941</v>
      </c>
      <c r="AG5" t="str">
        <f t="shared" si="0"/>
        <v>Cer_07_d18:1/18:0</v>
      </c>
      <c r="AH5" s="5">
        <f t="shared" si="1"/>
        <v>0.79718752349225996</v>
      </c>
      <c r="AI5">
        <f t="shared" si="2"/>
        <v>1.7502405130609904</v>
      </c>
      <c r="AJ5">
        <f t="shared" si="3"/>
        <v>1.7661544185097058</v>
      </c>
      <c r="AK5">
        <f t="shared" si="4"/>
        <v>1.6593750404135221</v>
      </c>
      <c r="AL5">
        <f t="shared" si="5"/>
        <v>3.6574847096445628</v>
      </c>
      <c r="AM5" s="6">
        <f t="shared" si="6"/>
        <v>1.988573266177823</v>
      </c>
      <c r="AN5" s="5">
        <f t="shared" si="7"/>
        <v>0.17327839804998169</v>
      </c>
      <c r="AO5">
        <f t="shared" si="8"/>
        <v>0.22916271193750729</v>
      </c>
      <c r="AP5">
        <f t="shared" si="9"/>
        <v>0.15606706429968381</v>
      </c>
      <c r="AQ5">
        <f t="shared" si="10"/>
        <v>0.38724189845131768</v>
      </c>
      <c r="AR5">
        <f t="shared" si="11"/>
        <v>0.46370664045649218</v>
      </c>
      <c r="AS5" s="6">
        <f t="shared" si="12"/>
        <v>0.55179617701274408</v>
      </c>
    </row>
    <row r="6" spans="1:45">
      <c r="A6" t="s">
        <v>69</v>
      </c>
      <c r="B6" s="5">
        <v>3.2447443896758153E-2</v>
      </c>
      <c r="C6">
        <v>2.0645521382841019E-2</v>
      </c>
      <c r="D6">
        <v>0.17094867243357137</v>
      </c>
      <c r="E6">
        <v>0.11052483795915546</v>
      </c>
      <c r="F6">
        <v>0.44936845920057111</v>
      </c>
      <c r="G6" s="6">
        <v>0.15209847536649196</v>
      </c>
      <c r="H6" s="5">
        <v>7.0537160071837204E-2</v>
      </c>
      <c r="I6">
        <v>6.7219816512936251E-2</v>
      </c>
      <c r="J6">
        <v>0.21459262740327967</v>
      </c>
      <c r="K6">
        <v>0.1101543614894835</v>
      </c>
      <c r="L6">
        <v>0.7759122326129485</v>
      </c>
      <c r="M6" s="6">
        <v>0.46090110207796897</v>
      </c>
      <c r="N6" s="5">
        <v>4.025807971242587E-2</v>
      </c>
      <c r="O6">
        <v>0.1321246501570085</v>
      </c>
      <c r="P6">
        <v>0.13116709717805999</v>
      </c>
      <c r="Q6">
        <v>3.8253217082936469E-2</v>
      </c>
      <c r="R6">
        <v>0.76789913991853065</v>
      </c>
      <c r="S6" s="6">
        <v>0.11066475570557779</v>
      </c>
      <c r="T6" s="5">
        <v>2.8751388124790681E-2</v>
      </c>
      <c r="U6">
        <v>8.1988406061274818E-2</v>
      </c>
      <c r="V6">
        <v>0.1961946507262442</v>
      </c>
      <c r="W6">
        <v>0.19699011643608585</v>
      </c>
      <c r="Y6" s="6">
        <v>0.113593775615715</v>
      </c>
      <c r="Z6" s="5">
        <v>2.596101509095592E-2</v>
      </c>
      <c r="AB6">
        <v>0.19696266247614713</v>
      </c>
      <c r="AC6">
        <v>0.10061549308938077</v>
      </c>
      <c r="AD6">
        <v>0.46103513770723697</v>
      </c>
      <c r="AE6" s="6">
        <v>0.10691837748138443</v>
      </c>
      <c r="AG6" t="str">
        <f t="shared" si="0"/>
        <v>Cer_08_d18:1/20:1</v>
      </c>
      <c r="AH6" s="5">
        <f t="shared" si="1"/>
        <v>3.9591017379353562E-2</v>
      </c>
      <c r="AI6">
        <f t="shared" si="2"/>
        <v>7.5494598528515144E-2</v>
      </c>
      <c r="AJ6">
        <f t="shared" si="3"/>
        <v>0.18197314204346046</v>
      </c>
      <c r="AK6">
        <f t="shared" si="4"/>
        <v>0.11130760521140841</v>
      </c>
      <c r="AL6">
        <f t="shared" si="5"/>
        <v>0.61355374235982174</v>
      </c>
      <c r="AM6" s="6">
        <f t="shared" si="6"/>
        <v>0.18883529724942766</v>
      </c>
      <c r="AN6" s="5">
        <f t="shared" si="7"/>
        <v>8.1006601168025303E-3</v>
      </c>
      <c r="AO6">
        <f t="shared" si="8"/>
        <v>2.296015673011223E-2</v>
      </c>
      <c r="AP6">
        <f t="shared" si="9"/>
        <v>1.4480609417770266E-2</v>
      </c>
      <c r="AQ6">
        <f t="shared" si="10"/>
        <v>2.5292983524957818E-2</v>
      </c>
      <c r="AR6">
        <f t="shared" si="11"/>
        <v>8.1813410912101592E-2</v>
      </c>
      <c r="AS6" s="6">
        <f t="shared" si="12"/>
        <v>6.8502444528045728E-2</v>
      </c>
    </row>
    <row r="7" spans="1:45">
      <c r="A7" t="s">
        <v>70</v>
      </c>
      <c r="B7" s="5">
        <v>0.89134274804132352</v>
      </c>
      <c r="C7">
        <v>2.6337789512932512</v>
      </c>
      <c r="D7">
        <v>7.1222271773573</v>
      </c>
      <c r="E7">
        <v>2.6628776080600676</v>
      </c>
      <c r="F7">
        <v>6.7363722513972109</v>
      </c>
      <c r="G7" s="6">
        <v>2.586722633111604</v>
      </c>
      <c r="H7" s="5">
        <v>3.4667132273130954</v>
      </c>
      <c r="I7">
        <v>2.0607025785409947</v>
      </c>
      <c r="J7">
        <v>4.1055889003802113</v>
      </c>
      <c r="K7">
        <v>4.0634229959721706</v>
      </c>
      <c r="L7">
        <v>7.041652312971272</v>
      </c>
      <c r="M7" s="6">
        <v>5.8792877261830894</v>
      </c>
      <c r="N7" s="5">
        <v>1.4921053238823494</v>
      </c>
      <c r="O7">
        <v>3.8608140628125756</v>
      </c>
      <c r="P7">
        <v>4.2070486368084534</v>
      </c>
      <c r="Q7">
        <v>1.4366259636255219</v>
      </c>
      <c r="R7">
        <v>8.9936543130561457</v>
      </c>
      <c r="S7" s="6">
        <v>3.7311334832576644</v>
      </c>
      <c r="T7" s="5">
        <v>1.8776346519833167</v>
      </c>
      <c r="U7">
        <v>2.4846673144141014</v>
      </c>
      <c r="V7">
        <v>3.8328325474470741</v>
      </c>
      <c r="W7">
        <v>5.3345485229279959</v>
      </c>
      <c r="Y7" s="6">
        <v>2.5555653736183555</v>
      </c>
      <c r="Z7" s="5">
        <v>0.88137377140108364</v>
      </c>
      <c r="AB7">
        <v>4.5398571454094014</v>
      </c>
      <c r="AC7">
        <v>2.6617461613046665</v>
      </c>
      <c r="AD7">
        <v>5.0993954157781296</v>
      </c>
      <c r="AE7" s="6">
        <v>2.5912148385248392</v>
      </c>
      <c r="AG7" t="str">
        <f t="shared" si="0"/>
        <v>Cer_09_d18:1/20:0</v>
      </c>
      <c r="AH7" s="5">
        <f t="shared" si="1"/>
        <v>1.7218339445242339</v>
      </c>
      <c r="AI7">
        <f t="shared" si="2"/>
        <v>2.7599907267652308</v>
      </c>
      <c r="AJ7">
        <f t="shared" si="3"/>
        <v>4.7615108814804881</v>
      </c>
      <c r="AK7">
        <f t="shared" si="4"/>
        <v>3.2318442503780842</v>
      </c>
      <c r="AL7">
        <f t="shared" si="5"/>
        <v>6.9677685733006891</v>
      </c>
      <c r="AM7" s="6">
        <f t="shared" si="6"/>
        <v>3.4687848109391104</v>
      </c>
      <c r="AN7" s="5">
        <f t="shared" si="7"/>
        <v>0.47527580104263434</v>
      </c>
      <c r="AO7">
        <f t="shared" si="8"/>
        <v>0.38649583062539195</v>
      </c>
      <c r="AP7">
        <f t="shared" si="9"/>
        <v>0.60092500707213603</v>
      </c>
      <c r="AQ7">
        <f t="shared" si="10"/>
        <v>0.67023995838244743</v>
      </c>
      <c r="AR7">
        <f t="shared" si="11"/>
        <v>0.71433112541610255</v>
      </c>
      <c r="AS7" s="6">
        <f t="shared" si="12"/>
        <v>0.64270847252095731</v>
      </c>
    </row>
    <row r="8" spans="1:45">
      <c r="A8" t="s">
        <v>71</v>
      </c>
      <c r="B8" s="5">
        <v>2.4575978569452723</v>
      </c>
      <c r="C8">
        <v>2.5824033172887333</v>
      </c>
      <c r="D8">
        <v>6.5530883101939228</v>
      </c>
      <c r="E8">
        <v>2.9337879607302493</v>
      </c>
      <c r="F8">
        <v>11.959047762505621</v>
      </c>
      <c r="G8" s="6">
        <v>2.8162310879938088</v>
      </c>
      <c r="H8" s="5">
        <v>3.5115433769036883</v>
      </c>
      <c r="I8">
        <v>2.7784336512920476</v>
      </c>
      <c r="J8">
        <v>7.9370214728735391</v>
      </c>
      <c r="K8">
        <v>4.6187407213301723</v>
      </c>
      <c r="L8">
        <v>10.43723499077346</v>
      </c>
      <c r="M8" s="6">
        <v>5.5438413893624841</v>
      </c>
      <c r="N8" s="5">
        <v>3.4567880313625161</v>
      </c>
      <c r="O8">
        <v>3.5296146957040904</v>
      </c>
      <c r="P8">
        <v>4.6990233878608079</v>
      </c>
      <c r="Q8">
        <v>1.2917289808573427</v>
      </c>
      <c r="R8">
        <v>11.897427134592547</v>
      </c>
      <c r="S8" s="6">
        <v>2.5856433735985229</v>
      </c>
      <c r="T8" s="5">
        <v>4.5103493265167875</v>
      </c>
      <c r="U8">
        <v>2.4933488841409619</v>
      </c>
      <c r="V8">
        <v>4.5216522508370014</v>
      </c>
      <c r="W8">
        <v>3.0803420099188537</v>
      </c>
      <c r="Y8" s="6">
        <v>2.4333526597838393</v>
      </c>
      <c r="Z8" s="5">
        <v>2.201315260725631</v>
      </c>
      <c r="AB8">
        <v>4.247986977778087</v>
      </c>
      <c r="AC8">
        <v>2.9142670179772625</v>
      </c>
      <c r="AD8">
        <v>7.8865803027881318</v>
      </c>
      <c r="AE8" s="6">
        <v>3.1173838586548959</v>
      </c>
      <c r="AG8" t="str">
        <f t="shared" si="0"/>
        <v>Cer_10_d18:1/22:1</v>
      </c>
      <c r="AH8" s="5">
        <f t="shared" si="1"/>
        <v>3.2275187704907795</v>
      </c>
      <c r="AI8">
        <f t="shared" si="2"/>
        <v>2.8459501371064584</v>
      </c>
      <c r="AJ8">
        <f t="shared" si="3"/>
        <v>5.5917544799086709</v>
      </c>
      <c r="AK8">
        <f t="shared" si="4"/>
        <v>2.9677733381627762</v>
      </c>
      <c r="AL8">
        <f t="shared" si="5"/>
        <v>10.54507254766494</v>
      </c>
      <c r="AM8" s="6">
        <f t="shared" si="6"/>
        <v>3.2992904738787106</v>
      </c>
      <c r="AN8" s="5">
        <f t="shared" si="7"/>
        <v>0.41380916272309237</v>
      </c>
      <c r="AO8">
        <f t="shared" si="8"/>
        <v>0.23553843889552606</v>
      </c>
      <c r="AP8">
        <f t="shared" si="9"/>
        <v>0.71317034026580184</v>
      </c>
      <c r="AQ8">
        <f t="shared" si="10"/>
        <v>0.5268542315469209</v>
      </c>
      <c r="AR8">
        <f t="shared" si="11"/>
        <v>0.85273672340742002</v>
      </c>
      <c r="AS8" s="6">
        <f t="shared" si="12"/>
        <v>0.572869342903356</v>
      </c>
    </row>
    <row r="9" spans="1:45">
      <c r="A9" t="s">
        <v>72</v>
      </c>
      <c r="B9" s="5">
        <v>16.566215245582423</v>
      </c>
      <c r="C9">
        <v>37.321014313150556</v>
      </c>
      <c r="D9">
        <v>75.831152612634241</v>
      </c>
      <c r="E9">
        <v>28.2369220498041</v>
      </c>
      <c r="F9">
        <v>46.444431659561857</v>
      </c>
      <c r="G9" s="6">
        <v>30.198602384275354</v>
      </c>
      <c r="H9" s="5">
        <v>79.875333407255965</v>
      </c>
      <c r="I9">
        <v>20.426849473225161</v>
      </c>
      <c r="J9">
        <v>47.385451957052943</v>
      </c>
      <c r="K9">
        <v>40.063171823439831</v>
      </c>
      <c r="L9">
        <v>34.767698671480979</v>
      </c>
      <c r="M9" s="6">
        <v>36.582649171165734</v>
      </c>
      <c r="N9" s="5">
        <v>18.54956894142007</v>
      </c>
      <c r="O9">
        <v>44.057604764521756</v>
      </c>
      <c r="P9">
        <v>47.298791120929366</v>
      </c>
      <c r="Q9">
        <v>17.197756809371473</v>
      </c>
      <c r="R9">
        <v>44.525948575935089</v>
      </c>
      <c r="S9" s="6">
        <v>39.267652255833447</v>
      </c>
      <c r="T9" s="5">
        <v>40.924373294298562</v>
      </c>
      <c r="U9">
        <v>30.211706366866014</v>
      </c>
      <c r="V9">
        <v>27.046401097226891</v>
      </c>
      <c r="W9">
        <v>46.656515798933299</v>
      </c>
      <c r="Y9" s="6">
        <v>24.933180657457541</v>
      </c>
      <c r="Z9" s="5">
        <v>17.506597370657655</v>
      </c>
      <c r="AB9">
        <v>33.945348692777863</v>
      </c>
      <c r="AC9">
        <v>21.91517303993886</v>
      </c>
      <c r="AD9">
        <v>30.244681231727817</v>
      </c>
      <c r="AE9" s="6">
        <v>23.210659187231172</v>
      </c>
      <c r="AG9" t="str">
        <f t="shared" si="0"/>
        <v>Cer_11_d18:1/22:0</v>
      </c>
      <c r="AH9" s="5">
        <f t="shared" si="1"/>
        <v>34.684417651842935</v>
      </c>
      <c r="AI9">
        <f t="shared" si="2"/>
        <v>33.004293729440874</v>
      </c>
      <c r="AJ9">
        <f t="shared" si="3"/>
        <v>46.301429096124259</v>
      </c>
      <c r="AK9">
        <f t="shared" si="4"/>
        <v>30.813907904297508</v>
      </c>
      <c r="AL9">
        <f t="shared" si="5"/>
        <v>38.995690034676436</v>
      </c>
      <c r="AM9" s="6">
        <f t="shared" si="6"/>
        <v>30.838548731192645</v>
      </c>
      <c r="AN9" s="5">
        <f t="shared" si="7"/>
        <v>12.175458973253962</v>
      </c>
      <c r="AO9">
        <f t="shared" si="8"/>
        <v>5.0563525196190096</v>
      </c>
      <c r="AP9">
        <f t="shared" si="9"/>
        <v>8.3594354884326538</v>
      </c>
      <c r="AQ9">
        <f t="shared" si="10"/>
        <v>5.5125539311166456</v>
      </c>
      <c r="AR9">
        <f t="shared" si="11"/>
        <v>3.4691360823121862</v>
      </c>
      <c r="AS9" s="6">
        <f t="shared" si="12"/>
        <v>3.1425473616296751</v>
      </c>
    </row>
    <row r="10" spans="1:45">
      <c r="A10" t="s">
        <v>73</v>
      </c>
      <c r="B10" s="5">
        <v>8.5030480692139729</v>
      </c>
      <c r="C10">
        <v>16.104803345240594</v>
      </c>
      <c r="D10">
        <v>13.89236180719727</v>
      </c>
      <c r="E10">
        <v>7.6492855885444833</v>
      </c>
      <c r="F10">
        <v>18.066122631934832</v>
      </c>
      <c r="G10" s="6">
        <v>12.730926164543058</v>
      </c>
      <c r="H10" s="5">
        <v>44.216690730156124</v>
      </c>
      <c r="I10">
        <v>11.344176712690142</v>
      </c>
      <c r="J10">
        <v>15.266958728378464</v>
      </c>
      <c r="K10">
        <v>12.297724456928584</v>
      </c>
      <c r="L10">
        <v>14.240298645653681</v>
      </c>
      <c r="M10" s="6">
        <v>13.966668688206841</v>
      </c>
      <c r="N10" s="5">
        <v>14.534505545392634</v>
      </c>
      <c r="O10">
        <v>23.298908754766899</v>
      </c>
      <c r="P10">
        <v>12.167137561978169</v>
      </c>
      <c r="Q10">
        <v>6.5654247455443446</v>
      </c>
      <c r="R10">
        <v>18.082918411571061</v>
      </c>
      <c r="S10" s="6">
        <v>12.978850390063839</v>
      </c>
      <c r="T10" s="5">
        <v>14.688570090791135</v>
      </c>
      <c r="U10">
        <v>18.256409955646404</v>
      </c>
      <c r="V10">
        <v>6.8385157183024834</v>
      </c>
      <c r="W10">
        <v>9.7550191641522748</v>
      </c>
      <c r="Y10" s="6">
        <v>8.8329026355885514</v>
      </c>
      <c r="Z10" s="5">
        <v>9.5409515982197473</v>
      </c>
      <c r="AB10">
        <v>6.9205149928920981</v>
      </c>
      <c r="AC10">
        <v>7.9337607722032422</v>
      </c>
      <c r="AD10">
        <v>10.711746970653286</v>
      </c>
      <c r="AE10" s="6">
        <v>7.1898400980673607</v>
      </c>
      <c r="AG10" t="str">
        <f t="shared" si="0"/>
        <v>Cer_12_d18:1/23:0</v>
      </c>
      <c r="AH10" s="5">
        <f t="shared" si="1"/>
        <v>18.296753206754722</v>
      </c>
      <c r="AI10">
        <f t="shared" si="2"/>
        <v>17.251074692086011</v>
      </c>
      <c r="AJ10">
        <f t="shared" si="3"/>
        <v>11.017097761749696</v>
      </c>
      <c r="AK10">
        <f t="shared" si="4"/>
        <v>8.8402429454745857</v>
      </c>
      <c r="AL10">
        <f t="shared" si="5"/>
        <v>15.275271664953214</v>
      </c>
      <c r="AM10" s="6">
        <f t="shared" si="6"/>
        <v>11.139837595293931</v>
      </c>
      <c r="AN10" s="5">
        <f t="shared" si="7"/>
        <v>6.6015050413140521</v>
      </c>
      <c r="AO10">
        <f t="shared" si="8"/>
        <v>2.4797912812283025</v>
      </c>
      <c r="AP10">
        <f t="shared" si="9"/>
        <v>1.759170136523873</v>
      </c>
      <c r="AQ10">
        <f t="shared" si="10"/>
        <v>1.0051338500797549</v>
      </c>
      <c r="AR10">
        <f t="shared" si="11"/>
        <v>1.5825855671412987</v>
      </c>
      <c r="AS10" s="6">
        <f t="shared" si="12"/>
        <v>1.3196388532244099</v>
      </c>
    </row>
    <row r="11" spans="1:45">
      <c r="A11" t="s">
        <v>74</v>
      </c>
      <c r="B11" s="5">
        <v>1.6846712150178129</v>
      </c>
      <c r="C11">
        <v>2.8337577530584612</v>
      </c>
      <c r="D11">
        <v>1.129122502615431</v>
      </c>
      <c r="E11">
        <v>0.85863377959942722</v>
      </c>
      <c r="F11">
        <v>1.5490242178881921</v>
      </c>
      <c r="G11" s="6">
        <v>1.0372284899232482</v>
      </c>
      <c r="H11" s="5">
        <v>3.9715754241355437</v>
      </c>
      <c r="I11">
        <v>3.7552459036970727</v>
      </c>
      <c r="J11">
        <v>0.91540495304773251</v>
      </c>
      <c r="K11">
        <v>1.2778160418208273</v>
      </c>
      <c r="L11">
        <v>1.1590537455270729</v>
      </c>
      <c r="M11" s="6">
        <v>2.6080064417048376</v>
      </c>
      <c r="N11" s="5">
        <v>3.5505099075424491</v>
      </c>
      <c r="O11">
        <v>4.9053529272239116</v>
      </c>
      <c r="P11">
        <v>0.70560864047426053</v>
      </c>
      <c r="Q11">
        <v>0.39563655397415121</v>
      </c>
      <c r="R11">
        <v>1.7335558197947791</v>
      </c>
      <c r="S11" s="6">
        <v>0.93561449403711361</v>
      </c>
      <c r="T11" s="5">
        <v>2.9492123427670167</v>
      </c>
      <c r="U11">
        <v>4.4000787683988483</v>
      </c>
      <c r="V11">
        <v>0.58611079612414252</v>
      </c>
      <c r="W11">
        <v>1.4382283910344686</v>
      </c>
      <c r="Y11" s="6">
        <v>0.56683149730977977</v>
      </c>
      <c r="Z11" s="5">
        <v>1.7672628908766257</v>
      </c>
      <c r="AB11">
        <v>0.74852528188217182</v>
      </c>
      <c r="AC11">
        <v>0.65448670456096369</v>
      </c>
      <c r="AD11">
        <v>0.88176956290928765</v>
      </c>
      <c r="AE11" s="6">
        <v>0.54541521403887783</v>
      </c>
      <c r="AG11" t="str">
        <f t="shared" si="0"/>
        <v>Cer_13_d18:1/24:2</v>
      </c>
      <c r="AH11" s="5">
        <f t="shared" si="1"/>
        <v>2.7846463560678898</v>
      </c>
      <c r="AI11">
        <f t="shared" si="2"/>
        <v>3.9736088380945738</v>
      </c>
      <c r="AJ11">
        <f t="shared" si="3"/>
        <v>0.81695443482874774</v>
      </c>
      <c r="AK11">
        <f t="shared" si="4"/>
        <v>0.92496029419796755</v>
      </c>
      <c r="AL11">
        <f t="shared" si="5"/>
        <v>1.3308508365298328</v>
      </c>
      <c r="AM11" s="6">
        <f t="shared" si="6"/>
        <v>1.1386192274027713</v>
      </c>
      <c r="AN11" s="5">
        <f t="shared" si="7"/>
        <v>0.46192228687584158</v>
      </c>
      <c r="AO11">
        <f t="shared" si="8"/>
        <v>0.44693087797572878</v>
      </c>
      <c r="AP11">
        <f t="shared" si="9"/>
        <v>9.4210038612415961E-2</v>
      </c>
      <c r="AQ11">
        <f t="shared" si="10"/>
        <v>0.19309196112928911</v>
      </c>
      <c r="AR11">
        <f t="shared" si="11"/>
        <v>0.17145634209586688</v>
      </c>
      <c r="AS11" s="6">
        <f t="shared" si="12"/>
        <v>0.38009354103469167</v>
      </c>
    </row>
    <row r="12" spans="1:45">
      <c r="A12" t="s">
        <v>75</v>
      </c>
      <c r="B12" s="5">
        <v>45.449025992647968</v>
      </c>
      <c r="C12">
        <v>73.295085723405876</v>
      </c>
      <c r="D12">
        <v>78.953726556222009</v>
      </c>
      <c r="E12">
        <v>58.855963886681224</v>
      </c>
      <c r="F12">
        <v>133.36376929313272</v>
      </c>
      <c r="G12" s="6">
        <v>78.22699710670318</v>
      </c>
      <c r="H12" s="5">
        <v>144.65860367385909</v>
      </c>
      <c r="I12">
        <v>76.22959580964941</v>
      </c>
      <c r="J12">
        <v>81.031787760535281</v>
      </c>
      <c r="K12">
        <v>100.94105043084701</v>
      </c>
      <c r="L12">
        <v>89.204761250065374</v>
      </c>
      <c r="M12" s="6">
        <v>195.71025974572078</v>
      </c>
      <c r="N12" s="5">
        <v>84.793611947393657</v>
      </c>
      <c r="O12">
        <v>123.72442636898555</v>
      </c>
      <c r="P12">
        <v>65.262274197249326</v>
      </c>
      <c r="Q12">
        <v>39.791899960871916</v>
      </c>
      <c r="R12">
        <v>119.14454904181929</v>
      </c>
      <c r="S12" s="6">
        <v>77.654653202984079</v>
      </c>
      <c r="T12" s="5">
        <v>80.636562980241706</v>
      </c>
      <c r="U12">
        <v>77.239805083167113</v>
      </c>
      <c r="V12">
        <v>42.692654870242251</v>
      </c>
      <c r="W12">
        <v>104.3676548648877</v>
      </c>
      <c r="Y12" s="6">
        <v>52.315846288348261</v>
      </c>
      <c r="Z12" s="5">
        <v>46.012642041946108</v>
      </c>
      <c r="AB12">
        <v>60.389166064897488</v>
      </c>
      <c r="AC12">
        <v>50.524782185600223</v>
      </c>
      <c r="AD12">
        <v>65.158851659654189</v>
      </c>
      <c r="AE12" s="6">
        <v>42.928614431995939</v>
      </c>
      <c r="AG12" t="str">
        <f t="shared" si="0"/>
        <v>Cer_14_d18:1/24:1</v>
      </c>
      <c r="AH12" s="5">
        <f t="shared" si="1"/>
        <v>80.310089327217696</v>
      </c>
      <c r="AI12">
        <f t="shared" si="2"/>
        <v>87.622228246301972</v>
      </c>
      <c r="AJ12">
        <f t="shared" si="3"/>
        <v>65.665921889829264</v>
      </c>
      <c r="AK12">
        <f t="shared" si="4"/>
        <v>70.896270265777616</v>
      </c>
      <c r="AL12">
        <f t="shared" si="5"/>
        <v>101.7179828111679</v>
      </c>
      <c r="AM12" s="6">
        <f t="shared" si="6"/>
        <v>89.367274155150454</v>
      </c>
      <c r="AN12" s="5">
        <f t="shared" si="7"/>
        <v>18.100481327653327</v>
      </c>
      <c r="AO12">
        <f t="shared" si="8"/>
        <v>12.063106657407779</v>
      </c>
      <c r="AP12">
        <f t="shared" si="9"/>
        <v>6.9586409156445868</v>
      </c>
      <c r="AQ12">
        <f t="shared" si="10"/>
        <v>13.323795927806971</v>
      </c>
      <c r="AR12">
        <f t="shared" si="11"/>
        <v>13.658432796979795</v>
      </c>
      <c r="AS12" s="6">
        <f t="shared" si="12"/>
        <v>27.476789541768991</v>
      </c>
    </row>
    <row r="13" spans="1:45">
      <c r="A13" t="s">
        <v>76</v>
      </c>
      <c r="B13" s="5">
        <v>18.074342828069007</v>
      </c>
      <c r="C13">
        <v>40.503294174638768</v>
      </c>
      <c r="D13">
        <v>32.884943912371334</v>
      </c>
      <c r="E13">
        <v>19.063478769231953</v>
      </c>
      <c r="F13">
        <v>36.404721600154943</v>
      </c>
      <c r="G13" s="6">
        <v>26.357669633282327</v>
      </c>
      <c r="H13" s="5">
        <v>107.07614904206797</v>
      </c>
      <c r="I13">
        <v>23.062301852940518</v>
      </c>
      <c r="J13">
        <v>30.529459957161972</v>
      </c>
      <c r="K13">
        <v>32.277420990449279</v>
      </c>
      <c r="L13">
        <v>25.791095108606996</v>
      </c>
      <c r="M13" s="6">
        <v>34.790985995436856</v>
      </c>
      <c r="N13" s="5">
        <v>25.117005353689734</v>
      </c>
      <c r="O13">
        <v>49.163456246007705</v>
      </c>
      <c r="P13">
        <v>25.259531988000123</v>
      </c>
      <c r="Q13">
        <v>14.145476432508614</v>
      </c>
      <c r="R13">
        <v>33.716431883972895</v>
      </c>
      <c r="S13" s="6">
        <v>28.122092150337721</v>
      </c>
      <c r="T13" s="5">
        <v>40.364898434596633</v>
      </c>
      <c r="U13">
        <v>38.243682284898675</v>
      </c>
      <c r="V13">
        <v>13.71783859700512</v>
      </c>
      <c r="W13">
        <v>31.446483222240872</v>
      </c>
      <c r="Y13" s="6">
        <v>19.460011782296778</v>
      </c>
      <c r="Z13" s="5">
        <v>22.235783713058797</v>
      </c>
      <c r="AB13">
        <v>20.27504617436777</v>
      </c>
      <c r="AC13">
        <v>18.016068726840366</v>
      </c>
      <c r="AD13">
        <v>20.468602613279383</v>
      </c>
      <c r="AE13" s="6">
        <v>14.941000743915723</v>
      </c>
      <c r="AG13" t="str">
        <f t="shared" si="0"/>
        <v>Cer_15_d18:1/24:0</v>
      </c>
      <c r="AH13" s="5">
        <f t="shared" si="1"/>
        <v>42.573635874296421</v>
      </c>
      <c r="AI13">
        <f t="shared" si="2"/>
        <v>37.743183639621421</v>
      </c>
      <c r="AJ13">
        <f t="shared" si="3"/>
        <v>24.533364125781262</v>
      </c>
      <c r="AK13">
        <f t="shared" si="4"/>
        <v>22.989785628254218</v>
      </c>
      <c r="AL13">
        <f t="shared" si="5"/>
        <v>29.095212801503557</v>
      </c>
      <c r="AM13" s="6">
        <f t="shared" si="6"/>
        <v>24.73435206105388</v>
      </c>
      <c r="AN13" s="5">
        <f t="shared" si="7"/>
        <v>16.559031169525497</v>
      </c>
      <c r="AO13">
        <f t="shared" si="8"/>
        <v>5.4300063343894376</v>
      </c>
      <c r="AP13">
        <f t="shared" si="9"/>
        <v>3.4737460626385745</v>
      </c>
      <c r="AQ13">
        <f t="shared" si="10"/>
        <v>3.7158542445432419</v>
      </c>
      <c r="AR13">
        <f t="shared" si="11"/>
        <v>3.2672126933501522</v>
      </c>
      <c r="AS13" s="6">
        <f t="shared" si="12"/>
        <v>3.4567052545743682</v>
      </c>
    </row>
    <row r="14" spans="1:45">
      <c r="A14" t="s">
        <v>77</v>
      </c>
      <c r="B14" s="5">
        <v>0.12572082670669005</v>
      </c>
      <c r="C14">
        <v>0.25723952219740015</v>
      </c>
      <c r="D14">
        <v>0.13325374662422451</v>
      </c>
      <c r="E14">
        <v>5.7314106600009074E-2</v>
      </c>
      <c r="F14">
        <v>0.27835729645368412</v>
      </c>
      <c r="G14" s="6">
        <v>0.17533728580346575</v>
      </c>
      <c r="H14" s="5">
        <v>0.63719820355254131</v>
      </c>
      <c r="I14">
        <v>0.22303769183991473</v>
      </c>
      <c r="J14">
        <v>0.15713824245290495</v>
      </c>
      <c r="K14">
        <v>0.21727667812513074</v>
      </c>
      <c r="L14">
        <v>0.12835697066703824</v>
      </c>
      <c r="M14" s="6">
        <v>0.4133792150039316</v>
      </c>
      <c r="N14" s="5">
        <v>0.27471514293452132</v>
      </c>
      <c r="O14">
        <v>0.41211068350631241</v>
      </c>
      <c r="P14">
        <v>0.16791233629300395</v>
      </c>
      <c r="Q14">
        <v>4.4989075425315717E-2</v>
      </c>
      <c r="R14">
        <v>0.27850582078326414</v>
      </c>
      <c r="S14" s="6">
        <v>0.22543237176489286</v>
      </c>
      <c r="T14" s="5">
        <v>0.19018361383624238</v>
      </c>
      <c r="U14">
        <v>0.48071198913130236</v>
      </c>
      <c r="V14">
        <v>9.2907596421769545E-2</v>
      </c>
      <c r="W14">
        <v>0.18480083338002004</v>
      </c>
      <c r="Y14" s="6">
        <v>0.11289422818463174</v>
      </c>
      <c r="Z14" s="5">
        <v>0.1577320142340273</v>
      </c>
      <c r="AB14">
        <v>7.5439294546877422E-2</v>
      </c>
      <c r="AC14">
        <v>0.16828517814664079</v>
      </c>
      <c r="AD14">
        <v>0.16711071125681032</v>
      </c>
      <c r="AE14" s="6">
        <v>8.6973198557655423E-2</v>
      </c>
      <c r="AG14" t="str">
        <f t="shared" si="0"/>
        <v>Cer_16_d18:1/26:1</v>
      </c>
      <c r="AH14" s="5">
        <f t="shared" si="1"/>
        <v>0.27710996025280443</v>
      </c>
      <c r="AI14">
        <f t="shared" si="2"/>
        <v>0.34327497166873239</v>
      </c>
      <c r="AJ14">
        <f t="shared" si="3"/>
        <v>0.12533024326775605</v>
      </c>
      <c r="AK14">
        <f t="shared" si="4"/>
        <v>0.13453317433542328</v>
      </c>
      <c r="AL14">
        <f t="shared" si="5"/>
        <v>0.2130826997901992</v>
      </c>
      <c r="AM14" s="6">
        <f t="shared" si="6"/>
        <v>0.20280325986291547</v>
      </c>
      <c r="AN14" s="5">
        <f t="shared" si="7"/>
        <v>9.3379663622631448E-2</v>
      </c>
      <c r="AO14">
        <f t="shared" si="8"/>
        <v>6.1567301264253874E-2</v>
      </c>
      <c r="AP14">
        <f t="shared" si="9"/>
        <v>1.7927771970858753E-2</v>
      </c>
      <c r="AQ14">
        <f t="shared" si="10"/>
        <v>3.4995323114698634E-2</v>
      </c>
      <c r="AR14">
        <f t="shared" si="11"/>
        <v>3.4479782129260568E-2</v>
      </c>
      <c r="AS14" s="6">
        <f t="shared" si="12"/>
        <v>5.7926214445346222E-2</v>
      </c>
    </row>
    <row r="15" spans="1:45">
      <c r="A15" t="s">
        <v>78</v>
      </c>
      <c r="B15" s="5">
        <v>8.9420939823448856E-2</v>
      </c>
      <c r="C15">
        <v>0.22462858121959883</v>
      </c>
      <c r="D15">
        <v>5.1277863842497474E-2</v>
      </c>
      <c r="E15">
        <v>4.851321654180607E-2</v>
      </c>
      <c r="F15">
        <v>0.17481935986932778</v>
      </c>
      <c r="G15" s="6">
        <v>0.11598118474378227</v>
      </c>
      <c r="H15" s="5">
        <v>0.3633174811991049</v>
      </c>
      <c r="I15">
        <v>0.13897734715928195</v>
      </c>
      <c r="J15">
        <v>0.19410625134666623</v>
      </c>
      <c r="K15">
        <v>0.12026155977919009</v>
      </c>
      <c r="L15">
        <v>0.12049457853154365</v>
      </c>
      <c r="M15" s="6">
        <v>0.20025282612721848</v>
      </c>
      <c r="N15" s="5">
        <v>0.21544179030891664</v>
      </c>
      <c r="O15">
        <v>0.28494034979397792</v>
      </c>
      <c r="P15">
        <v>0.10457955419139153</v>
      </c>
      <c r="Q15">
        <v>8.3037826622279265E-2</v>
      </c>
      <c r="R15">
        <v>0.16624153477126413</v>
      </c>
      <c r="S15" s="6">
        <v>0.17382415366909398</v>
      </c>
      <c r="T15" s="5">
        <v>0.16696263970884934</v>
      </c>
      <c r="U15">
        <v>0.36649433196766057</v>
      </c>
      <c r="V15">
        <v>3.9641974383696529E-2</v>
      </c>
      <c r="W15">
        <v>6.7016278994597639E-2</v>
      </c>
      <c r="Y15" s="6">
        <v>0.10035854137667788</v>
      </c>
      <c r="Z15" s="5">
        <v>6.9616809827148088E-2</v>
      </c>
      <c r="AB15">
        <v>5.2180620521698168E-2</v>
      </c>
      <c r="AC15">
        <v>8.2250122814645416E-2</v>
      </c>
      <c r="AD15">
        <v>0.13749015596534259</v>
      </c>
      <c r="AE15" s="6">
        <v>9.9877113061676709E-2</v>
      </c>
      <c r="AG15" t="str">
        <f t="shared" si="0"/>
        <v>Cer_17_d18:1/26:0</v>
      </c>
      <c r="AH15" s="5">
        <f t="shared" si="1"/>
        <v>0.18095193217349353</v>
      </c>
      <c r="AI15">
        <f t="shared" si="2"/>
        <v>0.25376015253512985</v>
      </c>
      <c r="AJ15">
        <f t="shared" si="3"/>
        <v>8.8357252857189983E-2</v>
      </c>
      <c r="AK15">
        <f t="shared" si="4"/>
        <v>8.0215800950503693E-2</v>
      </c>
      <c r="AL15">
        <f t="shared" si="5"/>
        <v>0.14976140728436954</v>
      </c>
      <c r="AM15" s="6">
        <f t="shared" si="6"/>
        <v>0.13805876379568988</v>
      </c>
      <c r="AN15" s="5">
        <f t="shared" si="7"/>
        <v>5.263833019660448E-2</v>
      </c>
      <c r="AO15">
        <f t="shared" si="8"/>
        <v>4.804940232951941E-2</v>
      </c>
      <c r="AP15">
        <f t="shared" si="9"/>
        <v>2.87252692900303E-2</v>
      </c>
      <c r="AQ15">
        <f t="shared" si="10"/>
        <v>1.1821688400054046E-2</v>
      </c>
      <c r="AR15">
        <f t="shared" si="11"/>
        <v>1.1274237487641975E-2</v>
      </c>
      <c r="AS15" s="6">
        <f t="shared" si="12"/>
        <v>2.0632291707545533E-2</v>
      </c>
    </row>
    <row r="16" spans="1:45">
      <c r="A16" t="s">
        <v>79</v>
      </c>
      <c r="B16" s="5">
        <v>0.19046550227042405</v>
      </c>
      <c r="C16">
        <v>0.24714509576832253</v>
      </c>
      <c r="D16">
        <v>0.2151835815310745</v>
      </c>
      <c r="E16">
        <v>0.21042657186639757</v>
      </c>
      <c r="F16">
        <v>0.23692720933813499</v>
      </c>
      <c r="G16" s="6">
        <v>0.16425598822055962</v>
      </c>
      <c r="H16" s="5">
        <v>0.27503557400082668</v>
      </c>
      <c r="I16">
        <v>0.30405908927027236</v>
      </c>
      <c r="J16">
        <v>0.21463209392376822</v>
      </c>
      <c r="K16">
        <v>0.19748341480778864</v>
      </c>
      <c r="L16">
        <v>0.28388065323316819</v>
      </c>
      <c r="M16" s="6">
        <v>0.26413522541490986</v>
      </c>
      <c r="N16" s="5">
        <v>0.11218215880739486</v>
      </c>
      <c r="O16">
        <v>0.35135090637223904</v>
      </c>
      <c r="P16">
        <v>0.21211485075115932</v>
      </c>
      <c r="Q16">
        <v>0.13742575229107673</v>
      </c>
      <c r="R16">
        <v>0.37614886034137029</v>
      </c>
      <c r="S16" s="6">
        <v>0.21328890694672081</v>
      </c>
      <c r="T16" s="5">
        <v>0.22254512490166098</v>
      </c>
      <c r="U16">
        <v>0.26677318516578108</v>
      </c>
      <c r="V16">
        <v>0.19579588145850554</v>
      </c>
      <c r="W16">
        <v>0.20324584560167602</v>
      </c>
      <c r="Y16" s="6">
        <v>0.25220948000435489</v>
      </c>
      <c r="Z16" s="5">
        <v>0.17873393329581996</v>
      </c>
      <c r="AB16">
        <v>0.16906646615892579</v>
      </c>
      <c r="AC16">
        <v>0.20574355784292295</v>
      </c>
      <c r="AD16">
        <v>0.27924550580614543</v>
      </c>
      <c r="AE16" s="6">
        <v>0.19496647231291928</v>
      </c>
      <c r="AG16" t="str">
        <f t="shared" si="0"/>
        <v>Cer_36_d18:2/16:0</v>
      </c>
      <c r="AH16" s="5">
        <f t="shared" si="1"/>
        <v>0.19579245865522532</v>
      </c>
      <c r="AI16">
        <f t="shared" si="2"/>
        <v>0.29233206914415377</v>
      </c>
      <c r="AJ16">
        <f t="shared" si="3"/>
        <v>0.20135857476468666</v>
      </c>
      <c r="AK16">
        <f t="shared" si="4"/>
        <v>0.19086502848197237</v>
      </c>
      <c r="AL16">
        <f t="shared" si="5"/>
        <v>0.29405055717970474</v>
      </c>
      <c r="AM16" s="6">
        <f t="shared" si="6"/>
        <v>0.21777121457989285</v>
      </c>
      <c r="AN16" s="5">
        <f t="shared" si="7"/>
        <v>2.6744371812940933E-2</v>
      </c>
      <c r="AO16">
        <f t="shared" si="8"/>
        <v>2.2941711033765456E-2</v>
      </c>
      <c r="AP16">
        <f t="shared" si="9"/>
        <v>8.8225235366056996E-3</v>
      </c>
      <c r="AQ16">
        <f t="shared" si="10"/>
        <v>1.3521960888572208E-2</v>
      </c>
      <c r="AR16">
        <f t="shared" si="11"/>
        <v>2.6237155261332763E-2</v>
      </c>
      <c r="AS16" s="6">
        <f t="shared" si="12"/>
        <v>1.8357072792288365E-2</v>
      </c>
    </row>
    <row r="17" spans="1:45">
      <c r="A17" t="s">
        <v>80</v>
      </c>
      <c r="B17" s="5">
        <v>4.0461566780102681E-2</v>
      </c>
      <c r="C17">
        <v>4.2040702821893317E-2</v>
      </c>
      <c r="D17">
        <v>7.966231565646642E-2</v>
      </c>
      <c r="E17">
        <v>6.6208162206824059E-2</v>
      </c>
      <c r="F17">
        <v>8.3435215832595E-2</v>
      </c>
      <c r="G17" s="6">
        <v>6.1918324869648801E-2</v>
      </c>
      <c r="H17" s="5">
        <v>5.5281589025312161E-2</v>
      </c>
      <c r="I17">
        <v>5.9847929761243084E-2</v>
      </c>
      <c r="J17">
        <v>6.9105581746149711E-2</v>
      </c>
      <c r="K17">
        <v>4.7691658256252788E-2</v>
      </c>
      <c r="L17">
        <v>0.11233838675318029</v>
      </c>
      <c r="M17" s="6">
        <v>0.11919006164076751</v>
      </c>
      <c r="N17" s="5">
        <v>4.9320129074828245E-2</v>
      </c>
      <c r="O17">
        <v>0.10158211777062898</v>
      </c>
      <c r="P17">
        <v>0.11735796974186219</v>
      </c>
      <c r="Q17">
        <v>4.5423154151053635E-2</v>
      </c>
      <c r="R17">
        <v>8.9014270303295659E-2</v>
      </c>
      <c r="S17" s="6">
        <v>7.3380603598321256E-2</v>
      </c>
      <c r="T17" s="5">
        <v>6.6670226357720783E-2</v>
      </c>
      <c r="U17">
        <v>9.7643107476595617E-2</v>
      </c>
      <c r="V17">
        <v>9.0984714596846261E-2</v>
      </c>
      <c r="W17">
        <v>0.14130003726746249</v>
      </c>
      <c r="Y17" s="6">
        <v>6.4484888680830563E-2</v>
      </c>
      <c r="Z17" s="5">
        <v>5.1175900111344312E-2</v>
      </c>
      <c r="AB17">
        <v>3.6574970786990346E-2</v>
      </c>
      <c r="AC17">
        <v>4.8731270619552847E-2</v>
      </c>
      <c r="AD17">
        <v>0.10880652851545558</v>
      </c>
      <c r="AE17" s="6">
        <v>8.4452298160291719E-2</v>
      </c>
      <c r="AG17" t="str">
        <f t="shared" si="0"/>
        <v>Cer_37_d18:2/18:0</v>
      </c>
      <c r="AH17" s="5">
        <f t="shared" si="1"/>
        <v>5.2581882269861636E-2</v>
      </c>
      <c r="AI17">
        <f t="shared" si="2"/>
        <v>7.5278464457590247E-2</v>
      </c>
      <c r="AJ17">
        <f t="shared" si="3"/>
        <v>7.8737110505662983E-2</v>
      </c>
      <c r="AK17">
        <f t="shared" si="4"/>
        <v>6.9870856500229159E-2</v>
      </c>
      <c r="AL17">
        <f t="shared" si="5"/>
        <v>9.839860035113164E-2</v>
      </c>
      <c r="AM17" s="6">
        <f t="shared" si="6"/>
        <v>8.0685235389971965E-2</v>
      </c>
      <c r="AN17" s="5">
        <f t="shared" si="7"/>
        <v>4.2736853125260165E-3</v>
      </c>
      <c r="AO17">
        <f t="shared" si="8"/>
        <v>1.4534182795931621E-2</v>
      </c>
      <c r="AP17">
        <f t="shared" si="9"/>
        <v>1.3253005226343878E-2</v>
      </c>
      <c r="AQ17">
        <f t="shared" si="10"/>
        <v>1.8237368602228528E-2</v>
      </c>
      <c r="AR17">
        <f t="shared" si="11"/>
        <v>6.4010995946257483E-3</v>
      </c>
      <c r="AS17" s="6">
        <f t="shared" si="12"/>
        <v>1.0403889215349434E-2</v>
      </c>
    </row>
    <row r="18" spans="1:45">
      <c r="A18" t="s">
        <v>81</v>
      </c>
      <c r="B18" s="5">
        <v>3.2571102609974392</v>
      </c>
      <c r="C18">
        <v>4.3114341329996879</v>
      </c>
      <c r="D18">
        <v>7.3820592523914845</v>
      </c>
      <c r="E18">
        <v>4.408482370771277</v>
      </c>
      <c r="F18">
        <v>9.8993912776232946</v>
      </c>
      <c r="G18" s="6">
        <v>5.4029026141647121</v>
      </c>
      <c r="H18" s="5">
        <v>7.9054510589184748</v>
      </c>
      <c r="I18">
        <v>5.5783444213695077</v>
      </c>
      <c r="J18">
        <v>8.7238851512074103</v>
      </c>
      <c r="K18">
        <v>6.5310739073857924</v>
      </c>
      <c r="L18">
        <v>5.9854798956409221</v>
      </c>
      <c r="M18" s="6">
        <v>11.682318102492937</v>
      </c>
      <c r="N18" s="5">
        <v>5.8483163262570343</v>
      </c>
      <c r="O18">
        <v>8.0949137226153081</v>
      </c>
      <c r="P18">
        <v>5.3797965292208554</v>
      </c>
      <c r="Q18">
        <v>3.0205101384748207</v>
      </c>
      <c r="R18">
        <v>10.320500759495383</v>
      </c>
      <c r="S18" s="6">
        <v>5.2577337968597453</v>
      </c>
      <c r="T18" s="5">
        <v>6.8998157381927996</v>
      </c>
      <c r="U18">
        <v>5.5490632182101738</v>
      </c>
      <c r="V18">
        <v>3.6447314422660009</v>
      </c>
      <c r="W18">
        <v>5.64487184995233</v>
      </c>
      <c r="Y18" s="6">
        <v>5.1466051066839382</v>
      </c>
      <c r="Z18" s="5">
        <v>3.6581755774159705</v>
      </c>
      <c r="AB18">
        <v>5.0585861000884904</v>
      </c>
      <c r="AC18">
        <v>4.3740794933158629</v>
      </c>
      <c r="AD18">
        <v>5.8297978846291008</v>
      </c>
      <c r="AE18" s="6">
        <v>3.7514383426855376</v>
      </c>
      <c r="AG18" t="str">
        <f t="shared" si="0"/>
        <v>Cer_38_d18:2/24:1</v>
      </c>
      <c r="AH18" s="5">
        <f t="shared" si="1"/>
        <v>5.5137737923563446</v>
      </c>
      <c r="AI18">
        <f t="shared" si="2"/>
        <v>5.8834388737986689</v>
      </c>
      <c r="AJ18">
        <f t="shared" si="3"/>
        <v>6.0378116950348479</v>
      </c>
      <c r="AK18">
        <f t="shared" si="4"/>
        <v>4.7958035519800166</v>
      </c>
      <c r="AL18">
        <f t="shared" si="5"/>
        <v>8.0087924543471747</v>
      </c>
      <c r="AM18" s="6">
        <f t="shared" si="6"/>
        <v>6.2481995925773743</v>
      </c>
      <c r="AN18" s="5">
        <f t="shared" si="7"/>
        <v>0.90246679049846512</v>
      </c>
      <c r="AO18">
        <f t="shared" si="8"/>
        <v>0.7940775369360118</v>
      </c>
      <c r="AP18">
        <f t="shared" si="9"/>
        <v>0.89835104296276014</v>
      </c>
      <c r="AQ18">
        <f t="shared" si="10"/>
        <v>0.6004837951217229</v>
      </c>
      <c r="AR18">
        <f t="shared" si="11"/>
        <v>1.088122855923404</v>
      </c>
      <c r="AS18" s="6">
        <f t="shared" si="12"/>
        <v>1.3905488233844807</v>
      </c>
    </row>
    <row r="19" spans="1:45" ht="21" thickBot="1">
      <c r="A19" t="s">
        <v>82</v>
      </c>
      <c r="B19" s="7">
        <v>1.7390452382373782</v>
      </c>
      <c r="C19" s="8">
        <v>3.628944783477114</v>
      </c>
      <c r="D19" s="8">
        <v>3.5703900346488426</v>
      </c>
      <c r="E19" s="8">
        <v>1.7195790317921618</v>
      </c>
      <c r="F19" s="8">
        <v>3.3250858166456676</v>
      </c>
      <c r="G19" s="9">
        <v>1.975753535737572</v>
      </c>
      <c r="H19" s="7">
        <v>9.5673992816597142</v>
      </c>
      <c r="I19" s="8">
        <v>2.286312921863165</v>
      </c>
      <c r="J19" s="8">
        <v>5.0165561610005716</v>
      </c>
      <c r="K19" s="8">
        <v>2.6792820538489472</v>
      </c>
      <c r="L19" s="8">
        <v>2.1709285982142101</v>
      </c>
      <c r="M19" s="9">
        <v>2.8677046279854266</v>
      </c>
      <c r="N19" s="7">
        <v>2.6673513531068735</v>
      </c>
      <c r="O19" s="8">
        <v>4.7652935350973875</v>
      </c>
      <c r="P19" s="8">
        <v>2.7662621502355722</v>
      </c>
      <c r="Q19" s="8">
        <v>1.1380660520191583</v>
      </c>
      <c r="R19" s="8">
        <v>3.6271818886635003</v>
      </c>
      <c r="S19" s="9">
        <v>2.5854576178251034</v>
      </c>
      <c r="T19" s="7">
        <v>5.0968251272116474</v>
      </c>
      <c r="U19" s="8">
        <v>3.4886632418241685</v>
      </c>
      <c r="V19" s="8">
        <v>1.2720970489281225</v>
      </c>
      <c r="W19" s="8">
        <v>1.9210757498323401</v>
      </c>
      <c r="X19" s="8"/>
      <c r="Y19" s="9">
        <v>2.1963394771565228</v>
      </c>
      <c r="Z19" s="7">
        <v>2.8861364041090805</v>
      </c>
      <c r="AA19" s="8"/>
      <c r="AB19" s="8">
        <v>1.8996294808211509</v>
      </c>
      <c r="AC19" s="8">
        <v>1.8140742100904632</v>
      </c>
      <c r="AD19" s="8">
        <v>1.929427383966257</v>
      </c>
      <c r="AE19" s="9">
        <v>1.7069322585516742</v>
      </c>
      <c r="AG19" t="str">
        <f t="shared" si="0"/>
        <v>Cer_39_d18:2/24:0</v>
      </c>
      <c r="AH19" s="7">
        <f t="shared" si="1"/>
        <v>4.3913514808649392</v>
      </c>
      <c r="AI19" s="8">
        <f t="shared" si="2"/>
        <v>3.5423036205654586</v>
      </c>
      <c r="AJ19" s="8">
        <f t="shared" si="3"/>
        <v>2.9049869751268522</v>
      </c>
      <c r="AK19" s="8">
        <f t="shared" si="4"/>
        <v>1.854415419516614</v>
      </c>
      <c r="AL19" s="8">
        <f t="shared" si="5"/>
        <v>2.7631559218724089</v>
      </c>
      <c r="AM19" s="9">
        <f t="shared" si="6"/>
        <v>2.26643750345126</v>
      </c>
      <c r="AN19" s="7">
        <f t="shared" si="7"/>
        <v>1.4064448296020402</v>
      </c>
      <c r="AO19" s="8">
        <f t="shared" si="8"/>
        <v>0.50691887480605857</v>
      </c>
      <c r="AP19" s="8">
        <f t="shared" si="9"/>
        <v>0.65566010393464047</v>
      </c>
      <c r="AQ19" s="8">
        <f t="shared" si="10"/>
        <v>0.246760333625474</v>
      </c>
      <c r="AR19" s="8">
        <f t="shared" si="11"/>
        <v>0.37489043339226874</v>
      </c>
      <c r="AS19" s="9">
        <f t="shared" si="12"/>
        <v>0.20805684437996996</v>
      </c>
    </row>
  </sheetData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846A0-63AA-9745-9921-C25E152403FA}">
  <sheetPr codeName="Sheet14"/>
  <dimension ref="A1:AS8"/>
  <sheetViews>
    <sheetView zoomScale="40" zoomScaleNormal="40" workbookViewId="0">
      <selection activeCell="AG1" sqref="AG1"/>
    </sheetView>
  </sheetViews>
  <sheetFormatPr baseColWidth="10" defaultRowHeight="20"/>
  <cols>
    <col min="1" max="1" width="22" bestFit="1" customWidth="1"/>
    <col min="2" max="2" width="13.7109375" bestFit="1" customWidth="1"/>
    <col min="3" max="3" width="13" bestFit="1" customWidth="1"/>
    <col min="4" max="4" width="14.7109375" bestFit="1" customWidth="1"/>
    <col min="5" max="5" width="14" bestFit="1" customWidth="1"/>
    <col min="6" max="6" width="14.7109375" bestFit="1" customWidth="1"/>
    <col min="7" max="7" width="14" bestFit="1" customWidth="1"/>
    <col min="8" max="8" width="13.7109375" bestFit="1" customWidth="1"/>
    <col min="9" max="9" width="13" bestFit="1" customWidth="1"/>
    <col min="10" max="10" width="14.7109375" bestFit="1" customWidth="1"/>
    <col min="11" max="11" width="14" bestFit="1" customWidth="1"/>
    <col min="12" max="12" width="14.7109375" bestFit="1" customWidth="1"/>
    <col min="13" max="13" width="14" bestFit="1" customWidth="1"/>
    <col min="14" max="14" width="13.7109375" bestFit="1" customWidth="1"/>
    <col min="15" max="15" width="13" bestFit="1" customWidth="1"/>
    <col min="16" max="16" width="14.7109375" bestFit="1" customWidth="1"/>
    <col min="17" max="17" width="14" bestFit="1" customWidth="1"/>
    <col min="18" max="18" width="14.7109375" bestFit="1" customWidth="1"/>
    <col min="19" max="19" width="14" bestFit="1" customWidth="1"/>
    <col min="20" max="20" width="13.7109375" bestFit="1" customWidth="1"/>
    <col min="21" max="21" width="13" bestFit="1" customWidth="1"/>
    <col min="22" max="22" width="14.7109375" bestFit="1" customWidth="1"/>
    <col min="23" max="23" width="14" bestFit="1" customWidth="1"/>
    <col min="25" max="25" width="14" bestFit="1" customWidth="1"/>
    <col min="26" max="26" width="13.7109375" bestFit="1" customWidth="1"/>
    <col min="27" max="27" width="3.28515625" bestFit="1" customWidth="1"/>
    <col min="28" max="28" width="14.7109375" bestFit="1" customWidth="1"/>
    <col min="29" max="29" width="14" bestFit="1" customWidth="1"/>
    <col min="30" max="30" width="14.7109375" bestFit="1" customWidth="1"/>
    <col min="31" max="31" width="14" bestFit="1" customWidth="1"/>
    <col min="33" max="33" width="22" bestFit="1" customWidth="1"/>
    <col min="34" max="34" width="15.85546875" bestFit="1" customWidth="1"/>
    <col min="35" max="35" width="14.85546875" bestFit="1" customWidth="1"/>
    <col min="36" max="36" width="17.140625" bestFit="1" customWidth="1"/>
    <col min="37" max="37" width="16.140625" bestFit="1" customWidth="1"/>
    <col min="38" max="38" width="17.140625" bestFit="1" customWidth="1"/>
    <col min="39" max="39" width="16.140625" bestFit="1" customWidth="1"/>
    <col min="40" max="40" width="19.28515625" bestFit="1" customWidth="1"/>
    <col min="41" max="41" width="18.5703125" bestFit="1" customWidth="1"/>
    <col min="42" max="42" width="20.42578125" bestFit="1" customWidth="1"/>
    <col min="43" max="43" width="19.5703125" bestFit="1" customWidth="1"/>
    <col min="44" max="44" width="20.42578125" bestFit="1" customWidth="1"/>
    <col min="45" max="45" width="19.5703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132</v>
      </c>
      <c r="B2" s="2">
        <v>0.41588889739845608</v>
      </c>
      <c r="C2" s="3">
        <v>1.0365954160161692</v>
      </c>
      <c r="D2" s="3">
        <v>0.54521941783115768</v>
      </c>
      <c r="E2" s="3">
        <v>0.49187722100996112</v>
      </c>
      <c r="F2" s="3">
        <v>0.63313662794417458</v>
      </c>
      <c r="G2" s="4">
        <v>0.73649696630399664</v>
      </c>
      <c r="H2" s="2">
        <v>0.7233757079070009</v>
      </c>
      <c r="I2" s="3">
        <v>0.99100484927384314</v>
      </c>
      <c r="J2" s="3">
        <v>0.56187177881262762</v>
      </c>
      <c r="K2" s="3">
        <v>0.74197298067880124</v>
      </c>
      <c r="L2" s="3">
        <v>0.45277544240495371</v>
      </c>
      <c r="M2" s="4">
        <v>1.0104319766096899</v>
      </c>
      <c r="N2" s="2">
        <v>0.95249485122937561</v>
      </c>
      <c r="O2" s="3">
        <v>1.1871407804098697</v>
      </c>
      <c r="P2" s="3">
        <v>0.44085843139091052</v>
      </c>
      <c r="Q2" s="3">
        <v>0.42247345663225455</v>
      </c>
      <c r="R2" s="3">
        <v>0.47142174599861297</v>
      </c>
      <c r="S2" s="4">
        <v>0.57445607065052562</v>
      </c>
      <c r="T2" s="2">
        <v>0.6765594975700141</v>
      </c>
      <c r="U2" s="3">
        <v>0.80215968555723449</v>
      </c>
      <c r="V2" s="3">
        <v>0.45007253149405479</v>
      </c>
      <c r="W2" s="3">
        <v>12.893945332638266</v>
      </c>
      <c r="X2" s="3"/>
      <c r="Y2" s="4">
        <v>0.43614459123727678</v>
      </c>
      <c r="Z2" s="2">
        <v>0.53634269420577885</v>
      </c>
      <c r="AA2" s="3"/>
      <c r="AB2" s="3">
        <v>7.2591450280756407</v>
      </c>
      <c r="AC2" s="3">
        <v>0.47150375577296338</v>
      </c>
      <c r="AD2" s="3">
        <v>0.32974620030104829</v>
      </c>
      <c r="AE2" s="4">
        <v>0.25756329340460832</v>
      </c>
      <c r="AG2" t="str">
        <f>A2</f>
        <v>LacCer_01_d18:1/16:0</v>
      </c>
      <c r="AH2" s="2">
        <f>AVERAGE(B2,H2,N2,T2,Z2)</f>
        <v>0.66093232966212523</v>
      </c>
      <c r="AI2" s="3">
        <f>AVERAGE(C2,I2,O2,U2)</f>
        <v>1.0042251828142792</v>
      </c>
      <c r="AJ2" s="3">
        <f>AVERAGE(D2,J2,P2,V2,AB2)</f>
        <v>1.8514334375208783</v>
      </c>
      <c r="AK2" s="3">
        <f>AVERAGE(E2,K2,Q2,W2,AC2)</f>
        <v>3.0043545493464494</v>
      </c>
      <c r="AL2" s="3">
        <f>AVERAGE(F2,L2,R2,X2,AD2)</f>
        <v>0.47177000416219739</v>
      </c>
      <c r="AM2" s="4">
        <f>AVERAGE(G2,M2,S2,Y2,AE2)</f>
        <v>0.60301857964121941</v>
      </c>
      <c r="AN2" s="2">
        <f>STDEV(B2,H2,N2,T2,Z2)/(5^0.5)</f>
        <v>9.0752671807724644E-2</v>
      </c>
      <c r="AO2" s="3">
        <f>STDEV(C2,I2,O2,U2)/(4^0.5)</f>
        <v>7.9325904891337048E-2</v>
      </c>
      <c r="AP2" s="3">
        <f>STDEV(D2,J2,P2,V2,AB2)/(5^0.5)</f>
        <v>1.3521472408788096</v>
      </c>
      <c r="AQ2" s="3">
        <f>STDEV(E2,K2,Q2,W2,AC2)/(5^0.5)</f>
        <v>2.4730180111358191</v>
      </c>
      <c r="AR2" s="3">
        <f>STDEV(F2,L2,R2,X2,AD2)/(5^0.5)</f>
        <v>5.5720051922734014E-2</v>
      </c>
      <c r="AS2" s="4">
        <f>STDEV(G2,M2,S2,Y2,AE2)/(5^0.5)</f>
        <v>0.12880299985830834</v>
      </c>
    </row>
    <row r="3" spans="1:45">
      <c r="A3" t="s">
        <v>133</v>
      </c>
      <c r="B3" s="5">
        <v>5.9812764157332735E-2</v>
      </c>
      <c r="C3">
        <v>7.7635310076793237E-2</v>
      </c>
      <c r="D3">
        <v>3.3478605224400014E-2</v>
      </c>
      <c r="E3">
        <v>5.5000466284903786E-2</v>
      </c>
      <c r="F3">
        <v>5.3398877451538464E-2</v>
      </c>
      <c r="G3" s="6">
        <v>9.8894643565242635E-2</v>
      </c>
      <c r="H3" s="5">
        <v>0.11154248094096259</v>
      </c>
      <c r="I3">
        <v>0.14633087559953858</v>
      </c>
      <c r="J3">
        <v>4.4312710267067811E-2</v>
      </c>
      <c r="K3">
        <v>7.1836709967671497E-2</v>
      </c>
      <c r="L3">
        <v>1.7118503889559704E-2</v>
      </c>
      <c r="M3" s="6">
        <v>0.17623061465478426</v>
      </c>
      <c r="N3" s="5">
        <v>0.11378444334753678</v>
      </c>
      <c r="O3">
        <v>0.17167120475621983</v>
      </c>
      <c r="P3">
        <v>5.9691494960057857E-2</v>
      </c>
      <c r="Q3">
        <v>7.3763495292273509E-2</v>
      </c>
      <c r="R3">
        <v>7.2487704853213361E-2</v>
      </c>
      <c r="S3" s="6">
        <v>6.192574081538435E-2</v>
      </c>
      <c r="T3" s="5">
        <v>7.9002394063889828E-2</v>
      </c>
      <c r="U3">
        <v>9.4087704305632139E-2</v>
      </c>
      <c r="V3">
        <v>1.3732870267107265E-2</v>
      </c>
      <c r="W3">
        <v>2.9373474114990641</v>
      </c>
      <c r="Y3" s="6">
        <v>9.2096990875325566E-2</v>
      </c>
      <c r="Z3" s="5">
        <v>0.16499896107297779</v>
      </c>
      <c r="AB3">
        <v>2.2118065694180618</v>
      </c>
      <c r="AC3">
        <v>0.10760405526871104</v>
      </c>
      <c r="AD3">
        <v>1.4683600191439906E-3</v>
      </c>
      <c r="AE3" s="6">
        <v>2.2088055344133264E-3</v>
      </c>
      <c r="AG3" t="str">
        <f t="shared" ref="AG3:AG8" si="0">A3</f>
        <v>LacCer_02_d18:1/18:0</v>
      </c>
      <c r="AH3" s="5">
        <f t="shared" ref="AH3:AH8" si="1">AVERAGE(B3,H3,N3,T3,Z3)</f>
        <v>0.10582820871653995</v>
      </c>
      <c r="AI3">
        <f t="shared" ref="AI3:AI8" si="2">AVERAGE(C3,I3,O3,U3)</f>
        <v>0.12243127368454594</v>
      </c>
      <c r="AJ3">
        <f t="shared" ref="AJ3:AJ8" si="3">AVERAGE(D3,J3,P3,V3,AB3)</f>
        <v>0.47260445002733897</v>
      </c>
      <c r="AK3">
        <f t="shared" ref="AK3:AK8" si="4">AVERAGE(E3,K3,Q3,W3,AC3)</f>
        <v>0.6491104276625248</v>
      </c>
      <c r="AL3">
        <f t="shared" ref="AL3:AL8" si="5">AVERAGE(F3,L3,R3,X3,AD3)</f>
        <v>3.6118361553363877E-2</v>
      </c>
      <c r="AM3" s="6">
        <f t="shared" ref="AM3:AM8" si="6">AVERAGE(G3,M3,S3,Y3,AE3)</f>
        <v>8.6271359089030025E-2</v>
      </c>
      <c r="AN3" s="5">
        <f t="shared" ref="AN3:AN8" si="7">STDEV(B3,H3,N3,T3,Z3)/(5^0.5)</f>
        <v>1.793624539967182E-2</v>
      </c>
      <c r="AO3">
        <f t="shared" ref="AO3:AO8" si="8">STDEV(C3,I3,O3,U3)/(4^0.5)</f>
        <v>2.1995829271937609E-2</v>
      </c>
      <c r="AP3">
        <f t="shared" ref="AP3:AP8" si="9">STDEV(D3,J3,P3,V3,AB3)/(5^0.5)</f>
        <v>0.43486489678910628</v>
      </c>
      <c r="AQ3">
        <f t="shared" ref="AQ3:AQ8" si="10">STDEV(E3,K3,Q3,W3,AC3)/(5^0.5)</f>
        <v>0.57212294699118937</v>
      </c>
      <c r="AR3">
        <f t="shared" ref="AR3:AR8" si="11">STDEV(F3,L3,R3,X3,AD3)/(5^0.5)</f>
        <v>1.4567000513342089E-2</v>
      </c>
      <c r="AS3" s="6">
        <f t="shared" ref="AS3:AS8" si="12">STDEV(G3,M3,S3,Y3,AE3)/(5^0.5)</f>
        <v>2.8235770750831689E-2</v>
      </c>
    </row>
    <row r="4" spans="1:45">
      <c r="A4" t="s">
        <v>134</v>
      </c>
      <c r="B4" s="5">
        <v>0.18081208313355146</v>
      </c>
      <c r="C4">
        <v>0.59864955466776082</v>
      </c>
      <c r="D4">
        <v>0.4483685088739009</v>
      </c>
      <c r="E4">
        <v>0.38239191245165755</v>
      </c>
      <c r="F4">
        <v>0.3270164173696859</v>
      </c>
      <c r="G4" s="6">
        <v>0.43787647454287693</v>
      </c>
      <c r="H4" s="5">
        <v>0.43559708752577841</v>
      </c>
      <c r="I4">
        <v>0.43565729375862816</v>
      </c>
      <c r="J4">
        <v>0.26430991012501831</v>
      </c>
      <c r="K4">
        <v>0.55311737033652131</v>
      </c>
      <c r="L4">
        <v>0.10780733950300625</v>
      </c>
      <c r="M4" s="6">
        <v>0.73383262998895638</v>
      </c>
      <c r="N4" s="5">
        <v>0.43409174123228189</v>
      </c>
      <c r="O4">
        <v>0.51759155037222471</v>
      </c>
      <c r="P4">
        <v>0.45539589046229284</v>
      </c>
      <c r="Q4">
        <v>0.34384356780035319</v>
      </c>
      <c r="R4">
        <v>0.19457249457000902</v>
      </c>
      <c r="S4" s="6">
        <v>0.44998534298584136</v>
      </c>
      <c r="T4" s="5">
        <v>0.39617239609751431</v>
      </c>
      <c r="U4">
        <v>0.41679078607103648</v>
      </c>
      <c r="V4">
        <v>0.2941601959089663</v>
      </c>
      <c r="W4">
        <v>21.288965679376375</v>
      </c>
      <c r="Y4" s="6">
        <v>0.31159233072319203</v>
      </c>
      <c r="Z4" s="5">
        <v>0.23382242507923334</v>
      </c>
      <c r="AB4">
        <v>9.8106539097743237</v>
      </c>
      <c r="AC4">
        <v>0.35833103861489735</v>
      </c>
      <c r="AD4">
        <v>0.18346985150088224</v>
      </c>
      <c r="AE4" s="6">
        <v>0.25856776815809701</v>
      </c>
      <c r="AG4" t="str">
        <f t="shared" si="0"/>
        <v>LacCer_04_d18:1/20:0</v>
      </c>
      <c r="AH4" s="5">
        <f t="shared" si="1"/>
        <v>0.33609914661367191</v>
      </c>
      <c r="AI4">
        <f t="shared" si="2"/>
        <v>0.49217229621741254</v>
      </c>
      <c r="AJ4">
        <f t="shared" si="3"/>
        <v>2.2545776830289004</v>
      </c>
      <c r="AK4">
        <f t="shared" si="4"/>
        <v>4.5853299137159604</v>
      </c>
      <c r="AL4">
        <f t="shared" si="5"/>
        <v>0.20321652573589585</v>
      </c>
      <c r="AM4" s="6">
        <f t="shared" si="6"/>
        <v>0.43837090927979272</v>
      </c>
      <c r="AN4" s="5">
        <f t="shared" si="7"/>
        <v>5.3705578854294257E-2</v>
      </c>
      <c r="AO4">
        <f t="shared" si="8"/>
        <v>4.1693187516821252E-2</v>
      </c>
      <c r="AP4">
        <f t="shared" si="9"/>
        <v>1.8894197148801748</v>
      </c>
      <c r="AQ4">
        <f t="shared" si="10"/>
        <v>4.1760783011217715</v>
      </c>
      <c r="AR4">
        <f t="shared" si="11"/>
        <v>4.0738169165457076E-2</v>
      </c>
      <c r="AS4" s="6">
        <f t="shared" si="12"/>
        <v>8.2411997148019001E-2</v>
      </c>
    </row>
    <row r="5" spans="1:45">
      <c r="A5" t="s">
        <v>135</v>
      </c>
      <c r="B5" s="5">
        <v>9.7847547518918665E-2</v>
      </c>
      <c r="C5">
        <v>0.29307838910685696</v>
      </c>
      <c r="D5">
        <v>0.22249707703925559</v>
      </c>
      <c r="E5">
        <v>0.10977860321432747</v>
      </c>
      <c r="F5">
        <v>0.23577812979324461</v>
      </c>
      <c r="G5" s="6">
        <v>0.28535465875569821</v>
      </c>
      <c r="H5" s="5">
        <v>0.17818193490758646</v>
      </c>
      <c r="I5">
        <v>0.34915694468011893</v>
      </c>
      <c r="J5">
        <v>0.13592172586215867</v>
      </c>
      <c r="K5">
        <v>0.36221371179968065</v>
      </c>
      <c r="L5">
        <v>0.13247575846543613</v>
      </c>
      <c r="M5" s="6">
        <v>0.39014003838557676</v>
      </c>
      <c r="N5" s="5">
        <v>0.24063000376012825</v>
      </c>
      <c r="O5">
        <v>0.48588128181884971</v>
      </c>
      <c r="P5">
        <v>0.17797082050148655</v>
      </c>
      <c r="Q5">
        <v>0.21084816327593706</v>
      </c>
      <c r="R5">
        <v>0.24575228466308485</v>
      </c>
      <c r="S5" s="6">
        <v>0.21204765082014584</v>
      </c>
      <c r="T5" s="5">
        <v>0.19558641856576964</v>
      </c>
      <c r="U5">
        <v>0.27217214376247212</v>
      </c>
      <c r="V5">
        <v>9.9928460250053669E-2</v>
      </c>
      <c r="W5">
        <v>4.158625270100071</v>
      </c>
      <c r="Y5" s="6">
        <v>0.23172878762936114</v>
      </c>
      <c r="Z5" s="5">
        <v>8.629834229489744E-2</v>
      </c>
      <c r="AB5">
        <v>2.5618737556064457</v>
      </c>
      <c r="AC5">
        <v>0.21930367421281893</v>
      </c>
      <c r="AD5">
        <v>8.6916869437624888E-2</v>
      </c>
      <c r="AE5" s="6">
        <v>0.1220051330278434</v>
      </c>
      <c r="AG5" t="str">
        <f t="shared" si="0"/>
        <v>LacCer_05_d18:1/22:1</v>
      </c>
      <c r="AH5" s="5">
        <f t="shared" si="1"/>
        <v>0.15970884940946009</v>
      </c>
      <c r="AI5">
        <f t="shared" si="2"/>
        <v>0.35007218984207444</v>
      </c>
      <c r="AJ5">
        <f t="shared" si="3"/>
        <v>0.63963836785188</v>
      </c>
      <c r="AK5">
        <f t="shared" si="4"/>
        <v>1.0121538845205671</v>
      </c>
      <c r="AL5">
        <f t="shared" si="5"/>
        <v>0.17523076058984763</v>
      </c>
      <c r="AM5" s="6">
        <f t="shared" si="6"/>
        <v>0.24825525372372509</v>
      </c>
      <c r="AN5" s="5">
        <f t="shared" si="7"/>
        <v>2.94894992363735E-2</v>
      </c>
      <c r="AO5">
        <f t="shared" si="8"/>
        <v>4.8098559956538355E-2</v>
      </c>
      <c r="AP5">
        <f t="shared" si="9"/>
        <v>0.48099635687259984</v>
      </c>
      <c r="AQ5">
        <f t="shared" si="10"/>
        <v>0.78764483974644284</v>
      </c>
      <c r="AR5">
        <f t="shared" si="11"/>
        <v>3.4896611919754919E-2</v>
      </c>
      <c r="AS5" s="6">
        <f t="shared" si="12"/>
        <v>4.4176275045312817E-2</v>
      </c>
    </row>
    <row r="6" spans="1:45">
      <c r="A6" t="s">
        <v>136</v>
      </c>
      <c r="B6" s="5">
        <v>0.95627453135530771</v>
      </c>
      <c r="C6">
        <v>3.6324092027558508</v>
      </c>
      <c r="D6">
        <v>1.4735116033293221</v>
      </c>
      <c r="E6">
        <v>1.418954185926691</v>
      </c>
      <c r="F6">
        <v>2.1288799623877153</v>
      </c>
      <c r="G6" s="6">
        <v>2.235265391788106</v>
      </c>
      <c r="H6" s="5">
        <v>2.0878662447108947</v>
      </c>
      <c r="I6">
        <v>3.0529230439894368</v>
      </c>
      <c r="J6">
        <v>1.545816266392162</v>
      </c>
      <c r="K6">
        <v>2.662822270603749</v>
      </c>
      <c r="L6">
        <v>0.97094090695691149</v>
      </c>
      <c r="M6" s="6">
        <v>2.9144980827949118</v>
      </c>
      <c r="N6" s="5">
        <v>1.7685620236055524</v>
      </c>
      <c r="O6">
        <v>5.4141285898661371</v>
      </c>
      <c r="P6">
        <v>1.5337057173946869</v>
      </c>
      <c r="Q6">
        <v>0.99917198552371012</v>
      </c>
      <c r="R6">
        <v>1.5254140253920383</v>
      </c>
      <c r="S6" s="6">
        <v>2.5776287587753104</v>
      </c>
      <c r="T6" s="5">
        <v>1.6538259821681411</v>
      </c>
      <c r="U6">
        <v>2.7660315305761261</v>
      </c>
      <c r="V6">
        <v>0.94084422396884271</v>
      </c>
      <c r="W6">
        <v>172.10556540925603</v>
      </c>
      <c r="Y6" s="6">
        <v>1.429181942847956</v>
      </c>
      <c r="Z6" s="5">
        <v>0.94073389803759255</v>
      </c>
      <c r="AB6">
        <v>74.935038523896296</v>
      </c>
      <c r="AC6">
        <v>1.4698741552459622</v>
      </c>
      <c r="AD6">
        <v>0.9422816711242693</v>
      </c>
      <c r="AE6" s="6">
        <v>0.83837853743944946</v>
      </c>
      <c r="AG6" t="str">
        <f t="shared" si="0"/>
        <v>LacCer_06_d18:1/22:0</v>
      </c>
      <c r="AH6" s="5">
        <f t="shared" si="1"/>
        <v>1.4814525359754975</v>
      </c>
      <c r="AI6">
        <f t="shared" si="2"/>
        <v>3.7163730917968874</v>
      </c>
      <c r="AJ6">
        <f t="shared" si="3"/>
        <v>16.085783266996263</v>
      </c>
      <c r="AK6">
        <f t="shared" si="4"/>
        <v>35.731277601311227</v>
      </c>
      <c r="AL6">
        <f t="shared" si="5"/>
        <v>1.3918791414652336</v>
      </c>
      <c r="AM6" s="6">
        <f t="shared" si="6"/>
        <v>1.9989905427291468</v>
      </c>
      <c r="AN6" s="5">
        <f t="shared" si="7"/>
        <v>0.22891817653170418</v>
      </c>
      <c r="AO6">
        <f t="shared" si="8"/>
        <v>0.59390927441308283</v>
      </c>
      <c r="AP6">
        <f t="shared" si="9"/>
        <v>14.712742958860307</v>
      </c>
      <c r="AQ6">
        <f t="shared" si="10"/>
        <v>34.09469722540836</v>
      </c>
      <c r="AR6">
        <f t="shared" si="11"/>
        <v>0.25037687032068734</v>
      </c>
      <c r="AS6" s="6">
        <f t="shared" si="12"/>
        <v>0.38082175046899075</v>
      </c>
    </row>
    <row r="7" spans="1:45">
      <c r="A7" t="s">
        <v>137</v>
      </c>
      <c r="B7" s="5">
        <v>1.1719848415904848</v>
      </c>
      <c r="C7">
        <v>3.3000863897687296</v>
      </c>
      <c r="D7">
        <v>1.375608147233395</v>
      </c>
      <c r="E7">
        <v>1.750038614878541</v>
      </c>
      <c r="F7">
        <v>1.8924992798310409</v>
      </c>
      <c r="G7" s="6">
        <v>3.5916168315067218</v>
      </c>
      <c r="H7" s="5">
        <v>1.965104401242397</v>
      </c>
      <c r="I7">
        <v>4.155858205327406</v>
      </c>
      <c r="J7">
        <v>1.3308186721788637</v>
      </c>
      <c r="K7">
        <v>2.9314545706276434</v>
      </c>
      <c r="L7">
        <v>1.1899578345099531</v>
      </c>
      <c r="M7" s="6">
        <v>5.2535463076130604</v>
      </c>
      <c r="N7" s="5">
        <v>2.1990190668871512</v>
      </c>
      <c r="O7">
        <v>5.535057228906104</v>
      </c>
      <c r="P7">
        <v>1.3425540752971756</v>
      </c>
      <c r="Q7">
        <v>1.4315872332696447</v>
      </c>
      <c r="R7">
        <v>1.4522924320084496</v>
      </c>
      <c r="S7" s="6">
        <v>2.7226686590826858</v>
      </c>
      <c r="T7" s="5">
        <v>1.540377996445621</v>
      </c>
      <c r="U7">
        <v>3.1341236958385679</v>
      </c>
      <c r="V7">
        <v>1.0199505262080979</v>
      </c>
      <c r="W7">
        <v>101.45527627931921</v>
      </c>
      <c r="Y7" s="6">
        <v>1.6371196645886279</v>
      </c>
      <c r="Z7" s="5">
        <v>1.2807334529146894</v>
      </c>
      <c r="AB7">
        <v>43.604754442245053</v>
      </c>
      <c r="AC7">
        <v>1.6302973232530142</v>
      </c>
      <c r="AD7">
        <v>1.1084095259346978</v>
      </c>
      <c r="AE7" s="6">
        <v>1.1113928069514762</v>
      </c>
      <c r="AG7" t="str">
        <f t="shared" si="0"/>
        <v>LacCer_07_d18:1/24:1</v>
      </c>
      <c r="AH7" s="5">
        <f t="shared" si="1"/>
        <v>1.631443951816069</v>
      </c>
      <c r="AI7">
        <f t="shared" si="2"/>
        <v>4.0312813799602019</v>
      </c>
      <c r="AJ7">
        <f t="shared" si="3"/>
        <v>9.7347371726325171</v>
      </c>
      <c r="AK7">
        <f t="shared" si="4"/>
        <v>21.83973080426961</v>
      </c>
      <c r="AL7">
        <f t="shared" si="5"/>
        <v>1.4107897680710353</v>
      </c>
      <c r="AM7" s="6">
        <f t="shared" si="6"/>
        <v>2.8632688539485143</v>
      </c>
      <c r="AN7" s="5">
        <f t="shared" si="7"/>
        <v>0.19695993793101671</v>
      </c>
      <c r="AO7">
        <f t="shared" si="8"/>
        <v>0.54896867041383002</v>
      </c>
      <c r="AP7">
        <f t="shared" si="9"/>
        <v>8.46774821750531</v>
      </c>
      <c r="AQ7">
        <f t="shared" si="10"/>
        <v>19.905611331129801</v>
      </c>
      <c r="AR7">
        <f t="shared" si="11"/>
        <v>0.15789597388760371</v>
      </c>
      <c r="AS7" s="6">
        <f t="shared" si="12"/>
        <v>0.73607734020673377</v>
      </c>
    </row>
    <row r="8" spans="1:45" ht="21" thickBot="1">
      <c r="A8" t="s">
        <v>647</v>
      </c>
      <c r="B8" s="7">
        <v>0.72384836938393748</v>
      </c>
      <c r="C8" s="8">
        <v>2.0881010562711455</v>
      </c>
      <c r="D8" s="8">
        <v>0.635421050395233</v>
      </c>
      <c r="E8" s="8">
        <v>0.65399026781353653</v>
      </c>
      <c r="F8" s="8">
        <v>0.6655381431047922</v>
      </c>
      <c r="G8" s="9">
        <v>1.0411064067059426</v>
      </c>
      <c r="H8" s="7">
        <v>1.6218119075866912</v>
      </c>
      <c r="I8" s="8">
        <v>1.9593006783999158</v>
      </c>
      <c r="J8" s="8">
        <v>0.70689285880727915</v>
      </c>
      <c r="K8" s="8">
        <v>1.1398963971071581</v>
      </c>
      <c r="L8" s="8">
        <v>0.38766556945730746</v>
      </c>
      <c r="M8" s="9">
        <v>1.1132259291622717</v>
      </c>
      <c r="N8" s="7">
        <v>1.0579859185547653</v>
      </c>
      <c r="O8" s="8">
        <v>3.2274767328922302</v>
      </c>
      <c r="P8" s="8">
        <v>0.6398136472390813</v>
      </c>
      <c r="Q8" s="8">
        <v>0.29429426809158249</v>
      </c>
      <c r="R8" s="8">
        <v>0.56033438002340363</v>
      </c>
      <c r="S8" s="9">
        <v>0.80125399625963656</v>
      </c>
      <c r="T8" s="7">
        <v>0.94473835665030514</v>
      </c>
      <c r="U8" s="8">
        <v>2.0899475838084789</v>
      </c>
      <c r="V8" s="8">
        <v>0.50721704022097813</v>
      </c>
      <c r="W8" s="8">
        <v>72.017014511464822</v>
      </c>
      <c r="X8" s="8"/>
      <c r="Y8" s="9">
        <v>0.43972195393751118</v>
      </c>
      <c r="Z8" s="7">
        <v>0.74785701307602626</v>
      </c>
      <c r="AA8" s="8"/>
      <c r="AB8" s="8">
        <v>32.250469587637895</v>
      </c>
      <c r="AC8" s="8">
        <v>0.58103837291355143</v>
      </c>
      <c r="AD8" s="8">
        <v>0.33755075306657795</v>
      </c>
      <c r="AE8" s="9">
        <v>0.2728704606605476</v>
      </c>
      <c r="AG8" t="str">
        <f t="shared" si="0"/>
        <v>LacCer_08_d18:1/24:0</v>
      </c>
      <c r="AH8" s="7">
        <f t="shared" si="1"/>
        <v>1.0192483130503451</v>
      </c>
      <c r="AI8" s="8">
        <f t="shared" si="2"/>
        <v>2.3412065128429429</v>
      </c>
      <c r="AJ8" s="8">
        <f t="shared" si="3"/>
        <v>6.9479628368600928</v>
      </c>
      <c r="AK8" s="8">
        <f t="shared" si="4"/>
        <v>14.937246763478132</v>
      </c>
      <c r="AL8" s="8">
        <f t="shared" si="5"/>
        <v>0.48777221141302035</v>
      </c>
      <c r="AM8" s="9">
        <f t="shared" si="6"/>
        <v>0.73363574934518194</v>
      </c>
      <c r="AN8" s="7">
        <f t="shared" si="7"/>
        <v>0.16294931505891366</v>
      </c>
      <c r="AO8" s="8">
        <f t="shared" si="8"/>
        <v>0.29700173833579291</v>
      </c>
      <c r="AP8" s="8">
        <f t="shared" si="9"/>
        <v>6.3257092043715293</v>
      </c>
      <c r="AQ8" s="8">
        <f t="shared" si="10"/>
        <v>14.270590311113461</v>
      </c>
      <c r="AR8" s="8">
        <f t="shared" si="11"/>
        <v>6.8045975190830291E-2</v>
      </c>
      <c r="AS8" s="9">
        <f t="shared" si="12"/>
        <v>0.16460393486408359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8D4A7-CE22-F545-A463-73874FB4D38F}">
  <sheetPr codeName="Sheet25"/>
  <dimension ref="A1:AS52"/>
  <sheetViews>
    <sheetView zoomScale="40" zoomScaleNormal="40" workbookViewId="0"/>
  </sheetViews>
  <sheetFormatPr baseColWidth="10" defaultRowHeight="20"/>
  <cols>
    <col min="1" max="1" width="23.7109375" bestFit="1" customWidth="1"/>
    <col min="2" max="2" width="14.140625" bestFit="1" customWidth="1"/>
    <col min="3" max="3" width="13.42578125" bestFit="1" customWidth="1"/>
    <col min="4" max="4" width="15.140625" bestFit="1" customWidth="1"/>
    <col min="5" max="5" width="14.42578125" bestFit="1" customWidth="1"/>
    <col min="6" max="6" width="15.140625" bestFit="1" customWidth="1"/>
    <col min="7" max="7" width="14.42578125" bestFit="1" customWidth="1"/>
    <col min="8" max="8" width="14.140625" bestFit="1" customWidth="1"/>
    <col min="9" max="9" width="13.42578125" bestFit="1" customWidth="1"/>
    <col min="10" max="10" width="15.140625" bestFit="1" customWidth="1"/>
    <col min="11" max="11" width="14.42578125" bestFit="1" customWidth="1"/>
    <col min="12" max="12" width="15.140625" bestFit="1" customWidth="1"/>
    <col min="13" max="13" width="14.42578125" bestFit="1" customWidth="1"/>
    <col min="14" max="14" width="14.140625" bestFit="1" customWidth="1"/>
    <col min="15" max="15" width="13.42578125" bestFit="1" customWidth="1"/>
    <col min="16" max="16" width="15.140625" bestFit="1" customWidth="1"/>
    <col min="17" max="17" width="14.42578125" bestFit="1" customWidth="1"/>
    <col min="18" max="18" width="15.140625" bestFit="1" customWidth="1"/>
    <col min="19" max="19" width="14.42578125" bestFit="1" customWidth="1"/>
    <col min="20" max="20" width="14.140625" bestFit="1" customWidth="1"/>
    <col min="21" max="21" width="13.42578125" bestFit="1" customWidth="1"/>
    <col min="22" max="22" width="15.140625" bestFit="1" customWidth="1"/>
    <col min="23" max="23" width="14.42578125" bestFit="1" customWidth="1"/>
    <col min="25" max="25" width="14.42578125" bestFit="1" customWidth="1"/>
    <col min="26" max="26" width="14.140625" bestFit="1" customWidth="1"/>
    <col min="27" max="27" width="3.42578125" bestFit="1" customWidth="1"/>
    <col min="28" max="28" width="15.140625" bestFit="1" customWidth="1"/>
    <col min="29" max="29" width="14.42578125" bestFit="1" customWidth="1"/>
    <col min="30" max="30" width="15.140625" bestFit="1" customWidth="1"/>
    <col min="31" max="31" width="14.42578125" bestFit="1" customWidth="1"/>
    <col min="33" max="33" width="23.7109375" bestFit="1" customWidth="1"/>
    <col min="34" max="34" width="16.42578125" bestFit="1" customWidth="1"/>
    <col min="35" max="35" width="15.42578125" bestFit="1" customWidth="1"/>
    <col min="36" max="36" width="17.7109375" bestFit="1" customWidth="1"/>
    <col min="37" max="37" width="16.7109375" bestFit="1" customWidth="1"/>
    <col min="38" max="38" width="17.7109375" style="11" customWidth="1"/>
    <col min="39" max="39" width="16.7109375" bestFit="1" customWidth="1"/>
    <col min="40" max="40" width="20" bestFit="1" customWidth="1"/>
    <col min="41" max="41" width="19.140625" bestFit="1" customWidth="1"/>
    <col min="42" max="42" width="21.140625" bestFit="1" customWidth="1"/>
    <col min="43" max="43" width="20.140625" bestFit="1" customWidth="1"/>
    <col min="44" max="44" width="21.140625" bestFit="1" customWidth="1"/>
    <col min="45" max="45" width="20.1406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s="1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648</v>
      </c>
      <c r="B2" s="2">
        <v>58.69460242430155</v>
      </c>
      <c r="C2" s="3">
        <v>38.057061176487721</v>
      </c>
      <c r="D2" s="3">
        <v>149.23731892147575</v>
      </c>
      <c r="E2" s="3">
        <v>50.190316888209409</v>
      </c>
      <c r="F2" s="3">
        <v>866.21535125802382</v>
      </c>
      <c r="G2" s="4">
        <v>60.269459243604345</v>
      </c>
      <c r="H2" s="2">
        <v>75.352137411301428</v>
      </c>
      <c r="I2" s="3">
        <v>74.146295635130215</v>
      </c>
      <c r="J2" s="3">
        <v>267.54579391441922</v>
      </c>
      <c r="K2" s="3">
        <v>39.236216256880702</v>
      </c>
      <c r="L2" s="3">
        <v>764.44125917813096</v>
      </c>
      <c r="M2" s="4">
        <v>58.695488770872785</v>
      </c>
      <c r="N2" s="2">
        <v>86.118295039222289</v>
      </c>
      <c r="O2" s="3">
        <v>30.088340585578475</v>
      </c>
      <c r="P2" s="3">
        <v>65.110146392178152</v>
      </c>
      <c r="Q2" s="3">
        <v>48.057056233535725</v>
      </c>
      <c r="R2" s="3">
        <v>786.71434275778392</v>
      </c>
      <c r="S2" s="4">
        <v>35.946650417896016</v>
      </c>
      <c r="T2" s="2">
        <v>69.326560869405142</v>
      </c>
      <c r="U2" s="3">
        <v>51.924514220434837</v>
      </c>
      <c r="V2" s="3">
        <v>95.102542011608932</v>
      </c>
      <c r="W2" s="3">
        <v>34.391032391710198</v>
      </c>
      <c r="X2" s="3"/>
      <c r="Y2" s="4">
        <v>76.73156200626093</v>
      </c>
      <c r="Z2" s="2">
        <v>49.524255139517052</v>
      </c>
      <c r="AA2" s="3"/>
      <c r="AB2" s="3">
        <v>67.275159309787156</v>
      </c>
      <c r="AC2" s="3">
        <v>55.176292688871918</v>
      </c>
      <c r="AD2" s="3">
        <v>474.52483008660607</v>
      </c>
      <c r="AE2" s="4">
        <v>89.75543480437149</v>
      </c>
      <c r="AG2" t="str">
        <f>A2</f>
        <v>DAG_02_16:1/16:0</v>
      </c>
      <c r="AH2" s="2">
        <f>AVERAGE(B2,H2,N2,T2,Z2)</f>
        <v>67.803170176749489</v>
      </c>
      <c r="AI2" s="3">
        <f>AVERAGE(C2,I2,O2,U2)</f>
        <v>48.554052904407811</v>
      </c>
      <c r="AJ2" s="3">
        <f>AVERAGE(D2,J2,P2,V2,AB2)</f>
        <v>128.85419210989383</v>
      </c>
      <c r="AK2" s="3">
        <f>AVERAGE(E2,K2,Q2,W2,AC2)</f>
        <v>45.410182891841586</v>
      </c>
      <c r="AL2" s="12">
        <f>AVERAGE(F2,L2,R2,X2,AD2)</f>
        <v>722.97394582013612</v>
      </c>
      <c r="AM2" s="4">
        <f>AVERAGE(G2,M2,S2,Y2,AE2)</f>
        <v>64.279719048601109</v>
      </c>
      <c r="AN2" s="2">
        <f>STDEV(B2,H2,N2,T2,Z2)/(5^0.5)</f>
        <v>6.3711700875038488</v>
      </c>
      <c r="AO2" s="3">
        <f>STDEV(C2,I2,O2,U2)/(4^0.5)</f>
        <v>9.6500961318563991</v>
      </c>
      <c r="AP2" s="3">
        <f>STDEV(D2,J2,P2,V2,AB2)/(5^0.5)</f>
        <v>37.845268395889306</v>
      </c>
      <c r="AQ2" s="3">
        <f>STDEV(E2,K2,Q2,W2,AC2)/(5^0.5)</f>
        <v>3.7734073582904539</v>
      </c>
      <c r="AR2" s="3">
        <f>STDEV(F2,L2,R2,X2,AD2)/(5^0.5)</f>
        <v>76.606109251370498</v>
      </c>
      <c r="AS2" s="4">
        <f>STDEV(G2,M2,S2,Y2,AE2)/(5^0.5)</f>
        <v>9.0941989087592194</v>
      </c>
    </row>
    <row r="3" spans="1:45">
      <c r="A3" t="s">
        <v>649</v>
      </c>
      <c r="B3" s="5">
        <v>704.45904489642953</v>
      </c>
      <c r="C3">
        <v>400.52341801819995</v>
      </c>
      <c r="D3">
        <v>474.08298136393131</v>
      </c>
      <c r="E3">
        <v>321.11498878208977</v>
      </c>
      <c r="F3">
        <v>907.14874238085736</v>
      </c>
      <c r="G3" s="6">
        <v>280.08307329033374</v>
      </c>
      <c r="H3" s="5">
        <v>310.78510603666058</v>
      </c>
      <c r="I3">
        <v>875.33702521917667</v>
      </c>
      <c r="J3">
        <v>538.40202215539784</v>
      </c>
      <c r="K3">
        <v>170.41956025960803</v>
      </c>
      <c r="L3">
        <v>1376.9390960403721</v>
      </c>
      <c r="M3" s="6">
        <v>187.31421568919973</v>
      </c>
      <c r="N3" s="5">
        <v>463.16963609713605</v>
      </c>
      <c r="O3">
        <v>464.29797579890101</v>
      </c>
      <c r="P3">
        <v>314.97361604445126</v>
      </c>
      <c r="Q3">
        <v>328.34240764646682</v>
      </c>
      <c r="R3">
        <v>743.33455360509072</v>
      </c>
      <c r="S3" s="6">
        <v>238.45131538609954</v>
      </c>
      <c r="T3" s="5">
        <v>538.88655216940299</v>
      </c>
      <c r="U3">
        <v>339.50465712300888</v>
      </c>
      <c r="V3">
        <v>384.24481946122211</v>
      </c>
      <c r="W3">
        <v>169.60112607995745</v>
      </c>
      <c r="Y3" s="6">
        <v>356.88214448280758</v>
      </c>
      <c r="Z3" s="5">
        <v>581.98117015767923</v>
      </c>
      <c r="AB3">
        <v>371.88526838206445</v>
      </c>
      <c r="AC3">
        <v>250.84813824120761</v>
      </c>
      <c r="AD3">
        <v>952.03793052261722</v>
      </c>
      <c r="AE3" s="6">
        <v>378.30910611082658</v>
      </c>
      <c r="AG3" t="str">
        <f t="shared" ref="AG3:AG46" si="0">A3</f>
        <v>DAG_03_16:1/18:2</v>
      </c>
      <c r="AH3" s="5">
        <f t="shared" ref="AH3:AH46" si="1">AVERAGE(B3,H3,N3,T3,Z3)</f>
        <v>519.8563018714616</v>
      </c>
      <c r="AI3">
        <f t="shared" ref="AI3:AI46" si="2">AVERAGE(C3,I3,O3,U3)</f>
        <v>519.91576903982161</v>
      </c>
      <c r="AJ3">
        <f t="shared" ref="AJ3:AJ46" si="3">AVERAGE(D3,J3,P3,V3,AB3)</f>
        <v>416.71774148141338</v>
      </c>
      <c r="AK3">
        <f t="shared" ref="AK3:AK46" si="4">AVERAGE(E3,K3,Q3,W3,AC3)</f>
        <v>248.06524420186597</v>
      </c>
      <c r="AL3" s="13">
        <f t="shared" ref="AL3:AL46" si="5">AVERAGE(F3,L3,R3,X3,AD3)</f>
        <v>994.86508063723431</v>
      </c>
      <c r="AM3" s="6">
        <f t="shared" ref="AM3:AM46" si="6">AVERAGE(G3,M3,S3,Y3,AE3)</f>
        <v>288.20797099185347</v>
      </c>
      <c r="AN3" s="5">
        <f t="shared" ref="AN3:AN46" si="7">STDEV(B3,H3,N3,T3,Z3)/(5^0.5)</f>
        <v>65.277854369889027</v>
      </c>
      <c r="AO3">
        <f t="shared" ref="AO3:AO46" si="8">STDEV(C3,I3,O3,U3)/(4^0.5)</f>
        <v>121.18178873584635</v>
      </c>
      <c r="AP3">
        <f t="shared" ref="AP3:AP46" si="9">STDEV(D3,J3,P3,V3,AB3)/(5^0.5)</f>
        <v>39.695178094819951</v>
      </c>
      <c r="AQ3">
        <f t="shared" ref="AQ3:AQ46" si="10">STDEV(E3,K3,Q3,W3,AC3)/(5^0.5)</f>
        <v>34.622176939565044</v>
      </c>
      <c r="AR3">
        <f t="shared" ref="AR3:AR46" si="11">STDEV(F3,L3,R3,X3,AD3)/(5^0.5)</f>
        <v>120.76878185452625</v>
      </c>
      <c r="AS3" s="6">
        <f t="shared" ref="AS3:AS46" si="12">STDEV(G3,M3,S3,Y3,AE3)/(5^0.5)</f>
        <v>35.746080381766724</v>
      </c>
    </row>
    <row r="4" spans="1:45">
      <c r="A4" t="s">
        <v>84</v>
      </c>
      <c r="B4" s="5">
        <v>439.59838198918908</v>
      </c>
      <c r="C4">
        <v>271.80477192198418</v>
      </c>
      <c r="D4">
        <v>3441.5601894810675</v>
      </c>
      <c r="E4">
        <v>1906.4134819910043</v>
      </c>
      <c r="F4">
        <v>15716.106191081557</v>
      </c>
      <c r="G4" s="6">
        <v>2470.386455688385</v>
      </c>
      <c r="H4" s="5">
        <v>392.59219922502774</v>
      </c>
      <c r="I4">
        <v>657.54706653604637</v>
      </c>
      <c r="J4">
        <v>6242.9105314625467</v>
      </c>
      <c r="K4">
        <v>1526.5548474367449</v>
      </c>
      <c r="L4">
        <v>16554.566713086275</v>
      </c>
      <c r="M4" s="6">
        <v>2723.2349841010514</v>
      </c>
      <c r="N4" s="5">
        <v>417.37448634469058</v>
      </c>
      <c r="O4">
        <v>324.89381316217759</v>
      </c>
      <c r="P4">
        <v>2462.1588009283846</v>
      </c>
      <c r="Q4">
        <v>1780.4317711682263</v>
      </c>
      <c r="R4">
        <v>12998.223217784493</v>
      </c>
      <c r="S4" s="6">
        <v>2174.2839317940102</v>
      </c>
      <c r="T4" s="5">
        <v>420.79188219033944</v>
      </c>
      <c r="U4">
        <v>324.7286590791295</v>
      </c>
      <c r="V4">
        <v>3184.559608915798</v>
      </c>
      <c r="W4">
        <v>1838.3447080517042</v>
      </c>
      <c r="Y4" s="6">
        <v>2904.1801905216848</v>
      </c>
      <c r="Z4" s="5">
        <v>351.95029916599276</v>
      </c>
      <c r="AB4">
        <v>2711.5870721058182</v>
      </c>
      <c r="AC4">
        <v>2218.9675186335194</v>
      </c>
      <c r="AD4">
        <v>11844.636648298296</v>
      </c>
      <c r="AE4" s="6">
        <v>2741.9381144499948</v>
      </c>
      <c r="AG4" t="str">
        <f t="shared" si="0"/>
        <v>DAG_04_16:1/18:1</v>
      </c>
      <c r="AH4" s="5">
        <f t="shared" si="1"/>
        <v>404.4614497830479</v>
      </c>
      <c r="AI4">
        <f t="shared" si="2"/>
        <v>394.74357767483446</v>
      </c>
      <c r="AJ4">
        <f t="shared" si="3"/>
        <v>3608.5552405787225</v>
      </c>
      <c r="AK4">
        <f t="shared" si="4"/>
        <v>1854.1424654562397</v>
      </c>
      <c r="AL4" s="13">
        <f t="shared" si="5"/>
        <v>14278.383192562655</v>
      </c>
      <c r="AM4" s="6">
        <f t="shared" si="6"/>
        <v>2602.8047353110255</v>
      </c>
      <c r="AN4" s="5">
        <f t="shared" si="7"/>
        <v>15.110151535716827</v>
      </c>
      <c r="AO4">
        <f t="shared" si="8"/>
        <v>88.487617846603655</v>
      </c>
      <c r="AP4">
        <f t="shared" si="9"/>
        <v>680.67114429306389</v>
      </c>
      <c r="AQ4">
        <f t="shared" si="10"/>
        <v>111.54058939832251</v>
      </c>
      <c r="AR4">
        <f t="shared" si="11"/>
        <v>993.6461691607069</v>
      </c>
      <c r="AS4" s="6">
        <f t="shared" si="12"/>
        <v>127.64274104757702</v>
      </c>
    </row>
    <row r="5" spans="1:45">
      <c r="A5" t="s">
        <v>85</v>
      </c>
      <c r="B5" s="5">
        <v>2.4095039574718973</v>
      </c>
      <c r="C5">
        <v>1.6910509627064001</v>
      </c>
      <c r="D5">
        <v>12.127108754935232</v>
      </c>
      <c r="E5">
        <v>5.8549608561483808</v>
      </c>
      <c r="F5">
        <v>38.386537555623399</v>
      </c>
      <c r="G5" s="6">
        <v>5.6171392286143957</v>
      </c>
      <c r="H5" s="5">
        <v>3.716253355172737</v>
      </c>
      <c r="I5">
        <v>4.9958668141359546</v>
      </c>
      <c r="J5">
        <v>20.159570672094496</v>
      </c>
      <c r="K5">
        <v>2.7614644505783552</v>
      </c>
      <c r="L5">
        <v>36.388105618169064</v>
      </c>
      <c r="M5" s="6">
        <v>6.6166969925888557</v>
      </c>
      <c r="N5" s="5">
        <v>6.3105886758822285</v>
      </c>
      <c r="O5">
        <v>2.2900946279090304</v>
      </c>
      <c r="P5">
        <v>5.1972233360460001</v>
      </c>
      <c r="Q5">
        <v>5.3305099784858641</v>
      </c>
      <c r="R5">
        <v>29.808181706783216</v>
      </c>
      <c r="S5" s="6">
        <v>3.9765122969668032</v>
      </c>
      <c r="T5" s="5">
        <v>2.7733746623328788</v>
      </c>
      <c r="U5">
        <v>2.8315735270722926</v>
      </c>
      <c r="V5">
        <v>8.9921277849511991</v>
      </c>
      <c r="W5">
        <v>6.4294356787393498</v>
      </c>
      <c r="Y5" s="6">
        <v>7.1199843867504313</v>
      </c>
      <c r="Z5" s="5">
        <v>2.9571748968478615</v>
      </c>
      <c r="AB5">
        <v>7.9106869112828146</v>
      </c>
      <c r="AC5">
        <v>6.5014756048460747</v>
      </c>
      <c r="AD5">
        <v>26.080879990617028</v>
      </c>
      <c r="AE5" s="6">
        <v>8.537488871136846</v>
      </c>
      <c r="AG5" t="str">
        <f t="shared" si="0"/>
        <v>DAG_05_16:1/18:0</v>
      </c>
      <c r="AH5" s="5">
        <f t="shared" si="1"/>
        <v>3.6333791095415209</v>
      </c>
      <c r="AI5">
        <f t="shared" si="2"/>
        <v>2.9521464829559192</v>
      </c>
      <c r="AJ5">
        <f t="shared" si="3"/>
        <v>10.877343491861948</v>
      </c>
      <c r="AK5">
        <f t="shared" si="4"/>
        <v>5.3755693137596046</v>
      </c>
      <c r="AL5" s="13">
        <f t="shared" si="5"/>
        <v>32.66592621779818</v>
      </c>
      <c r="AM5" s="6">
        <f t="shared" si="6"/>
        <v>6.3735643552114665</v>
      </c>
      <c r="AN5" s="5">
        <f t="shared" si="7"/>
        <v>0.70246172055962841</v>
      </c>
      <c r="AO5">
        <f t="shared" si="8"/>
        <v>0.71995400314496893</v>
      </c>
      <c r="AP5">
        <f t="shared" si="9"/>
        <v>2.5723579567336232</v>
      </c>
      <c r="AQ5">
        <f t="shared" si="10"/>
        <v>0.68715682787340404</v>
      </c>
      <c r="AR5">
        <f t="shared" si="11"/>
        <v>2.5574668596268926</v>
      </c>
      <c r="AS5" s="6">
        <f t="shared" si="12"/>
        <v>0.76213067106454779</v>
      </c>
    </row>
    <row r="6" spans="1:45">
      <c r="A6" t="s">
        <v>86</v>
      </c>
      <c r="B6" s="5">
        <v>40.169445367772489</v>
      </c>
      <c r="C6">
        <v>14.371008000352857</v>
      </c>
      <c r="D6">
        <v>19.948360322177933</v>
      </c>
      <c r="E6">
        <v>10.727115681861239</v>
      </c>
      <c r="F6">
        <v>146.07624463383652</v>
      </c>
      <c r="G6" s="6">
        <v>14.909001277082888</v>
      </c>
      <c r="H6" s="5">
        <v>47.064442013674039</v>
      </c>
      <c r="I6">
        <v>66.759937729837446</v>
      </c>
      <c r="J6">
        <v>32.762276467875822</v>
      </c>
      <c r="K6">
        <v>5.1371547868368026</v>
      </c>
      <c r="L6">
        <v>163.10661500403873</v>
      </c>
      <c r="M6" s="6">
        <v>11.990421316906067</v>
      </c>
      <c r="N6" s="5">
        <v>49.878903979614343</v>
      </c>
      <c r="O6">
        <v>15.749270182466958</v>
      </c>
      <c r="P6">
        <v>30.333971995736775</v>
      </c>
      <c r="Q6">
        <v>14.026517126245256</v>
      </c>
      <c r="R6">
        <v>80.832502391771982</v>
      </c>
      <c r="S6" s="6">
        <v>8.7258316568883671</v>
      </c>
      <c r="T6" s="5">
        <v>52.478237331214196</v>
      </c>
      <c r="U6">
        <v>21.466740221254927</v>
      </c>
      <c r="V6">
        <v>22.071760711598266</v>
      </c>
      <c r="W6">
        <v>14.661282284177233</v>
      </c>
      <c r="Y6" s="6">
        <v>13.102618169700021</v>
      </c>
      <c r="Z6" s="5">
        <v>45.049105593284025</v>
      </c>
      <c r="AB6">
        <v>22.866908805115727</v>
      </c>
      <c r="AC6">
        <v>11.045747056402394</v>
      </c>
      <c r="AD6">
        <v>107.09292186358087</v>
      </c>
      <c r="AE6" s="6">
        <v>10.418755869829022</v>
      </c>
      <c r="AG6" t="str">
        <f t="shared" si="0"/>
        <v>DAG_07_16:1/22:6</v>
      </c>
      <c r="AH6" s="5">
        <f t="shared" si="1"/>
        <v>46.928026857111817</v>
      </c>
      <c r="AI6">
        <f t="shared" si="2"/>
        <v>29.586739033478047</v>
      </c>
      <c r="AJ6">
        <f t="shared" si="3"/>
        <v>25.596655660500907</v>
      </c>
      <c r="AK6">
        <f t="shared" si="4"/>
        <v>11.119563387104586</v>
      </c>
      <c r="AL6" s="13">
        <f t="shared" si="5"/>
        <v>124.27707097330702</v>
      </c>
      <c r="AM6" s="6">
        <f t="shared" si="6"/>
        <v>11.829325658081272</v>
      </c>
      <c r="AN6" s="5">
        <f t="shared" si="7"/>
        <v>2.106417456934746</v>
      </c>
      <c r="AO6">
        <f t="shared" si="8"/>
        <v>12.485909048151814</v>
      </c>
      <c r="AP6">
        <f t="shared" si="9"/>
        <v>2.5056728651140996</v>
      </c>
      <c r="AQ6">
        <f t="shared" si="10"/>
        <v>1.6873474671799562</v>
      </c>
      <c r="AR6">
        <f t="shared" si="11"/>
        <v>16.664659175987715</v>
      </c>
      <c r="AS6" s="6">
        <f t="shared" si="12"/>
        <v>1.0666069963365123</v>
      </c>
    </row>
    <row r="7" spans="1:45">
      <c r="A7" t="s">
        <v>88</v>
      </c>
      <c r="B7" s="5">
        <v>3538.7805701841403</v>
      </c>
      <c r="C7">
        <v>4327.5154198274658</v>
      </c>
      <c r="D7">
        <v>3494.9142755868656</v>
      </c>
      <c r="E7">
        <v>1408.3155120486838</v>
      </c>
      <c r="F7">
        <v>6127.0884445921811</v>
      </c>
      <c r="G7" s="6">
        <v>1357.7397277760663</v>
      </c>
      <c r="H7" s="5">
        <v>4501.7175663113157</v>
      </c>
      <c r="I7">
        <v>6309.6144859042433</v>
      </c>
      <c r="J7">
        <v>3975.4605049862453</v>
      </c>
      <c r="K7">
        <v>968.0143167609001</v>
      </c>
      <c r="L7">
        <v>8399.7192843785633</v>
      </c>
      <c r="M7" s="6">
        <v>1033.8006675276054</v>
      </c>
      <c r="N7" s="5">
        <v>5811.2503184131438</v>
      </c>
      <c r="O7">
        <v>4722.9186287834245</v>
      </c>
      <c r="P7">
        <v>1891.8294496386761</v>
      </c>
      <c r="Q7">
        <v>1696.5044235095438</v>
      </c>
      <c r="R7">
        <v>5720.5251802156909</v>
      </c>
      <c r="S7" s="6">
        <v>1102.6415297451742</v>
      </c>
      <c r="T7" s="5">
        <v>4367.7235489938485</v>
      </c>
      <c r="U7">
        <v>4257.1348770313734</v>
      </c>
      <c r="V7">
        <v>1767.7292149909133</v>
      </c>
      <c r="W7">
        <v>1197.3472688034126</v>
      </c>
      <c r="Y7" s="6">
        <v>1333.1450479197249</v>
      </c>
      <c r="Z7" s="5">
        <v>3654.8461652426208</v>
      </c>
      <c r="AB7">
        <v>1617.0212061770346</v>
      </c>
      <c r="AC7">
        <v>1151.8160027156964</v>
      </c>
      <c r="AD7">
        <v>5617.2711290958505</v>
      </c>
      <c r="AE7" s="6">
        <v>1562.7892291454418</v>
      </c>
      <c r="AG7" t="str">
        <f t="shared" si="0"/>
        <v>DAG_09_16:0/18:2</v>
      </c>
      <c r="AH7" s="5">
        <f t="shared" si="1"/>
        <v>4374.8636338290135</v>
      </c>
      <c r="AI7">
        <f t="shared" si="2"/>
        <v>4904.2958528866266</v>
      </c>
      <c r="AJ7">
        <f t="shared" si="3"/>
        <v>2549.3909302759471</v>
      </c>
      <c r="AK7">
        <f t="shared" si="4"/>
        <v>1284.3995047676474</v>
      </c>
      <c r="AL7" s="13">
        <f t="shared" si="5"/>
        <v>6466.1510095705717</v>
      </c>
      <c r="AM7" s="6">
        <f t="shared" si="6"/>
        <v>1278.0232404228025</v>
      </c>
      <c r="AN7" s="5">
        <f t="shared" si="7"/>
        <v>406.00552046934331</v>
      </c>
      <c r="AO7">
        <f t="shared" si="8"/>
        <v>479.52330099448142</v>
      </c>
      <c r="AP7">
        <f t="shared" si="9"/>
        <v>491.95448309873422</v>
      </c>
      <c r="AQ7">
        <f t="shared" si="10"/>
        <v>124.58766088673019</v>
      </c>
      <c r="AR7">
        <f t="shared" si="11"/>
        <v>584.81932396194532</v>
      </c>
      <c r="AS7" s="6">
        <f t="shared" si="12"/>
        <v>95.102105629321741</v>
      </c>
    </row>
    <row r="8" spans="1:45">
      <c r="A8" t="s">
        <v>89</v>
      </c>
      <c r="B8" s="5">
        <v>747.11481802179435</v>
      </c>
      <c r="C8">
        <v>834.86297314837452</v>
      </c>
      <c r="D8">
        <v>6356.6013547772045</v>
      </c>
      <c r="E8">
        <v>2365.1324312903712</v>
      </c>
      <c r="F8">
        <v>16784.43176905622</v>
      </c>
      <c r="G8" s="6">
        <v>2996.9703968884101</v>
      </c>
      <c r="H8" s="5">
        <v>967.420048540729</v>
      </c>
      <c r="I8">
        <v>1139.7000400392503</v>
      </c>
      <c r="J8">
        <v>7107.485397664931</v>
      </c>
      <c r="K8">
        <v>1794.9781335598889</v>
      </c>
      <c r="L8">
        <v>19906.599900819652</v>
      </c>
      <c r="M8" s="6">
        <v>3106.9301681398451</v>
      </c>
      <c r="N8" s="5">
        <v>1155.8877868147761</v>
      </c>
      <c r="O8">
        <v>995.32415718976495</v>
      </c>
      <c r="P8">
        <v>3466.9755069219282</v>
      </c>
      <c r="Q8">
        <v>2632.7474835665676</v>
      </c>
      <c r="R8">
        <v>13347.867667058015</v>
      </c>
      <c r="S8" s="6">
        <v>2297.5831732851716</v>
      </c>
      <c r="T8" s="5">
        <v>871.6150615821166</v>
      </c>
      <c r="U8">
        <v>944.10340686210031</v>
      </c>
      <c r="V8">
        <v>4147.5731744211434</v>
      </c>
      <c r="W8">
        <v>2854.8222205690508</v>
      </c>
      <c r="Y8" s="6">
        <v>3166.588135126734</v>
      </c>
      <c r="Z8" s="5">
        <v>821.42250608642655</v>
      </c>
      <c r="AB8">
        <v>3085.0061008405874</v>
      </c>
      <c r="AC8">
        <v>2977.2217586920897</v>
      </c>
      <c r="AD8">
        <v>13796.93719316388</v>
      </c>
      <c r="AE8" s="6">
        <v>3352.0344143945886</v>
      </c>
      <c r="AG8" t="str">
        <f t="shared" si="0"/>
        <v>DAG_10_16:0/18:1</v>
      </c>
      <c r="AH8" s="5">
        <f t="shared" si="1"/>
        <v>912.69204420916844</v>
      </c>
      <c r="AI8">
        <f t="shared" si="2"/>
        <v>978.4976443098725</v>
      </c>
      <c r="AJ8">
        <f t="shared" si="3"/>
        <v>4832.7283069251589</v>
      </c>
      <c r="AK8">
        <f t="shared" si="4"/>
        <v>2524.9804055355935</v>
      </c>
      <c r="AL8" s="13">
        <f t="shared" si="5"/>
        <v>15958.959132524442</v>
      </c>
      <c r="AM8" s="6">
        <f t="shared" si="6"/>
        <v>2984.0212575669502</v>
      </c>
      <c r="AN8" s="5">
        <f t="shared" si="7"/>
        <v>70.559403555584026</v>
      </c>
      <c r="AO8">
        <f t="shared" si="8"/>
        <v>63.300359565772922</v>
      </c>
      <c r="AP8">
        <f t="shared" si="9"/>
        <v>802.68175710536445</v>
      </c>
      <c r="AQ8">
        <f t="shared" si="10"/>
        <v>210.16497085821874</v>
      </c>
      <c r="AR8">
        <f t="shared" si="11"/>
        <v>1360.3286420684562</v>
      </c>
      <c r="AS8" s="6">
        <f t="shared" si="12"/>
        <v>181.00219231268724</v>
      </c>
    </row>
    <row r="9" spans="1:45">
      <c r="A9" t="s">
        <v>90</v>
      </c>
      <c r="B9" s="5">
        <v>5.7784834258026576</v>
      </c>
      <c r="C9">
        <v>9.3592634347137711</v>
      </c>
      <c r="D9">
        <v>12.711750636355426</v>
      </c>
      <c r="E9">
        <v>10.309744272279318</v>
      </c>
      <c r="F9">
        <v>35.560470780014711</v>
      </c>
      <c r="G9" s="6">
        <v>10.525387715845239</v>
      </c>
      <c r="H9" s="5">
        <v>10.479074100360773</v>
      </c>
      <c r="I9">
        <v>8.7326678244860432</v>
      </c>
      <c r="J9">
        <v>24.593612948839741</v>
      </c>
      <c r="K9">
        <v>9.3194302240509437</v>
      </c>
      <c r="L9">
        <v>41.61721383094622</v>
      </c>
      <c r="M9" s="6">
        <v>11.638631850619539</v>
      </c>
      <c r="N9" s="5">
        <v>8.225319959150541</v>
      </c>
      <c r="O9">
        <v>8.124754906536177</v>
      </c>
      <c r="P9">
        <v>7.5016354225984125</v>
      </c>
      <c r="Q9">
        <v>12.346256983440469</v>
      </c>
      <c r="R9">
        <v>45.815673610983239</v>
      </c>
      <c r="S9" s="6">
        <v>8.9207666178122906</v>
      </c>
      <c r="T9" s="5">
        <v>6.1527496154772932</v>
      </c>
      <c r="U9">
        <v>7.3704939960397642</v>
      </c>
      <c r="V9">
        <v>10.52841507090641</v>
      </c>
      <c r="W9">
        <v>13.280817301764529</v>
      </c>
      <c r="Y9" s="6">
        <v>11.430539945262277</v>
      </c>
      <c r="Z9" s="5">
        <v>5.5166455158817049</v>
      </c>
      <c r="AB9">
        <v>9.4499327682817853</v>
      </c>
      <c r="AC9">
        <v>6.8107661484013207</v>
      </c>
      <c r="AD9">
        <v>23.401363373249161</v>
      </c>
      <c r="AE9" s="6">
        <v>11.327681163776679</v>
      </c>
      <c r="AG9" t="str">
        <f t="shared" si="0"/>
        <v>DAG_11_16:0/18:0</v>
      </c>
      <c r="AH9" s="5">
        <f t="shared" si="1"/>
        <v>7.2304545233345934</v>
      </c>
      <c r="AI9">
        <f t="shared" si="2"/>
        <v>8.3967950404439389</v>
      </c>
      <c r="AJ9">
        <f t="shared" si="3"/>
        <v>12.957069369396356</v>
      </c>
      <c r="AK9">
        <f t="shared" si="4"/>
        <v>10.413402985987316</v>
      </c>
      <c r="AL9" s="13">
        <f t="shared" si="5"/>
        <v>36.598680398798336</v>
      </c>
      <c r="AM9" s="6">
        <f t="shared" si="6"/>
        <v>10.768601458663206</v>
      </c>
      <c r="AN9" s="5">
        <f t="shared" si="7"/>
        <v>0.94207472214611199</v>
      </c>
      <c r="AO9">
        <f t="shared" si="8"/>
        <v>0.42489759601875404</v>
      </c>
      <c r="AP9">
        <f t="shared" si="9"/>
        <v>3.0284439580863314</v>
      </c>
      <c r="AQ9">
        <f t="shared" si="10"/>
        <v>1.1433394760549584</v>
      </c>
      <c r="AR9">
        <f t="shared" si="11"/>
        <v>4.3618474493302495</v>
      </c>
      <c r="AS9" s="6">
        <f t="shared" si="12"/>
        <v>0.49906573131184728</v>
      </c>
    </row>
    <row r="10" spans="1:45">
      <c r="A10" t="s">
        <v>91</v>
      </c>
      <c r="B10" s="5">
        <v>89.846773439236514</v>
      </c>
      <c r="C10">
        <v>81.093866322987509</v>
      </c>
      <c r="D10">
        <v>875.73050485330248</v>
      </c>
      <c r="E10">
        <v>208.14057832158809</v>
      </c>
      <c r="F10">
        <v>1635.0923872153376</v>
      </c>
      <c r="G10" s="6">
        <v>222.35211680123044</v>
      </c>
      <c r="H10" s="5">
        <v>113.84850162738221</v>
      </c>
      <c r="I10">
        <v>156.55040050717534</v>
      </c>
      <c r="J10">
        <v>1002.6903593030906</v>
      </c>
      <c r="K10">
        <v>147.91492835329029</v>
      </c>
      <c r="L10">
        <v>1391.1458899736717</v>
      </c>
      <c r="M10" s="6">
        <v>457.72909264677821</v>
      </c>
      <c r="N10" s="5">
        <v>212.92351124017719</v>
      </c>
      <c r="O10">
        <v>86.176615853582462</v>
      </c>
      <c r="P10">
        <v>374.81763511525128</v>
      </c>
      <c r="Q10">
        <v>261.48093677782595</v>
      </c>
      <c r="R10">
        <v>760.0005202607648</v>
      </c>
      <c r="S10" s="6">
        <v>160.93378203211265</v>
      </c>
      <c r="T10" s="5">
        <v>128.61723486337348</v>
      </c>
      <c r="U10">
        <v>80.716666152083519</v>
      </c>
      <c r="V10">
        <v>211.44173800097019</v>
      </c>
      <c r="W10">
        <v>251.94510493875333</v>
      </c>
      <c r="Y10" s="6">
        <v>141.75085474296466</v>
      </c>
      <c r="Z10" s="5">
        <v>87.842605664977953</v>
      </c>
      <c r="AB10">
        <v>251.71454835202081</v>
      </c>
      <c r="AC10">
        <v>129.18363377059612</v>
      </c>
      <c r="AD10">
        <v>697.76515965915564</v>
      </c>
      <c r="AE10" s="6">
        <v>163.10783445766984</v>
      </c>
      <c r="AG10" t="str">
        <f t="shared" si="0"/>
        <v>DAG_12_16:0/20:4</v>
      </c>
      <c r="AH10" s="5">
        <f t="shared" si="1"/>
        <v>126.61572536702947</v>
      </c>
      <c r="AI10">
        <f t="shared" si="2"/>
        <v>101.13438720895721</v>
      </c>
      <c r="AJ10">
        <f t="shared" si="3"/>
        <v>543.27895712492705</v>
      </c>
      <c r="AK10">
        <f t="shared" si="4"/>
        <v>199.73303643241076</v>
      </c>
      <c r="AL10" s="13">
        <f t="shared" si="5"/>
        <v>1121.0009892772325</v>
      </c>
      <c r="AM10" s="6">
        <f t="shared" si="6"/>
        <v>229.17473613615115</v>
      </c>
      <c r="AN10" s="5">
        <f t="shared" si="7"/>
        <v>22.881600230212548</v>
      </c>
      <c r="AO10">
        <f t="shared" si="8"/>
        <v>18.513903028816948</v>
      </c>
      <c r="AP10">
        <f t="shared" si="9"/>
        <v>165.08904105217914</v>
      </c>
      <c r="AQ10">
        <f t="shared" si="10"/>
        <v>26.713222003564887</v>
      </c>
      <c r="AR10">
        <f t="shared" si="11"/>
        <v>207.64041657134973</v>
      </c>
      <c r="AS10" s="6">
        <f t="shared" si="12"/>
        <v>58.714666126466916</v>
      </c>
    </row>
    <row r="11" spans="1:45">
      <c r="A11" t="s">
        <v>92</v>
      </c>
      <c r="B11" s="5">
        <v>300.22451081423765</v>
      </c>
      <c r="C11">
        <v>152.05915848182639</v>
      </c>
      <c r="D11">
        <v>358.3747181669134</v>
      </c>
      <c r="E11">
        <v>61.662631180993593</v>
      </c>
      <c r="F11">
        <v>1512.3861705610063</v>
      </c>
      <c r="G11" s="6">
        <v>98.084732627208155</v>
      </c>
      <c r="H11" s="5">
        <v>271.43348110401172</v>
      </c>
      <c r="I11">
        <v>505.79258870772327</v>
      </c>
      <c r="J11">
        <v>357.82241173340975</v>
      </c>
      <c r="K11">
        <v>43.260097544442125</v>
      </c>
      <c r="L11">
        <v>1850.4016483553539</v>
      </c>
      <c r="M11" s="6">
        <v>118.53913532626848</v>
      </c>
      <c r="N11" s="5">
        <v>596.45559320693894</v>
      </c>
      <c r="O11">
        <v>224.94758004968301</v>
      </c>
      <c r="P11">
        <v>279.81580329181696</v>
      </c>
      <c r="Q11">
        <v>131.6289045569533</v>
      </c>
      <c r="R11">
        <v>1011.8514946813394</v>
      </c>
      <c r="S11" s="6">
        <v>49.173635539879122</v>
      </c>
      <c r="T11" s="5">
        <v>345.56074692885915</v>
      </c>
      <c r="U11">
        <v>181.01028901970722</v>
      </c>
      <c r="V11">
        <v>185.6651428408253</v>
      </c>
      <c r="W11">
        <v>103.78268159558591</v>
      </c>
      <c r="Y11" s="6">
        <v>65.060357450381744</v>
      </c>
      <c r="Z11" s="5">
        <v>280.90681557988569</v>
      </c>
      <c r="AB11">
        <v>127.33053820651318</v>
      </c>
      <c r="AC11">
        <v>69.333886617428007</v>
      </c>
      <c r="AD11">
        <v>1118.6930270713772</v>
      </c>
      <c r="AE11" s="6">
        <v>95.221599059804774</v>
      </c>
      <c r="AG11" t="str">
        <f t="shared" si="0"/>
        <v>DAG_13_16:0/22:6</v>
      </c>
      <c r="AH11" s="5">
        <f t="shared" si="1"/>
        <v>358.91622952678665</v>
      </c>
      <c r="AI11">
        <f t="shared" si="2"/>
        <v>265.95240406473499</v>
      </c>
      <c r="AJ11">
        <f t="shared" si="3"/>
        <v>261.80172284789569</v>
      </c>
      <c r="AK11">
        <f t="shared" si="4"/>
        <v>81.933640299080579</v>
      </c>
      <c r="AL11" s="13">
        <f t="shared" si="5"/>
        <v>1373.3330851672692</v>
      </c>
      <c r="AM11" s="6">
        <f t="shared" si="6"/>
        <v>85.21589200070845</v>
      </c>
      <c r="AN11" s="5">
        <f t="shared" si="7"/>
        <v>60.739911094094353</v>
      </c>
      <c r="AO11">
        <f t="shared" si="8"/>
        <v>81.338564070095074</v>
      </c>
      <c r="AP11">
        <f t="shared" si="9"/>
        <v>46.233159921860015</v>
      </c>
      <c r="AQ11">
        <f t="shared" si="10"/>
        <v>15.83084079879356</v>
      </c>
      <c r="AR11">
        <f t="shared" si="11"/>
        <v>171.74412634054906</v>
      </c>
      <c r="AS11" s="6">
        <f t="shared" si="12"/>
        <v>12.412593609626455</v>
      </c>
    </row>
    <row r="12" spans="1:45">
      <c r="A12" t="s">
        <v>94</v>
      </c>
      <c r="B12" s="5">
        <v>4705.2488055141121</v>
      </c>
      <c r="C12">
        <v>4774.5201542843315</v>
      </c>
      <c r="D12">
        <v>4712.7031003892143</v>
      </c>
      <c r="E12">
        <v>5615.9364005639909</v>
      </c>
      <c r="F12">
        <v>10479.09802085199</v>
      </c>
      <c r="G12" s="6">
        <v>5452.3421562327057</v>
      </c>
      <c r="H12" s="5">
        <v>4378.6903066031955</v>
      </c>
      <c r="I12">
        <v>8747.757528025606</v>
      </c>
      <c r="J12">
        <v>6291.9991304210589</v>
      </c>
      <c r="K12">
        <v>4505.3291852394914</v>
      </c>
      <c r="L12">
        <v>11791.354764979355</v>
      </c>
      <c r="M12" s="6">
        <v>3625.2775225299301</v>
      </c>
      <c r="N12" s="5">
        <v>5116.3205989521321</v>
      </c>
      <c r="O12">
        <v>7039.4844738602769</v>
      </c>
      <c r="P12">
        <v>4633.6566385737042</v>
      </c>
      <c r="Q12">
        <v>5007.6179363065503</v>
      </c>
      <c r="R12">
        <v>8478.1785300107022</v>
      </c>
      <c r="S12" s="6">
        <v>5800.799620231589</v>
      </c>
      <c r="T12" s="5">
        <v>5443.4622828592665</v>
      </c>
      <c r="U12">
        <v>5374.7118509019419</v>
      </c>
      <c r="V12">
        <v>5295.2959650978592</v>
      </c>
      <c r="W12">
        <v>4540.3245932228683</v>
      </c>
      <c r="Y12" s="6">
        <v>7264.5662430045841</v>
      </c>
      <c r="Z12" s="5">
        <v>4959.6901289411499</v>
      </c>
      <c r="AB12">
        <v>5871.4687710615408</v>
      </c>
      <c r="AC12">
        <v>5287.1999216732838</v>
      </c>
      <c r="AD12">
        <v>9669.0775066326369</v>
      </c>
      <c r="AE12" s="6">
        <v>6580.36109712911</v>
      </c>
      <c r="AG12" t="str">
        <f t="shared" si="0"/>
        <v>DAG_15_18:2/18:1</v>
      </c>
      <c r="AH12" s="5">
        <f t="shared" si="1"/>
        <v>4920.6824245739717</v>
      </c>
      <c r="AI12">
        <f t="shared" si="2"/>
        <v>6484.1185017680391</v>
      </c>
      <c r="AJ12">
        <f t="shared" si="3"/>
        <v>5361.0247211086753</v>
      </c>
      <c r="AK12">
        <f t="shared" si="4"/>
        <v>4991.2816074012362</v>
      </c>
      <c r="AL12" s="13">
        <f t="shared" si="5"/>
        <v>10104.427205618671</v>
      </c>
      <c r="AM12" s="6">
        <f t="shared" si="6"/>
        <v>5744.6693278255834</v>
      </c>
      <c r="AN12" s="5">
        <f t="shared" si="7"/>
        <v>180.72932477416137</v>
      </c>
      <c r="AO12">
        <f t="shared" si="8"/>
        <v>893.77488920398866</v>
      </c>
      <c r="AP12">
        <f t="shared" si="9"/>
        <v>322.56565220715117</v>
      </c>
      <c r="AQ12">
        <f t="shared" si="10"/>
        <v>214.18918275982705</v>
      </c>
      <c r="AR12">
        <f t="shared" si="11"/>
        <v>622.9134196468608</v>
      </c>
      <c r="AS12" s="6">
        <f t="shared" si="12"/>
        <v>615.99085932275568</v>
      </c>
    </row>
    <row r="13" spans="1:45">
      <c r="A13" t="s">
        <v>95</v>
      </c>
      <c r="B13" s="5">
        <v>209.01620684288136</v>
      </c>
      <c r="C13">
        <v>413.82468713314682</v>
      </c>
      <c r="D13">
        <v>430.67231538632757</v>
      </c>
      <c r="E13">
        <v>183.16178742793909</v>
      </c>
      <c r="F13">
        <v>782.07794254175849</v>
      </c>
      <c r="G13" s="6">
        <v>261.63245289395667</v>
      </c>
      <c r="H13" s="5">
        <v>281.39855271476557</v>
      </c>
      <c r="I13">
        <v>415.9437729856034</v>
      </c>
      <c r="J13">
        <v>563.3165584178588</v>
      </c>
      <c r="K13">
        <v>183.82991588657623</v>
      </c>
      <c r="L13">
        <v>720.96326862914941</v>
      </c>
      <c r="M13" s="6">
        <v>282.65106070637802</v>
      </c>
      <c r="N13" s="5">
        <v>363.89471831716924</v>
      </c>
      <c r="O13">
        <v>459.64268265803759</v>
      </c>
      <c r="P13">
        <v>202.52292261673321</v>
      </c>
      <c r="Q13">
        <v>216.65348559975726</v>
      </c>
      <c r="R13">
        <v>507.48358768108221</v>
      </c>
      <c r="S13" s="6">
        <v>188.93796730452908</v>
      </c>
      <c r="T13" s="5">
        <v>306.44005973834152</v>
      </c>
      <c r="U13">
        <v>382.72067663802517</v>
      </c>
      <c r="V13">
        <v>159.32799361446516</v>
      </c>
      <c r="W13">
        <v>198.04407830063954</v>
      </c>
      <c r="Y13" s="6">
        <v>205.58304900707498</v>
      </c>
      <c r="Z13" s="5">
        <v>269.76028909842495</v>
      </c>
      <c r="AB13">
        <v>173.22344656805026</v>
      </c>
      <c r="AC13">
        <v>142.87564442735723</v>
      </c>
      <c r="AD13">
        <v>479.26430361318768</v>
      </c>
      <c r="AE13" s="6">
        <v>176.86846409966438</v>
      </c>
      <c r="AG13" t="str">
        <f t="shared" si="0"/>
        <v>DAG_16_18:2/18:0</v>
      </c>
      <c r="AH13" s="5">
        <f t="shared" si="1"/>
        <v>286.10196534231648</v>
      </c>
      <c r="AI13">
        <f t="shared" si="2"/>
        <v>418.03295485370325</v>
      </c>
      <c r="AJ13">
        <f t="shared" si="3"/>
        <v>305.81264732068701</v>
      </c>
      <c r="AK13">
        <f t="shared" si="4"/>
        <v>184.91298232845386</v>
      </c>
      <c r="AL13" s="13">
        <f t="shared" si="5"/>
        <v>622.44727561629441</v>
      </c>
      <c r="AM13" s="6">
        <f t="shared" si="6"/>
        <v>223.13459880232062</v>
      </c>
      <c r="AN13" s="5">
        <f t="shared" si="7"/>
        <v>25.1959690578737</v>
      </c>
      <c r="AO13">
        <f t="shared" si="8"/>
        <v>15.812444041582463</v>
      </c>
      <c r="AP13">
        <f t="shared" si="9"/>
        <v>81.118622429401256</v>
      </c>
      <c r="AQ13">
        <f t="shared" si="10"/>
        <v>12.147556798909152</v>
      </c>
      <c r="AR13">
        <f t="shared" si="11"/>
        <v>67.776772677019054</v>
      </c>
      <c r="AS13" s="6">
        <f t="shared" si="12"/>
        <v>20.787394898799946</v>
      </c>
    </row>
    <row r="14" spans="1:45">
      <c r="A14" t="s">
        <v>96</v>
      </c>
      <c r="B14" s="5">
        <v>25.356268776073005</v>
      </c>
      <c r="C14">
        <v>8.872378474889457</v>
      </c>
      <c r="D14">
        <v>8.1082190868916562E-2</v>
      </c>
      <c r="E14">
        <v>0</v>
      </c>
      <c r="F14">
        <v>1.2283911626335609</v>
      </c>
      <c r="G14" s="6">
        <v>0.1325703104156746</v>
      </c>
      <c r="H14" s="5">
        <v>12.74374640682249</v>
      </c>
      <c r="I14">
        <v>29.254027891331955</v>
      </c>
      <c r="J14">
        <v>0.23567946976251228</v>
      </c>
      <c r="K14">
        <v>0.11986528071219894</v>
      </c>
      <c r="L14">
        <v>0.77333646023725278</v>
      </c>
      <c r="M14" s="6">
        <v>0</v>
      </c>
      <c r="N14" s="5">
        <v>18.120910902896586</v>
      </c>
      <c r="O14">
        <v>18.748458675321146</v>
      </c>
      <c r="P14">
        <v>0.94113415768669206</v>
      </c>
      <c r="Q14">
        <v>0.59797524796804513</v>
      </c>
      <c r="R14">
        <v>0.33370896956605983</v>
      </c>
      <c r="S14" s="6">
        <v>1.322256649563599</v>
      </c>
      <c r="T14" s="5">
        <v>30.097035122426661</v>
      </c>
      <c r="U14">
        <v>17.681326148946514</v>
      </c>
      <c r="V14">
        <v>0</v>
      </c>
      <c r="W14">
        <v>0.2908358386875145</v>
      </c>
      <c r="Y14" s="6">
        <v>1.5584235358221294</v>
      </c>
      <c r="Z14" s="5">
        <v>20.547638334826292</v>
      </c>
      <c r="AB14">
        <v>1.2417601718046658</v>
      </c>
      <c r="AC14">
        <v>0.82824795455264699</v>
      </c>
      <c r="AD14">
        <v>5.2290878458578029E-2</v>
      </c>
      <c r="AE14" s="6">
        <v>0</v>
      </c>
      <c r="AG14" t="str">
        <f t="shared" si="0"/>
        <v>DAG_17_18:2/20:4</v>
      </c>
      <c r="AH14" s="5">
        <f t="shared" si="1"/>
        <v>21.373119908609006</v>
      </c>
      <c r="AI14">
        <f t="shared" si="2"/>
        <v>18.639047797622268</v>
      </c>
      <c r="AJ14">
        <f t="shared" si="3"/>
        <v>0.49993119802455732</v>
      </c>
      <c r="AK14">
        <f t="shared" si="4"/>
        <v>0.36738486438408113</v>
      </c>
      <c r="AL14" s="13">
        <f t="shared" si="5"/>
        <v>0.59693186772386286</v>
      </c>
      <c r="AM14" s="6">
        <f t="shared" si="6"/>
        <v>0.60265009916028056</v>
      </c>
      <c r="AN14" s="5">
        <f t="shared" si="7"/>
        <v>2.9807427080937896</v>
      </c>
      <c r="AO14">
        <f t="shared" si="8"/>
        <v>4.173276426122567</v>
      </c>
      <c r="AP14">
        <f t="shared" si="9"/>
        <v>0.24901455252628199</v>
      </c>
      <c r="AQ14">
        <f t="shared" si="10"/>
        <v>0.15291567105693002</v>
      </c>
      <c r="AR14">
        <f t="shared" si="11"/>
        <v>0.23033012868346586</v>
      </c>
      <c r="AS14" s="6">
        <f t="shared" si="12"/>
        <v>0.34486850692936077</v>
      </c>
    </row>
    <row r="15" spans="1:45">
      <c r="A15" t="s">
        <v>97</v>
      </c>
      <c r="B15" s="5">
        <v>560.8594768091483</v>
      </c>
      <c r="C15">
        <v>239.62271650721897</v>
      </c>
      <c r="D15">
        <v>8.2332395817481174</v>
      </c>
      <c r="E15">
        <v>10.0280300862704</v>
      </c>
      <c r="F15">
        <v>12.207172080322064</v>
      </c>
      <c r="G15" s="6">
        <v>11.379794908430547</v>
      </c>
      <c r="H15" s="5">
        <v>527.40870558754716</v>
      </c>
      <c r="I15">
        <v>837.41490086213253</v>
      </c>
      <c r="J15">
        <v>11.631979762824141</v>
      </c>
      <c r="K15">
        <v>8.4398472133332927</v>
      </c>
      <c r="L15">
        <v>10.678337365436347</v>
      </c>
      <c r="M15" s="6">
        <v>10.076247722438211</v>
      </c>
      <c r="N15" s="5">
        <v>650.48974167174936</v>
      </c>
      <c r="O15">
        <v>619.58823937440468</v>
      </c>
      <c r="P15">
        <v>17.509208566269152</v>
      </c>
      <c r="Q15">
        <v>3.6268281573628975</v>
      </c>
      <c r="R15">
        <v>7.5631962794927343</v>
      </c>
      <c r="S15" s="6">
        <v>18.819181027814867</v>
      </c>
      <c r="T15" s="5">
        <v>796.93906754652755</v>
      </c>
      <c r="U15">
        <v>546.21195743115368</v>
      </c>
      <c r="V15">
        <v>9.6386329419766845</v>
      </c>
      <c r="W15">
        <v>20.607006842586031</v>
      </c>
      <c r="Y15" s="6">
        <v>14.85342316641853</v>
      </c>
      <c r="Z15" s="5">
        <v>856.76562160052617</v>
      </c>
      <c r="AB15">
        <v>12.140544807463991</v>
      </c>
      <c r="AC15">
        <v>8.7795973766175237</v>
      </c>
      <c r="AD15">
        <v>8.892027798468801</v>
      </c>
      <c r="AE15" s="6">
        <v>8.70371655703768</v>
      </c>
      <c r="AG15" t="str">
        <f t="shared" si="0"/>
        <v>DAG_18_18:2/22:6</v>
      </c>
      <c r="AH15" s="5">
        <f t="shared" si="1"/>
        <v>678.49252264309973</v>
      </c>
      <c r="AI15">
        <f t="shared" si="2"/>
        <v>560.70945354372748</v>
      </c>
      <c r="AJ15">
        <f t="shared" si="3"/>
        <v>11.830721132056418</v>
      </c>
      <c r="AK15">
        <f t="shared" si="4"/>
        <v>10.29626193523403</v>
      </c>
      <c r="AL15" s="13">
        <f t="shared" si="5"/>
        <v>9.8351833809299869</v>
      </c>
      <c r="AM15" s="6">
        <f t="shared" si="6"/>
        <v>12.766472676427968</v>
      </c>
      <c r="AN15" s="5">
        <f t="shared" si="7"/>
        <v>64.520884526571038</v>
      </c>
      <c r="AO15">
        <f t="shared" si="8"/>
        <v>123.60538219499836</v>
      </c>
      <c r="AP15">
        <f t="shared" si="9"/>
        <v>1.5831587494641017</v>
      </c>
      <c r="AQ15">
        <f t="shared" si="10"/>
        <v>2.7983146962926204</v>
      </c>
      <c r="AR15">
        <f t="shared" si="11"/>
        <v>0.90879799271556416</v>
      </c>
      <c r="AS15" s="6">
        <f t="shared" si="12"/>
        <v>1.8256069340850887</v>
      </c>
    </row>
    <row r="16" spans="1:45">
      <c r="A16" t="s">
        <v>99</v>
      </c>
      <c r="B16" s="5">
        <v>27.691036235519469</v>
      </c>
      <c r="C16">
        <v>70.804567115982024</v>
      </c>
      <c r="D16">
        <v>413.89227870353579</v>
      </c>
      <c r="E16">
        <v>187.91461139177815</v>
      </c>
      <c r="F16">
        <v>1383.4062035809707</v>
      </c>
      <c r="G16" s="6">
        <v>275.97781318578564</v>
      </c>
      <c r="H16" s="5">
        <v>49.208984772298521</v>
      </c>
      <c r="I16">
        <v>53.999705638513397</v>
      </c>
      <c r="J16">
        <v>539.03929233610029</v>
      </c>
      <c r="K16">
        <v>223.7239453145925</v>
      </c>
      <c r="L16">
        <v>920.8271012144138</v>
      </c>
      <c r="M16" s="6">
        <v>346.45238070568234</v>
      </c>
      <c r="N16" s="5">
        <v>43.867444167882837</v>
      </c>
      <c r="O16">
        <v>65.165937925216326</v>
      </c>
      <c r="P16">
        <v>214.21194677715769</v>
      </c>
      <c r="Q16">
        <v>230.90802962161661</v>
      </c>
      <c r="R16">
        <v>1037.3318464713716</v>
      </c>
      <c r="S16" s="6">
        <v>236.32341681719805</v>
      </c>
      <c r="T16" s="5">
        <v>34.055417333165686</v>
      </c>
      <c r="U16">
        <v>72.478859847418761</v>
      </c>
      <c r="V16">
        <v>252.03186098116851</v>
      </c>
      <c r="W16">
        <v>321.27210144143811</v>
      </c>
      <c r="Y16" s="6">
        <v>308.79006924308999</v>
      </c>
      <c r="Z16" s="5">
        <v>30.05135513146012</v>
      </c>
      <c r="AB16">
        <v>252.1020942233298</v>
      </c>
      <c r="AC16">
        <v>234.30704570528928</v>
      </c>
      <c r="AD16">
        <v>861.89018505687272</v>
      </c>
      <c r="AE16" s="6">
        <v>262.91665221846438</v>
      </c>
      <c r="AG16" t="str">
        <f t="shared" si="0"/>
        <v>DAG_20_18:1/18:0</v>
      </c>
      <c r="AH16" s="5">
        <f t="shared" si="1"/>
        <v>36.974847528065325</v>
      </c>
      <c r="AI16">
        <f t="shared" si="2"/>
        <v>65.612267631782629</v>
      </c>
      <c r="AJ16">
        <f t="shared" si="3"/>
        <v>334.25549460425844</v>
      </c>
      <c r="AK16">
        <f t="shared" si="4"/>
        <v>239.62514669494294</v>
      </c>
      <c r="AL16" s="13">
        <f t="shared" si="5"/>
        <v>1050.8638340809071</v>
      </c>
      <c r="AM16" s="6">
        <f t="shared" si="6"/>
        <v>286.09206643404411</v>
      </c>
      <c r="AN16" s="5">
        <f t="shared" si="7"/>
        <v>4.1220684995175754</v>
      </c>
      <c r="AO16">
        <f t="shared" si="8"/>
        <v>4.1749338202732558</v>
      </c>
      <c r="AP16">
        <f t="shared" si="9"/>
        <v>61.724704005123172</v>
      </c>
      <c r="AQ16">
        <f t="shared" si="10"/>
        <v>22.019676671400838</v>
      </c>
      <c r="AR16">
        <f t="shared" si="11"/>
        <v>104.36734295152988</v>
      </c>
      <c r="AS16" s="6">
        <f t="shared" si="12"/>
        <v>19.072078148445488</v>
      </c>
    </row>
    <row r="17" spans="1:45">
      <c r="A17" t="s">
        <v>100</v>
      </c>
      <c r="B17" s="5">
        <v>56.578151986645132</v>
      </c>
      <c r="C17">
        <v>46.028581858072521</v>
      </c>
      <c r="D17">
        <v>665.3517478920013</v>
      </c>
      <c r="E17">
        <v>453.69200623439707</v>
      </c>
      <c r="F17">
        <v>1394.4166619719233</v>
      </c>
      <c r="G17" s="6">
        <v>533.35162582929479</v>
      </c>
      <c r="H17" s="5">
        <v>73.659593228743361</v>
      </c>
      <c r="I17">
        <v>115.12583016148082</v>
      </c>
      <c r="J17">
        <v>981.9006465668615</v>
      </c>
      <c r="K17">
        <v>426.75784640027319</v>
      </c>
      <c r="L17">
        <v>951.11736685551386</v>
      </c>
      <c r="M17" s="6">
        <v>927.64422897584575</v>
      </c>
      <c r="N17" s="5">
        <v>131.211547477609</v>
      </c>
      <c r="O17">
        <v>88.111052095951095</v>
      </c>
      <c r="P17">
        <v>475.16754139611101</v>
      </c>
      <c r="Q17">
        <v>436.44683180439608</v>
      </c>
      <c r="R17">
        <v>629.9204339810691</v>
      </c>
      <c r="S17" s="6">
        <v>633.06393179703718</v>
      </c>
      <c r="T17" s="5">
        <v>89.6865543668425</v>
      </c>
      <c r="U17">
        <v>65.229744017098028</v>
      </c>
      <c r="V17">
        <v>337.1667931068111</v>
      </c>
      <c r="W17">
        <v>736.53465347837471</v>
      </c>
      <c r="Y17" s="6">
        <v>498.90420510688756</v>
      </c>
      <c r="Z17" s="5">
        <v>81.999160174522416</v>
      </c>
      <c r="AB17">
        <v>607.06210058608542</v>
      </c>
      <c r="AC17">
        <v>422.99597022164431</v>
      </c>
      <c r="AD17">
        <v>625.93121187115617</v>
      </c>
      <c r="AE17" s="6">
        <v>428.90071291622166</v>
      </c>
      <c r="AG17" t="str">
        <f t="shared" si="0"/>
        <v>DAG_21_18:1/20:4</v>
      </c>
      <c r="AH17" s="5">
        <f t="shared" si="1"/>
        <v>86.627001446872484</v>
      </c>
      <c r="AI17">
        <f t="shared" si="2"/>
        <v>78.623802033150611</v>
      </c>
      <c r="AJ17">
        <f t="shared" si="3"/>
        <v>613.32976590957401</v>
      </c>
      <c r="AK17">
        <f t="shared" si="4"/>
        <v>495.28546162781703</v>
      </c>
      <c r="AL17" s="13">
        <f t="shared" si="5"/>
        <v>900.34641866991569</v>
      </c>
      <c r="AM17" s="6">
        <f t="shared" si="6"/>
        <v>604.37294092505749</v>
      </c>
      <c r="AN17" s="5">
        <f t="shared" si="7"/>
        <v>12.429091989075523</v>
      </c>
      <c r="AO17">
        <f t="shared" si="8"/>
        <v>14.900377902463644</v>
      </c>
      <c r="AP17">
        <f t="shared" si="9"/>
        <v>108.1537914583313</v>
      </c>
      <c r="AQ17">
        <f t="shared" si="10"/>
        <v>60.54542801737675</v>
      </c>
      <c r="AR17">
        <f t="shared" si="11"/>
        <v>162.29952010886282</v>
      </c>
      <c r="AS17" s="6">
        <f t="shared" si="12"/>
        <v>87.259865594278537</v>
      </c>
    </row>
    <row r="18" spans="1:45">
      <c r="A18" t="s">
        <v>101</v>
      </c>
      <c r="B18" s="5">
        <v>320.48600766671098</v>
      </c>
      <c r="C18">
        <v>155.30795741325039</v>
      </c>
      <c r="D18">
        <v>102.86691146943944</v>
      </c>
      <c r="E18">
        <v>80.587228425947231</v>
      </c>
      <c r="F18">
        <v>235.95426515843096</v>
      </c>
      <c r="G18" s="6">
        <v>92.50496118812579</v>
      </c>
      <c r="H18" s="5">
        <v>322.90996647405132</v>
      </c>
      <c r="I18">
        <v>554.21423725583361</v>
      </c>
      <c r="J18">
        <v>113.59222043626923</v>
      </c>
      <c r="K18">
        <v>70.340837055877216</v>
      </c>
      <c r="L18">
        <v>275.95410647824838</v>
      </c>
      <c r="M18" s="6">
        <v>114.43936540129238</v>
      </c>
      <c r="N18" s="5">
        <v>433.89633009551289</v>
      </c>
      <c r="O18">
        <v>328.66975893582054</v>
      </c>
      <c r="P18">
        <v>157.52141470893889</v>
      </c>
      <c r="Q18">
        <v>90.419415904774482</v>
      </c>
      <c r="R18">
        <v>129.58523713153838</v>
      </c>
      <c r="S18" s="6">
        <v>130.42528528033981</v>
      </c>
      <c r="T18" s="5">
        <v>494.19469826204801</v>
      </c>
      <c r="U18">
        <v>317.70099293172603</v>
      </c>
      <c r="V18">
        <v>114.83198140304668</v>
      </c>
      <c r="W18">
        <v>169.46916111494085</v>
      </c>
      <c r="Y18" s="6">
        <v>137.18603897629484</v>
      </c>
      <c r="Z18" s="5">
        <v>454.12805465243008</v>
      </c>
      <c r="AB18">
        <v>153.55223901492758</v>
      </c>
      <c r="AC18">
        <v>122.42781158902081</v>
      </c>
      <c r="AD18">
        <v>188.14608379191679</v>
      </c>
      <c r="AE18" s="6">
        <v>97.227221215668834</v>
      </c>
      <c r="AG18" t="str">
        <f t="shared" si="0"/>
        <v>DAG_22_18:1/22:6</v>
      </c>
      <c r="AH18" s="5">
        <f t="shared" si="1"/>
        <v>405.12301143015065</v>
      </c>
      <c r="AI18">
        <f t="shared" si="2"/>
        <v>338.97323663415762</v>
      </c>
      <c r="AJ18">
        <f t="shared" si="3"/>
        <v>128.47295340652437</v>
      </c>
      <c r="AK18">
        <f t="shared" si="4"/>
        <v>106.64889081811211</v>
      </c>
      <c r="AL18" s="13">
        <f t="shared" si="5"/>
        <v>207.40992314003364</v>
      </c>
      <c r="AM18" s="6">
        <f t="shared" si="6"/>
        <v>114.35657441234432</v>
      </c>
      <c r="AN18" s="5">
        <f t="shared" si="7"/>
        <v>35.415794986362805</v>
      </c>
      <c r="AO18">
        <f t="shared" si="8"/>
        <v>81.965588889855724</v>
      </c>
      <c r="AP18">
        <f t="shared" si="9"/>
        <v>11.260473758419769</v>
      </c>
      <c r="AQ18">
        <f t="shared" si="10"/>
        <v>17.9669718810216</v>
      </c>
      <c r="AR18">
        <f t="shared" si="11"/>
        <v>28.214490118278974</v>
      </c>
      <c r="AS18" s="6">
        <f t="shared" si="12"/>
        <v>8.8042674795268301</v>
      </c>
    </row>
    <row r="19" spans="1:45">
      <c r="A19" t="s">
        <v>103</v>
      </c>
      <c r="B19" s="5">
        <v>146.85734792187162</v>
      </c>
      <c r="C19">
        <v>150.09593835067187</v>
      </c>
      <c r="D19">
        <v>650.18059536887074</v>
      </c>
      <c r="E19">
        <v>317.4081267431589</v>
      </c>
      <c r="F19">
        <v>1059.6234016293188</v>
      </c>
      <c r="G19" s="6">
        <v>369.30180256021674</v>
      </c>
      <c r="H19" s="5">
        <v>207.61435079877694</v>
      </c>
      <c r="I19">
        <v>266.34361461141407</v>
      </c>
      <c r="J19">
        <v>522.76921949183645</v>
      </c>
      <c r="K19">
        <v>336.56598047261974</v>
      </c>
      <c r="L19">
        <v>876.3087445970034</v>
      </c>
      <c r="M19" s="6">
        <v>660.08231401232467</v>
      </c>
      <c r="N19" s="5">
        <v>251.45876529542105</v>
      </c>
      <c r="O19">
        <v>226.36680997295434</v>
      </c>
      <c r="P19">
        <v>385.15322477328607</v>
      </c>
      <c r="Q19">
        <v>345.17107082015281</v>
      </c>
      <c r="R19">
        <v>580.66782497677912</v>
      </c>
      <c r="S19" s="6">
        <v>405.08220270151168</v>
      </c>
      <c r="T19" s="5">
        <v>203.38967759804081</v>
      </c>
      <c r="U19">
        <v>159.5857798671326</v>
      </c>
      <c r="V19">
        <v>327.40752044653777</v>
      </c>
      <c r="W19">
        <v>506.21193207008872</v>
      </c>
      <c r="Y19" s="6">
        <v>361.48571145815941</v>
      </c>
      <c r="Z19" s="5">
        <v>207.72179885402184</v>
      </c>
      <c r="AB19">
        <v>473.28777497859727</v>
      </c>
      <c r="AC19">
        <v>238.57242261628801</v>
      </c>
      <c r="AD19">
        <v>582.06079611534437</v>
      </c>
      <c r="AE19" s="6">
        <v>231.1343882506246</v>
      </c>
      <c r="AG19" t="str">
        <f t="shared" si="0"/>
        <v>DAG_24_18:0/20:4</v>
      </c>
      <c r="AH19" s="5">
        <f t="shared" si="1"/>
        <v>203.40838809362643</v>
      </c>
      <c r="AI19">
        <f t="shared" si="2"/>
        <v>200.59803570054322</v>
      </c>
      <c r="AJ19">
        <f t="shared" si="3"/>
        <v>471.75966701182568</v>
      </c>
      <c r="AK19">
        <f t="shared" si="4"/>
        <v>348.78590654446162</v>
      </c>
      <c r="AL19" s="13">
        <f t="shared" si="5"/>
        <v>774.66519182961133</v>
      </c>
      <c r="AM19" s="6">
        <f t="shared" si="6"/>
        <v>405.4172837965674</v>
      </c>
      <c r="AN19" s="5">
        <f t="shared" si="7"/>
        <v>16.648055259533884</v>
      </c>
      <c r="AO19">
        <f t="shared" si="8"/>
        <v>27.717289789210724</v>
      </c>
      <c r="AP19">
        <f t="shared" si="9"/>
        <v>56.025242207947024</v>
      </c>
      <c r="AQ19">
        <f t="shared" si="10"/>
        <v>43.633086212274414</v>
      </c>
      <c r="AR19">
        <f t="shared" si="11"/>
        <v>105.28185179023727</v>
      </c>
      <c r="AS19" s="6">
        <f t="shared" si="12"/>
        <v>70.165243748977545</v>
      </c>
    </row>
    <row r="20" spans="1:45">
      <c r="A20" t="s">
        <v>104</v>
      </c>
      <c r="B20" s="5">
        <v>40.608351430447293</v>
      </c>
      <c r="C20">
        <v>29.50696972596678</v>
      </c>
      <c r="D20">
        <v>39.120088178142908</v>
      </c>
      <c r="E20">
        <v>9.9043898837850506</v>
      </c>
      <c r="F20">
        <v>68.397560585210513</v>
      </c>
      <c r="G20" s="6">
        <v>15.475393031509117</v>
      </c>
      <c r="H20" s="5">
        <v>51.491409765438547</v>
      </c>
      <c r="I20">
        <v>46.886061286173899</v>
      </c>
      <c r="J20">
        <v>30.380672612691459</v>
      </c>
      <c r="K20">
        <v>9.7661182305187246</v>
      </c>
      <c r="L20">
        <v>60.935562920447886</v>
      </c>
      <c r="M20" s="6">
        <v>26.96856017652712</v>
      </c>
      <c r="N20" s="5">
        <v>46.436015210057484</v>
      </c>
      <c r="O20">
        <v>42.297622852811379</v>
      </c>
      <c r="P20">
        <v>22.407164055351327</v>
      </c>
      <c r="Q20">
        <v>12.180592759113779</v>
      </c>
      <c r="R20">
        <v>40.350463414345526</v>
      </c>
      <c r="S20" s="6">
        <v>10.400924734079014</v>
      </c>
      <c r="T20" s="5">
        <v>49.738353879047189</v>
      </c>
      <c r="U20">
        <v>30.23073551779008</v>
      </c>
      <c r="V20">
        <v>20.141719265139674</v>
      </c>
      <c r="W20">
        <v>17.73407762938017</v>
      </c>
      <c r="Y20" s="6">
        <v>12.048666416450976</v>
      </c>
      <c r="Z20" s="5">
        <v>39.060283522505216</v>
      </c>
      <c r="AB20">
        <v>15.180649118188429</v>
      </c>
      <c r="AC20">
        <v>6.5346144934717456</v>
      </c>
      <c r="AD20">
        <v>42.903004434817703</v>
      </c>
      <c r="AE20" s="6">
        <v>6.6174405250420101</v>
      </c>
      <c r="AG20" t="str">
        <f t="shared" si="0"/>
        <v>DAG_25_18:0/22:6</v>
      </c>
      <c r="AH20" s="5">
        <f t="shared" si="1"/>
        <v>45.46688276149915</v>
      </c>
      <c r="AI20">
        <f t="shared" si="2"/>
        <v>37.23034734568553</v>
      </c>
      <c r="AJ20">
        <f t="shared" si="3"/>
        <v>25.44605864590276</v>
      </c>
      <c r="AK20">
        <f t="shared" si="4"/>
        <v>11.223958599253894</v>
      </c>
      <c r="AL20" s="13">
        <f t="shared" si="5"/>
        <v>53.146647838705405</v>
      </c>
      <c r="AM20" s="6">
        <f t="shared" si="6"/>
        <v>14.302196976721646</v>
      </c>
      <c r="AN20" s="5">
        <f t="shared" si="7"/>
        <v>2.4508105734223942</v>
      </c>
      <c r="AO20">
        <f t="shared" si="8"/>
        <v>4.3546452243901479</v>
      </c>
      <c r="AP20">
        <f t="shared" si="9"/>
        <v>4.2076063742957661</v>
      </c>
      <c r="AQ20">
        <f t="shared" si="10"/>
        <v>1.8594798598023978</v>
      </c>
      <c r="AR20">
        <f t="shared" si="11"/>
        <v>6.1206323407545149</v>
      </c>
      <c r="AS20" s="6">
        <f t="shared" si="12"/>
        <v>3.4725131570036929</v>
      </c>
    </row>
    <row r="21" spans="1:45">
      <c r="A21" t="s">
        <v>106</v>
      </c>
      <c r="B21" s="5">
        <v>22.822154730692166</v>
      </c>
      <c r="C21">
        <v>5.5139651955215667</v>
      </c>
      <c r="D21">
        <v>0</v>
      </c>
      <c r="E21">
        <v>0</v>
      </c>
      <c r="F21">
        <v>0</v>
      </c>
      <c r="G21" s="6">
        <v>10.034790700912328</v>
      </c>
      <c r="H21" s="5">
        <v>11.780385484296257</v>
      </c>
      <c r="I21">
        <v>13.428839690126951</v>
      </c>
      <c r="J21">
        <v>0</v>
      </c>
      <c r="K21">
        <v>0</v>
      </c>
      <c r="L21">
        <v>0</v>
      </c>
      <c r="M21" s="6">
        <v>0</v>
      </c>
      <c r="N21" s="5">
        <v>15.900625534669455</v>
      </c>
      <c r="O21">
        <v>8.1005338046666253</v>
      </c>
      <c r="P21">
        <v>0</v>
      </c>
      <c r="Q21">
        <v>0</v>
      </c>
      <c r="R21">
        <v>0</v>
      </c>
      <c r="S21" s="6">
        <v>0</v>
      </c>
      <c r="T21" s="5">
        <v>16.170118655754191</v>
      </c>
      <c r="U21">
        <v>7.436283761423959</v>
      </c>
      <c r="V21">
        <v>0</v>
      </c>
      <c r="W21">
        <v>0</v>
      </c>
      <c r="Y21" s="6">
        <v>4.7917570862880758</v>
      </c>
      <c r="Z21" s="5">
        <v>14.4891600175013</v>
      </c>
      <c r="AB21">
        <v>0</v>
      </c>
      <c r="AC21">
        <v>0</v>
      </c>
      <c r="AD21">
        <v>0</v>
      </c>
      <c r="AE21" s="6">
        <v>10.774678263226035</v>
      </c>
      <c r="AG21" t="str">
        <f t="shared" si="0"/>
        <v>DAG_29_18:3/16:1</v>
      </c>
      <c r="AH21" s="5">
        <f t="shared" si="1"/>
        <v>16.232488884582676</v>
      </c>
      <c r="AI21">
        <f t="shared" si="2"/>
        <v>8.619905612934776</v>
      </c>
      <c r="AJ21">
        <f t="shared" si="3"/>
        <v>0</v>
      </c>
      <c r="AK21">
        <f t="shared" si="4"/>
        <v>0</v>
      </c>
      <c r="AL21" s="13">
        <f t="shared" si="5"/>
        <v>0</v>
      </c>
      <c r="AM21" s="6">
        <f t="shared" si="6"/>
        <v>5.1202452100852884</v>
      </c>
      <c r="AN21" s="5">
        <f t="shared" si="7"/>
        <v>1.8220611888391967</v>
      </c>
      <c r="AO21">
        <f t="shared" si="8"/>
        <v>1.6941915623166368</v>
      </c>
      <c r="AP21">
        <f t="shared" si="9"/>
        <v>0</v>
      </c>
      <c r="AQ21">
        <f t="shared" si="10"/>
        <v>0</v>
      </c>
      <c r="AR21">
        <f t="shared" si="11"/>
        <v>0</v>
      </c>
      <c r="AS21" s="6">
        <f t="shared" si="12"/>
        <v>2.330955780405727</v>
      </c>
    </row>
    <row r="22" spans="1:45">
      <c r="A22" t="s">
        <v>107</v>
      </c>
      <c r="B22" s="5">
        <v>79.648695666657105</v>
      </c>
      <c r="C22">
        <v>29.766215576950117</v>
      </c>
      <c r="D22">
        <v>0</v>
      </c>
      <c r="E22">
        <v>0</v>
      </c>
      <c r="F22">
        <v>0</v>
      </c>
      <c r="G22" s="6">
        <v>0</v>
      </c>
      <c r="H22" s="5">
        <v>61.640660189847267</v>
      </c>
      <c r="I22">
        <v>88.426953237421614</v>
      </c>
      <c r="J22">
        <v>0</v>
      </c>
      <c r="K22">
        <v>0</v>
      </c>
      <c r="L22">
        <v>0</v>
      </c>
      <c r="M22" s="6">
        <v>0</v>
      </c>
      <c r="N22" s="5">
        <v>103.69306991466176</v>
      </c>
      <c r="O22">
        <v>42.372126487238553</v>
      </c>
      <c r="P22">
        <v>0</v>
      </c>
      <c r="Q22">
        <v>0</v>
      </c>
      <c r="R22">
        <v>0</v>
      </c>
      <c r="S22" s="6">
        <v>0</v>
      </c>
      <c r="T22" s="5">
        <v>63.677707462570979</v>
      </c>
      <c r="U22">
        <v>62.703684586197866</v>
      </c>
      <c r="V22">
        <v>0</v>
      </c>
      <c r="W22">
        <v>0</v>
      </c>
      <c r="Y22" s="6">
        <v>0</v>
      </c>
      <c r="Z22" s="5">
        <v>93.728132690551803</v>
      </c>
      <c r="AB22">
        <v>0</v>
      </c>
      <c r="AC22">
        <v>0</v>
      </c>
      <c r="AD22">
        <v>0</v>
      </c>
      <c r="AE22" s="6">
        <v>35.902773280570642</v>
      </c>
      <c r="AG22" t="str">
        <f t="shared" si="0"/>
        <v>DAG_30_18:3/16:0</v>
      </c>
      <c r="AH22" s="5">
        <f t="shared" si="1"/>
        <v>80.477653184857786</v>
      </c>
      <c r="AI22">
        <f t="shared" si="2"/>
        <v>55.817244971952036</v>
      </c>
      <c r="AJ22">
        <f t="shared" si="3"/>
        <v>0</v>
      </c>
      <c r="AK22">
        <f t="shared" si="4"/>
        <v>0</v>
      </c>
      <c r="AL22" s="13">
        <f t="shared" si="5"/>
        <v>0</v>
      </c>
      <c r="AM22" s="6">
        <f t="shared" si="6"/>
        <v>7.1805546561141282</v>
      </c>
      <c r="AN22" s="5">
        <f t="shared" si="7"/>
        <v>8.2227988939354422</v>
      </c>
      <c r="AO22">
        <f t="shared" si="8"/>
        <v>12.813545786025717</v>
      </c>
      <c r="AP22">
        <f t="shared" si="9"/>
        <v>0</v>
      </c>
      <c r="AQ22">
        <f t="shared" si="10"/>
        <v>0</v>
      </c>
      <c r="AR22">
        <f t="shared" si="11"/>
        <v>0</v>
      </c>
      <c r="AS22" s="6">
        <f t="shared" si="12"/>
        <v>7.1805546561141282</v>
      </c>
    </row>
    <row r="23" spans="1:45">
      <c r="A23" t="s">
        <v>108</v>
      </c>
      <c r="B23" s="5">
        <v>293.12764674741447</v>
      </c>
      <c r="C23">
        <v>106.59801282646796</v>
      </c>
      <c r="D23">
        <v>0</v>
      </c>
      <c r="E23">
        <v>0</v>
      </c>
      <c r="F23">
        <v>0</v>
      </c>
      <c r="G23" s="6">
        <v>0</v>
      </c>
      <c r="H23" s="5">
        <v>258.234379801214</v>
      </c>
      <c r="I23">
        <v>352.46783325176722</v>
      </c>
      <c r="J23">
        <v>0</v>
      </c>
      <c r="K23">
        <v>0</v>
      </c>
      <c r="L23">
        <v>0</v>
      </c>
      <c r="M23" s="6">
        <v>0</v>
      </c>
      <c r="N23" s="5">
        <v>240.62500696016625</v>
      </c>
      <c r="O23">
        <v>244.34090577379899</v>
      </c>
      <c r="P23">
        <v>0</v>
      </c>
      <c r="Q23">
        <v>0</v>
      </c>
      <c r="R23">
        <v>0</v>
      </c>
      <c r="S23" s="6">
        <v>0</v>
      </c>
      <c r="T23" s="5">
        <v>315.54476179528632</v>
      </c>
      <c r="U23">
        <v>258.50000772689367</v>
      </c>
      <c r="V23">
        <v>38.371055295969953</v>
      </c>
      <c r="W23">
        <v>0</v>
      </c>
      <c r="Y23" s="6">
        <v>77.244529159452213</v>
      </c>
      <c r="Z23" s="5">
        <v>332.69469316987448</v>
      </c>
      <c r="AB23">
        <v>0</v>
      </c>
      <c r="AC23">
        <v>45.374012993464405</v>
      </c>
      <c r="AD23">
        <v>0</v>
      </c>
      <c r="AE23" s="6">
        <v>0</v>
      </c>
      <c r="AG23" t="str">
        <f t="shared" si="0"/>
        <v>DAG_32_18:3/18:2</v>
      </c>
      <c r="AH23" s="5">
        <f t="shared" si="1"/>
        <v>288.04529769479109</v>
      </c>
      <c r="AI23">
        <f t="shared" si="2"/>
        <v>240.47668989473198</v>
      </c>
      <c r="AJ23">
        <f t="shared" si="3"/>
        <v>7.6742110591939907</v>
      </c>
      <c r="AK23">
        <f t="shared" si="4"/>
        <v>9.0748025986928802</v>
      </c>
      <c r="AL23" s="13">
        <f t="shared" si="5"/>
        <v>0</v>
      </c>
      <c r="AM23" s="6">
        <f t="shared" si="6"/>
        <v>15.448905831890443</v>
      </c>
      <c r="AN23" s="5">
        <f t="shared" si="7"/>
        <v>17.194467297668048</v>
      </c>
      <c r="AO23">
        <f t="shared" si="8"/>
        <v>50.666629808651905</v>
      </c>
      <c r="AP23">
        <f t="shared" si="9"/>
        <v>7.6742110591939898</v>
      </c>
      <c r="AQ23">
        <f t="shared" si="10"/>
        <v>9.074802598692882</v>
      </c>
      <c r="AR23">
        <f t="shared" si="11"/>
        <v>0</v>
      </c>
      <c r="AS23" s="6">
        <f t="shared" si="12"/>
        <v>15.448905831890443</v>
      </c>
    </row>
    <row r="24" spans="1:45">
      <c r="A24" t="s">
        <v>109</v>
      </c>
      <c r="B24" s="5">
        <v>258.04962992554943</v>
      </c>
      <c r="C24">
        <v>187.92726404349438</v>
      </c>
      <c r="D24">
        <v>0</v>
      </c>
      <c r="E24">
        <v>0</v>
      </c>
      <c r="F24">
        <v>0</v>
      </c>
      <c r="G24" s="6">
        <v>0</v>
      </c>
      <c r="H24" s="5">
        <v>178.31409677666969</v>
      </c>
      <c r="I24">
        <v>357.45495469341631</v>
      </c>
      <c r="J24">
        <v>0</v>
      </c>
      <c r="K24">
        <v>0</v>
      </c>
      <c r="L24">
        <v>0</v>
      </c>
      <c r="M24" s="6">
        <v>0</v>
      </c>
      <c r="N24" s="5">
        <v>193.40622180739689</v>
      </c>
      <c r="O24">
        <v>303.23712704922576</v>
      </c>
      <c r="P24">
        <v>0</v>
      </c>
      <c r="Q24">
        <v>0</v>
      </c>
      <c r="R24">
        <v>0</v>
      </c>
      <c r="S24" s="6">
        <v>0</v>
      </c>
      <c r="T24" s="5">
        <v>212.28662703049486</v>
      </c>
      <c r="U24">
        <v>216.61035161722759</v>
      </c>
      <c r="V24">
        <v>0</v>
      </c>
      <c r="W24">
        <v>0</v>
      </c>
      <c r="Y24" s="6">
        <v>0</v>
      </c>
      <c r="Z24" s="5">
        <v>267.37322649940484</v>
      </c>
      <c r="AB24">
        <v>0</v>
      </c>
      <c r="AC24">
        <v>0</v>
      </c>
      <c r="AD24">
        <v>0</v>
      </c>
      <c r="AE24" s="6">
        <v>0</v>
      </c>
      <c r="AG24" t="str">
        <f t="shared" si="0"/>
        <v>DAG_33_18:3/18:1</v>
      </c>
      <c r="AH24" s="5">
        <f t="shared" si="1"/>
        <v>221.88596040790313</v>
      </c>
      <c r="AI24">
        <f t="shared" si="2"/>
        <v>266.30742435084096</v>
      </c>
      <c r="AJ24">
        <f t="shared" si="3"/>
        <v>0</v>
      </c>
      <c r="AK24">
        <f t="shared" si="4"/>
        <v>0</v>
      </c>
      <c r="AL24" s="13">
        <f t="shared" si="5"/>
        <v>0</v>
      </c>
      <c r="AM24" s="6">
        <f t="shared" si="6"/>
        <v>0</v>
      </c>
      <c r="AN24" s="5">
        <f t="shared" si="7"/>
        <v>17.576479143735241</v>
      </c>
      <c r="AO24">
        <f t="shared" si="8"/>
        <v>39.035159148556211</v>
      </c>
      <c r="AP24">
        <f t="shared" si="9"/>
        <v>0</v>
      </c>
      <c r="AQ24">
        <f t="shared" si="10"/>
        <v>0</v>
      </c>
      <c r="AR24">
        <f t="shared" si="11"/>
        <v>0</v>
      </c>
      <c r="AS24" s="6">
        <f t="shared" si="12"/>
        <v>0</v>
      </c>
    </row>
    <row r="25" spans="1:45">
      <c r="A25" t="s">
        <v>110</v>
      </c>
      <c r="B25" s="5">
        <v>13.408292979781001</v>
      </c>
      <c r="C25">
        <v>2.5192345828140459</v>
      </c>
      <c r="D25">
        <v>0</v>
      </c>
      <c r="E25">
        <v>0</v>
      </c>
      <c r="F25">
        <v>0.55155483278415918</v>
      </c>
      <c r="G25" s="6">
        <v>0</v>
      </c>
      <c r="H25" s="5">
        <v>21.049691371035756</v>
      </c>
      <c r="I25">
        <v>22.005639590863918</v>
      </c>
      <c r="J25">
        <v>0</v>
      </c>
      <c r="K25">
        <v>0</v>
      </c>
      <c r="L25">
        <v>0</v>
      </c>
      <c r="M25" s="6">
        <v>0</v>
      </c>
      <c r="N25" s="5">
        <v>19.324548290997637</v>
      </c>
      <c r="O25">
        <v>10.638624284152321</v>
      </c>
      <c r="P25">
        <v>0</v>
      </c>
      <c r="Q25">
        <v>0</v>
      </c>
      <c r="R25">
        <v>0</v>
      </c>
      <c r="S25" s="6">
        <v>0</v>
      </c>
      <c r="T25" s="5">
        <v>24.927306086048524</v>
      </c>
      <c r="U25">
        <v>14.808089730487794</v>
      </c>
      <c r="V25">
        <v>0</v>
      </c>
      <c r="W25">
        <v>0</v>
      </c>
      <c r="Y25" s="6">
        <v>0</v>
      </c>
      <c r="Z25" s="5">
        <v>17.084618718382671</v>
      </c>
      <c r="AB25">
        <v>0</v>
      </c>
      <c r="AC25">
        <v>0</v>
      </c>
      <c r="AD25">
        <v>0</v>
      </c>
      <c r="AE25" s="6">
        <v>0</v>
      </c>
      <c r="AG25" t="str">
        <f t="shared" si="0"/>
        <v>DAG_37_18:3/22:6</v>
      </c>
      <c r="AH25" s="5">
        <f t="shared" si="1"/>
        <v>19.158891489249118</v>
      </c>
      <c r="AI25">
        <f t="shared" si="2"/>
        <v>12.49289704707952</v>
      </c>
      <c r="AJ25">
        <f t="shared" si="3"/>
        <v>0</v>
      </c>
      <c r="AK25">
        <f t="shared" si="4"/>
        <v>0</v>
      </c>
      <c r="AL25" s="13">
        <f t="shared" si="5"/>
        <v>0.13788870819603979</v>
      </c>
      <c r="AM25" s="6">
        <f t="shared" si="6"/>
        <v>0</v>
      </c>
      <c r="AN25" s="5">
        <f t="shared" si="7"/>
        <v>1.9267740406512852</v>
      </c>
      <c r="AO25">
        <f t="shared" si="8"/>
        <v>4.0698552215861481</v>
      </c>
      <c r="AP25">
        <f t="shared" si="9"/>
        <v>0</v>
      </c>
      <c r="AQ25">
        <f t="shared" si="10"/>
        <v>0</v>
      </c>
      <c r="AR25">
        <f t="shared" si="11"/>
        <v>0.12333140994239095</v>
      </c>
      <c r="AS25" s="6">
        <f t="shared" si="12"/>
        <v>0</v>
      </c>
    </row>
    <row r="26" spans="1:45">
      <c r="A26" t="s">
        <v>111</v>
      </c>
      <c r="B26" s="5">
        <v>23.570757314843586</v>
      </c>
      <c r="C26">
        <v>3.4275099500794175</v>
      </c>
      <c r="D26">
        <v>0</v>
      </c>
      <c r="E26">
        <v>0</v>
      </c>
      <c r="F26">
        <v>0</v>
      </c>
      <c r="G26" s="6">
        <v>0</v>
      </c>
      <c r="H26" s="5">
        <v>25.339031798657519</v>
      </c>
      <c r="I26">
        <v>17.167317576160254</v>
      </c>
      <c r="J26">
        <v>0</v>
      </c>
      <c r="K26">
        <v>0</v>
      </c>
      <c r="L26">
        <v>0.55855633321379616</v>
      </c>
      <c r="M26" s="6">
        <v>0</v>
      </c>
      <c r="N26" s="5">
        <v>13.808124648224272</v>
      </c>
      <c r="O26">
        <v>6.8274813973350659</v>
      </c>
      <c r="P26">
        <v>4.1466146437053472E-2</v>
      </c>
      <c r="Q26">
        <v>0</v>
      </c>
      <c r="R26">
        <v>0</v>
      </c>
      <c r="S26" s="6">
        <v>0</v>
      </c>
      <c r="T26" s="5">
        <v>25.727842103265608</v>
      </c>
      <c r="U26">
        <v>6.5225255416476307</v>
      </c>
      <c r="V26">
        <v>0</v>
      </c>
      <c r="W26">
        <v>0</v>
      </c>
      <c r="Y26" s="6">
        <v>0</v>
      </c>
      <c r="Z26" s="5">
        <v>16.937729787006631</v>
      </c>
      <c r="AB26">
        <v>0</v>
      </c>
      <c r="AC26">
        <v>0</v>
      </c>
      <c r="AD26">
        <v>0</v>
      </c>
      <c r="AE26" s="6">
        <v>0</v>
      </c>
      <c r="AG26" t="str">
        <f t="shared" si="0"/>
        <v>DAG_38_20:5/16:1</v>
      </c>
      <c r="AH26" s="5">
        <f t="shared" si="1"/>
        <v>21.076697130399523</v>
      </c>
      <c r="AI26">
        <f t="shared" si="2"/>
        <v>8.4862086163055928</v>
      </c>
      <c r="AJ26">
        <f t="shared" si="3"/>
        <v>8.2932292874106951E-3</v>
      </c>
      <c r="AK26">
        <f t="shared" si="4"/>
        <v>0</v>
      </c>
      <c r="AL26" s="13">
        <f t="shared" si="5"/>
        <v>0.13963908330344904</v>
      </c>
      <c r="AM26" s="6">
        <f t="shared" si="6"/>
        <v>0</v>
      </c>
      <c r="AN26" s="5">
        <f t="shared" si="7"/>
        <v>2.408154679259499</v>
      </c>
      <c r="AO26">
        <f t="shared" si="8"/>
        <v>2.9938758626736561</v>
      </c>
      <c r="AP26">
        <f t="shared" si="9"/>
        <v>8.2932292874106934E-3</v>
      </c>
      <c r="AQ26">
        <f t="shared" si="10"/>
        <v>0</v>
      </c>
      <c r="AR26">
        <f t="shared" si="11"/>
        <v>0.12489699303290717</v>
      </c>
      <c r="AS26" s="6">
        <f t="shared" si="12"/>
        <v>0</v>
      </c>
    </row>
    <row r="27" spans="1:45">
      <c r="A27" t="s">
        <v>112</v>
      </c>
      <c r="B27" s="5">
        <v>91.551951477353583</v>
      </c>
      <c r="C27">
        <v>28.020402569316904</v>
      </c>
      <c r="D27">
        <v>0</v>
      </c>
      <c r="E27">
        <v>0</v>
      </c>
      <c r="F27">
        <v>0</v>
      </c>
      <c r="G27" s="6">
        <v>0</v>
      </c>
      <c r="H27" s="5">
        <v>70.784489480214958</v>
      </c>
      <c r="I27">
        <v>61.126858156078825</v>
      </c>
      <c r="J27">
        <v>0</v>
      </c>
      <c r="K27">
        <v>0</v>
      </c>
      <c r="L27">
        <v>0</v>
      </c>
      <c r="M27" s="6">
        <v>0</v>
      </c>
      <c r="N27" s="5">
        <v>98.097205770764845</v>
      </c>
      <c r="O27">
        <v>41.144699723052874</v>
      </c>
      <c r="P27">
        <v>0</v>
      </c>
      <c r="Q27">
        <v>0</v>
      </c>
      <c r="R27">
        <v>0</v>
      </c>
      <c r="S27" s="6">
        <v>0</v>
      </c>
      <c r="T27" s="5">
        <v>87.451780116349099</v>
      </c>
      <c r="U27">
        <v>31.306310630865937</v>
      </c>
      <c r="V27">
        <v>0</v>
      </c>
      <c r="W27">
        <v>0</v>
      </c>
      <c r="Y27" s="6">
        <v>0</v>
      </c>
      <c r="Z27" s="5">
        <v>80.800834869005342</v>
      </c>
      <c r="AB27">
        <v>0</v>
      </c>
      <c r="AC27">
        <v>0</v>
      </c>
      <c r="AD27">
        <v>0</v>
      </c>
      <c r="AE27" s="6">
        <v>0</v>
      </c>
      <c r="AG27" t="str">
        <f t="shared" si="0"/>
        <v>DAG_39_20:5/16:0</v>
      </c>
      <c r="AH27" s="5">
        <f t="shared" si="1"/>
        <v>85.737252342737563</v>
      </c>
      <c r="AI27">
        <f t="shared" si="2"/>
        <v>40.399567769828636</v>
      </c>
      <c r="AJ27">
        <f t="shared" si="3"/>
        <v>0</v>
      </c>
      <c r="AK27">
        <f t="shared" si="4"/>
        <v>0</v>
      </c>
      <c r="AL27" s="13">
        <f t="shared" si="5"/>
        <v>0</v>
      </c>
      <c r="AM27" s="6">
        <f t="shared" si="6"/>
        <v>0</v>
      </c>
      <c r="AN27" s="5">
        <f t="shared" si="7"/>
        <v>4.6769226792485803</v>
      </c>
      <c r="AO27">
        <f t="shared" si="8"/>
        <v>7.4504297685911567</v>
      </c>
      <c r="AP27">
        <f t="shared" si="9"/>
        <v>0</v>
      </c>
      <c r="AQ27">
        <f t="shared" si="10"/>
        <v>0</v>
      </c>
      <c r="AR27">
        <f t="shared" si="11"/>
        <v>0</v>
      </c>
      <c r="AS27" s="6">
        <f t="shared" si="12"/>
        <v>0</v>
      </c>
    </row>
    <row r="28" spans="1:45">
      <c r="A28" t="s">
        <v>113</v>
      </c>
      <c r="B28" s="5">
        <v>293.695097370089</v>
      </c>
      <c r="C28">
        <v>60.016411444275327</v>
      </c>
      <c r="D28">
        <v>0.93741220370641276</v>
      </c>
      <c r="E28">
        <v>0.97413616939527692</v>
      </c>
      <c r="F28">
        <v>2.7899160128370788</v>
      </c>
      <c r="G28" s="6">
        <v>0.59034859176079946</v>
      </c>
      <c r="H28" s="5">
        <v>220.30239928913892</v>
      </c>
      <c r="I28">
        <v>259.98175787874703</v>
      </c>
      <c r="J28">
        <v>1.298483908187577</v>
      </c>
      <c r="K28">
        <v>0.56422324758962339</v>
      </c>
      <c r="L28">
        <v>3.3444523232006445</v>
      </c>
      <c r="M28" s="6">
        <v>0</v>
      </c>
      <c r="N28" s="5">
        <v>185.30126249056448</v>
      </c>
      <c r="O28">
        <v>139.41135245182093</v>
      </c>
      <c r="P28">
        <v>1.7482137108012097</v>
      </c>
      <c r="Q28">
        <v>0</v>
      </c>
      <c r="R28">
        <v>0.83522209493466459</v>
      </c>
      <c r="S28" s="6">
        <v>1.5511326948039317</v>
      </c>
      <c r="T28" s="5">
        <v>270.29456089474519</v>
      </c>
      <c r="U28">
        <v>124.32398936940108</v>
      </c>
      <c r="V28">
        <v>0.80780327976647892</v>
      </c>
      <c r="W28">
        <v>2.5141288846179961</v>
      </c>
      <c r="Y28" s="6">
        <v>2.8789766943341477</v>
      </c>
      <c r="Z28" s="5">
        <v>244.40087830245892</v>
      </c>
      <c r="AB28">
        <v>5.8732838276293649</v>
      </c>
      <c r="AC28">
        <v>2.7190276983405095</v>
      </c>
      <c r="AD28">
        <v>0.95327113376276884</v>
      </c>
      <c r="AE28" s="6">
        <v>2.583248321406912</v>
      </c>
      <c r="AG28" t="str">
        <f t="shared" si="0"/>
        <v>DAG_40_20:5/18:2</v>
      </c>
      <c r="AH28" s="5">
        <f t="shared" si="1"/>
        <v>242.79883966939929</v>
      </c>
      <c r="AI28">
        <f t="shared" si="2"/>
        <v>145.93337778606107</v>
      </c>
      <c r="AJ28">
        <f t="shared" si="3"/>
        <v>2.1330393860182086</v>
      </c>
      <c r="AK28">
        <f t="shared" si="4"/>
        <v>1.354303199988681</v>
      </c>
      <c r="AL28" s="13">
        <f t="shared" si="5"/>
        <v>1.9807153911837891</v>
      </c>
      <c r="AM28" s="6">
        <f t="shared" si="6"/>
        <v>1.5207412604611581</v>
      </c>
      <c r="AN28" s="5">
        <f t="shared" si="7"/>
        <v>18.922303602676752</v>
      </c>
      <c r="AO28">
        <f t="shared" si="8"/>
        <v>41.731543414767891</v>
      </c>
      <c r="AP28">
        <f t="shared" si="9"/>
        <v>0.94920433061808618</v>
      </c>
      <c r="AQ28">
        <f t="shared" si="10"/>
        <v>0.53900644870725778</v>
      </c>
      <c r="AR28">
        <f t="shared" si="11"/>
        <v>0.57051910045092191</v>
      </c>
      <c r="AS28" s="6">
        <f t="shared" si="12"/>
        <v>0.55465903431340191</v>
      </c>
    </row>
    <row r="29" spans="1:45">
      <c r="A29" t="s">
        <v>114</v>
      </c>
      <c r="B29" s="5">
        <v>238.40192919094241</v>
      </c>
      <c r="C29">
        <v>70.32620744304397</v>
      </c>
      <c r="D29">
        <v>0</v>
      </c>
      <c r="E29">
        <v>0</v>
      </c>
      <c r="F29">
        <v>0</v>
      </c>
      <c r="G29" s="6">
        <v>0</v>
      </c>
      <c r="H29" s="5">
        <v>168.01350849163745</v>
      </c>
      <c r="I29">
        <v>201.88645805852511</v>
      </c>
      <c r="J29">
        <v>0</v>
      </c>
      <c r="K29">
        <v>0</v>
      </c>
      <c r="L29">
        <v>0</v>
      </c>
      <c r="M29" s="6">
        <v>0</v>
      </c>
      <c r="N29" s="5">
        <v>162.44464646168578</v>
      </c>
      <c r="O29">
        <v>130.23187805513243</v>
      </c>
      <c r="P29">
        <v>0</v>
      </c>
      <c r="Q29">
        <v>0</v>
      </c>
      <c r="R29">
        <v>0</v>
      </c>
      <c r="S29" s="6">
        <v>0</v>
      </c>
      <c r="T29" s="5">
        <v>215.22930086293704</v>
      </c>
      <c r="U29">
        <v>98.66509761213527</v>
      </c>
      <c r="V29">
        <v>0</v>
      </c>
      <c r="W29">
        <v>0</v>
      </c>
      <c r="Y29" s="6">
        <v>0</v>
      </c>
      <c r="Z29" s="5">
        <v>185.80035844249946</v>
      </c>
      <c r="AB29">
        <v>0</v>
      </c>
      <c r="AC29">
        <v>0</v>
      </c>
      <c r="AD29">
        <v>0</v>
      </c>
      <c r="AE29" s="6">
        <v>0</v>
      </c>
      <c r="AG29" t="str">
        <f t="shared" si="0"/>
        <v>DAG_41_20:5/18:1</v>
      </c>
      <c r="AH29" s="5">
        <f t="shared" si="1"/>
        <v>193.97794868994043</v>
      </c>
      <c r="AI29">
        <f t="shared" si="2"/>
        <v>125.2774102922092</v>
      </c>
      <c r="AJ29">
        <f t="shared" si="3"/>
        <v>0</v>
      </c>
      <c r="AK29">
        <f t="shared" si="4"/>
        <v>0</v>
      </c>
      <c r="AL29" s="13">
        <f t="shared" si="5"/>
        <v>0</v>
      </c>
      <c r="AM29" s="6">
        <f t="shared" si="6"/>
        <v>0</v>
      </c>
      <c r="AN29" s="5">
        <f t="shared" si="7"/>
        <v>14.423044580148227</v>
      </c>
      <c r="AO29">
        <f t="shared" si="8"/>
        <v>28.315694751656199</v>
      </c>
      <c r="AP29">
        <f t="shared" si="9"/>
        <v>0</v>
      </c>
      <c r="AQ29">
        <f t="shared" si="10"/>
        <v>0</v>
      </c>
      <c r="AR29">
        <f t="shared" si="11"/>
        <v>0</v>
      </c>
      <c r="AS29" s="6">
        <f t="shared" si="12"/>
        <v>0</v>
      </c>
    </row>
    <row r="30" spans="1:45">
      <c r="A30" t="s">
        <v>115</v>
      </c>
      <c r="B30" s="5">
        <v>40.20949201327894</v>
      </c>
      <c r="C30">
        <v>30.034692368979702</v>
      </c>
      <c r="D30">
        <v>5.3861212060304862</v>
      </c>
      <c r="E30">
        <v>2.9547950965345056</v>
      </c>
      <c r="F30">
        <v>13.076436275226959</v>
      </c>
      <c r="G30" s="6">
        <v>1.8437392320800499</v>
      </c>
      <c r="H30" s="5">
        <v>81.136769947277699</v>
      </c>
      <c r="I30">
        <v>51.050558755504639</v>
      </c>
      <c r="J30">
        <v>4.9019161920136218</v>
      </c>
      <c r="K30">
        <v>3.6624200268242095</v>
      </c>
      <c r="L30">
        <v>7.7722510166568828</v>
      </c>
      <c r="M30" s="6">
        <v>4.9278810342134491</v>
      </c>
      <c r="N30" s="5">
        <v>80.966955539256105</v>
      </c>
      <c r="O30">
        <v>49.182174232002474</v>
      </c>
      <c r="P30">
        <v>4.2569522083067506</v>
      </c>
      <c r="Q30">
        <v>1.7062862118575093</v>
      </c>
      <c r="R30">
        <v>5.6860385554784427</v>
      </c>
      <c r="S30" s="6">
        <v>1.3232245990052149</v>
      </c>
      <c r="T30" s="5">
        <v>76.733450759447024</v>
      </c>
      <c r="U30">
        <v>35.533064164074652</v>
      </c>
      <c r="V30">
        <v>8.0811375382624515</v>
      </c>
      <c r="W30">
        <v>2.5742350001620289</v>
      </c>
      <c r="Y30" s="6">
        <v>3.0402985995220111</v>
      </c>
      <c r="Z30" s="5">
        <v>45.229442444059764</v>
      </c>
      <c r="AB30">
        <v>3.9664869293742808</v>
      </c>
      <c r="AC30">
        <v>1.1566265669596894</v>
      </c>
      <c r="AD30">
        <v>4.5371282742138712</v>
      </c>
      <c r="AE30" s="6">
        <v>1.1252607931795207</v>
      </c>
      <c r="AG30" t="str">
        <f t="shared" si="0"/>
        <v>DAG_42_20:5/18:0</v>
      </c>
      <c r="AH30" s="5">
        <f t="shared" si="1"/>
        <v>64.855222140663912</v>
      </c>
      <c r="AI30">
        <f t="shared" si="2"/>
        <v>41.450122380140371</v>
      </c>
      <c r="AJ30">
        <f t="shared" si="3"/>
        <v>5.3185228147975172</v>
      </c>
      <c r="AK30">
        <f t="shared" si="4"/>
        <v>2.4108725804675886</v>
      </c>
      <c r="AL30" s="13">
        <f t="shared" si="5"/>
        <v>7.7679635303940389</v>
      </c>
      <c r="AM30" s="6">
        <f t="shared" si="6"/>
        <v>2.4520808516000492</v>
      </c>
      <c r="AN30" s="5">
        <f t="shared" si="7"/>
        <v>9.1059110181737584</v>
      </c>
      <c r="AO30">
        <f t="shared" si="8"/>
        <v>5.1419567020519175</v>
      </c>
      <c r="AP30">
        <f t="shared" si="9"/>
        <v>0.73365877351079689</v>
      </c>
      <c r="AQ30">
        <f t="shared" si="10"/>
        <v>0.44488678376449664</v>
      </c>
      <c r="AR30">
        <f t="shared" si="11"/>
        <v>1.692190086228031</v>
      </c>
      <c r="AS30" s="6">
        <f t="shared" si="12"/>
        <v>0.70286677598562908</v>
      </c>
    </row>
    <row r="31" spans="1:45">
      <c r="A31" t="s">
        <v>116</v>
      </c>
      <c r="B31" s="5">
        <v>17.32748897472657</v>
      </c>
      <c r="C31">
        <v>3.0914872854340758</v>
      </c>
      <c r="D31">
        <v>0</v>
      </c>
      <c r="E31">
        <v>0</v>
      </c>
      <c r="F31">
        <v>0.31800327076115809</v>
      </c>
      <c r="G31" s="6">
        <v>0.33544144183922442</v>
      </c>
      <c r="H31" s="5">
        <v>45.768890390305309</v>
      </c>
      <c r="I31">
        <v>29.828334522893929</v>
      </c>
      <c r="J31">
        <v>0.43099889618988391</v>
      </c>
      <c r="K31">
        <v>0</v>
      </c>
      <c r="L31">
        <v>0.24735467156585519</v>
      </c>
      <c r="M31" s="6">
        <v>0</v>
      </c>
      <c r="N31" s="5">
        <v>19.117787781885504</v>
      </c>
      <c r="O31">
        <v>23.072815840722395</v>
      </c>
      <c r="P31">
        <v>0.11311391565874414</v>
      </c>
      <c r="Q31">
        <v>0</v>
      </c>
      <c r="R31">
        <v>0.14684627307473214</v>
      </c>
      <c r="S31" s="6">
        <v>0.3323020716156197</v>
      </c>
      <c r="T31" s="5">
        <v>30.75923479812376</v>
      </c>
      <c r="U31">
        <v>15.731656756455891</v>
      </c>
      <c r="V31">
        <v>0.28743962400847073</v>
      </c>
      <c r="W31">
        <v>0.15818065384428381</v>
      </c>
      <c r="Y31" s="6">
        <v>0.1319824554665894</v>
      </c>
      <c r="Z31" s="5">
        <v>14.914277493523944</v>
      </c>
      <c r="AB31">
        <v>0</v>
      </c>
      <c r="AC31">
        <v>0</v>
      </c>
      <c r="AD31">
        <v>6.2559616235233789E-2</v>
      </c>
      <c r="AE31" s="6">
        <v>0.15747327161036612</v>
      </c>
      <c r="AG31" t="str">
        <f t="shared" si="0"/>
        <v>DAG_45_20:5/22:6</v>
      </c>
      <c r="AH31" s="5">
        <f t="shared" si="1"/>
        <v>25.577535887713019</v>
      </c>
      <c r="AI31">
        <f t="shared" si="2"/>
        <v>17.931073601376571</v>
      </c>
      <c r="AJ31">
        <f t="shared" si="3"/>
        <v>0.16631048717141975</v>
      </c>
      <c r="AK31">
        <f t="shared" si="4"/>
        <v>3.1636130768856761E-2</v>
      </c>
      <c r="AL31" s="13">
        <f t="shared" si="5"/>
        <v>0.19369095790924479</v>
      </c>
      <c r="AM31" s="6">
        <f t="shared" si="6"/>
        <v>0.19143984810635994</v>
      </c>
      <c r="AN31" s="5">
        <f t="shared" si="7"/>
        <v>5.7360156009462218</v>
      </c>
      <c r="AO31">
        <f t="shared" si="8"/>
        <v>5.7230024693960972</v>
      </c>
      <c r="AP31">
        <f t="shared" si="9"/>
        <v>8.452232047415284E-2</v>
      </c>
      <c r="AQ31">
        <f t="shared" si="10"/>
        <v>3.1636130768856761E-2</v>
      </c>
      <c r="AR31">
        <f t="shared" si="11"/>
        <v>5.0148578282593885E-2</v>
      </c>
      <c r="AS31" s="6">
        <f t="shared" si="12"/>
        <v>6.3998730577622301E-2</v>
      </c>
    </row>
    <row r="32" spans="1:45">
      <c r="A32" t="s">
        <v>117</v>
      </c>
      <c r="B32" s="5">
        <v>0</v>
      </c>
      <c r="C32">
        <v>0.6506951883108254</v>
      </c>
      <c r="D32">
        <v>4.044143324989145</v>
      </c>
      <c r="E32">
        <v>0.76865943914518464</v>
      </c>
      <c r="F32">
        <v>8.4289647513829706</v>
      </c>
      <c r="G32" s="6">
        <v>2.2199697802335119</v>
      </c>
      <c r="H32" s="5">
        <v>0</v>
      </c>
      <c r="I32">
        <v>0.61689228693367892</v>
      </c>
      <c r="J32">
        <v>4.3785603894973342</v>
      </c>
      <c r="K32">
        <v>0.81022965969637817</v>
      </c>
      <c r="L32">
        <v>10.06878951110791</v>
      </c>
      <c r="M32" s="6">
        <v>0.77434552100616694</v>
      </c>
      <c r="N32" s="5">
        <v>0</v>
      </c>
      <c r="O32">
        <v>0</v>
      </c>
      <c r="P32">
        <v>1.3388444112027313</v>
      </c>
      <c r="Q32">
        <v>2.1297672806112051</v>
      </c>
      <c r="R32">
        <v>7.9475362811277996</v>
      </c>
      <c r="S32" s="6">
        <v>1.101884731560322</v>
      </c>
      <c r="T32" s="5">
        <v>0.99799395410510849</v>
      </c>
      <c r="U32">
        <v>0.97384038598100464</v>
      </c>
      <c r="V32">
        <v>1.1926769690015522</v>
      </c>
      <c r="W32">
        <v>1.5012661166555907</v>
      </c>
      <c r="Y32" s="6">
        <v>1.6692764797510988</v>
      </c>
      <c r="Z32" s="5">
        <v>0.79551133676754493</v>
      </c>
      <c r="AB32">
        <v>1.5992971078589964</v>
      </c>
      <c r="AC32">
        <v>0.97990882876012841</v>
      </c>
      <c r="AD32">
        <v>5.6496324999130385</v>
      </c>
      <c r="AE32" s="6">
        <v>1.9673953333558227</v>
      </c>
      <c r="AG32" t="str">
        <f t="shared" si="0"/>
        <v>DAG_long02_20:0/14:1</v>
      </c>
      <c r="AH32" s="5">
        <f t="shared" si="1"/>
        <v>0.35870105817453068</v>
      </c>
      <c r="AI32">
        <f t="shared" si="2"/>
        <v>0.56035696530637724</v>
      </c>
      <c r="AJ32">
        <f t="shared" si="3"/>
        <v>2.5107044405099517</v>
      </c>
      <c r="AK32">
        <f t="shared" si="4"/>
        <v>1.2379662649736973</v>
      </c>
      <c r="AL32" s="13">
        <f t="shared" si="5"/>
        <v>8.0237307608829287</v>
      </c>
      <c r="AM32" s="6">
        <f t="shared" si="6"/>
        <v>1.5465743691813845</v>
      </c>
      <c r="AN32" s="5">
        <f t="shared" si="7"/>
        <v>0.22197950059390567</v>
      </c>
      <c r="AO32">
        <f t="shared" si="8"/>
        <v>0.20337274990913998</v>
      </c>
      <c r="AP32">
        <f t="shared" si="9"/>
        <v>0.69933669746943161</v>
      </c>
      <c r="AQ32">
        <f t="shared" si="10"/>
        <v>0.25830573009868724</v>
      </c>
      <c r="AR32">
        <f t="shared" si="11"/>
        <v>0.81603219014994943</v>
      </c>
      <c r="AS32" s="6">
        <f t="shared" si="12"/>
        <v>0.26829962161868642</v>
      </c>
    </row>
    <row r="33" spans="1:45">
      <c r="A33" t="s">
        <v>118</v>
      </c>
      <c r="B33" s="5">
        <v>4.088156634450911</v>
      </c>
      <c r="C33">
        <v>13.496800959508843</v>
      </c>
      <c r="D33">
        <v>64.525081909470941</v>
      </c>
      <c r="E33">
        <v>20.448967629482606</v>
      </c>
      <c r="F33">
        <v>149.06771731410052</v>
      </c>
      <c r="G33" s="6">
        <v>25.622485217356854</v>
      </c>
      <c r="H33" s="5">
        <v>4.4667823242806657</v>
      </c>
      <c r="I33">
        <v>4.1877291845253195</v>
      </c>
      <c r="J33">
        <v>72.80884074207313</v>
      </c>
      <c r="K33">
        <v>37.211578284260888</v>
      </c>
      <c r="L33">
        <v>87.937962371278715</v>
      </c>
      <c r="M33" s="6">
        <v>25.815404565367469</v>
      </c>
      <c r="N33" s="5">
        <v>4.5076871995941055</v>
      </c>
      <c r="O33">
        <v>4.4347966829943566</v>
      </c>
      <c r="P33">
        <v>42.366376231948152</v>
      </c>
      <c r="Q33">
        <v>30.065550435169193</v>
      </c>
      <c r="R33">
        <v>84.846072601436646</v>
      </c>
      <c r="S33" s="6">
        <v>34.453406128009519</v>
      </c>
      <c r="T33" s="5">
        <v>7.6277727702585256</v>
      </c>
      <c r="U33">
        <v>6.5977367196141277</v>
      </c>
      <c r="V33">
        <v>47.69029946344974</v>
      </c>
      <c r="W33">
        <v>32.213015233489351</v>
      </c>
      <c r="Y33" s="6">
        <v>48.328976649026139</v>
      </c>
      <c r="Z33" s="5">
        <v>6.2422069457044813</v>
      </c>
      <c r="AB33">
        <v>33.064661569516005</v>
      </c>
      <c r="AC33">
        <v>33.187855171928526</v>
      </c>
      <c r="AD33">
        <v>90.063430558787928</v>
      </c>
      <c r="AE33" s="6">
        <v>32.497848848070547</v>
      </c>
      <c r="AG33" t="str">
        <f t="shared" si="0"/>
        <v>DAG_long06_20:0/18:1</v>
      </c>
      <c r="AH33" s="5">
        <f t="shared" si="1"/>
        <v>5.3865211748577382</v>
      </c>
      <c r="AI33">
        <f t="shared" si="2"/>
        <v>7.1792658866606622</v>
      </c>
      <c r="AJ33">
        <f t="shared" si="3"/>
        <v>52.091051983291592</v>
      </c>
      <c r="AK33">
        <f t="shared" si="4"/>
        <v>30.625393350866112</v>
      </c>
      <c r="AL33" s="13">
        <f t="shared" si="5"/>
        <v>102.97879571140095</v>
      </c>
      <c r="AM33" s="6">
        <f t="shared" si="6"/>
        <v>33.343624281566107</v>
      </c>
      <c r="AN33" s="5">
        <f t="shared" si="7"/>
        <v>0.67303142725434828</v>
      </c>
      <c r="AO33">
        <f t="shared" si="8"/>
        <v>2.1742973696286394</v>
      </c>
      <c r="AP33">
        <f t="shared" si="9"/>
        <v>7.2793246412208141</v>
      </c>
      <c r="AQ33">
        <f t="shared" si="10"/>
        <v>2.7958688305833852</v>
      </c>
      <c r="AR33">
        <f t="shared" si="11"/>
        <v>13.774415090965041</v>
      </c>
      <c r="AS33" s="6">
        <f t="shared" si="12"/>
        <v>4.1400351324098654</v>
      </c>
    </row>
    <row r="34" spans="1:45">
      <c r="A34" t="s">
        <v>119</v>
      </c>
      <c r="B34" s="5">
        <v>0</v>
      </c>
      <c r="C34">
        <v>0.93806874232220017</v>
      </c>
      <c r="D34">
        <v>9.9190681000595191</v>
      </c>
      <c r="E34">
        <v>3.9572029969724625</v>
      </c>
      <c r="F34">
        <v>18.885299548034464</v>
      </c>
      <c r="G34" s="6">
        <v>4.3170769506761086</v>
      </c>
      <c r="H34" s="5">
        <v>0.42754538815978388</v>
      </c>
      <c r="I34">
        <v>0</v>
      </c>
      <c r="J34">
        <v>12.294759116757216</v>
      </c>
      <c r="K34">
        <v>2.5729670215752316</v>
      </c>
      <c r="L34">
        <v>5.9362693533596795</v>
      </c>
      <c r="M34" s="6">
        <v>2.1965028586603652</v>
      </c>
      <c r="N34" s="5">
        <v>0.59316399903433781</v>
      </c>
      <c r="O34">
        <v>1.6234866336451876</v>
      </c>
      <c r="P34">
        <v>4.1590390182317449</v>
      </c>
      <c r="Q34">
        <v>5.0646659023428002</v>
      </c>
      <c r="R34">
        <v>6.0683272677113544</v>
      </c>
      <c r="S34" s="6">
        <v>8.1486195203859033</v>
      </c>
      <c r="T34" s="5">
        <v>4.4447057735966355</v>
      </c>
      <c r="U34">
        <v>1.9194526909519889</v>
      </c>
      <c r="V34">
        <v>0</v>
      </c>
      <c r="W34">
        <v>3.0221243447200767</v>
      </c>
      <c r="Y34" s="6">
        <v>4.2231831880157253</v>
      </c>
      <c r="Z34" s="5">
        <v>0</v>
      </c>
      <c r="AB34">
        <v>4.8060806362753361</v>
      </c>
      <c r="AC34">
        <v>4.6981231840956363</v>
      </c>
      <c r="AD34">
        <v>5.4625926283017874</v>
      </c>
      <c r="AE34" s="6">
        <v>2.9119400029678015</v>
      </c>
      <c r="AG34" t="str">
        <f t="shared" si="0"/>
        <v>DAG_long13_22:0/18:1</v>
      </c>
      <c r="AH34" s="5">
        <f t="shared" si="1"/>
        <v>1.0930830321581513</v>
      </c>
      <c r="AI34">
        <f t="shared" si="2"/>
        <v>1.1202520167298442</v>
      </c>
      <c r="AJ34">
        <f t="shared" si="3"/>
        <v>6.2357893742647637</v>
      </c>
      <c r="AK34">
        <f t="shared" si="4"/>
        <v>3.8630166899412415</v>
      </c>
      <c r="AL34" s="13">
        <f t="shared" si="5"/>
        <v>9.0881221993518206</v>
      </c>
      <c r="AM34" s="6">
        <f t="shared" si="6"/>
        <v>4.3594645041411813</v>
      </c>
      <c r="AN34" s="5">
        <f t="shared" si="7"/>
        <v>0.84604655387780181</v>
      </c>
      <c r="AO34">
        <f t="shared" si="8"/>
        <v>0.42623566679716024</v>
      </c>
      <c r="AP34">
        <f t="shared" si="9"/>
        <v>2.1854025344234778</v>
      </c>
      <c r="AQ34">
        <f t="shared" si="10"/>
        <v>0.47547675178598975</v>
      </c>
      <c r="AR34">
        <f t="shared" si="11"/>
        <v>2.9232685640568929</v>
      </c>
      <c r="AS34" s="6">
        <f t="shared" si="12"/>
        <v>1.0283918343769682</v>
      </c>
    </row>
    <row r="35" spans="1:45">
      <c r="A35" t="s">
        <v>120</v>
      </c>
      <c r="B35" s="5">
        <v>0.1409760140707092</v>
      </c>
      <c r="C35">
        <v>3.3428478614436821</v>
      </c>
      <c r="D35">
        <v>3.9553006861458799</v>
      </c>
      <c r="E35">
        <v>0.45729166702813967</v>
      </c>
      <c r="F35">
        <v>17.721127423332579</v>
      </c>
      <c r="G35" s="6">
        <v>1.035188352179047</v>
      </c>
      <c r="H35" s="5">
        <v>2.4494094952188492</v>
      </c>
      <c r="I35">
        <v>0</v>
      </c>
      <c r="J35">
        <v>14.20327281086357</v>
      </c>
      <c r="K35">
        <v>1.7313719777503445</v>
      </c>
      <c r="L35">
        <v>2.8819533782800657</v>
      </c>
      <c r="M35" s="6">
        <v>1.4819874349457742</v>
      </c>
      <c r="N35" s="5">
        <v>1.1408250487796299</v>
      </c>
      <c r="O35">
        <v>0.7008288756634159</v>
      </c>
      <c r="P35">
        <v>4.2575628427035275</v>
      </c>
      <c r="Q35">
        <v>0.48450586808842178</v>
      </c>
      <c r="R35">
        <v>3.4935954796766833</v>
      </c>
      <c r="S35" s="6">
        <v>3.5272391921792554</v>
      </c>
      <c r="T35" s="5">
        <v>1.994310197070676</v>
      </c>
      <c r="U35">
        <v>1.4625658331916354</v>
      </c>
      <c r="V35">
        <v>0.67402548636725423</v>
      </c>
      <c r="W35">
        <v>1.0970885836862974</v>
      </c>
      <c r="Y35" s="6">
        <v>2.2346805757238144</v>
      </c>
      <c r="Z35" s="5">
        <v>0</v>
      </c>
      <c r="AB35">
        <v>1.1669214255966731</v>
      </c>
      <c r="AC35">
        <v>1.4660292410594771</v>
      </c>
      <c r="AD35">
        <v>1.6576794826820611</v>
      </c>
      <c r="AE35" s="6">
        <v>0.15610465697735482</v>
      </c>
      <c r="AG35" t="str">
        <f t="shared" si="0"/>
        <v>DAG_long20_24:0/18:1</v>
      </c>
      <c r="AH35" s="5">
        <f t="shared" si="1"/>
        <v>1.1451041510279727</v>
      </c>
      <c r="AI35">
        <f t="shared" si="2"/>
        <v>1.3765606425746832</v>
      </c>
      <c r="AJ35">
        <f t="shared" si="3"/>
        <v>4.8514166503353806</v>
      </c>
      <c r="AK35">
        <f t="shared" si="4"/>
        <v>1.0472574675225359</v>
      </c>
      <c r="AL35" s="13">
        <f t="shared" si="5"/>
        <v>6.4385889409928465</v>
      </c>
      <c r="AM35" s="6">
        <f t="shared" si="6"/>
        <v>1.687040042401049</v>
      </c>
      <c r="AN35" s="5">
        <f t="shared" si="7"/>
        <v>0.4869249676473355</v>
      </c>
      <c r="AO35">
        <f t="shared" si="8"/>
        <v>0.72025544909423678</v>
      </c>
      <c r="AP35">
        <f t="shared" si="9"/>
        <v>2.4458025452931036</v>
      </c>
      <c r="AQ35">
        <f t="shared" si="10"/>
        <v>0.2559897077982124</v>
      </c>
      <c r="AR35">
        <f t="shared" si="11"/>
        <v>3.381078850181706</v>
      </c>
      <c r="AS35" s="6">
        <f t="shared" si="12"/>
        <v>0.56995453401101936</v>
      </c>
    </row>
    <row r="36" spans="1:45">
      <c r="A36" t="s">
        <v>121</v>
      </c>
      <c r="B36" s="5">
        <v>3.207536810707857</v>
      </c>
      <c r="C36">
        <v>3.8118781299643172</v>
      </c>
      <c r="D36">
        <v>6.4163126243679827</v>
      </c>
      <c r="E36">
        <v>8.5842064981117598</v>
      </c>
      <c r="F36">
        <v>17.924806111143333</v>
      </c>
      <c r="G36" s="6">
        <v>5.694625576850803</v>
      </c>
      <c r="H36" s="5">
        <v>3.1486772022122245</v>
      </c>
      <c r="I36">
        <v>1.6167177680821212</v>
      </c>
      <c r="J36">
        <v>10.736697354325761</v>
      </c>
      <c r="K36">
        <v>10.356554423499849</v>
      </c>
      <c r="L36">
        <v>14.968709440420016</v>
      </c>
      <c r="M36" s="6">
        <v>11.040276944322809</v>
      </c>
      <c r="N36" s="5">
        <v>3.9567051622263225</v>
      </c>
      <c r="O36">
        <v>2.9895383098380766</v>
      </c>
      <c r="P36">
        <v>8.2057457328326198</v>
      </c>
      <c r="Q36">
        <v>6.8907362496965634</v>
      </c>
      <c r="R36">
        <v>16.448074136956542</v>
      </c>
      <c r="S36" s="6">
        <v>11.79750607290957</v>
      </c>
      <c r="T36" s="5">
        <v>2.3428802851891843</v>
      </c>
      <c r="U36">
        <v>1.0766184931973604</v>
      </c>
      <c r="V36">
        <v>10.207257050848337</v>
      </c>
      <c r="W36">
        <v>9.5917189743076801</v>
      </c>
      <c r="Y36" s="6">
        <v>9.9625834684373373</v>
      </c>
      <c r="Z36" s="5">
        <v>1.2506115394864961</v>
      </c>
      <c r="AB36">
        <v>6.0695491628007554</v>
      </c>
      <c r="AC36">
        <v>4.4072220498454229</v>
      </c>
      <c r="AD36">
        <v>18.659371525177736</v>
      </c>
      <c r="AE36" s="6">
        <v>10.631693429282377</v>
      </c>
      <c r="AG36" t="str">
        <f t="shared" si="0"/>
        <v>DAG_short06_12:0/18:1</v>
      </c>
      <c r="AH36" s="5">
        <f t="shared" si="1"/>
        <v>2.7812821999644171</v>
      </c>
      <c r="AI36">
        <f t="shared" si="2"/>
        <v>2.3736881752704688</v>
      </c>
      <c r="AJ36">
        <f t="shared" si="3"/>
        <v>8.3271123850350897</v>
      </c>
      <c r="AK36">
        <f t="shared" si="4"/>
        <v>7.9660876390922555</v>
      </c>
      <c r="AL36" s="13">
        <f t="shared" si="5"/>
        <v>17.000240303424405</v>
      </c>
      <c r="AM36" s="6">
        <f t="shared" si="6"/>
        <v>9.8253370983605812</v>
      </c>
      <c r="AN36" s="5">
        <f t="shared" si="7"/>
        <v>0.46007826132060164</v>
      </c>
      <c r="AO36">
        <f t="shared" si="8"/>
        <v>0.62603618715569986</v>
      </c>
      <c r="AP36">
        <f t="shared" si="9"/>
        <v>0.951407404339355</v>
      </c>
      <c r="AQ36">
        <f t="shared" si="10"/>
        <v>1.0620966175980944</v>
      </c>
      <c r="AR36">
        <f t="shared" si="11"/>
        <v>0.73209942250720883</v>
      </c>
      <c r="AS36" s="6">
        <f t="shared" si="12"/>
        <v>1.0746477112507786</v>
      </c>
    </row>
    <row r="37" spans="1:45">
      <c r="A37" t="s">
        <v>122</v>
      </c>
      <c r="B37" s="5">
        <v>5.0406867861259981</v>
      </c>
      <c r="C37">
        <v>3.6649543696317455</v>
      </c>
      <c r="D37">
        <v>12.433960409954144</v>
      </c>
      <c r="E37">
        <v>11.382063803065394</v>
      </c>
      <c r="F37">
        <v>48.007054960649739</v>
      </c>
      <c r="G37" s="6">
        <v>13.475972456050366</v>
      </c>
      <c r="H37" s="5">
        <v>5.1918202561069071</v>
      </c>
      <c r="I37">
        <v>3.4587889960366449</v>
      </c>
      <c r="J37">
        <v>31.061479251926222</v>
      </c>
      <c r="K37">
        <v>12.345492860967434</v>
      </c>
      <c r="L37">
        <v>41.853787564159113</v>
      </c>
      <c r="M37" s="6">
        <v>10.905868966342766</v>
      </c>
      <c r="N37" s="5">
        <v>9.561169812530192</v>
      </c>
      <c r="O37">
        <v>3.3588177670997728</v>
      </c>
      <c r="P37">
        <v>12.532977889312283</v>
      </c>
      <c r="Q37">
        <v>15.9117749287854</v>
      </c>
      <c r="R37">
        <v>36.682513762177408</v>
      </c>
      <c r="S37" s="6">
        <v>15.626814630118901</v>
      </c>
      <c r="T37" s="5">
        <v>3.1610913437073407</v>
      </c>
      <c r="U37">
        <v>2.9502502680212821</v>
      </c>
      <c r="V37">
        <v>16.156636319704152</v>
      </c>
      <c r="W37">
        <v>11.205389606030922</v>
      </c>
      <c r="Y37" s="6">
        <v>17.233088396141326</v>
      </c>
      <c r="Z37" s="5">
        <v>2.6707972761403145</v>
      </c>
      <c r="AB37">
        <v>16.537159808821972</v>
      </c>
      <c r="AC37">
        <v>13.990070895009035</v>
      </c>
      <c r="AD37">
        <v>38.705751835829432</v>
      </c>
      <c r="AE37" s="6">
        <v>18.974260900833183</v>
      </c>
      <c r="AG37" t="str">
        <f t="shared" si="0"/>
        <v>DAG_short12_14:1/18:1</v>
      </c>
      <c r="AH37" s="5">
        <f t="shared" si="1"/>
        <v>5.1251130949221508</v>
      </c>
      <c r="AI37">
        <f t="shared" si="2"/>
        <v>3.3582028501973613</v>
      </c>
      <c r="AJ37">
        <f t="shared" si="3"/>
        <v>17.744442735943757</v>
      </c>
      <c r="AK37">
        <f t="shared" si="4"/>
        <v>12.966958418771636</v>
      </c>
      <c r="AL37" s="13">
        <f t="shared" si="5"/>
        <v>41.312277030703925</v>
      </c>
      <c r="AM37" s="6">
        <f t="shared" si="6"/>
        <v>15.243201069897307</v>
      </c>
      <c r="AN37" s="5">
        <f t="shared" si="7"/>
        <v>1.2159610278782238</v>
      </c>
      <c r="AO37">
        <f t="shared" si="8"/>
        <v>0.15017760453238707</v>
      </c>
      <c r="AP37">
        <f t="shared" si="9"/>
        <v>3.4400778423743925</v>
      </c>
      <c r="AQ37">
        <f t="shared" si="10"/>
        <v>0.88656467561973706</v>
      </c>
      <c r="AR37">
        <f t="shared" si="11"/>
        <v>2.2112133426883518</v>
      </c>
      <c r="AS37" s="6">
        <f t="shared" si="12"/>
        <v>1.4135622580360601</v>
      </c>
    </row>
    <row r="38" spans="1:45">
      <c r="A38" t="s">
        <v>123</v>
      </c>
      <c r="B38" s="5">
        <v>2.4601718304535476</v>
      </c>
      <c r="C38">
        <v>1.916868499180918</v>
      </c>
      <c r="D38">
        <v>2.7600870447521966</v>
      </c>
      <c r="E38">
        <v>2.0315623733648791</v>
      </c>
      <c r="F38">
        <v>10.398905048313512</v>
      </c>
      <c r="G38" s="6">
        <v>1.9968755424849132</v>
      </c>
      <c r="H38" s="5">
        <v>2.9202957160520899</v>
      </c>
      <c r="I38">
        <v>3.1709952069044327</v>
      </c>
      <c r="J38">
        <v>6.1167143557401591</v>
      </c>
      <c r="K38">
        <v>0.43292274281642268</v>
      </c>
      <c r="L38">
        <v>11.352449467772093</v>
      </c>
      <c r="M38" s="6">
        <v>1.4821132795013756</v>
      </c>
      <c r="N38" s="5">
        <v>4.8889814777894021</v>
      </c>
      <c r="O38">
        <v>0.49732412760257988</v>
      </c>
      <c r="P38">
        <v>1.2610495890534978</v>
      </c>
      <c r="Q38">
        <v>1.5127407360370544</v>
      </c>
      <c r="R38">
        <v>15.996112132040462</v>
      </c>
      <c r="S38" s="6">
        <v>1.3919301532020099</v>
      </c>
      <c r="T38" s="5">
        <v>4.433694317385001</v>
      </c>
      <c r="U38">
        <v>1.6333805887271109</v>
      </c>
      <c r="V38">
        <v>1.988072700864878</v>
      </c>
      <c r="W38">
        <v>1.0432261080418026</v>
      </c>
      <c r="Y38" s="6">
        <v>3.2685018309562186</v>
      </c>
      <c r="Z38" s="5">
        <v>3.2099137188966211</v>
      </c>
      <c r="AB38">
        <v>3.1109040345010448</v>
      </c>
      <c r="AC38">
        <v>2.1414605142532004</v>
      </c>
      <c r="AD38">
        <v>10.983895975516957</v>
      </c>
      <c r="AE38" s="6">
        <v>2.2603732520363207</v>
      </c>
      <c r="AG38" t="str">
        <f t="shared" si="0"/>
        <v>DAG_short15_14:0/16:1</v>
      </c>
      <c r="AH38" s="5">
        <f t="shared" si="1"/>
        <v>3.5826114121153325</v>
      </c>
      <c r="AI38">
        <f t="shared" si="2"/>
        <v>1.8046421056037603</v>
      </c>
      <c r="AJ38">
        <f t="shared" si="3"/>
        <v>3.0473655449823553</v>
      </c>
      <c r="AK38">
        <f t="shared" si="4"/>
        <v>1.4323824949026718</v>
      </c>
      <c r="AL38" s="13">
        <f t="shared" si="5"/>
        <v>12.182840655910756</v>
      </c>
      <c r="AM38" s="6">
        <f t="shared" si="6"/>
        <v>2.0799588116361676</v>
      </c>
      <c r="AN38" s="5">
        <f t="shared" si="7"/>
        <v>0.46197300388631468</v>
      </c>
      <c r="AO38">
        <f t="shared" si="8"/>
        <v>0.54908456874581169</v>
      </c>
      <c r="AP38">
        <f t="shared" si="9"/>
        <v>0.83127896107292609</v>
      </c>
      <c r="AQ38">
        <f t="shared" si="10"/>
        <v>0.31769703340393152</v>
      </c>
      <c r="AR38">
        <f t="shared" si="11"/>
        <v>1.1503762710435459</v>
      </c>
      <c r="AS38" s="6">
        <f t="shared" si="12"/>
        <v>0.33785273595254639</v>
      </c>
    </row>
    <row r="39" spans="1:45">
      <c r="A39" t="s">
        <v>124</v>
      </c>
      <c r="B39" s="5">
        <v>1.19945983669831</v>
      </c>
      <c r="C39">
        <v>1.50256745446338</v>
      </c>
      <c r="D39">
        <v>3.0054105837255256</v>
      </c>
      <c r="E39">
        <v>1.4887389957673576</v>
      </c>
      <c r="F39">
        <v>6.9836219867373055</v>
      </c>
      <c r="G39" s="6">
        <v>1.1286764047419802</v>
      </c>
      <c r="H39" s="5">
        <v>2.5534675509794464</v>
      </c>
      <c r="I39">
        <v>2.0301724287254483</v>
      </c>
      <c r="J39">
        <v>3.6266231255857555</v>
      </c>
      <c r="K39">
        <v>0.51201233069739627</v>
      </c>
      <c r="L39">
        <v>9.8439677731313431</v>
      </c>
      <c r="M39" s="6">
        <v>1.2604710540981072</v>
      </c>
      <c r="N39" s="5">
        <v>3.4839714765791379</v>
      </c>
      <c r="O39">
        <v>0.65360696164268706</v>
      </c>
      <c r="P39">
        <v>2.4276951003654617</v>
      </c>
      <c r="Q39">
        <v>2.2153732472897634</v>
      </c>
      <c r="R39">
        <v>10.711100654682848</v>
      </c>
      <c r="S39" s="6">
        <v>1.8930262654319299</v>
      </c>
      <c r="T39" s="5">
        <v>0.47427239833415596</v>
      </c>
      <c r="U39">
        <v>1.9271747369007506</v>
      </c>
      <c r="V39">
        <v>2.4508502672287658</v>
      </c>
      <c r="W39">
        <v>2.0437029128769293</v>
      </c>
      <c r="Y39" s="6">
        <v>1.5710201198422462</v>
      </c>
      <c r="Z39" s="5">
        <v>0.6599430137572504</v>
      </c>
      <c r="AB39">
        <v>1.438403817617014</v>
      </c>
      <c r="AC39">
        <v>2.4311368379399467</v>
      </c>
      <c r="AD39">
        <v>9.069520600551245</v>
      </c>
      <c r="AE39" s="6">
        <v>2.5017449603306843</v>
      </c>
      <c r="AG39" t="str">
        <f t="shared" si="0"/>
        <v>DAG_short16_14:0/16:0</v>
      </c>
      <c r="AH39" s="5">
        <f t="shared" si="1"/>
        <v>1.6742228552696599</v>
      </c>
      <c r="AI39">
        <f t="shared" si="2"/>
        <v>1.5283803954330666</v>
      </c>
      <c r="AJ39">
        <f t="shared" si="3"/>
        <v>2.5897965789045045</v>
      </c>
      <c r="AK39">
        <f t="shared" si="4"/>
        <v>1.7381928649142786</v>
      </c>
      <c r="AL39" s="13">
        <f t="shared" si="5"/>
        <v>9.1520527537756848</v>
      </c>
      <c r="AM39" s="6">
        <f t="shared" si="6"/>
        <v>1.6709877608889894</v>
      </c>
      <c r="AN39" s="5">
        <f t="shared" si="7"/>
        <v>0.58061630734360625</v>
      </c>
      <c r="AO39">
        <f t="shared" si="8"/>
        <v>0.31314627038191772</v>
      </c>
      <c r="AP39">
        <f t="shared" si="9"/>
        <v>0.36187239094219398</v>
      </c>
      <c r="AQ39">
        <f t="shared" si="10"/>
        <v>0.34401706293493078</v>
      </c>
      <c r="AR39">
        <f t="shared" si="11"/>
        <v>0.71266075609121482</v>
      </c>
      <c r="AS39" s="6">
        <f t="shared" si="12"/>
        <v>0.24617856575469435</v>
      </c>
    </row>
    <row r="40" spans="1:45">
      <c r="A40" t="s">
        <v>125</v>
      </c>
      <c r="B40" s="5">
        <v>15.113914338697024</v>
      </c>
      <c r="C40">
        <v>18.515774377647254</v>
      </c>
      <c r="D40">
        <v>128.62690544430774</v>
      </c>
      <c r="E40">
        <v>88.382221670310727</v>
      </c>
      <c r="F40">
        <v>515.6045274616647</v>
      </c>
      <c r="G40" s="6">
        <v>112.68489339092987</v>
      </c>
      <c r="H40" s="5">
        <v>22.729405064828686</v>
      </c>
      <c r="I40">
        <v>23.409615401607834</v>
      </c>
      <c r="J40">
        <v>244.31345552678863</v>
      </c>
      <c r="K40">
        <v>61.269001276868131</v>
      </c>
      <c r="L40">
        <v>396.22021874250584</v>
      </c>
      <c r="M40" s="6">
        <v>112.21049652145092</v>
      </c>
      <c r="N40" s="5">
        <v>36.996173693581596</v>
      </c>
      <c r="O40">
        <v>26.860971107709755</v>
      </c>
      <c r="P40">
        <v>88.55861307166326</v>
      </c>
      <c r="Q40">
        <v>90.857667079885715</v>
      </c>
      <c r="R40">
        <v>540.95385278647871</v>
      </c>
      <c r="S40" s="6">
        <v>91.312880789006257</v>
      </c>
      <c r="T40" s="5">
        <v>19.768178923819793</v>
      </c>
      <c r="U40">
        <v>29.763244405626512</v>
      </c>
      <c r="V40">
        <v>121.02698902822995</v>
      </c>
      <c r="W40">
        <v>76.531827667568464</v>
      </c>
      <c r="Y40" s="6">
        <v>125.82680456001466</v>
      </c>
      <c r="Z40" s="5">
        <v>20.500505840852174</v>
      </c>
      <c r="AB40">
        <v>143.12488507181754</v>
      </c>
      <c r="AC40">
        <v>97.023334283431936</v>
      </c>
      <c r="AD40">
        <v>368.26508173254223</v>
      </c>
      <c r="AE40" s="6">
        <v>108.5560822196464</v>
      </c>
      <c r="AG40" t="str">
        <f t="shared" si="0"/>
        <v>DAG_short17_14:0/18:1</v>
      </c>
      <c r="AH40" s="5">
        <f t="shared" si="1"/>
        <v>23.021635572355855</v>
      </c>
      <c r="AI40">
        <f t="shared" si="2"/>
        <v>24.637401323147838</v>
      </c>
      <c r="AJ40">
        <f t="shared" si="3"/>
        <v>145.13016962856142</v>
      </c>
      <c r="AK40">
        <f t="shared" si="4"/>
        <v>82.812810395612999</v>
      </c>
      <c r="AL40" s="13">
        <f t="shared" si="5"/>
        <v>455.26092018079788</v>
      </c>
      <c r="AM40" s="6">
        <f t="shared" si="6"/>
        <v>110.11823149620963</v>
      </c>
      <c r="AN40" s="5">
        <f t="shared" si="7"/>
        <v>3.7070624810444937</v>
      </c>
      <c r="AO40">
        <f t="shared" si="8"/>
        <v>2.4186825722216017</v>
      </c>
      <c r="AP40">
        <f t="shared" si="9"/>
        <v>26.3581177465129</v>
      </c>
      <c r="AQ40">
        <f t="shared" si="10"/>
        <v>6.3295477941097653</v>
      </c>
      <c r="AR40">
        <f t="shared" si="11"/>
        <v>38.330762208153132</v>
      </c>
      <c r="AS40" s="6">
        <f t="shared" si="12"/>
        <v>5.5398832095167929</v>
      </c>
    </row>
    <row r="41" spans="1:45">
      <c r="A41" t="s">
        <v>83</v>
      </c>
      <c r="B41" s="5">
        <v>26.676321105939543</v>
      </c>
      <c r="C41">
        <v>7.5498636025135006</v>
      </c>
      <c r="D41">
        <v>31.352254092781624</v>
      </c>
      <c r="E41">
        <v>15.66875734543909</v>
      </c>
      <c r="F41">
        <v>224.52902525959882</v>
      </c>
      <c r="G41" s="6">
        <v>16.690490069403094</v>
      </c>
      <c r="H41" s="5">
        <v>22.975590826671088</v>
      </c>
      <c r="I41">
        <v>25.880584880588994</v>
      </c>
      <c r="J41">
        <v>91.264727574454383</v>
      </c>
      <c r="K41">
        <v>11.099861324069028</v>
      </c>
      <c r="L41">
        <v>239.55220743843972</v>
      </c>
      <c r="M41" s="6">
        <v>11.540017659811193</v>
      </c>
      <c r="N41" s="5">
        <v>28.265804284611082</v>
      </c>
      <c r="O41">
        <v>7.5227398153381015</v>
      </c>
      <c r="P41">
        <v>23.393448520335546</v>
      </c>
      <c r="Q41">
        <v>13.386621890426655</v>
      </c>
      <c r="R41">
        <v>207.20456561562119</v>
      </c>
      <c r="S41" s="6">
        <v>14.947200985156581</v>
      </c>
      <c r="T41" s="5">
        <v>19.387728385760887</v>
      </c>
      <c r="U41">
        <v>10.480231630455595</v>
      </c>
      <c r="V41">
        <v>38.027553416647343</v>
      </c>
      <c r="W41">
        <v>7.5717526579453516</v>
      </c>
      <c r="Y41" s="6">
        <v>28.891564918852797</v>
      </c>
      <c r="Z41" s="5">
        <v>22.343415721280035</v>
      </c>
      <c r="AB41">
        <v>25.704294246205322</v>
      </c>
      <c r="AC41">
        <v>29.317225217566406</v>
      </c>
      <c r="AD41">
        <v>176.77706504550923</v>
      </c>
      <c r="AE41" s="6">
        <v>31.702565762270769</v>
      </c>
      <c r="AG41" t="str">
        <f t="shared" si="0"/>
        <v>DAG_01_16:1/16:1</v>
      </c>
      <c r="AH41" s="5">
        <f t="shared" si="1"/>
        <v>23.929772064852525</v>
      </c>
      <c r="AI41">
        <f t="shared" si="2"/>
        <v>12.858354982224046</v>
      </c>
      <c r="AJ41">
        <f t="shared" si="3"/>
        <v>41.948455570084846</v>
      </c>
      <c r="AK41">
        <f t="shared" si="4"/>
        <v>15.408843687089307</v>
      </c>
      <c r="AL41" s="13">
        <f t="shared" si="5"/>
        <v>212.01571583979222</v>
      </c>
      <c r="AM41" s="6">
        <f t="shared" si="6"/>
        <v>20.754367879098886</v>
      </c>
      <c r="AN41" s="5">
        <f t="shared" si="7"/>
        <v>1.5874800173978139</v>
      </c>
      <c r="AO41">
        <f t="shared" si="8"/>
        <v>4.395858013892747</v>
      </c>
      <c r="AP41">
        <f t="shared" si="9"/>
        <v>12.585524835273791</v>
      </c>
      <c r="AQ41">
        <f t="shared" si="10"/>
        <v>3.72550223262528</v>
      </c>
      <c r="AR41">
        <f t="shared" si="11"/>
        <v>12.054738925637459</v>
      </c>
      <c r="AS41" s="6">
        <f t="shared" si="12"/>
        <v>4.0076149559481999</v>
      </c>
    </row>
    <row r="42" spans="1:45">
      <c r="A42" t="s">
        <v>87</v>
      </c>
      <c r="B42" s="5">
        <v>14.458205933628577</v>
      </c>
      <c r="C42">
        <v>22.30020994554112</v>
      </c>
      <c r="D42">
        <v>41.842854230354426</v>
      </c>
      <c r="E42">
        <v>17.340714968939405</v>
      </c>
      <c r="F42">
        <v>91.169925344422396</v>
      </c>
      <c r="G42" s="6">
        <v>22.294629818216972</v>
      </c>
      <c r="H42" s="5">
        <v>22.507596624710398</v>
      </c>
      <c r="I42">
        <v>23.285544068504695</v>
      </c>
      <c r="J42">
        <v>42.358260650367143</v>
      </c>
      <c r="K42">
        <v>12.78824199098481</v>
      </c>
      <c r="L42">
        <v>102.40057461966161</v>
      </c>
      <c r="M42" s="6">
        <v>26.336904403779055</v>
      </c>
      <c r="N42" s="5">
        <v>30.85428964067582</v>
      </c>
      <c r="O42">
        <v>21.758646266042224</v>
      </c>
      <c r="P42">
        <v>22.777000884102467</v>
      </c>
      <c r="Q42">
        <v>18.939682408666972</v>
      </c>
      <c r="R42">
        <v>103.50050113795764</v>
      </c>
      <c r="S42" s="6">
        <v>16.072470495272306</v>
      </c>
      <c r="T42" s="5">
        <v>15.570325108501098</v>
      </c>
      <c r="U42">
        <v>20.4368439799836</v>
      </c>
      <c r="V42">
        <v>25.489629237367247</v>
      </c>
      <c r="W42">
        <v>25.741596458873715</v>
      </c>
      <c r="Y42" s="6">
        <v>22.382387163620482</v>
      </c>
      <c r="Z42" s="5">
        <v>15.7812217222491</v>
      </c>
      <c r="AB42">
        <v>21.22115737590395</v>
      </c>
      <c r="AC42">
        <v>17.360046593413607</v>
      </c>
      <c r="AD42">
        <v>75.626404638966065</v>
      </c>
      <c r="AE42" s="6">
        <v>24.715935540772961</v>
      </c>
      <c r="AG42" t="str">
        <f t="shared" si="0"/>
        <v>DAG_08_16:0/16:0</v>
      </c>
      <c r="AH42" s="5">
        <f t="shared" si="1"/>
        <v>19.834327805952999</v>
      </c>
      <c r="AI42">
        <f t="shared" si="2"/>
        <v>21.945311065017911</v>
      </c>
      <c r="AJ42">
        <f t="shared" si="3"/>
        <v>30.737780475619047</v>
      </c>
      <c r="AK42">
        <f t="shared" si="4"/>
        <v>18.434056484175706</v>
      </c>
      <c r="AL42" s="13">
        <f t="shared" si="5"/>
        <v>93.174351435251921</v>
      </c>
      <c r="AM42" s="6">
        <f t="shared" si="6"/>
        <v>22.360465484332355</v>
      </c>
      <c r="AN42" s="5">
        <f t="shared" si="7"/>
        <v>3.099177304800484</v>
      </c>
      <c r="AO42">
        <f t="shared" si="8"/>
        <v>0.59389213476581604</v>
      </c>
      <c r="AP42">
        <f t="shared" si="9"/>
        <v>4.6895705610222373</v>
      </c>
      <c r="AQ42">
        <f t="shared" si="10"/>
        <v>2.0961859681722532</v>
      </c>
      <c r="AR42">
        <f t="shared" si="11"/>
        <v>5.7948294346489506</v>
      </c>
      <c r="AS42" s="6">
        <f t="shared" si="12"/>
        <v>1.7450501646697487</v>
      </c>
    </row>
    <row r="43" spans="1:45">
      <c r="A43" t="s">
        <v>93</v>
      </c>
      <c r="B43" s="5">
        <v>1872.2692861716605</v>
      </c>
      <c r="C43">
        <v>1432.1363999406083</v>
      </c>
      <c r="D43">
        <v>152.58273614464122</v>
      </c>
      <c r="E43">
        <v>262.91787609385528</v>
      </c>
      <c r="F43">
        <v>221.94768151343547</v>
      </c>
      <c r="G43" s="6">
        <v>179.0249458743954</v>
      </c>
      <c r="H43" s="5">
        <v>1453.7197163924773</v>
      </c>
      <c r="I43">
        <v>2793.8835893931714</v>
      </c>
      <c r="J43">
        <v>193.45082115358593</v>
      </c>
      <c r="K43">
        <v>160.7505478159452</v>
      </c>
      <c r="L43">
        <v>260.79422573128119</v>
      </c>
      <c r="M43" s="6">
        <v>104.11165029377304</v>
      </c>
      <c r="N43" s="5">
        <v>1411.7440235492384</v>
      </c>
      <c r="O43">
        <v>2361.2467959901296</v>
      </c>
      <c r="P43">
        <v>162.67740801051409</v>
      </c>
      <c r="Q43">
        <v>236.19488037871272</v>
      </c>
      <c r="R43">
        <v>155.49113107872324</v>
      </c>
      <c r="S43" s="6">
        <v>214.70841753614295</v>
      </c>
      <c r="T43" s="5">
        <v>1701.0750393890617</v>
      </c>
      <c r="U43">
        <v>1624.8637402229156</v>
      </c>
      <c r="V43">
        <v>181.1848480628185</v>
      </c>
      <c r="W43">
        <v>167.84765110573673</v>
      </c>
      <c r="Y43" s="6">
        <v>231.57682498074124</v>
      </c>
      <c r="Z43" s="5">
        <v>1893.945649688058</v>
      </c>
      <c r="AB43">
        <v>222.45141358224618</v>
      </c>
      <c r="AC43">
        <v>186.38487039980086</v>
      </c>
      <c r="AD43">
        <v>191.78758042497535</v>
      </c>
      <c r="AE43" s="6">
        <v>244.16654915739406</v>
      </c>
      <c r="AG43" t="str">
        <f t="shared" si="0"/>
        <v>DAG_14_18:2/18:2</v>
      </c>
      <c r="AH43" s="5">
        <f t="shared" si="1"/>
        <v>1666.5507430380992</v>
      </c>
      <c r="AI43">
        <f t="shared" si="2"/>
        <v>2053.0326313867063</v>
      </c>
      <c r="AJ43">
        <f t="shared" si="3"/>
        <v>182.46944539076122</v>
      </c>
      <c r="AK43">
        <f t="shared" si="4"/>
        <v>202.81916515881016</v>
      </c>
      <c r="AL43" s="13">
        <f t="shared" si="5"/>
        <v>207.50515468710381</v>
      </c>
      <c r="AM43" s="6">
        <f t="shared" si="6"/>
        <v>194.71767756848936</v>
      </c>
      <c r="AN43" s="5">
        <f t="shared" si="7"/>
        <v>101.35186229112161</v>
      </c>
      <c r="AO43">
        <f t="shared" si="8"/>
        <v>317.89631994641445</v>
      </c>
      <c r="AP43">
        <f t="shared" si="9"/>
        <v>12.259157225575075</v>
      </c>
      <c r="AQ43">
        <f t="shared" si="10"/>
        <v>19.985813502363211</v>
      </c>
      <c r="AR43">
        <f t="shared" si="11"/>
        <v>20.001354064994977</v>
      </c>
      <c r="AS43" s="6">
        <f t="shared" si="12"/>
        <v>25.158628082983601</v>
      </c>
    </row>
    <row r="44" spans="1:45">
      <c r="A44" t="s">
        <v>98</v>
      </c>
      <c r="B44" s="5">
        <v>1062.8323194012403</v>
      </c>
      <c r="C44">
        <v>1127.3605979186761</v>
      </c>
      <c r="D44">
        <v>13383.375547197604</v>
      </c>
      <c r="E44">
        <v>12055.674644625615</v>
      </c>
      <c r="F44">
        <v>35376.413433038259</v>
      </c>
      <c r="G44" s="6">
        <v>14369.945767547766</v>
      </c>
      <c r="H44" s="5">
        <v>1108.2432356164757</v>
      </c>
      <c r="I44">
        <v>2021.0405887960453</v>
      </c>
      <c r="J44">
        <v>19785.621171362935</v>
      </c>
      <c r="K44">
        <v>14088.160503115774</v>
      </c>
      <c r="L44">
        <v>36819.381773867739</v>
      </c>
      <c r="M44" s="6">
        <v>17178.933916517053</v>
      </c>
      <c r="N44" s="5">
        <v>1156.3347228518137</v>
      </c>
      <c r="O44">
        <v>1560.2696501119033</v>
      </c>
      <c r="P44">
        <v>14183.153229987101</v>
      </c>
      <c r="Q44">
        <v>10415.549440881299</v>
      </c>
      <c r="R44">
        <v>29064.836212967894</v>
      </c>
      <c r="S44" s="6">
        <v>14886.52501155501</v>
      </c>
      <c r="T44" s="5">
        <v>1283.6423681118811</v>
      </c>
      <c r="U44">
        <v>1369.7200151713771</v>
      </c>
      <c r="V44">
        <v>15835.852124111374</v>
      </c>
      <c r="W44">
        <v>14191.234666882363</v>
      </c>
      <c r="Y44" s="6">
        <v>20939.702724324277</v>
      </c>
      <c r="Z44" s="5">
        <v>1153.9524190651373</v>
      </c>
      <c r="AB44">
        <v>16950.73539941584</v>
      </c>
      <c r="AC44">
        <v>17047.784590427978</v>
      </c>
      <c r="AD44">
        <v>31350.856732486216</v>
      </c>
      <c r="AE44" s="6">
        <v>18244.088771318809</v>
      </c>
      <c r="AG44" t="str">
        <f t="shared" si="0"/>
        <v>DAG_19_18:1/18:1</v>
      </c>
      <c r="AH44" s="5">
        <f t="shared" si="1"/>
        <v>1153.0010130093096</v>
      </c>
      <c r="AI44">
        <f t="shared" si="2"/>
        <v>1519.5977129995003</v>
      </c>
      <c r="AJ44">
        <f t="shared" si="3"/>
        <v>16027.747494414973</v>
      </c>
      <c r="AK44">
        <f t="shared" si="4"/>
        <v>13559.680769186607</v>
      </c>
      <c r="AL44" s="13">
        <f t="shared" si="5"/>
        <v>33152.872038090027</v>
      </c>
      <c r="AM44" s="6">
        <f t="shared" si="6"/>
        <v>17123.839238252585</v>
      </c>
      <c r="AN44" s="5">
        <f t="shared" si="7"/>
        <v>36.886877342739112</v>
      </c>
      <c r="AO44">
        <f t="shared" si="8"/>
        <v>189.16757185732868</v>
      </c>
      <c r="AP44">
        <f t="shared" si="9"/>
        <v>1127.0664592962232</v>
      </c>
      <c r="AQ44">
        <f t="shared" si="10"/>
        <v>1117.8688575806882</v>
      </c>
      <c r="AR44">
        <f t="shared" si="11"/>
        <v>1598.88974076208</v>
      </c>
      <c r="AS44" s="6">
        <f t="shared" si="12"/>
        <v>1191.8119142972412</v>
      </c>
    </row>
    <row r="45" spans="1:45">
      <c r="A45" t="s">
        <v>102</v>
      </c>
      <c r="B45" s="5">
        <v>6.77377556287784</v>
      </c>
      <c r="C45">
        <v>3.1847731243272301</v>
      </c>
      <c r="D45">
        <v>3.1141816343535305</v>
      </c>
      <c r="E45">
        <v>4.2630382308459867</v>
      </c>
      <c r="F45">
        <v>7.8393546278372614</v>
      </c>
      <c r="G45" s="6">
        <v>4.2172529851857785</v>
      </c>
      <c r="H45" s="5">
        <v>2.0275206896177571</v>
      </c>
      <c r="I45">
        <v>2.2606089180125979</v>
      </c>
      <c r="J45">
        <v>5.8872145942167471</v>
      </c>
      <c r="K45">
        <v>1.9944514775697593</v>
      </c>
      <c r="L45">
        <v>8.3041088029464216</v>
      </c>
      <c r="M45" s="6">
        <v>3.1441333364305302</v>
      </c>
      <c r="N45" s="5">
        <v>1.9502519166151566</v>
      </c>
      <c r="O45">
        <v>3.7770143516666286</v>
      </c>
      <c r="P45">
        <v>3.324309939631211</v>
      </c>
      <c r="Q45">
        <v>1.4733537857502694</v>
      </c>
      <c r="R45">
        <v>4.3529907720766481</v>
      </c>
      <c r="S45" s="6">
        <v>3.7434690408187206</v>
      </c>
      <c r="T45" s="5">
        <v>1.7279518930787254</v>
      </c>
      <c r="U45">
        <v>2.8674642536776132</v>
      </c>
      <c r="V45">
        <v>5.841095733268614</v>
      </c>
      <c r="W45">
        <v>1.9842775187215314</v>
      </c>
      <c r="Y45" s="6">
        <v>3.6398268941848704</v>
      </c>
      <c r="Z45" s="5">
        <v>3.1091294700996159</v>
      </c>
      <c r="AB45">
        <v>6.0102267162637295</v>
      </c>
      <c r="AC45">
        <v>3.1487938865805538</v>
      </c>
      <c r="AD45">
        <v>4.3488405179240344</v>
      </c>
      <c r="AE45" s="6">
        <v>5.2103454038792112</v>
      </c>
      <c r="AG45" t="str">
        <f t="shared" si="0"/>
        <v>DAG_23_18:0/18:0</v>
      </c>
      <c r="AH45" s="5">
        <f t="shared" si="1"/>
        <v>3.1177259064578187</v>
      </c>
      <c r="AI45">
        <f t="shared" si="2"/>
        <v>3.0224651619210174</v>
      </c>
      <c r="AJ45">
        <f t="shared" si="3"/>
        <v>4.8354057235467662</v>
      </c>
      <c r="AK45">
        <f t="shared" si="4"/>
        <v>2.5727829798936201</v>
      </c>
      <c r="AL45" s="13">
        <f t="shared" si="5"/>
        <v>6.2113236801960916</v>
      </c>
      <c r="AM45" s="6">
        <f t="shared" si="6"/>
        <v>3.9910055320998223</v>
      </c>
      <c r="AN45" s="5">
        <f t="shared" si="7"/>
        <v>0.94471656408086979</v>
      </c>
      <c r="AO45">
        <f t="shared" si="8"/>
        <v>0.31624602399934632</v>
      </c>
      <c r="AP45">
        <f t="shared" si="9"/>
        <v>0.66120879812617828</v>
      </c>
      <c r="AQ45">
        <f t="shared" si="10"/>
        <v>0.50389988764329963</v>
      </c>
      <c r="AR45">
        <f t="shared" si="11"/>
        <v>0.96445076126705587</v>
      </c>
      <c r="AS45" s="6">
        <f t="shared" si="12"/>
        <v>0.34926858568873104</v>
      </c>
    </row>
    <row r="46" spans="1:45" ht="21" thickBot="1">
      <c r="A46" t="s">
        <v>105</v>
      </c>
      <c r="B46" s="7">
        <v>156.73017600161023</v>
      </c>
      <c r="C46" s="8">
        <v>39.17535891443724</v>
      </c>
      <c r="D46" s="8">
        <v>0.53993477786672484</v>
      </c>
      <c r="E46" s="8">
        <v>0.42902505396718238</v>
      </c>
      <c r="F46" s="8">
        <v>1.1428755046170815</v>
      </c>
      <c r="G46" s="9">
        <v>0.54568478704177981</v>
      </c>
      <c r="H46" s="7">
        <v>81.69706294672892</v>
      </c>
      <c r="I46" s="8">
        <v>212.98347401646717</v>
      </c>
      <c r="J46" s="8">
        <v>0.19986200124138762</v>
      </c>
      <c r="K46" s="8">
        <v>0.11349234504691012</v>
      </c>
      <c r="L46" s="8">
        <v>1.8628678007557187</v>
      </c>
      <c r="M46" s="9">
        <v>0.92548483228329104</v>
      </c>
      <c r="N46" s="7">
        <v>115.72863483714849</v>
      </c>
      <c r="O46" s="8">
        <v>128.54716256034737</v>
      </c>
      <c r="P46" s="8">
        <v>2.5315802948409263</v>
      </c>
      <c r="Q46" s="8">
        <v>0.75153619069618904</v>
      </c>
      <c r="R46" s="8">
        <v>0.30699608045998461</v>
      </c>
      <c r="S46" s="9">
        <v>1.191523763778559</v>
      </c>
      <c r="T46" s="7">
        <v>146.68762131173523</v>
      </c>
      <c r="U46" s="8">
        <v>101.64708832989211</v>
      </c>
      <c r="V46" s="8">
        <v>1.1968147207171815</v>
      </c>
      <c r="W46" s="8">
        <v>3.3523090458170435</v>
      </c>
      <c r="X46" s="8"/>
      <c r="Y46" s="9">
        <v>1.329371518464082</v>
      </c>
      <c r="Z46" s="7">
        <v>177.75206663035001</v>
      </c>
      <c r="AA46" s="8"/>
      <c r="AB46" s="8">
        <v>1.5940786463705066</v>
      </c>
      <c r="AC46" s="8">
        <v>1.8560279004060714</v>
      </c>
      <c r="AD46" s="8">
        <v>1.1844417704676187</v>
      </c>
      <c r="AE46" s="9">
        <v>0.36173310638630446</v>
      </c>
      <c r="AG46" t="str">
        <f t="shared" si="0"/>
        <v>DAG_28_22:6/22:6</v>
      </c>
      <c r="AH46" s="7">
        <f t="shared" si="1"/>
        <v>135.71911234551459</v>
      </c>
      <c r="AI46" s="8">
        <f t="shared" si="2"/>
        <v>120.58827095528596</v>
      </c>
      <c r="AJ46" s="8">
        <f t="shared" si="3"/>
        <v>1.2124540882073453</v>
      </c>
      <c r="AK46" s="8">
        <f t="shared" si="4"/>
        <v>1.3004781071866793</v>
      </c>
      <c r="AL46" s="14">
        <f t="shared" si="5"/>
        <v>1.1242952890751008</v>
      </c>
      <c r="AM46" s="9">
        <f t="shared" si="6"/>
        <v>0.87075960159080323</v>
      </c>
      <c r="AN46" s="7">
        <f t="shared" si="7"/>
        <v>16.802593911463436</v>
      </c>
      <c r="AO46" s="8">
        <f t="shared" si="8"/>
        <v>36.040542160319866</v>
      </c>
      <c r="AP46" s="8">
        <f t="shared" si="9"/>
        <v>0.41009759811557783</v>
      </c>
      <c r="AQ46" s="8">
        <f t="shared" si="10"/>
        <v>0.59111541278481461</v>
      </c>
      <c r="AR46" s="8">
        <f t="shared" si="11"/>
        <v>0.28488947272542953</v>
      </c>
      <c r="AS46" s="9">
        <f t="shared" si="12"/>
        <v>0.18452520109605619</v>
      </c>
    </row>
    <row r="49" spans="38:38">
      <c r="AL49" s="13"/>
    </row>
    <row r="50" spans="38:38">
      <c r="AL50" s="13"/>
    </row>
    <row r="51" spans="38:38">
      <c r="AL51" s="13"/>
    </row>
    <row r="52" spans="38:38">
      <c r="AL52" s="13"/>
    </row>
  </sheetData>
  <autoFilter ref="AL1:AL47" xr:uid="{20C8D4A7-CE22-F545-A463-73874FB4D38F}"/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CF302-9C0B-C544-B1B1-D4E21D8FF0DC}">
  <sheetPr codeName="Sheet30"/>
  <dimension ref="A1:AS18"/>
  <sheetViews>
    <sheetView zoomScale="40" zoomScaleNormal="40" workbookViewId="0">
      <selection activeCell="AG1" sqref="AG1"/>
    </sheetView>
  </sheetViews>
  <sheetFormatPr baseColWidth="10" defaultRowHeight="20"/>
  <cols>
    <col min="1" max="1" width="18.140625" bestFit="1" customWidth="1"/>
    <col min="2" max="2" width="13.85546875" bestFit="1" customWidth="1"/>
    <col min="3" max="3" width="13" bestFit="1" customWidth="1"/>
    <col min="4" max="4" width="15.28515625" bestFit="1" customWidth="1"/>
    <col min="5" max="5" width="14.42578125" bestFit="1" customWidth="1"/>
    <col min="6" max="6" width="15.28515625" bestFit="1" customWidth="1"/>
    <col min="7" max="7" width="14.42578125" bestFit="1" customWidth="1"/>
    <col min="8" max="8" width="13.85546875" bestFit="1" customWidth="1"/>
    <col min="9" max="9" width="13" bestFit="1" customWidth="1"/>
    <col min="10" max="10" width="15.28515625" bestFit="1" customWidth="1"/>
    <col min="11" max="11" width="14.42578125" bestFit="1" customWidth="1"/>
    <col min="12" max="12" width="15.28515625" bestFit="1" customWidth="1"/>
    <col min="13" max="13" width="14.42578125" bestFit="1" customWidth="1"/>
    <col min="14" max="14" width="13.85546875" bestFit="1" customWidth="1"/>
    <col min="15" max="15" width="13" bestFit="1" customWidth="1"/>
    <col min="16" max="16" width="15.28515625" bestFit="1" customWidth="1"/>
    <col min="17" max="17" width="14.42578125" bestFit="1" customWidth="1"/>
    <col min="18" max="18" width="15.28515625" bestFit="1" customWidth="1"/>
    <col min="19" max="19" width="14.42578125" bestFit="1" customWidth="1"/>
    <col min="20" max="20" width="13.85546875" bestFit="1" customWidth="1"/>
    <col min="21" max="21" width="13" bestFit="1" customWidth="1"/>
    <col min="22" max="22" width="15.28515625" bestFit="1" customWidth="1"/>
    <col min="23" max="23" width="14.42578125" bestFit="1" customWidth="1"/>
    <col min="25" max="25" width="14.42578125" bestFit="1" customWidth="1"/>
    <col min="26" max="26" width="13.85546875" bestFit="1" customWidth="1"/>
    <col min="28" max="28" width="15.28515625" bestFit="1" customWidth="1"/>
    <col min="29" max="29" width="14.42578125" bestFit="1" customWidth="1"/>
    <col min="30" max="30" width="15.28515625" bestFit="1" customWidth="1"/>
    <col min="31" max="31" width="14.42578125" bestFit="1" customWidth="1"/>
    <col min="33" max="33" width="18.14062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443</v>
      </c>
      <c r="B2" s="2">
        <v>5.1867293294273489E-2</v>
      </c>
      <c r="C2" s="3">
        <v>7.226696806601339E-2</v>
      </c>
      <c r="D2" s="3">
        <v>4.3039227923558326E-2</v>
      </c>
      <c r="E2" s="3">
        <v>6.0984553498676708E-2</v>
      </c>
      <c r="F2" s="3">
        <v>3.061283745053256E-2</v>
      </c>
      <c r="G2" s="4">
        <v>4.3036342582332104E-2</v>
      </c>
      <c r="H2" s="2">
        <v>4.0443036879588758E-2</v>
      </c>
      <c r="I2" s="3">
        <v>5.8395846288325365E-2</v>
      </c>
      <c r="J2" s="3">
        <v>4.6895818673634015E-2</v>
      </c>
      <c r="K2" s="3">
        <v>3.4486753385654732E-2</v>
      </c>
      <c r="L2" s="3">
        <v>4.6407511873337672E-2</v>
      </c>
      <c r="M2" s="4">
        <v>3.9221719529013134E-2</v>
      </c>
      <c r="N2" s="2">
        <v>3.0344937983166443E-2</v>
      </c>
      <c r="O2" s="3">
        <v>6.8140767224673993E-2</v>
      </c>
      <c r="P2" s="3">
        <v>4.5570814040527208E-2</v>
      </c>
      <c r="Q2" s="3">
        <v>6.701714559075006E-2</v>
      </c>
      <c r="R2" s="3">
        <v>2.8736250832952705E-2</v>
      </c>
      <c r="S2" s="4">
        <v>3.6767719428559213E-2</v>
      </c>
      <c r="T2" s="2">
        <v>3.0159183396697764E-2</v>
      </c>
      <c r="U2" s="3">
        <v>7.1425533937962998E-2</v>
      </c>
      <c r="V2" s="3">
        <v>4.8234824265371901E-2</v>
      </c>
      <c r="W2" s="3">
        <v>4.4394421653395383E-2</v>
      </c>
      <c r="X2" s="3"/>
      <c r="Y2" s="4">
        <v>5.8584790229603736E-2</v>
      </c>
      <c r="Z2" s="2">
        <v>4.6413644780643228E-2</v>
      </c>
      <c r="AA2" s="3"/>
      <c r="AB2" s="3">
        <v>5.7787637388931626E-2</v>
      </c>
      <c r="AC2" s="3">
        <v>5.3382711375365426E-2</v>
      </c>
      <c r="AD2" s="3">
        <v>3.2429166355115599E-2</v>
      </c>
      <c r="AE2" s="4">
        <v>6.0596424647526764E-2</v>
      </c>
      <c r="AG2" t="str">
        <f>A2</f>
        <v>SM_01_d18:1/12:0</v>
      </c>
      <c r="AH2" s="2">
        <f>AVERAGE(B2,H2,N2,T2,Z2)</f>
        <v>3.9845619266873938E-2</v>
      </c>
      <c r="AI2" s="3">
        <f>AVERAGE(C2,I2,O2,U2)</f>
        <v>6.7557278879243926E-2</v>
      </c>
      <c r="AJ2" s="3">
        <f>AVERAGE(D2,J2,P2,V2,AB2)</f>
        <v>4.8305664458404618E-2</v>
      </c>
      <c r="AK2" s="3">
        <f>AVERAGE(E2,K2,Q2,W2,AC2)</f>
        <v>5.2053117100768466E-2</v>
      </c>
      <c r="AL2" s="3">
        <f>AVERAGE(F2,L2,R2,X2,AD2)</f>
        <v>3.4546441627984634E-2</v>
      </c>
      <c r="AM2" s="4">
        <f>AVERAGE(G2,M2,S2,Y2,AE2)</f>
        <v>4.7641399283406986E-2</v>
      </c>
      <c r="AN2" s="2">
        <f>STDEV(B2,H2,N2,T2,Z2)/(5^0.5)</f>
        <v>4.3133890277610278E-3</v>
      </c>
      <c r="AO2" s="3">
        <f>STDEV(C2,I2,O2,U2)/(4^0.5)</f>
        <v>3.1808918456212405E-3</v>
      </c>
      <c r="AP2" s="3">
        <f>STDEV(D2,J2,P2,V2,AB2)/(5^0.5)</f>
        <v>2.5210638102670002E-3</v>
      </c>
      <c r="AQ2" s="3">
        <f>STDEV(E2,K2,Q2,W2,AC2)/(5^0.5)</f>
        <v>5.7995399638297957E-3</v>
      </c>
      <c r="AR2" s="3">
        <f>STDEV(F2,L2,R2,X2,AD2)/(5^0.5)</f>
        <v>3.5999944522720584E-3</v>
      </c>
      <c r="AS2" s="4">
        <f>STDEV(G2,M2,S2,Y2,AE2)/(5^0.5)</f>
        <v>4.9896139908748244E-3</v>
      </c>
    </row>
    <row r="3" spans="1:45">
      <c r="A3" t="s">
        <v>444</v>
      </c>
      <c r="B3" s="5">
        <v>1.5661751237158031E-2</v>
      </c>
      <c r="C3">
        <v>9.6702751407054272E-3</v>
      </c>
      <c r="D3">
        <v>2.6472929825791192E-2</v>
      </c>
      <c r="E3">
        <v>2.5373494759747102E-2</v>
      </c>
      <c r="F3">
        <v>1.6393856862288989E-2</v>
      </c>
      <c r="G3" s="6">
        <v>1.8266316508157739E-2</v>
      </c>
      <c r="H3" s="5">
        <v>1.6111729111245029E-2</v>
      </c>
      <c r="I3">
        <v>1.2713955068794885E-2</v>
      </c>
      <c r="J3">
        <v>3.2509171792699076E-2</v>
      </c>
      <c r="K3">
        <v>1.8681911117208849E-2</v>
      </c>
      <c r="L3">
        <v>1.4985861847165655E-2</v>
      </c>
      <c r="M3" s="6">
        <v>1.6052329752558613E-2</v>
      </c>
      <c r="N3" s="5">
        <v>1.5772524215379873E-2</v>
      </c>
      <c r="O3">
        <v>1.2644487787364362E-2</v>
      </c>
      <c r="P3">
        <v>2.8095855801718351E-2</v>
      </c>
      <c r="Q3">
        <v>1.4894949717569687E-2</v>
      </c>
      <c r="R3">
        <v>1.8891849240652625E-2</v>
      </c>
      <c r="S3" s="6">
        <v>2.2561590225275922E-2</v>
      </c>
      <c r="T3" s="5">
        <v>1.5498661380554167E-2</v>
      </c>
      <c r="U3">
        <v>1.0787445506658692E-2</v>
      </c>
      <c r="V3">
        <v>2.4880921268791288E-2</v>
      </c>
      <c r="W3">
        <v>1.6143165587892232E-2</v>
      </c>
      <c r="Y3" s="6">
        <v>2.3877324916939113E-2</v>
      </c>
      <c r="Z3" s="5">
        <v>1.305336512930484E-2</v>
      </c>
      <c r="AB3">
        <v>2.9964603476259222E-2</v>
      </c>
      <c r="AC3">
        <v>1.9935216421710568E-2</v>
      </c>
      <c r="AD3">
        <v>1.0409911942119297E-2</v>
      </c>
      <c r="AE3" s="6">
        <v>2.6708235986515772E-2</v>
      </c>
      <c r="AG3" t="str">
        <f t="shared" ref="AG3:AG18" si="0">A3</f>
        <v>SM_02_d18:1/14:1</v>
      </c>
      <c r="AH3" s="5">
        <f t="shared" ref="AH3:AH18" si="1">AVERAGE(B3,H3,N3,T3,Z3)</f>
        <v>1.521960621472839E-2</v>
      </c>
      <c r="AI3">
        <f t="shared" ref="AI3:AI18" si="2">AVERAGE(C3,I3,O3,U3)</f>
        <v>1.1454040875880842E-2</v>
      </c>
      <c r="AJ3">
        <f t="shared" ref="AJ3:AJ18" si="3">AVERAGE(D3,J3,P3,V3,AB3)</f>
        <v>2.8384696433051824E-2</v>
      </c>
      <c r="AK3">
        <f t="shared" ref="AK3:AK18" si="4">AVERAGE(E3,K3,Q3,W3,AC3)</f>
        <v>1.9005747520825688E-2</v>
      </c>
      <c r="AL3">
        <f t="shared" ref="AL3:AL18" si="5">AVERAGE(F3,L3,R3,X3,AD3)</f>
        <v>1.5170369973056642E-2</v>
      </c>
      <c r="AM3" s="6">
        <f t="shared" ref="AM3:AM18" si="6">AVERAGE(G3,M3,S3,Y3,AE3)</f>
        <v>2.1493159477889431E-2</v>
      </c>
      <c r="AN3" s="5">
        <f t="shared" ref="AN3:AN18" si="7">STDEV(B3,H3,N3,T3,Z3)/(5^0.5)</f>
        <v>5.50797876926919E-4</v>
      </c>
      <c r="AO3">
        <f t="shared" ref="AO3:AO18" si="8">STDEV(C3,I3,O3,U3)/(4^0.5)</f>
        <v>7.4334364007173697E-4</v>
      </c>
      <c r="AP3">
        <f t="shared" ref="AP3:AP18" si="9">STDEV(D3,J3,P3,V3,AB3)/(5^0.5)</f>
        <v>1.3327063466898582E-3</v>
      </c>
      <c r="AQ3">
        <f t="shared" ref="AQ3:AQ18" si="10">STDEV(E3,K3,Q3,W3,AC3)/(5^0.5)</f>
        <v>1.8249660442707189E-3</v>
      </c>
      <c r="AR3">
        <f t="shared" ref="AR3:AR18" si="11">STDEV(F3,L3,R3,X3,AD3)/(5^0.5)</f>
        <v>1.5925311513458871E-3</v>
      </c>
      <c r="AS3" s="6">
        <f t="shared" ref="AS3:AS18" si="12">STDEV(G3,M3,S3,Y3,AE3)/(5^0.5)</f>
        <v>1.9240316492315868E-3</v>
      </c>
    </row>
    <row r="4" spans="1:45">
      <c r="A4" t="s">
        <v>445</v>
      </c>
      <c r="B4" s="5">
        <v>0.61123692923116635</v>
      </c>
      <c r="C4">
        <v>0.61461160779166069</v>
      </c>
      <c r="D4">
        <v>1.3858128996969616</v>
      </c>
      <c r="E4">
        <v>1.3224724215095096</v>
      </c>
      <c r="F4">
        <v>1.2213747034253284</v>
      </c>
      <c r="G4" s="6">
        <v>1.2286003011458773</v>
      </c>
      <c r="H4" s="5">
        <v>0.97553661633637656</v>
      </c>
      <c r="I4">
        <v>0.83352173620337511</v>
      </c>
      <c r="J4">
        <v>2.408953236572148</v>
      </c>
      <c r="K4">
        <v>1.0494955417438006</v>
      </c>
      <c r="L4">
        <v>0.98290356415053959</v>
      </c>
      <c r="M4" s="6">
        <v>1.3445535588801731</v>
      </c>
      <c r="N4" s="5">
        <v>0.7774514090408543</v>
      </c>
      <c r="O4">
        <v>0.82921140090148582</v>
      </c>
      <c r="P4">
        <v>1.2551796217322631</v>
      </c>
      <c r="Q4">
        <v>0.90421806827993911</v>
      </c>
      <c r="R4">
        <v>1.1980532823654406</v>
      </c>
      <c r="S4" s="6">
        <v>1.3336501524082502</v>
      </c>
      <c r="T4" s="5">
        <v>0.5259082277638466</v>
      </c>
      <c r="U4">
        <v>0.74139172003633114</v>
      </c>
      <c r="V4">
        <v>1.2863336114174193</v>
      </c>
      <c r="W4">
        <v>1.2503804591836545</v>
      </c>
      <c r="Y4" s="6">
        <v>1.5546429203721974</v>
      </c>
      <c r="Z4" s="5">
        <v>0.55151647814731453</v>
      </c>
      <c r="AB4">
        <v>1.278972780813189</v>
      </c>
      <c r="AC4">
        <v>1.4592345680129162</v>
      </c>
      <c r="AD4">
        <v>0.86379278502644508</v>
      </c>
      <c r="AE4" s="6">
        <v>1.1825275293790305</v>
      </c>
      <c r="AG4" t="str">
        <f t="shared" si="0"/>
        <v>SM_03_d18:1/14:0</v>
      </c>
      <c r="AH4" s="5">
        <f t="shared" si="1"/>
        <v>0.68832993210391169</v>
      </c>
      <c r="AI4">
        <f t="shared" si="2"/>
        <v>0.75468411623321319</v>
      </c>
      <c r="AJ4">
        <f t="shared" si="3"/>
        <v>1.5230504300463961</v>
      </c>
      <c r="AK4">
        <f t="shared" si="4"/>
        <v>1.1971602117459641</v>
      </c>
      <c r="AL4">
        <f t="shared" si="5"/>
        <v>1.0665310837419384</v>
      </c>
      <c r="AM4" s="6">
        <f t="shared" si="6"/>
        <v>1.3287948924371058</v>
      </c>
      <c r="AN4" s="5">
        <f t="shared" si="7"/>
        <v>8.4104809444951287E-2</v>
      </c>
      <c r="AO4">
        <f t="shared" si="8"/>
        <v>5.1288954220466483E-2</v>
      </c>
      <c r="AP4">
        <f t="shared" si="9"/>
        <v>0.22260070118606062</v>
      </c>
      <c r="AQ4">
        <f t="shared" si="10"/>
        <v>9.8701182123418524E-2</v>
      </c>
      <c r="AR4">
        <f t="shared" si="11"/>
        <v>7.7188520340992342E-2</v>
      </c>
      <c r="AS4" s="6">
        <f t="shared" si="12"/>
        <v>6.4308762412131806E-2</v>
      </c>
    </row>
    <row r="5" spans="1:45">
      <c r="A5" t="s">
        <v>446</v>
      </c>
      <c r="B5" s="5">
        <v>1.7665036370374141</v>
      </c>
      <c r="C5">
        <v>2.4581643479256527</v>
      </c>
      <c r="D5">
        <v>2.7499696262342792</v>
      </c>
      <c r="E5">
        <v>3.0863161129498318</v>
      </c>
      <c r="F5">
        <v>1.890312534560022</v>
      </c>
      <c r="G5" s="6">
        <v>2.0023727752177964</v>
      </c>
      <c r="H5" s="5">
        <v>2.8435833625253921</v>
      </c>
      <c r="I5">
        <v>2.7349084045280652</v>
      </c>
      <c r="J5">
        <v>2.4251903731241526</v>
      </c>
      <c r="K5">
        <v>2.2720969612901931</v>
      </c>
      <c r="L5">
        <v>1.8600654373393075</v>
      </c>
      <c r="M5" s="6">
        <v>3.0557962706807174</v>
      </c>
      <c r="N5" s="5">
        <v>1.6819811545607912</v>
      </c>
      <c r="O5">
        <v>2.7548764192914756</v>
      </c>
      <c r="P5">
        <v>2.5098906402017569</v>
      </c>
      <c r="Q5">
        <v>1.9686051876900585</v>
      </c>
      <c r="R5">
        <v>2.0482743040008864</v>
      </c>
      <c r="S5" s="6">
        <v>2.9496002418084721</v>
      </c>
      <c r="T5" s="5">
        <v>1.8187789022789371</v>
      </c>
      <c r="U5">
        <v>2.6532614092689504</v>
      </c>
      <c r="V5">
        <v>2.4151761935863871</v>
      </c>
      <c r="W5">
        <v>2.8823110906320371</v>
      </c>
      <c r="Y5" s="6">
        <v>2.7719714811531491</v>
      </c>
      <c r="Z5" s="5">
        <v>1.9656304899771122</v>
      </c>
      <c r="AB5">
        <v>2.9510951848673042</v>
      </c>
      <c r="AC5">
        <v>2.6837125034768157</v>
      </c>
      <c r="AD5">
        <v>1.6432255855023508</v>
      </c>
      <c r="AE5" s="6">
        <v>2.5037834285303555</v>
      </c>
      <c r="AG5" t="str">
        <f t="shared" si="0"/>
        <v>SM_04_d18:1/16:1</v>
      </c>
      <c r="AH5" s="5">
        <f t="shared" si="1"/>
        <v>2.0152955092759295</v>
      </c>
      <c r="AI5">
        <f t="shared" si="2"/>
        <v>2.6503026452535359</v>
      </c>
      <c r="AJ5">
        <f t="shared" si="3"/>
        <v>2.610264403602776</v>
      </c>
      <c r="AK5">
        <f t="shared" si="4"/>
        <v>2.5786083712077872</v>
      </c>
      <c r="AL5">
        <f t="shared" si="5"/>
        <v>1.8604694653506415</v>
      </c>
      <c r="AM5" s="6">
        <f t="shared" si="6"/>
        <v>2.6567048394780977</v>
      </c>
      <c r="AN5" s="5">
        <f t="shared" si="7"/>
        <v>0.21214877015425698</v>
      </c>
      <c r="AO5">
        <f t="shared" si="8"/>
        <v>6.7712436267593296E-2</v>
      </c>
      <c r="AP5">
        <f t="shared" si="9"/>
        <v>0.10441979446259012</v>
      </c>
      <c r="AQ5">
        <f t="shared" si="10"/>
        <v>0.20335959526685166</v>
      </c>
      <c r="AR5">
        <f t="shared" si="11"/>
        <v>7.4545884201366402E-2</v>
      </c>
      <c r="AS5" s="6">
        <f t="shared" si="12"/>
        <v>0.1883989774513235</v>
      </c>
    </row>
    <row r="6" spans="1:45">
      <c r="A6" t="s">
        <v>447</v>
      </c>
      <c r="B6" s="5">
        <v>116.11698481827783</v>
      </c>
      <c r="C6">
        <v>125.29664570056195</v>
      </c>
      <c r="D6">
        <v>91.961772718416569</v>
      </c>
      <c r="E6">
        <v>122.33196069501615</v>
      </c>
      <c r="F6">
        <v>90.358556349575991</v>
      </c>
      <c r="G6" s="6">
        <v>118.59176821879231</v>
      </c>
      <c r="H6" s="5">
        <v>113.79143301702514</v>
      </c>
      <c r="I6">
        <v>132.88597008813949</v>
      </c>
      <c r="J6">
        <v>85.259843844888977</v>
      </c>
      <c r="K6">
        <v>78.148457117924636</v>
      </c>
      <c r="L6">
        <v>109.72346064288318</v>
      </c>
      <c r="M6" s="6">
        <v>146.52357963919368</v>
      </c>
      <c r="N6" s="5">
        <v>100.04330752310908</v>
      </c>
      <c r="O6">
        <v>113.41309169859949</v>
      </c>
      <c r="P6">
        <v>87.932687362002966</v>
      </c>
      <c r="Q6">
        <v>121.22242922421384</v>
      </c>
      <c r="R6">
        <v>89.050906996517156</v>
      </c>
      <c r="S6" s="6">
        <v>98.764573069902838</v>
      </c>
      <c r="T6" s="5">
        <v>88.191004774137014</v>
      </c>
      <c r="U6">
        <v>110.54522825539458</v>
      </c>
      <c r="V6">
        <v>95.546218251569258</v>
      </c>
      <c r="W6">
        <v>142.45374371923262</v>
      </c>
      <c r="Y6" s="6">
        <v>114.95036889680624</v>
      </c>
      <c r="Z6" s="5">
        <v>112.04917007258916</v>
      </c>
      <c r="AB6">
        <v>143.64374127259529</v>
      </c>
      <c r="AC6">
        <v>101.42461425697491</v>
      </c>
      <c r="AD6">
        <v>88.3674098122506</v>
      </c>
      <c r="AE6" s="6">
        <v>108.80105322394667</v>
      </c>
      <c r="AG6" t="str">
        <f t="shared" si="0"/>
        <v>SM_05_d18:1/16:0</v>
      </c>
      <c r="AH6" s="5">
        <f t="shared" si="1"/>
        <v>106.03838004102764</v>
      </c>
      <c r="AI6">
        <f t="shared" si="2"/>
        <v>120.53523393567389</v>
      </c>
      <c r="AJ6">
        <f t="shared" si="3"/>
        <v>100.86885268989461</v>
      </c>
      <c r="AK6">
        <f t="shared" si="4"/>
        <v>113.11624100267242</v>
      </c>
      <c r="AL6">
        <f t="shared" si="5"/>
        <v>94.375083450306732</v>
      </c>
      <c r="AM6" s="6">
        <f t="shared" si="6"/>
        <v>117.52626860972835</v>
      </c>
      <c r="AN6" s="5">
        <f t="shared" si="7"/>
        <v>5.2549376776536318</v>
      </c>
      <c r="AO6">
        <f t="shared" si="8"/>
        <v>5.210061172383738</v>
      </c>
      <c r="AP6">
        <f t="shared" si="9"/>
        <v>10.83591974582415</v>
      </c>
      <c r="AQ6">
        <f t="shared" si="10"/>
        <v>10.887536195912778</v>
      </c>
      <c r="AR6">
        <f t="shared" si="11"/>
        <v>4.5908907621432782</v>
      </c>
      <c r="AS6" s="6">
        <f t="shared" si="12"/>
        <v>7.9898222719434981</v>
      </c>
    </row>
    <row r="7" spans="1:45">
      <c r="A7" t="s">
        <v>448</v>
      </c>
      <c r="B7" s="5">
        <v>0.78270488566960217</v>
      </c>
      <c r="C7">
        <v>1.104742109013549</v>
      </c>
      <c r="D7">
        <v>1.7291477759148794</v>
      </c>
      <c r="E7">
        <v>2.8394870529829381</v>
      </c>
      <c r="F7">
        <v>1.4908210784745137</v>
      </c>
      <c r="G7" s="6">
        <v>2.3748768166398482</v>
      </c>
      <c r="H7" s="5">
        <v>0.84838933564213681</v>
      </c>
      <c r="I7">
        <v>1.5666628740533233</v>
      </c>
      <c r="J7">
        <v>1.5190640047972983</v>
      </c>
      <c r="K7">
        <v>1.7668615977395246</v>
      </c>
      <c r="L7">
        <v>2.0671073700770961</v>
      </c>
      <c r="M7" s="6">
        <v>3.1024884843645366</v>
      </c>
      <c r="N7" s="5">
        <v>0.8464313784982942</v>
      </c>
      <c r="O7">
        <v>1.1630574910881295</v>
      </c>
      <c r="P7">
        <v>1.7835629855490234</v>
      </c>
      <c r="Q7">
        <v>2.2480797314611651</v>
      </c>
      <c r="R7">
        <v>1.5652191263566948</v>
      </c>
      <c r="S7" s="6">
        <v>1.8857600113184079</v>
      </c>
      <c r="T7" s="5">
        <v>0.79198605748998552</v>
      </c>
      <c r="U7">
        <v>1.1320470206431326</v>
      </c>
      <c r="V7">
        <v>2.2925488167534929</v>
      </c>
      <c r="W7">
        <v>2.9489643435272535</v>
      </c>
      <c r="Y7" s="6">
        <v>2.4962027931726229</v>
      </c>
      <c r="Z7" s="5">
        <v>1.0379138026648025</v>
      </c>
      <c r="AB7">
        <v>3.4496717471136105</v>
      </c>
      <c r="AC7">
        <v>2.2689385514721745</v>
      </c>
      <c r="AD7">
        <v>1.8229245381151493</v>
      </c>
      <c r="AE7" s="6">
        <v>2.6758757725416968</v>
      </c>
      <c r="AG7" t="str">
        <f t="shared" si="0"/>
        <v>SM_06_d18:1/18:1</v>
      </c>
      <c r="AH7" s="5">
        <f t="shared" si="1"/>
        <v>0.86148509199296419</v>
      </c>
      <c r="AI7">
        <f t="shared" si="2"/>
        <v>1.2416273736995336</v>
      </c>
      <c r="AJ7">
        <f t="shared" si="3"/>
        <v>2.1547990660256611</v>
      </c>
      <c r="AK7">
        <f t="shared" si="4"/>
        <v>2.4144662554366114</v>
      </c>
      <c r="AL7">
        <f t="shared" si="5"/>
        <v>1.7365180282558634</v>
      </c>
      <c r="AM7" s="6">
        <f t="shared" si="6"/>
        <v>2.5070407756074227</v>
      </c>
      <c r="AN7" s="5">
        <f t="shared" si="7"/>
        <v>4.6131139038021525E-2</v>
      </c>
      <c r="AO7">
        <f t="shared" si="8"/>
        <v>0.10899798637586761</v>
      </c>
      <c r="AP7">
        <f t="shared" si="9"/>
        <v>0.34776605429146862</v>
      </c>
      <c r="AQ7">
        <f t="shared" si="10"/>
        <v>0.21616954748208819</v>
      </c>
      <c r="AR7">
        <f t="shared" si="11"/>
        <v>0.11732169529278025</v>
      </c>
      <c r="AS7" s="6">
        <f t="shared" si="12"/>
        <v>0.19832269058817745</v>
      </c>
    </row>
    <row r="8" spans="1:45">
      <c r="A8" t="s">
        <v>449</v>
      </c>
      <c r="B8" s="5">
        <v>11.058089126800038</v>
      </c>
      <c r="C8">
        <v>12.0337855414766</v>
      </c>
      <c r="D8">
        <v>11.466326022113835</v>
      </c>
      <c r="E8">
        <v>21.257102160007349</v>
      </c>
      <c r="F8">
        <v>9.9500719184118154</v>
      </c>
      <c r="G8" s="6">
        <v>16.506806115433196</v>
      </c>
      <c r="H8" s="5">
        <v>7.8412928271254003</v>
      </c>
      <c r="I8">
        <v>15.067546964821004</v>
      </c>
      <c r="J8">
        <v>9.9845422047623344</v>
      </c>
      <c r="K8">
        <v>11.572739475001759</v>
      </c>
      <c r="L8">
        <v>12.403444515774131</v>
      </c>
      <c r="M8" s="6">
        <v>16.687420317220571</v>
      </c>
      <c r="N8" s="5">
        <v>9.4340290084893361</v>
      </c>
      <c r="O8">
        <v>10.298020413737509</v>
      </c>
      <c r="P8">
        <v>13.170063567540566</v>
      </c>
      <c r="Q8">
        <v>18.407685590994546</v>
      </c>
      <c r="R8">
        <v>9.7913921421356189</v>
      </c>
      <c r="S8" s="6">
        <v>13.4409353565436</v>
      </c>
      <c r="T8" s="5">
        <v>8.3584677513545085</v>
      </c>
      <c r="U8">
        <v>11.144227064987382</v>
      </c>
      <c r="V8">
        <v>16.394535026031672</v>
      </c>
      <c r="W8">
        <v>17.939347100599711</v>
      </c>
      <c r="Y8" s="6">
        <v>19.547583527086218</v>
      </c>
      <c r="Z8" s="5">
        <v>11.368845236687907</v>
      </c>
      <c r="AB8">
        <v>21.475115594856543</v>
      </c>
      <c r="AC8">
        <v>16.380658787632985</v>
      </c>
      <c r="AD8">
        <v>10.469375863711123</v>
      </c>
      <c r="AE8" s="6">
        <v>18.303076522567931</v>
      </c>
      <c r="AG8" t="str">
        <f t="shared" si="0"/>
        <v>SM_07_d18:1/18:0</v>
      </c>
      <c r="AH8" s="5">
        <f t="shared" si="1"/>
        <v>9.6121447900914383</v>
      </c>
      <c r="AI8">
        <f t="shared" si="2"/>
        <v>12.135894996255624</v>
      </c>
      <c r="AJ8">
        <f t="shared" si="3"/>
        <v>14.498116483060992</v>
      </c>
      <c r="AK8">
        <f t="shared" si="4"/>
        <v>17.111506622847269</v>
      </c>
      <c r="AL8">
        <f t="shared" si="5"/>
        <v>10.653571110008173</v>
      </c>
      <c r="AM8" s="6">
        <f t="shared" si="6"/>
        <v>16.897164367770305</v>
      </c>
      <c r="AN8" s="5">
        <f t="shared" si="7"/>
        <v>0.70413420268385496</v>
      </c>
      <c r="AO8">
        <f t="shared" si="8"/>
        <v>1.03947895090603</v>
      </c>
      <c r="AP8">
        <f t="shared" si="9"/>
        <v>2.044538463900234</v>
      </c>
      <c r="AQ8">
        <f t="shared" si="10"/>
        <v>1.5931641818733655</v>
      </c>
      <c r="AR8">
        <f t="shared" si="11"/>
        <v>0.53754060374908086</v>
      </c>
      <c r="AS8" s="6">
        <f t="shared" si="12"/>
        <v>1.0281829072939819</v>
      </c>
    </row>
    <row r="9" spans="1:45">
      <c r="A9" t="s">
        <v>450</v>
      </c>
      <c r="B9" s="5">
        <v>0.75125403478527497</v>
      </c>
      <c r="C9">
        <v>1.0183220277625158</v>
      </c>
      <c r="D9">
        <v>1.8211911614300591</v>
      </c>
      <c r="E9">
        <v>2.5354305339895564</v>
      </c>
      <c r="F9">
        <v>1.0945655703979909</v>
      </c>
      <c r="G9" s="6">
        <v>1.6381910870910539</v>
      </c>
      <c r="H9" s="5">
        <v>1.0199217263966869</v>
      </c>
      <c r="I9">
        <v>1.1184962654534549</v>
      </c>
      <c r="J9">
        <v>1.4746851875619553</v>
      </c>
      <c r="K9">
        <v>1.4311932754380345</v>
      </c>
      <c r="L9">
        <v>1.2070113357398833</v>
      </c>
      <c r="M9" s="6">
        <v>2.2448942610812637</v>
      </c>
      <c r="N9" s="5">
        <v>0.67004683066971116</v>
      </c>
      <c r="O9">
        <v>0.99991939733320478</v>
      </c>
      <c r="P9">
        <v>1.7149130687769629</v>
      </c>
      <c r="Q9">
        <v>1.4413842021499388</v>
      </c>
      <c r="R9">
        <v>1.2087298179711015</v>
      </c>
      <c r="S9" s="6">
        <v>1.5337528015855388</v>
      </c>
      <c r="T9" s="5">
        <v>0.89743535966280208</v>
      </c>
      <c r="U9">
        <v>0.91081364208757865</v>
      </c>
      <c r="V9">
        <v>2.280334454324108</v>
      </c>
      <c r="W9">
        <v>2.4236227102774239</v>
      </c>
      <c r="Y9" s="6">
        <v>2.0767301118111718</v>
      </c>
      <c r="Z9" s="5">
        <v>0.63717335407189679</v>
      </c>
      <c r="AB9">
        <v>2.607763091839546</v>
      </c>
      <c r="AC9">
        <v>1.8462623529866222</v>
      </c>
      <c r="AD9">
        <v>1.2293002404712652</v>
      </c>
      <c r="AE9" s="6">
        <v>2.1868084907578687</v>
      </c>
      <c r="AG9" t="str">
        <f t="shared" si="0"/>
        <v>SM_08_d18:1/20:1</v>
      </c>
      <c r="AH9" s="5">
        <f t="shared" si="1"/>
        <v>0.7951662611172744</v>
      </c>
      <c r="AI9">
        <f t="shared" si="2"/>
        <v>1.0118878331591885</v>
      </c>
      <c r="AJ9">
        <f t="shared" si="3"/>
        <v>1.9797773927865265</v>
      </c>
      <c r="AK9">
        <f t="shared" si="4"/>
        <v>1.9355786149683152</v>
      </c>
      <c r="AL9">
        <f t="shared" si="5"/>
        <v>1.1849017411450602</v>
      </c>
      <c r="AM9" s="6">
        <f t="shared" si="6"/>
        <v>1.9360753504653794</v>
      </c>
      <c r="AN9" s="5">
        <f t="shared" si="7"/>
        <v>7.1944041401593425E-2</v>
      </c>
      <c r="AO9">
        <f t="shared" si="8"/>
        <v>4.2589114662997772E-2</v>
      </c>
      <c r="AP9">
        <f t="shared" si="9"/>
        <v>0.20434302338747951</v>
      </c>
      <c r="AQ9">
        <f t="shared" si="10"/>
        <v>0.23501270675943384</v>
      </c>
      <c r="AR9">
        <f t="shared" si="11"/>
        <v>2.7311123382287358E-2</v>
      </c>
      <c r="AS9" s="6">
        <f t="shared" si="12"/>
        <v>0.14639304231885372</v>
      </c>
    </row>
    <row r="10" spans="1:45">
      <c r="A10" t="s">
        <v>451</v>
      </c>
      <c r="B10" s="5">
        <v>11.706166236944156</v>
      </c>
      <c r="C10">
        <v>19.750753467681907</v>
      </c>
      <c r="D10">
        <v>30.01468077331856</v>
      </c>
      <c r="E10">
        <v>32.95258037339552</v>
      </c>
      <c r="F10">
        <v>22.337165415079625</v>
      </c>
      <c r="G10" s="6">
        <v>28.535472930322182</v>
      </c>
      <c r="H10" s="5">
        <v>20.918034751202295</v>
      </c>
      <c r="I10">
        <v>18.650759911230118</v>
      </c>
      <c r="J10">
        <v>25.914930575142673</v>
      </c>
      <c r="K10">
        <v>28.484645735368964</v>
      </c>
      <c r="L10">
        <v>23.533175928490905</v>
      </c>
      <c r="M10" s="6">
        <v>31.512909385513399</v>
      </c>
      <c r="N10" s="5">
        <v>12.315041945377901</v>
      </c>
      <c r="O10">
        <v>17.906805364786617</v>
      </c>
      <c r="P10">
        <v>31.717611896332318</v>
      </c>
      <c r="Q10">
        <v>23.005837084401112</v>
      </c>
      <c r="R10">
        <v>23.756578492520941</v>
      </c>
      <c r="S10" s="6">
        <v>33.364255741111648</v>
      </c>
      <c r="T10" s="5">
        <v>13.662401469463129</v>
      </c>
      <c r="U10">
        <v>18.457130669931882</v>
      </c>
      <c r="V10">
        <v>31.067710359331791</v>
      </c>
      <c r="W10">
        <v>41.4808489661485</v>
      </c>
      <c r="Y10" s="6">
        <v>32.785229860185318</v>
      </c>
      <c r="Z10" s="5">
        <v>13.039093732896147</v>
      </c>
      <c r="AB10">
        <v>35.458975991597583</v>
      </c>
      <c r="AC10">
        <v>29.557643562741113</v>
      </c>
      <c r="AD10">
        <v>20.42538299740195</v>
      </c>
      <c r="AE10" s="6">
        <v>31.017947134337501</v>
      </c>
      <c r="AG10" t="str">
        <f t="shared" si="0"/>
        <v>SM_09_d18:1/20:0</v>
      </c>
      <c r="AH10" s="5">
        <f t="shared" si="1"/>
        <v>14.328147627176724</v>
      </c>
      <c r="AI10">
        <f t="shared" si="2"/>
        <v>18.691362353407634</v>
      </c>
      <c r="AJ10">
        <f t="shared" si="3"/>
        <v>30.834781919144586</v>
      </c>
      <c r="AK10">
        <f t="shared" si="4"/>
        <v>31.096311144411043</v>
      </c>
      <c r="AL10">
        <f t="shared" si="5"/>
        <v>22.513075708373357</v>
      </c>
      <c r="AM10" s="6">
        <f t="shared" si="6"/>
        <v>31.443163010294011</v>
      </c>
      <c r="AN10" s="5">
        <f t="shared" si="7"/>
        <v>1.6801617644305151</v>
      </c>
      <c r="AO10">
        <f t="shared" si="8"/>
        <v>0.3866902551625383</v>
      </c>
      <c r="AP10">
        <f t="shared" si="9"/>
        <v>1.5345083639889578</v>
      </c>
      <c r="AQ10">
        <f t="shared" si="10"/>
        <v>3.049003327916632</v>
      </c>
      <c r="AR10">
        <f t="shared" si="11"/>
        <v>0.68197306496158583</v>
      </c>
      <c r="AS10" s="6">
        <f t="shared" si="12"/>
        <v>0.84059727007544549</v>
      </c>
    </row>
    <row r="11" spans="1:45">
      <c r="A11" t="s">
        <v>452</v>
      </c>
      <c r="B11" s="5">
        <v>7.8307310239764023</v>
      </c>
      <c r="C11">
        <v>9.5590060302558069</v>
      </c>
      <c r="D11">
        <v>16.205226016480651</v>
      </c>
      <c r="E11">
        <v>13.507752562569451</v>
      </c>
      <c r="F11">
        <v>7.0956440436323236</v>
      </c>
      <c r="G11" s="6">
        <v>10.296629020425085</v>
      </c>
      <c r="H11" s="5">
        <v>12.367648339688895</v>
      </c>
      <c r="I11">
        <v>9.0673181519693653</v>
      </c>
      <c r="J11">
        <v>12.785174757364306</v>
      </c>
      <c r="K11">
        <v>10.291471561612102</v>
      </c>
      <c r="L11">
        <v>6.4941631655726386</v>
      </c>
      <c r="M11" s="6">
        <v>7.6656506741383073</v>
      </c>
      <c r="N11" s="5">
        <v>6.7314314833957045</v>
      </c>
      <c r="O11">
        <v>8.5412059089507597</v>
      </c>
      <c r="P11">
        <v>12.47177667552052</v>
      </c>
      <c r="Q11">
        <v>9.9933298100481949</v>
      </c>
      <c r="R11">
        <v>6.5372537749411173</v>
      </c>
      <c r="S11" s="6">
        <v>13.748379453431879</v>
      </c>
      <c r="T11" s="5">
        <v>11.757922678068518</v>
      </c>
      <c r="U11">
        <v>8.759041228306236</v>
      </c>
      <c r="V11">
        <v>11.720981703493985</v>
      </c>
      <c r="W11">
        <v>13.871543853511149</v>
      </c>
      <c r="Y11" s="6">
        <v>12.908922365876421</v>
      </c>
      <c r="Z11" s="5">
        <v>10.981030567212335</v>
      </c>
      <c r="AB11">
        <v>14.919326208150387</v>
      </c>
      <c r="AC11">
        <v>10.123025521817988</v>
      </c>
      <c r="AD11">
        <v>6.9399464431260327</v>
      </c>
      <c r="AE11" s="6">
        <v>12.034770833027565</v>
      </c>
      <c r="AG11" t="str">
        <f t="shared" si="0"/>
        <v>SM_10_d18:1/22:1</v>
      </c>
      <c r="AH11" s="5">
        <f t="shared" si="1"/>
        <v>9.9337528184683705</v>
      </c>
      <c r="AI11">
        <f t="shared" si="2"/>
        <v>8.9816428298705429</v>
      </c>
      <c r="AJ11">
        <f t="shared" si="3"/>
        <v>13.620497072201971</v>
      </c>
      <c r="AK11">
        <f t="shared" si="4"/>
        <v>11.557424661911776</v>
      </c>
      <c r="AL11">
        <f t="shared" si="5"/>
        <v>6.7667518568180283</v>
      </c>
      <c r="AM11" s="6">
        <f t="shared" si="6"/>
        <v>11.330870469379851</v>
      </c>
      <c r="AN11" s="5">
        <f t="shared" si="7"/>
        <v>1.1186106643751201</v>
      </c>
      <c r="AO11">
        <f t="shared" si="8"/>
        <v>0.22064766036680616</v>
      </c>
      <c r="AP11">
        <f t="shared" si="9"/>
        <v>0.83645864796640879</v>
      </c>
      <c r="AQ11">
        <f t="shared" si="10"/>
        <v>0.87365489193098533</v>
      </c>
      <c r="AR11">
        <f t="shared" si="11"/>
        <v>0.13295121898750328</v>
      </c>
      <c r="AS11" s="6">
        <f t="shared" si="12"/>
        <v>1.0801288052847817</v>
      </c>
    </row>
    <row r="12" spans="1:45">
      <c r="A12" t="s">
        <v>453</v>
      </c>
      <c r="B12" s="5">
        <v>113.31003552255402</v>
      </c>
      <c r="C12">
        <v>167.71697506138571</v>
      </c>
      <c r="D12">
        <v>222.19325362640717</v>
      </c>
      <c r="E12">
        <v>175.48181363719141</v>
      </c>
      <c r="F12">
        <v>121.88372020742587</v>
      </c>
      <c r="G12" s="6">
        <v>158.91007658668804</v>
      </c>
      <c r="H12" s="5">
        <v>281.12559497108094</v>
      </c>
      <c r="I12">
        <v>121.25728321159836</v>
      </c>
      <c r="J12">
        <v>157.14834512676671</v>
      </c>
      <c r="K12">
        <v>166.63953392465652</v>
      </c>
      <c r="L12">
        <v>105.13021631379659</v>
      </c>
      <c r="M12" s="6">
        <v>127.2727758545587</v>
      </c>
      <c r="N12" s="5">
        <v>100.73289171667909</v>
      </c>
      <c r="O12">
        <v>162.05708851568227</v>
      </c>
      <c r="P12">
        <v>210.37323136185833</v>
      </c>
      <c r="Q12">
        <v>144.24974585308848</v>
      </c>
      <c r="R12">
        <v>107.18010096132835</v>
      </c>
      <c r="S12" s="6">
        <v>228.00810644999149</v>
      </c>
      <c r="T12" s="5">
        <v>177.06151199981352</v>
      </c>
      <c r="U12">
        <v>163.02484751958326</v>
      </c>
      <c r="V12">
        <v>158.70869691770832</v>
      </c>
      <c r="W12">
        <v>226.92256812985798</v>
      </c>
      <c r="Y12" s="6">
        <v>177.22215896638869</v>
      </c>
      <c r="Z12" s="5">
        <v>145.84588525081142</v>
      </c>
      <c r="AB12">
        <v>208.30165267919256</v>
      </c>
      <c r="AC12">
        <v>153.48290999240098</v>
      </c>
      <c r="AD12">
        <v>101.57587903633458</v>
      </c>
      <c r="AE12" s="6">
        <v>163.32952744503893</v>
      </c>
      <c r="AG12" t="str">
        <f t="shared" si="0"/>
        <v>SM_11_d18:1/22:0</v>
      </c>
      <c r="AH12" s="5">
        <f t="shared" si="1"/>
        <v>163.61518389218779</v>
      </c>
      <c r="AI12">
        <f t="shared" si="2"/>
        <v>153.5140485770624</v>
      </c>
      <c r="AJ12">
        <f t="shared" si="3"/>
        <v>191.34503594238663</v>
      </c>
      <c r="AK12">
        <f t="shared" si="4"/>
        <v>173.35531430743907</v>
      </c>
      <c r="AL12">
        <f t="shared" si="5"/>
        <v>108.94247912972135</v>
      </c>
      <c r="AM12" s="6">
        <f t="shared" si="6"/>
        <v>170.94852906053319</v>
      </c>
      <c r="AN12" s="5">
        <f t="shared" si="7"/>
        <v>32.241308167823867</v>
      </c>
      <c r="AO12">
        <f t="shared" si="8"/>
        <v>10.823049710685448</v>
      </c>
      <c r="AP12">
        <f t="shared" si="9"/>
        <v>13.848747044469496</v>
      </c>
      <c r="AQ12">
        <f t="shared" si="10"/>
        <v>14.424148078718344</v>
      </c>
      <c r="AR12">
        <f t="shared" si="11"/>
        <v>3.9948453633256236</v>
      </c>
      <c r="AS12" s="6">
        <f t="shared" si="12"/>
        <v>16.440344804398652</v>
      </c>
    </row>
    <row r="13" spans="1:45">
      <c r="A13" t="s">
        <v>454</v>
      </c>
      <c r="B13" s="5">
        <v>59.712299749017056</v>
      </c>
      <c r="C13">
        <v>64.534572583500534</v>
      </c>
      <c r="D13">
        <v>47.879169771680047</v>
      </c>
      <c r="E13">
        <v>47.561130392357114</v>
      </c>
      <c r="F13">
        <v>47.059027064805257</v>
      </c>
      <c r="G13" s="6">
        <v>67.566516921159973</v>
      </c>
      <c r="H13" s="5">
        <v>133.17963829819629</v>
      </c>
      <c r="I13">
        <v>67.368700414776399</v>
      </c>
      <c r="J13">
        <v>59.283840564539815</v>
      </c>
      <c r="K13">
        <v>53.016737001220967</v>
      </c>
      <c r="L13">
        <v>43.245910449606534</v>
      </c>
      <c r="M13" s="6">
        <v>40.765178961018663</v>
      </c>
      <c r="N13" s="5">
        <v>62.82728739527743</v>
      </c>
      <c r="O13">
        <v>75.391580871011556</v>
      </c>
      <c r="P13">
        <v>60.636743325740184</v>
      </c>
      <c r="Q13">
        <v>49.891345285571056</v>
      </c>
      <c r="R13">
        <v>41.276330942757667</v>
      </c>
      <c r="S13" s="6">
        <v>68.147393115343206</v>
      </c>
      <c r="T13" s="5">
        <v>63.519899722683135</v>
      </c>
      <c r="U13">
        <v>80.999242367277077</v>
      </c>
      <c r="V13">
        <v>47.454122228035665</v>
      </c>
      <c r="W13">
        <v>45.689586549866135</v>
      </c>
      <c r="Y13" s="6">
        <v>59.121210545884495</v>
      </c>
      <c r="Z13" s="5">
        <v>67.906163830303569</v>
      </c>
      <c r="AB13">
        <v>42.144398504230765</v>
      </c>
      <c r="AC13">
        <v>51.22361296215103</v>
      </c>
      <c r="AD13">
        <v>36.467465083274142</v>
      </c>
      <c r="AE13" s="6">
        <v>49.716679454070615</v>
      </c>
      <c r="AG13" t="str">
        <f t="shared" si="0"/>
        <v>SM_12_d18:1/23:0</v>
      </c>
      <c r="AH13" s="5">
        <f t="shared" si="1"/>
        <v>77.429057799095503</v>
      </c>
      <c r="AI13">
        <f t="shared" si="2"/>
        <v>72.073524059141391</v>
      </c>
      <c r="AJ13">
        <f t="shared" si="3"/>
        <v>51.479654878845295</v>
      </c>
      <c r="AK13">
        <f t="shared" si="4"/>
        <v>49.476482438233262</v>
      </c>
      <c r="AL13">
        <f t="shared" si="5"/>
        <v>42.012183385110902</v>
      </c>
      <c r="AM13" s="6">
        <f t="shared" si="6"/>
        <v>57.063395799495389</v>
      </c>
      <c r="AN13" s="5">
        <f t="shared" si="7"/>
        <v>13.998879649195196</v>
      </c>
      <c r="AO13">
        <f t="shared" si="8"/>
        <v>3.7599767641084996</v>
      </c>
      <c r="AP13">
        <f t="shared" si="9"/>
        <v>3.6129835368466021</v>
      </c>
      <c r="AQ13">
        <f t="shared" si="10"/>
        <v>1.2993677799113588</v>
      </c>
      <c r="AR13">
        <f t="shared" si="11"/>
        <v>1.9710926489400169</v>
      </c>
      <c r="AS13" s="6">
        <f t="shared" si="12"/>
        <v>5.2773632833957569</v>
      </c>
    </row>
    <row r="14" spans="1:45">
      <c r="A14" t="s">
        <v>455</v>
      </c>
      <c r="B14" s="5">
        <v>26.288849860939667</v>
      </c>
      <c r="C14">
        <v>30.533371418638104</v>
      </c>
      <c r="D14">
        <v>14.292300589358186</v>
      </c>
      <c r="E14">
        <v>20.111313075387834</v>
      </c>
      <c r="F14">
        <v>11.585420411380024</v>
      </c>
      <c r="G14" s="6">
        <v>17.522191544987816</v>
      </c>
      <c r="H14" s="5">
        <v>29.477117601220215</v>
      </c>
      <c r="I14">
        <v>41.931251871038818</v>
      </c>
      <c r="J14">
        <v>14.526245481503574</v>
      </c>
      <c r="K14">
        <v>14.918322418973013</v>
      </c>
      <c r="L14">
        <v>10.880614792228167</v>
      </c>
      <c r="M14" s="6">
        <v>20.209237782263653</v>
      </c>
      <c r="N14" s="5">
        <v>31.882187198627705</v>
      </c>
      <c r="O14">
        <v>36.205641006133561</v>
      </c>
      <c r="P14">
        <v>13.914534816406556</v>
      </c>
      <c r="Q14">
        <v>13.65440227294124</v>
      </c>
      <c r="R14">
        <v>10.98967527268675</v>
      </c>
      <c r="S14" s="6">
        <v>15.229611107559837</v>
      </c>
      <c r="T14" s="5">
        <v>27.497990663379529</v>
      </c>
      <c r="U14">
        <v>38.167954092523232</v>
      </c>
      <c r="V14">
        <v>13.387362414227447</v>
      </c>
      <c r="W14">
        <v>19.891935967575176</v>
      </c>
      <c r="Y14" s="6">
        <v>17.801142434506779</v>
      </c>
      <c r="Z14" s="5">
        <v>29.156560319969657</v>
      </c>
      <c r="AB14">
        <v>18.922182054819437</v>
      </c>
      <c r="AC14">
        <v>15.644891759862189</v>
      </c>
      <c r="AD14">
        <v>9.8149672531734122</v>
      </c>
      <c r="AE14" s="6">
        <v>16.266731383571184</v>
      </c>
      <c r="AG14" t="str">
        <f t="shared" si="0"/>
        <v>SM_13_d18:1/24:2</v>
      </c>
      <c r="AH14" s="5">
        <f t="shared" si="1"/>
        <v>28.860541128827357</v>
      </c>
      <c r="AI14">
        <f t="shared" si="2"/>
        <v>36.709554597083425</v>
      </c>
      <c r="AJ14">
        <f t="shared" si="3"/>
        <v>15.00852507126304</v>
      </c>
      <c r="AK14">
        <f t="shared" si="4"/>
        <v>16.844173098947891</v>
      </c>
      <c r="AL14">
        <f t="shared" si="5"/>
        <v>10.817669432367088</v>
      </c>
      <c r="AM14" s="6">
        <f t="shared" si="6"/>
        <v>17.405782850577854</v>
      </c>
      <c r="AN14" s="5">
        <f t="shared" si="7"/>
        <v>0.9504808947894412</v>
      </c>
      <c r="AO14">
        <f t="shared" si="8"/>
        <v>2.3768364666433595</v>
      </c>
      <c r="AP14">
        <f t="shared" si="9"/>
        <v>0.99717764551773524</v>
      </c>
      <c r="AQ14">
        <f t="shared" si="10"/>
        <v>1.3282484071761036</v>
      </c>
      <c r="AR14">
        <f t="shared" si="11"/>
        <v>0.32948458268100922</v>
      </c>
      <c r="AS14" s="6">
        <f t="shared" si="12"/>
        <v>0.83852195672898844</v>
      </c>
    </row>
    <row r="15" spans="1:45">
      <c r="A15" t="s">
        <v>456</v>
      </c>
      <c r="B15" s="5">
        <v>258.89960674197931</v>
      </c>
      <c r="C15">
        <v>313.80155351069709</v>
      </c>
      <c r="D15">
        <v>239.88214602294531</v>
      </c>
      <c r="E15">
        <v>306.71548212919157</v>
      </c>
      <c r="F15">
        <v>305.17112371974821</v>
      </c>
      <c r="G15" s="6">
        <v>362.9283361398671</v>
      </c>
      <c r="H15" s="5">
        <v>376.67572537024301</v>
      </c>
      <c r="I15">
        <v>381.33504884595709</v>
      </c>
      <c r="J15">
        <v>258.27963083841513</v>
      </c>
      <c r="K15">
        <v>310.5830311299369</v>
      </c>
      <c r="L15">
        <v>243.30712498737458</v>
      </c>
      <c r="M15" s="6">
        <v>549.17430855935538</v>
      </c>
      <c r="N15" s="5">
        <v>326.70922301122209</v>
      </c>
      <c r="O15">
        <v>392.99119332624321</v>
      </c>
      <c r="P15">
        <v>254.30012888730039</v>
      </c>
      <c r="Q15">
        <v>250.06067477178868</v>
      </c>
      <c r="R15">
        <v>243.85271027368714</v>
      </c>
      <c r="S15" s="6">
        <v>364.97526982665147</v>
      </c>
      <c r="T15" s="5">
        <v>307.26106979554282</v>
      </c>
      <c r="U15">
        <v>376.11918092642338</v>
      </c>
      <c r="V15">
        <v>223.72436034071575</v>
      </c>
      <c r="W15">
        <v>492.22715610059151</v>
      </c>
      <c r="Y15" s="6">
        <v>308.6314206434572</v>
      </c>
      <c r="Z15" s="5">
        <v>286.61746198088974</v>
      </c>
      <c r="AB15">
        <v>344.72016316222494</v>
      </c>
      <c r="AC15">
        <v>276.39804756828892</v>
      </c>
      <c r="AD15">
        <v>211.09089602907329</v>
      </c>
      <c r="AE15" s="6">
        <v>259.11232688550496</v>
      </c>
      <c r="AG15" t="str">
        <f t="shared" si="0"/>
        <v>SM_14_d18:1/24:1</v>
      </c>
      <c r="AH15" s="5">
        <f t="shared" si="1"/>
        <v>311.23261737997535</v>
      </c>
      <c r="AI15">
        <f t="shared" si="2"/>
        <v>366.06174415233022</v>
      </c>
      <c r="AJ15">
        <f t="shared" si="3"/>
        <v>264.18128585032025</v>
      </c>
      <c r="AK15">
        <f t="shared" si="4"/>
        <v>327.19687833995948</v>
      </c>
      <c r="AL15">
        <f t="shared" si="5"/>
        <v>250.85546375247083</v>
      </c>
      <c r="AM15" s="6">
        <f t="shared" si="6"/>
        <v>368.96433241096719</v>
      </c>
      <c r="AN15" s="5">
        <f t="shared" si="7"/>
        <v>19.852894969329</v>
      </c>
      <c r="AO15">
        <f t="shared" si="8"/>
        <v>17.773455463695122</v>
      </c>
      <c r="AP15">
        <f t="shared" si="9"/>
        <v>21.031153762346889</v>
      </c>
      <c r="AQ15">
        <f t="shared" si="10"/>
        <v>42.697198500774633</v>
      </c>
      <c r="AR15">
        <f t="shared" si="11"/>
        <v>17.582998868806598</v>
      </c>
      <c r="AS15" s="6">
        <f t="shared" si="12"/>
        <v>49.10982831114422</v>
      </c>
    </row>
    <row r="16" spans="1:45">
      <c r="A16" t="s">
        <v>457</v>
      </c>
      <c r="B16" s="5">
        <v>121.63391301122699</v>
      </c>
      <c r="C16">
        <v>156.97903457024822</v>
      </c>
      <c r="D16">
        <v>111.62638087959873</v>
      </c>
      <c r="E16">
        <v>105.62044329629671</v>
      </c>
      <c r="F16">
        <v>92.209086613627264</v>
      </c>
      <c r="G16" s="6">
        <v>125.76539988107947</v>
      </c>
      <c r="H16" s="5">
        <v>329.3651605155992</v>
      </c>
      <c r="I16">
        <v>132.01015342106021</v>
      </c>
      <c r="J16">
        <v>121.00625257180459</v>
      </c>
      <c r="K16">
        <v>119.31316356886194</v>
      </c>
      <c r="L16">
        <v>87.794609932963667</v>
      </c>
      <c r="M16" s="6">
        <v>110.15324763026534</v>
      </c>
      <c r="N16" s="5">
        <v>122.12798549489872</v>
      </c>
      <c r="O16">
        <v>166.53721702442681</v>
      </c>
      <c r="P16">
        <v>129.11456601077234</v>
      </c>
      <c r="Q16">
        <v>93.167695804147627</v>
      </c>
      <c r="R16">
        <v>87.124171337454001</v>
      </c>
      <c r="S16" s="6">
        <v>135.63969658375515</v>
      </c>
      <c r="T16" s="5">
        <v>204.00766474467432</v>
      </c>
      <c r="U16">
        <v>171.15215610128718</v>
      </c>
      <c r="V16">
        <v>96.281154983082416</v>
      </c>
      <c r="W16">
        <v>129.00176109047945</v>
      </c>
      <c r="Y16" s="6">
        <v>114.51349489400172</v>
      </c>
      <c r="Z16" s="5">
        <v>174.48233722291241</v>
      </c>
      <c r="AB16">
        <v>110.86140089193724</v>
      </c>
      <c r="AC16">
        <v>107.55939360267222</v>
      </c>
      <c r="AD16">
        <v>76.330041951396765</v>
      </c>
      <c r="AE16" s="6">
        <v>100.17996452190391</v>
      </c>
      <c r="AG16" t="str">
        <f t="shared" si="0"/>
        <v>SM_15_d18:1/24:0</v>
      </c>
      <c r="AH16" s="5">
        <f t="shared" si="1"/>
        <v>190.32341219786233</v>
      </c>
      <c r="AI16">
        <f t="shared" si="2"/>
        <v>156.66964027925559</v>
      </c>
      <c r="AJ16">
        <f t="shared" si="3"/>
        <v>113.77795106743906</v>
      </c>
      <c r="AK16">
        <f t="shared" si="4"/>
        <v>110.93249147249159</v>
      </c>
      <c r="AL16">
        <f t="shared" si="5"/>
        <v>85.864477458860421</v>
      </c>
      <c r="AM16" s="6">
        <f t="shared" si="6"/>
        <v>117.25036070220112</v>
      </c>
      <c r="AN16" s="5">
        <f t="shared" si="7"/>
        <v>38.170453050160297</v>
      </c>
      <c r="AO16">
        <f t="shared" si="8"/>
        <v>8.733548115810132</v>
      </c>
      <c r="AP16">
        <f t="shared" si="9"/>
        <v>5.507873877346265</v>
      </c>
      <c r="AQ16">
        <f t="shared" si="10"/>
        <v>6.131548660485465</v>
      </c>
      <c r="AR16">
        <f t="shared" si="11"/>
        <v>3.0163086248822863</v>
      </c>
      <c r="AS16" s="6">
        <f t="shared" si="12"/>
        <v>6.1641359513830309</v>
      </c>
    </row>
    <row r="17" spans="1:45">
      <c r="A17" t="s">
        <v>458</v>
      </c>
      <c r="B17" s="5">
        <v>1.0836164016211876</v>
      </c>
      <c r="C17">
        <v>1.0254663541155871</v>
      </c>
      <c r="D17">
        <v>0.60804368760798377</v>
      </c>
      <c r="E17">
        <v>0.91659856575785248</v>
      </c>
      <c r="F17">
        <v>0.65559100875143816</v>
      </c>
      <c r="G17" s="6">
        <v>1.0168211383205497</v>
      </c>
      <c r="H17" s="5">
        <v>2.0240322469574514</v>
      </c>
      <c r="I17">
        <v>1.2044493288877729</v>
      </c>
      <c r="J17">
        <v>0.67776696253914237</v>
      </c>
      <c r="K17">
        <v>1.1067790313874923</v>
      </c>
      <c r="L17">
        <v>0.52853144087354398</v>
      </c>
      <c r="M17" s="6">
        <v>1.2299224976116561</v>
      </c>
      <c r="N17" s="5">
        <v>1.1820931561198575</v>
      </c>
      <c r="O17">
        <v>1.2273274985730505</v>
      </c>
      <c r="P17">
        <v>0.79736684847412997</v>
      </c>
      <c r="Q17">
        <v>0.73251791420445311</v>
      </c>
      <c r="R17">
        <v>0.66261414555334996</v>
      </c>
      <c r="S17" s="6">
        <v>0.96420359443642356</v>
      </c>
      <c r="T17" s="5">
        <v>1.0601842648788244</v>
      </c>
      <c r="U17">
        <v>1.3437759511854408</v>
      </c>
      <c r="V17">
        <v>0.696580824243487</v>
      </c>
      <c r="W17">
        <v>1.2561708022419174</v>
      </c>
      <c r="Y17" s="6">
        <v>0.8695654755047697</v>
      </c>
      <c r="Z17" s="5">
        <v>1.1381097917108949</v>
      </c>
      <c r="AB17">
        <v>0.8537308382367983</v>
      </c>
      <c r="AC17">
        <v>0.84296119029429506</v>
      </c>
      <c r="AD17">
        <v>0.56302635544856783</v>
      </c>
      <c r="AE17" s="6">
        <v>0.69544464136673212</v>
      </c>
      <c r="AG17" t="str">
        <f t="shared" si="0"/>
        <v>SM_16_d18:1/26:1</v>
      </c>
      <c r="AH17" s="5">
        <f t="shared" si="1"/>
        <v>1.2976071722576432</v>
      </c>
      <c r="AI17">
        <f t="shared" si="2"/>
        <v>1.2002547831904626</v>
      </c>
      <c r="AJ17">
        <f t="shared" si="3"/>
        <v>0.72669783222030826</v>
      </c>
      <c r="AK17">
        <f t="shared" si="4"/>
        <v>0.97100550077720205</v>
      </c>
      <c r="AL17">
        <f t="shared" si="5"/>
        <v>0.6024407376567249</v>
      </c>
      <c r="AM17" s="6">
        <f t="shared" si="6"/>
        <v>0.95519146944802635</v>
      </c>
      <c r="AN17" s="5">
        <f t="shared" si="7"/>
        <v>0.18284391955216495</v>
      </c>
      <c r="AO17">
        <f t="shared" si="8"/>
        <v>6.5764635084075249E-2</v>
      </c>
      <c r="AP17">
        <f t="shared" si="9"/>
        <v>4.3881411034048579E-2</v>
      </c>
      <c r="AQ17">
        <f t="shared" si="10"/>
        <v>9.3804448121713027E-2</v>
      </c>
      <c r="AR17">
        <f t="shared" si="11"/>
        <v>2.9957601162498682E-2</v>
      </c>
      <c r="AS17" s="6">
        <f t="shared" si="12"/>
        <v>8.779430444369718E-2</v>
      </c>
    </row>
    <row r="18" spans="1:45" ht="21" thickBot="1">
      <c r="A18" t="s">
        <v>459</v>
      </c>
      <c r="B18" s="7">
        <v>0.32263220167710871</v>
      </c>
      <c r="C18" s="8">
        <v>0.52950860319112403</v>
      </c>
      <c r="D18" s="8">
        <v>0.3072072051267547</v>
      </c>
      <c r="E18" s="8">
        <v>0.3591046588388877</v>
      </c>
      <c r="F18" s="8">
        <v>0.34228590555207528</v>
      </c>
      <c r="G18" s="9">
        <v>0.41850200462861342</v>
      </c>
      <c r="H18" s="7">
        <v>0.80527469039902455</v>
      </c>
      <c r="I18" s="8">
        <v>0.55056684553795709</v>
      </c>
      <c r="J18" s="8">
        <v>0.34857728757205941</v>
      </c>
      <c r="K18" s="8">
        <v>0.50456500906365265</v>
      </c>
      <c r="L18" s="8">
        <v>0.33036766167340104</v>
      </c>
      <c r="M18" s="9">
        <v>0.31423067187601378</v>
      </c>
      <c r="N18" s="7">
        <v>0.41881745259895403</v>
      </c>
      <c r="O18" s="8">
        <v>0.53134741475265279</v>
      </c>
      <c r="P18" s="8">
        <v>0.41538141658868871</v>
      </c>
      <c r="Q18" s="8">
        <v>0.32452934958343987</v>
      </c>
      <c r="R18" s="8">
        <v>0.32605710466858567</v>
      </c>
      <c r="S18" s="9">
        <v>0.46334782094542259</v>
      </c>
      <c r="T18" s="7">
        <v>0.44658497461469482</v>
      </c>
      <c r="U18" s="8">
        <v>0.51926279740578374</v>
      </c>
      <c r="V18" s="8">
        <v>0.40812595696940807</v>
      </c>
      <c r="W18" s="8">
        <v>0.40034644399920821</v>
      </c>
      <c r="X18" s="8"/>
      <c r="Y18" s="9">
        <v>0.36122991267674048</v>
      </c>
      <c r="Z18" s="7">
        <v>0.49138101035083193</v>
      </c>
      <c r="AA18" s="8"/>
      <c r="AB18" s="8">
        <v>0.28633571529296853</v>
      </c>
      <c r="AC18" s="8">
        <v>0.39484499058754374</v>
      </c>
      <c r="AD18" s="8">
        <v>0.28624506184987503</v>
      </c>
      <c r="AE18" s="9">
        <v>0.37421555321311989</v>
      </c>
      <c r="AG18" t="str">
        <f t="shared" si="0"/>
        <v>SM_17_d18:1/26:0</v>
      </c>
      <c r="AH18" s="7">
        <f t="shared" si="1"/>
        <v>0.49693806592812279</v>
      </c>
      <c r="AI18" s="8">
        <f t="shared" si="2"/>
        <v>0.53267141522187944</v>
      </c>
      <c r="AJ18" s="8">
        <f t="shared" si="3"/>
        <v>0.35312551630997585</v>
      </c>
      <c r="AK18" s="8">
        <f t="shared" si="4"/>
        <v>0.39667809041454644</v>
      </c>
      <c r="AL18" s="8">
        <f t="shared" si="5"/>
        <v>0.32123893343598425</v>
      </c>
      <c r="AM18" s="9">
        <f t="shared" si="6"/>
        <v>0.38630519266798202</v>
      </c>
      <c r="AN18" s="7">
        <f t="shared" si="7"/>
        <v>8.1891132975687911E-2</v>
      </c>
      <c r="AO18" s="8">
        <f t="shared" si="8"/>
        <v>6.5306572864714633E-3</v>
      </c>
      <c r="AP18" s="8">
        <f t="shared" si="9"/>
        <v>2.5972004927140153E-2</v>
      </c>
      <c r="AQ18" s="8">
        <f t="shared" si="10"/>
        <v>3.0227146617305314E-2</v>
      </c>
      <c r="AR18" s="8">
        <f t="shared" si="11"/>
        <v>1.0875337656366947E-2</v>
      </c>
      <c r="AS18" s="9">
        <f t="shared" si="12"/>
        <v>2.5438029472134457E-2</v>
      </c>
    </row>
  </sheetData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83985-4976-464D-AE03-FBEE57E537D8}">
  <sheetPr codeName="Sheet13"/>
  <dimension ref="A1:AS8"/>
  <sheetViews>
    <sheetView zoomScale="40" zoomScaleNormal="40" workbookViewId="0">
      <selection activeCell="AG1" sqref="AG1"/>
    </sheetView>
  </sheetViews>
  <sheetFormatPr baseColWidth="10" defaultRowHeight="20"/>
  <cols>
    <col min="1" max="1" width="21.28515625" bestFit="1" customWidth="1"/>
    <col min="2" max="2" width="13.85546875" bestFit="1" customWidth="1"/>
    <col min="3" max="3" width="13" bestFit="1" customWidth="1"/>
    <col min="4" max="4" width="15.28515625" bestFit="1" customWidth="1"/>
    <col min="5" max="5" width="14.42578125" bestFit="1" customWidth="1"/>
    <col min="6" max="6" width="15.28515625" bestFit="1" customWidth="1"/>
    <col min="7" max="7" width="14.42578125" bestFit="1" customWidth="1"/>
    <col min="8" max="8" width="13.85546875" bestFit="1" customWidth="1"/>
    <col min="9" max="9" width="13" bestFit="1" customWidth="1"/>
    <col min="10" max="10" width="15.28515625" bestFit="1" customWidth="1"/>
    <col min="11" max="11" width="14.42578125" bestFit="1" customWidth="1"/>
    <col min="12" max="12" width="15.28515625" bestFit="1" customWidth="1"/>
    <col min="13" max="13" width="14.42578125" bestFit="1" customWidth="1"/>
    <col min="14" max="14" width="13.85546875" bestFit="1" customWidth="1"/>
    <col min="15" max="15" width="13" bestFit="1" customWidth="1"/>
    <col min="16" max="16" width="15.28515625" bestFit="1" customWidth="1"/>
    <col min="17" max="17" width="14.42578125" bestFit="1" customWidth="1"/>
    <col min="18" max="18" width="15.28515625" bestFit="1" customWidth="1"/>
    <col min="19" max="19" width="14.42578125" bestFit="1" customWidth="1"/>
    <col min="20" max="20" width="13.85546875" bestFit="1" customWidth="1"/>
    <col min="21" max="21" width="13" bestFit="1" customWidth="1"/>
    <col min="22" max="22" width="15.28515625" bestFit="1" customWidth="1"/>
    <col min="23" max="23" width="14.42578125" bestFit="1" customWidth="1"/>
    <col min="25" max="25" width="14.42578125" bestFit="1" customWidth="1"/>
    <col min="26" max="26" width="13.85546875" bestFit="1" customWidth="1"/>
    <col min="28" max="28" width="15.28515625" bestFit="1" customWidth="1"/>
    <col min="29" max="29" width="14.42578125" bestFit="1" customWidth="1"/>
    <col min="30" max="30" width="15.28515625" bestFit="1" customWidth="1"/>
    <col min="31" max="31" width="14.42578125" bestFit="1" customWidth="1"/>
    <col min="33" max="33" width="21.2851562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646</v>
      </c>
      <c r="B2" s="2">
        <v>2.7668386145404562</v>
      </c>
      <c r="C2" s="3">
        <v>3.8087273777760657</v>
      </c>
      <c r="D2" s="3">
        <v>4.8855148061270874</v>
      </c>
      <c r="E2" s="3">
        <v>7.2178020419266362</v>
      </c>
      <c r="F2" s="3">
        <v>3.9007950765354913</v>
      </c>
      <c r="G2" s="4">
        <v>5.2703172918275882</v>
      </c>
      <c r="H2" s="2">
        <v>3.6782894183614978</v>
      </c>
      <c r="I2" s="3">
        <v>4.3931805990132027</v>
      </c>
      <c r="J2" s="3">
        <v>5.1764964874953314</v>
      </c>
      <c r="K2" s="3">
        <v>3.4263046121969141</v>
      </c>
      <c r="L2" s="3">
        <v>5.8031089146868853</v>
      </c>
      <c r="M2" s="4">
        <v>8.7723659709874653</v>
      </c>
      <c r="N2" s="2">
        <v>3.3053346105184644</v>
      </c>
      <c r="O2" s="3">
        <v>3.1516740357946489</v>
      </c>
      <c r="P2" s="3">
        <v>4.4953597546727249</v>
      </c>
      <c r="Q2" s="3">
        <v>7.7669936730980327</v>
      </c>
      <c r="R2" s="3">
        <v>4.2078161409378785</v>
      </c>
      <c r="S2" s="4">
        <v>5.8189236166944323</v>
      </c>
      <c r="T2" s="2">
        <v>2.7293995924209962</v>
      </c>
      <c r="U2" s="3">
        <v>2.9907812910125733</v>
      </c>
      <c r="V2" s="3">
        <v>4.1836610105220142</v>
      </c>
      <c r="W2" s="3">
        <v>6.9229350098760696</v>
      </c>
      <c r="X2" s="3"/>
      <c r="Y2" s="4">
        <v>4.7175286946412625</v>
      </c>
      <c r="Z2" s="2">
        <v>2.6189347412305199</v>
      </c>
      <c r="AA2" s="3"/>
      <c r="AB2" s="3">
        <v>6.2560637275348272</v>
      </c>
      <c r="AC2" s="3">
        <v>5.534147669675237</v>
      </c>
      <c r="AD2" s="3">
        <v>4.4085084106008487</v>
      </c>
      <c r="AE2" s="4">
        <v>5.3075297121817346</v>
      </c>
      <c r="AG2" t="str">
        <f>A2</f>
        <v>HexCer_01_d18:1/16:0</v>
      </c>
      <c r="AH2" s="2">
        <f>AVERAGE(B2,H2,N2,T2,Z2)</f>
        <v>3.0197593954143871</v>
      </c>
      <c r="AI2" s="3">
        <f>AVERAGE(C2,I2,O2,U2)</f>
        <v>3.5860908258991229</v>
      </c>
      <c r="AJ2" s="3">
        <f>AVERAGE(D2,J2,P2,V2,AB2)</f>
        <v>4.9994191572703972</v>
      </c>
      <c r="AK2" s="3">
        <f>AVERAGE(E2,K2,Q2,W2,AC2)</f>
        <v>6.1736366013545778</v>
      </c>
      <c r="AL2" s="3">
        <f>AVERAGE(F2,L2,R2,X2,AD2)</f>
        <v>4.5800571356902759</v>
      </c>
      <c r="AM2" s="4">
        <f>AVERAGE(G2,M2,S2,Y2,AE2)</f>
        <v>5.9773330572664971</v>
      </c>
      <c r="AN2" s="2">
        <f>STDEV(B2,H2,N2,T2,Z2)/(5^0.5)</f>
        <v>0.20299669142603274</v>
      </c>
      <c r="AO2" s="3">
        <f>STDEV(C2,I2,O2,U2)/(4^0.5)</f>
        <v>0.32198244335528881</v>
      </c>
      <c r="AP2" s="3">
        <f>STDEV(D2,J2,P2,V2,AB2)/(5^0.5)</f>
        <v>0.35658262670786045</v>
      </c>
      <c r="AQ2" s="3">
        <f>STDEV(E2,K2,Q2,W2,AC2)/(5^0.5)</f>
        <v>0.7793361111472431</v>
      </c>
      <c r="AR2" s="3">
        <f>STDEV(F2,L2,R2,X2,AD2)/(5^0.5)</f>
        <v>0.37640801641906618</v>
      </c>
      <c r="AS2" s="4">
        <f>STDEV(G2,M2,S2,Y2,AE2)/(5^0.5)</f>
        <v>0.7201707223083047</v>
      </c>
    </row>
    <row r="3" spans="1:45">
      <c r="A3" t="s">
        <v>126</v>
      </c>
      <c r="B3" s="5">
        <v>9.97456318654351E-2</v>
      </c>
      <c r="C3">
        <v>0.25611202933006244</v>
      </c>
      <c r="D3">
        <v>0.42914235028878445</v>
      </c>
      <c r="E3">
        <v>0.76245875178498712</v>
      </c>
      <c r="F3">
        <v>0.49997126784034834</v>
      </c>
      <c r="G3" s="6">
        <v>0.53536545506626732</v>
      </c>
      <c r="H3" s="5">
        <v>0.25297754753328111</v>
      </c>
      <c r="I3">
        <v>0.31072788384044092</v>
      </c>
      <c r="J3">
        <v>0.45301982710131122</v>
      </c>
      <c r="K3">
        <v>0.45854491858413438</v>
      </c>
      <c r="L3">
        <v>0.76261969981492694</v>
      </c>
      <c r="M3" s="6">
        <v>0.80929030113385803</v>
      </c>
      <c r="N3" s="5">
        <v>0.19570991088267486</v>
      </c>
      <c r="O3">
        <v>0.32089475250777644</v>
      </c>
      <c r="P3">
        <v>0.49000408095050552</v>
      </c>
      <c r="Q3">
        <v>0.30992684928812003</v>
      </c>
      <c r="R3">
        <v>0.71125734074542324</v>
      </c>
      <c r="S3" s="6">
        <v>0.59436723445977691</v>
      </c>
      <c r="T3" s="5">
        <v>0.17832383987169875</v>
      </c>
      <c r="U3">
        <v>0.37017769715744664</v>
      </c>
      <c r="V3">
        <v>0.54517189343709926</v>
      </c>
      <c r="W3">
        <v>1.0255571916519099</v>
      </c>
      <c r="Y3" s="6">
        <v>0.57028633139376983</v>
      </c>
      <c r="Z3" s="5">
        <v>0.26836059557369135</v>
      </c>
      <c r="AB3">
        <v>0.9580220636935407</v>
      </c>
      <c r="AC3">
        <v>0.83666026818258532</v>
      </c>
      <c r="AD3">
        <v>0.51749005053675667</v>
      </c>
      <c r="AE3" s="6">
        <v>0.69169559717510853</v>
      </c>
      <c r="AG3" t="str">
        <f t="shared" ref="AG3:AG8" si="0">A3</f>
        <v>HexCer_02_d18:1/18:0</v>
      </c>
      <c r="AH3" s="5">
        <f t="shared" ref="AH3:AH8" si="1">AVERAGE(B3,H3,N3,T3,Z3)</f>
        <v>0.19902350514535624</v>
      </c>
      <c r="AI3">
        <f t="shared" ref="AI3:AI8" si="2">AVERAGE(C3,I3,O3,U3)</f>
        <v>0.31447809070893162</v>
      </c>
      <c r="AJ3">
        <f t="shared" ref="AJ3:AJ8" si="3">AVERAGE(D3,J3,P3,V3,AB3)</f>
        <v>0.5750720430942482</v>
      </c>
      <c r="AK3">
        <f t="shared" ref="AK3:AK8" si="4">AVERAGE(E3,K3,Q3,W3,AC3)</f>
        <v>0.67862959589834737</v>
      </c>
      <c r="AL3">
        <f t="shared" ref="AL3:AL8" si="5">AVERAGE(F3,L3,R3,X3,AD3)</f>
        <v>0.62283458973436379</v>
      </c>
      <c r="AM3" s="6">
        <f t="shared" ref="AM3:AM8" si="6">AVERAGE(G3,M3,S3,Y3,AE3)</f>
        <v>0.64020098384575608</v>
      </c>
      <c r="AN3" s="5">
        <f t="shared" ref="AN3:AN8" si="7">STDEV(B3,H3,N3,T3,Z3)/(5^0.5)</f>
        <v>3.0011850135761645E-2</v>
      </c>
      <c r="AO3">
        <f t="shared" ref="AO3:AO8" si="8">STDEV(C3,I3,O3,U3)/(4^0.5)</f>
        <v>2.3388531519383745E-2</v>
      </c>
      <c r="AP3">
        <f t="shared" ref="AP3:AP8" si="9">STDEV(D3,J3,P3,V3,AB3)/(5^0.5)</f>
        <v>9.7717325505995004E-2</v>
      </c>
      <c r="AQ3">
        <f t="shared" ref="AQ3:AQ8" si="10">STDEV(E3,K3,Q3,W3,AC3)/(5^0.5)</f>
        <v>0.12975722677389659</v>
      </c>
      <c r="AR3">
        <f t="shared" ref="AR3:AR8" si="11">STDEV(F3,L3,R3,X3,AD3)/(5^0.5)</f>
        <v>5.9750217685621713E-2</v>
      </c>
      <c r="AS3" s="6">
        <f t="shared" ref="AS3:AS8" si="12">STDEV(G3,M3,S3,Y3,AE3)/(5^0.5)</f>
        <v>4.9609561441132599E-2</v>
      </c>
    </row>
    <row r="4" spans="1:45">
      <c r="A4" t="s">
        <v>127</v>
      </c>
      <c r="B4" s="5">
        <v>0.58023672878440791</v>
      </c>
      <c r="C4">
        <v>1.088832047909962</v>
      </c>
      <c r="D4">
        <v>2.1128686181392324</v>
      </c>
      <c r="E4">
        <v>1.6390023167338723</v>
      </c>
      <c r="F4">
        <v>1.940370370036169</v>
      </c>
      <c r="G4" s="6">
        <v>1.125649441869873</v>
      </c>
      <c r="H4" s="5">
        <v>0.7174954879397053</v>
      </c>
      <c r="I4">
        <v>1.0229337064914759</v>
      </c>
      <c r="J4">
        <v>1.7789251855906636</v>
      </c>
      <c r="K4">
        <v>1.2925828941677895</v>
      </c>
      <c r="L4">
        <v>2.616796293390232</v>
      </c>
      <c r="M4" s="6">
        <v>1.9134310325295005</v>
      </c>
      <c r="N4" s="5">
        <v>0.72223945736567552</v>
      </c>
      <c r="O4">
        <v>1.0145217803348721</v>
      </c>
      <c r="P4">
        <v>2.0856026384142292</v>
      </c>
      <c r="Q4">
        <v>1.0215993967163353</v>
      </c>
      <c r="R4">
        <v>2.3415891599091245</v>
      </c>
      <c r="S4" s="6">
        <v>1.6122958929737052</v>
      </c>
      <c r="T4" s="5">
        <v>0.4458411262776622</v>
      </c>
      <c r="U4">
        <v>1.0544716193217085</v>
      </c>
      <c r="V4">
        <v>2.0128682835442584</v>
      </c>
      <c r="W4">
        <v>2.2192406455120874</v>
      </c>
      <c r="Y4" s="6">
        <v>1.4729202676203799</v>
      </c>
      <c r="Z4" s="5">
        <v>0.61084242615177919</v>
      </c>
      <c r="AB4">
        <v>2.3451862201581544</v>
      </c>
      <c r="AC4">
        <v>1.5389925830454096</v>
      </c>
      <c r="AD4">
        <v>1.9331543482377225</v>
      </c>
      <c r="AE4" s="6">
        <v>1.6900661999265378</v>
      </c>
      <c r="AG4" t="str">
        <f t="shared" si="0"/>
        <v>HexCer_04_d18:1/20:0</v>
      </c>
      <c r="AH4" s="5">
        <f t="shared" si="1"/>
        <v>0.61533104530384608</v>
      </c>
      <c r="AI4">
        <f t="shared" si="2"/>
        <v>1.0451897885145045</v>
      </c>
      <c r="AJ4">
        <f t="shared" si="3"/>
        <v>2.0670901891693072</v>
      </c>
      <c r="AK4">
        <f t="shared" si="4"/>
        <v>1.5422835672350987</v>
      </c>
      <c r="AL4">
        <f t="shared" si="5"/>
        <v>2.2079775428933122</v>
      </c>
      <c r="AM4" s="6">
        <f t="shared" si="6"/>
        <v>1.5628725669839991</v>
      </c>
      <c r="AN4" s="5">
        <f t="shared" si="7"/>
        <v>5.0914424927538268E-2</v>
      </c>
      <c r="AO4">
        <f t="shared" si="8"/>
        <v>1.6898370486025525E-2</v>
      </c>
      <c r="AP4">
        <f t="shared" si="9"/>
        <v>9.1037042495030973E-2</v>
      </c>
      <c r="AQ4">
        <f t="shared" si="10"/>
        <v>0.2001372859401693</v>
      </c>
      <c r="AR4">
        <f t="shared" si="11"/>
        <v>0.14880103544548676</v>
      </c>
      <c r="AS4" s="6">
        <f t="shared" si="12"/>
        <v>0.13053114579938194</v>
      </c>
    </row>
    <row r="5" spans="1:45">
      <c r="A5" t="s">
        <v>128</v>
      </c>
      <c r="B5" s="5">
        <v>0.68556447444664026</v>
      </c>
      <c r="C5">
        <v>0.52520431026390879</v>
      </c>
      <c r="D5">
        <v>0.91237028770879047</v>
      </c>
      <c r="E5">
        <v>0.77781499044819302</v>
      </c>
      <c r="F5">
        <v>1.2346464571487039</v>
      </c>
      <c r="G5" s="6">
        <v>0.51244033427895963</v>
      </c>
      <c r="H5" s="5">
        <v>0.32206235884029488</v>
      </c>
      <c r="I5">
        <v>0.81130611249727469</v>
      </c>
      <c r="J5">
        <v>1.5187362301250771</v>
      </c>
      <c r="K5">
        <v>0.64613967905541891</v>
      </c>
      <c r="L5">
        <v>1.4777381456336849</v>
      </c>
      <c r="M5" s="6">
        <v>0.97809835573080095</v>
      </c>
      <c r="N5" s="5">
        <v>0.90857820771909792</v>
      </c>
      <c r="O5">
        <v>0.65616004748126522</v>
      </c>
      <c r="P5">
        <v>0.92009542947208667</v>
      </c>
      <c r="Q5">
        <v>0.46891203775129009</v>
      </c>
      <c r="R5">
        <v>1.1843612504217427</v>
      </c>
      <c r="S5" s="6">
        <v>0.53349969743322467</v>
      </c>
      <c r="T5" s="5">
        <v>0.3994302528799753</v>
      </c>
      <c r="U5">
        <v>0.64538211149494618</v>
      </c>
      <c r="V5">
        <v>1.2603799050934583</v>
      </c>
      <c r="W5">
        <v>0</v>
      </c>
      <c r="Y5" s="6">
        <v>0.66795047683206898</v>
      </c>
      <c r="Z5" s="5">
        <v>0.70182646108450664</v>
      </c>
      <c r="AB5">
        <v>1.3586013797676189</v>
      </c>
      <c r="AC5">
        <v>0.89641427297434206</v>
      </c>
      <c r="AD5">
        <v>1.1076397515742993</v>
      </c>
      <c r="AE5" s="6">
        <v>1.1427184777815504</v>
      </c>
      <c r="AG5" t="str">
        <f t="shared" si="0"/>
        <v>HexCer_05_d18:1/22:1</v>
      </c>
      <c r="AH5" s="5">
        <f t="shared" si="1"/>
        <v>0.60349235099410303</v>
      </c>
      <c r="AI5">
        <f t="shared" si="2"/>
        <v>0.65951314543434869</v>
      </c>
      <c r="AJ5">
        <f t="shared" si="3"/>
        <v>1.1940366464334062</v>
      </c>
      <c r="AK5">
        <f t="shared" si="4"/>
        <v>0.5578561960458488</v>
      </c>
      <c r="AL5">
        <f t="shared" si="5"/>
        <v>1.2510964011946077</v>
      </c>
      <c r="AM5" s="6">
        <f t="shared" si="6"/>
        <v>0.76694146841132105</v>
      </c>
      <c r="AN5" s="5">
        <f t="shared" si="7"/>
        <v>0.10731425604255396</v>
      </c>
      <c r="AO5">
        <f t="shared" si="8"/>
        <v>5.865925434283345E-2</v>
      </c>
      <c r="AP5">
        <f t="shared" si="9"/>
        <v>0.12068399377381665</v>
      </c>
      <c r="AQ5">
        <f t="shared" si="10"/>
        <v>0.15651070487705065</v>
      </c>
      <c r="AR5">
        <f t="shared" si="11"/>
        <v>7.1493809359254701E-2</v>
      </c>
      <c r="AS5" s="6">
        <f t="shared" si="12"/>
        <v>0.12547125088233879</v>
      </c>
    </row>
    <row r="6" spans="1:45">
      <c r="A6" t="s">
        <v>129</v>
      </c>
      <c r="B6" s="5">
        <v>5.0996827130832614</v>
      </c>
      <c r="C6">
        <v>8.3759669843223445</v>
      </c>
      <c r="D6">
        <v>15.698245343314955</v>
      </c>
      <c r="E6">
        <v>8.9420216292361925</v>
      </c>
      <c r="F6">
        <v>9.227460888140655</v>
      </c>
      <c r="G6" s="6">
        <v>7.6245390203258614</v>
      </c>
      <c r="H6" s="5">
        <v>6.6510934707654901</v>
      </c>
      <c r="I6">
        <v>7.2708721801849983</v>
      </c>
      <c r="J6">
        <v>12.561692942863646</v>
      </c>
      <c r="K6">
        <v>7.7910337238270095</v>
      </c>
      <c r="L6">
        <v>9.3461300330694534</v>
      </c>
      <c r="M6" s="6">
        <v>8.8265739835397188</v>
      </c>
      <c r="N6" s="5">
        <v>5.5612980447272822</v>
      </c>
      <c r="O6">
        <v>8.7462168627882839</v>
      </c>
      <c r="P6">
        <v>14.072761269543864</v>
      </c>
      <c r="Q6">
        <v>7.8363261960663655</v>
      </c>
      <c r="R6">
        <v>8.6334241894177346</v>
      </c>
      <c r="S6" s="6">
        <v>9.7418125996548426</v>
      </c>
      <c r="T6" s="5">
        <v>4.2338120551352088</v>
      </c>
      <c r="U6">
        <v>8.3101040504142016</v>
      </c>
      <c r="V6">
        <v>13.606466790880029</v>
      </c>
      <c r="W6">
        <v>12.572620690639313</v>
      </c>
      <c r="Y6" s="6">
        <v>9.0406688981365999</v>
      </c>
      <c r="Z6" s="5">
        <v>5.5393522223933163</v>
      </c>
      <c r="AB6">
        <v>14.926604525666136</v>
      </c>
      <c r="AC6">
        <v>9.2714864785144186</v>
      </c>
      <c r="AD6">
        <v>8.3658299382709327</v>
      </c>
      <c r="AE6" s="6">
        <v>9.2255845856933956</v>
      </c>
      <c r="AG6" t="str">
        <f t="shared" si="0"/>
        <v>HexCer_06_d18:1/22:0</v>
      </c>
      <c r="AH6" s="5">
        <f t="shared" si="1"/>
        <v>5.4170477012209108</v>
      </c>
      <c r="AI6">
        <f t="shared" si="2"/>
        <v>8.175790019427458</v>
      </c>
      <c r="AJ6">
        <f t="shared" si="3"/>
        <v>14.173154174453725</v>
      </c>
      <c r="AK6">
        <f t="shared" si="4"/>
        <v>9.2826977436566587</v>
      </c>
      <c r="AL6">
        <f t="shared" si="5"/>
        <v>8.8932112622246944</v>
      </c>
      <c r="AM6" s="6">
        <f t="shared" si="6"/>
        <v>8.8918358174700849</v>
      </c>
      <c r="AN6" s="5">
        <f t="shared" si="7"/>
        <v>0.39111396348732441</v>
      </c>
      <c r="AO6">
        <f t="shared" si="8"/>
        <v>0.31654043391014508</v>
      </c>
      <c r="AP6">
        <f t="shared" si="9"/>
        <v>0.53951881950754388</v>
      </c>
      <c r="AQ6">
        <f t="shared" si="10"/>
        <v>0.87340801193425499</v>
      </c>
      <c r="AR6">
        <f t="shared" si="11"/>
        <v>0.21015527742779752</v>
      </c>
      <c r="AS6" s="6">
        <f t="shared" si="12"/>
        <v>0.35116237949589496</v>
      </c>
    </row>
    <row r="7" spans="1:45">
      <c r="A7" t="s">
        <v>130</v>
      </c>
      <c r="B7" s="5">
        <v>6.4175291722831149</v>
      </c>
      <c r="C7">
        <v>8.6371470351469828</v>
      </c>
      <c r="D7">
        <v>8.1673975466760265</v>
      </c>
      <c r="E7">
        <v>10.311119985788185</v>
      </c>
      <c r="F7">
        <v>9.8772713321888048</v>
      </c>
      <c r="G7" s="6">
        <v>11.125386090247503</v>
      </c>
      <c r="H7" s="5">
        <v>8.1347814429710255</v>
      </c>
      <c r="I7">
        <v>11.479569882999222</v>
      </c>
      <c r="J7">
        <v>9.2616557161821298</v>
      </c>
      <c r="K7">
        <v>7.2692992059522004</v>
      </c>
      <c r="L7">
        <v>9.6618895192642942</v>
      </c>
      <c r="M7" s="6">
        <v>20.871284530069723</v>
      </c>
      <c r="N7" s="5">
        <v>9.0618361603514188</v>
      </c>
      <c r="O7">
        <v>11.203120664101645</v>
      </c>
      <c r="P7">
        <v>7.8123089351000674</v>
      </c>
      <c r="Q7">
        <v>8.1243113382459224</v>
      </c>
      <c r="R7">
        <v>9.2321771742928913</v>
      </c>
      <c r="S7" s="6">
        <v>10.479488120823911</v>
      </c>
      <c r="T7" s="5">
        <v>5.8467157673267653</v>
      </c>
      <c r="U7">
        <v>11.302718563115951</v>
      </c>
      <c r="V7">
        <v>8.0584324300851975</v>
      </c>
      <c r="W7">
        <v>14.166101178423075</v>
      </c>
      <c r="Y7" s="6">
        <v>9.0605681363569346</v>
      </c>
      <c r="Z7" s="5">
        <v>7.5708975035814206</v>
      </c>
      <c r="AB7">
        <v>12.139106141431988</v>
      </c>
      <c r="AC7">
        <v>9.6463410536923178</v>
      </c>
      <c r="AD7">
        <v>7.2828708731566243</v>
      </c>
      <c r="AE7" s="6">
        <v>8.67894600696936</v>
      </c>
      <c r="AG7" t="str">
        <f t="shared" si="0"/>
        <v>HexCer_07_d18:1/24:1</v>
      </c>
      <c r="AH7" s="5">
        <f t="shared" si="1"/>
        <v>7.4063520093027488</v>
      </c>
      <c r="AI7">
        <f t="shared" si="2"/>
        <v>10.655639036340951</v>
      </c>
      <c r="AJ7">
        <f t="shared" si="3"/>
        <v>9.0877801538950802</v>
      </c>
      <c r="AK7">
        <f t="shared" si="4"/>
        <v>9.9034345524203395</v>
      </c>
      <c r="AL7">
        <f t="shared" si="5"/>
        <v>9.0135522247256539</v>
      </c>
      <c r="AM7" s="6">
        <f t="shared" si="6"/>
        <v>12.043134576893486</v>
      </c>
      <c r="AN7" s="5">
        <f t="shared" si="7"/>
        <v>0.57916095535660672</v>
      </c>
      <c r="AO7">
        <f t="shared" si="8"/>
        <v>0.67525427591302434</v>
      </c>
      <c r="AP7">
        <f t="shared" si="9"/>
        <v>0.80231884882312454</v>
      </c>
      <c r="AQ7">
        <f t="shared" si="10"/>
        <v>1.1938714268888682</v>
      </c>
      <c r="AR7">
        <f t="shared" si="11"/>
        <v>0.52974250054963279</v>
      </c>
      <c r="AS7" s="6">
        <f t="shared" si="12"/>
        <v>2.2520762800836556</v>
      </c>
    </row>
    <row r="8" spans="1:45" ht="21" thickBot="1">
      <c r="A8" t="s">
        <v>131</v>
      </c>
      <c r="B8" s="7">
        <v>4.8483295671701487</v>
      </c>
      <c r="C8" s="8">
        <v>8.1163335538503603</v>
      </c>
      <c r="D8" s="8">
        <v>6.5599683483749587</v>
      </c>
      <c r="E8" s="8">
        <v>6.0233252126187269</v>
      </c>
      <c r="F8" s="8">
        <v>5.5912742305304484</v>
      </c>
      <c r="G8" s="9">
        <v>6.6217562588123648</v>
      </c>
      <c r="H8" s="7">
        <v>9.4147795334157145</v>
      </c>
      <c r="I8" s="8">
        <v>6.6214108974777979</v>
      </c>
      <c r="J8" s="8">
        <v>7.9765742652426814</v>
      </c>
      <c r="K8" s="8">
        <v>5.5821190428604162</v>
      </c>
      <c r="L8" s="8">
        <v>5.3626764675531522</v>
      </c>
      <c r="M8" s="9">
        <v>7.2961922868779157</v>
      </c>
      <c r="N8" s="7">
        <v>6.3640838840108067</v>
      </c>
      <c r="O8" s="8">
        <v>9.5614221550317993</v>
      </c>
      <c r="P8" s="8">
        <v>7.150167569006026</v>
      </c>
      <c r="Q8" s="8">
        <v>5.803336168110345</v>
      </c>
      <c r="R8" s="8">
        <v>5.8223806095621278</v>
      </c>
      <c r="S8" s="9">
        <v>6.7873966906068706</v>
      </c>
      <c r="T8" s="7">
        <v>5.0309145124443937</v>
      </c>
      <c r="U8" s="8">
        <v>10.180332943055554</v>
      </c>
      <c r="V8" s="8">
        <v>6.0023260216314718</v>
      </c>
      <c r="W8" s="8">
        <v>8.1869202509829719</v>
      </c>
      <c r="X8" s="8"/>
      <c r="Y8" s="9">
        <v>5.931606370537077</v>
      </c>
      <c r="Z8" s="7">
        <v>6.5089227049556531</v>
      </c>
      <c r="AA8" s="8"/>
      <c r="AB8" s="8">
        <v>7.5594788719809092</v>
      </c>
      <c r="AC8" s="8">
        <v>6.7010926337735874</v>
      </c>
      <c r="AD8" s="8">
        <v>4.9317402625273914</v>
      </c>
      <c r="AE8" s="9">
        <v>5.988333513667623</v>
      </c>
      <c r="AG8" t="str">
        <f t="shared" si="0"/>
        <v>HexCer_08_d18:1/24:0</v>
      </c>
      <c r="AH8" s="7">
        <f t="shared" si="1"/>
        <v>6.4334060403993432</v>
      </c>
      <c r="AI8" s="8">
        <f t="shared" si="2"/>
        <v>8.6198748873538769</v>
      </c>
      <c r="AJ8" s="8">
        <f t="shared" si="3"/>
        <v>7.0497030152472089</v>
      </c>
      <c r="AK8" s="8">
        <f t="shared" si="4"/>
        <v>6.4593586616692091</v>
      </c>
      <c r="AL8" s="8">
        <f t="shared" si="5"/>
        <v>5.4270178925432795</v>
      </c>
      <c r="AM8" s="9">
        <f t="shared" si="6"/>
        <v>6.5250570241003683</v>
      </c>
      <c r="AN8" s="7">
        <f t="shared" si="7"/>
        <v>0.81787976331557322</v>
      </c>
      <c r="AO8" s="8">
        <f t="shared" si="8"/>
        <v>0.79419523178361795</v>
      </c>
      <c r="AP8" s="8">
        <f t="shared" si="9"/>
        <v>0.35113341306622464</v>
      </c>
      <c r="AQ8" s="8">
        <f t="shared" si="10"/>
        <v>0.47079424315169549</v>
      </c>
      <c r="AR8" s="8">
        <f t="shared" si="11"/>
        <v>0.16984926108001294</v>
      </c>
      <c r="AS8" s="9">
        <f t="shared" si="12"/>
        <v>0.25623019347664439</v>
      </c>
    </row>
  </sheetData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02F18-4AED-014A-8C45-65283BC7CD05}">
  <sheetPr codeName="Sheet23"/>
  <dimension ref="A1:AS8"/>
  <sheetViews>
    <sheetView topLeftCell="B1" zoomScale="40" zoomScaleNormal="40" workbookViewId="0">
      <selection activeCell="AG1" sqref="AG1"/>
    </sheetView>
  </sheetViews>
  <sheetFormatPr baseColWidth="10" defaultRowHeight="20"/>
  <cols>
    <col min="1" max="1" width="22" bestFit="1" customWidth="1"/>
    <col min="2" max="2" width="16.28515625" bestFit="1" customWidth="1"/>
    <col min="3" max="3" width="15.140625" bestFit="1" customWidth="1"/>
    <col min="4" max="4" width="17.28515625" bestFit="1" customWidth="1"/>
    <col min="5" max="5" width="16.5703125" bestFit="1" customWidth="1"/>
    <col min="6" max="6" width="17.28515625" bestFit="1" customWidth="1"/>
    <col min="7" max="7" width="16.5703125" bestFit="1" customWidth="1"/>
    <col min="8" max="8" width="16.28515625" bestFit="1" customWidth="1"/>
    <col min="9" max="9" width="15.140625" bestFit="1" customWidth="1"/>
    <col min="10" max="10" width="17.28515625" bestFit="1" customWidth="1"/>
    <col min="11" max="11" width="16.5703125" bestFit="1" customWidth="1"/>
    <col min="12" max="12" width="17.28515625" bestFit="1" customWidth="1"/>
    <col min="13" max="13" width="16.5703125" bestFit="1" customWidth="1"/>
    <col min="14" max="14" width="16.28515625" bestFit="1" customWidth="1"/>
    <col min="15" max="15" width="15.140625" bestFit="1" customWidth="1"/>
    <col min="16" max="16" width="17.28515625" bestFit="1" customWidth="1"/>
    <col min="17" max="17" width="16.5703125" bestFit="1" customWidth="1"/>
    <col min="18" max="18" width="17.28515625" bestFit="1" customWidth="1"/>
    <col min="19" max="19" width="16.5703125" bestFit="1" customWidth="1"/>
    <col min="20" max="20" width="16.28515625" bestFit="1" customWidth="1"/>
    <col min="21" max="21" width="15.140625" bestFit="1" customWidth="1"/>
    <col min="22" max="22" width="17.28515625" bestFit="1" customWidth="1"/>
    <col min="23" max="23" width="16.5703125" bestFit="1" customWidth="1"/>
    <col min="25" max="25" width="16.5703125" bestFit="1" customWidth="1"/>
    <col min="26" max="26" width="16.28515625" bestFit="1" customWidth="1"/>
    <col min="28" max="28" width="17.28515625" bestFit="1" customWidth="1"/>
    <col min="29" max="29" width="16.5703125" bestFit="1" customWidth="1"/>
    <col min="30" max="30" width="17.28515625" bestFit="1" customWidth="1"/>
    <col min="31" max="31" width="16.5703125" bestFit="1" customWidth="1"/>
    <col min="33" max="33" width="22" bestFit="1" customWidth="1"/>
    <col min="34" max="34" width="18.7109375" bestFit="1" customWidth="1"/>
    <col min="35" max="35" width="18" bestFit="1" customWidth="1"/>
    <col min="36" max="36" width="20.140625" bestFit="1" customWidth="1"/>
    <col min="37" max="37" width="19.140625" bestFit="1" customWidth="1"/>
    <col min="38" max="38" width="20.140625" bestFit="1" customWidth="1"/>
    <col min="39" max="39" width="19.140625" bestFit="1" customWidth="1"/>
    <col min="40" max="40" width="22.7109375" bestFit="1" customWidth="1"/>
    <col min="41" max="41" width="22" bestFit="1" customWidth="1"/>
    <col min="42" max="42" width="24.140625" bestFit="1" customWidth="1"/>
    <col min="43" max="43" width="23" bestFit="1" customWidth="1"/>
    <col min="44" max="44" width="24.140625" bestFit="1" customWidth="1"/>
    <col min="45" max="45" width="23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209</v>
      </c>
      <c r="B2" s="2">
        <v>0.48432942467351447</v>
      </c>
      <c r="C2" s="3">
        <v>0.58907968912058861</v>
      </c>
      <c r="D2" s="3">
        <v>0.39767439721450798</v>
      </c>
      <c r="E2" s="3">
        <v>0.47729375708552252</v>
      </c>
      <c r="F2" s="3">
        <v>0.67523800444123017</v>
      </c>
      <c r="G2" s="4">
        <v>0.46946080459173833</v>
      </c>
      <c r="H2" s="2">
        <v>0.79415590669138603</v>
      </c>
      <c r="I2" s="3">
        <v>0.36563810173072037</v>
      </c>
      <c r="J2" s="3">
        <v>0.44016266328036607</v>
      </c>
      <c r="K2" s="3">
        <v>0.32826771785409531</v>
      </c>
      <c r="L2" s="3">
        <v>0.78119230059542799</v>
      </c>
      <c r="M2" s="4">
        <v>0.47505446769418641</v>
      </c>
      <c r="N2" s="2">
        <v>0.50286229855418796</v>
      </c>
      <c r="O2" s="3">
        <v>0.56585082045843516</v>
      </c>
      <c r="P2" s="3">
        <v>0.27984531753316227</v>
      </c>
      <c r="Q2" s="3">
        <v>0.37146027124662495</v>
      </c>
      <c r="R2" s="3">
        <v>0.64955426324754317</v>
      </c>
      <c r="S2" s="4">
        <v>0.5737593097862802</v>
      </c>
      <c r="T2" s="2">
        <v>0.43312113181342926</v>
      </c>
      <c r="U2" s="3">
        <v>0.58366504569419164</v>
      </c>
      <c r="V2" s="3">
        <v>0.23263599509871555</v>
      </c>
      <c r="W2" s="3">
        <v>0.55551448759791999</v>
      </c>
      <c r="X2" s="3"/>
      <c r="Y2" s="4">
        <v>0.35527345536052035</v>
      </c>
      <c r="Z2" s="2">
        <v>0.52073396716716103</v>
      </c>
      <c r="AA2" s="3"/>
      <c r="AB2" s="3">
        <v>0.56594497911885233</v>
      </c>
      <c r="AC2" s="3">
        <v>0.34741395926989055</v>
      </c>
      <c r="AD2" s="3">
        <v>0.57617333715812291</v>
      </c>
      <c r="AE2" s="4">
        <v>0.35836421207864361</v>
      </c>
      <c r="AG2" t="str">
        <f>A2</f>
        <v>NDS_01_d18:0/16:0</v>
      </c>
      <c r="AH2" s="2">
        <f>AVERAGE(B2,H2,N2,T2,Z2)</f>
        <v>0.54704054577993566</v>
      </c>
      <c r="AI2" s="3">
        <f>AVERAGE(C2,I2,O2,U2)</f>
        <v>0.52605841425098387</v>
      </c>
      <c r="AJ2" s="3">
        <f>AVERAGE(D2,J2,P2,V2,AB2)</f>
        <v>0.38325267044912081</v>
      </c>
      <c r="AK2" s="3">
        <f>AVERAGE(E2,K2,Q2,W2,AC2)</f>
        <v>0.41599003861081069</v>
      </c>
      <c r="AL2" s="3">
        <f>AVERAGE(F2,L2,R2,X2,AD2)</f>
        <v>0.67053947636058109</v>
      </c>
      <c r="AM2" s="4">
        <f>AVERAGE(G2,M2,S2,Y2,AE2)</f>
        <v>0.44638244990227377</v>
      </c>
      <c r="AN2" s="2">
        <f>STDEV(B2,H2,N2,T2,Z2)/(5^0.5)</f>
        <v>6.3490185380711564E-2</v>
      </c>
      <c r="AO2" s="3">
        <f>STDEV(C2,I2,O2,U2)/(4^0.5)</f>
        <v>5.3703132538445442E-2</v>
      </c>
      <c r="AP2" s="3">
        <f>STDEV(D2,J2,P2,V2,AB2)/(5^0.5)</f>
        <v>5.9245960480322803E-2</v>
      </c>
      <c r="AQ2" s="3">
        <f>STDEV(E2,K2,Q2,W2,AC2)/(5^0.5)</f>
        <v>4.3362427377977748E-2</v>
      </c>
      <c r="AR2" s="3">
        <f>STDEV(F2,L2,R2,X2,AD2)/(5^0.5)</f>
        <v>3.7957406896546163E-2</v>
      </c>
      <c r="AS2" s="4">
        <f>STDEV(G2,M2,S2,Y2,AE2)/(5^0.5)</f>
        <v>4.1004645205957355E-2</v>
      </c>
    </row>
    <row r="3" spans="1:45">
      <c r="A3" t="s">
        <v>210</v>
      </c>
      <c r="B3" s="5">
        <v>0.12019896852348541</v>
      </c>
      <c r="C3">
        <v>0.57057033267846857</v>
      </c>
      <c r="D3">
        <v>9.6108169204390262E-2</v>
      </c>
      <c r="E3">
        <v>0.10495159484828648</v>
      </c>
      <c r="F3">
        <v>0.21128354494063442</v>
      </c>
      <c r="G3" s="6">
        <v>0.22050214713026858</v>
      </c>
      <c r="H3" s="5">
        <v>0.17234655240928298</v>
      </c>
      <c r="I3">
        <v>0.15892209582067196</v>
      </c>
      <c r="J3">
        <v>0.10458342180556132</v>
      </c>
      <c r="K3">
        <v>0.10473493581441719</v>
      </c>
      <c r="L3">
        <v>0.38625760160585271</v>
      </c>
      <c r="M3" s="6">
        <v>0.23990540042661151</v>
      </c>
      <c r="N3" s="5">
        <v>8.2020551955042556E-2</v>
      </c>
      <c r="O3">
        <v>0.36877235164295868</v>
      </c>
      <c r="P3">
        <v>0.13063961170548583</v>
      </c>
      <c r="Q3">
        <v>0.17333264846039531</v>
      </c>
      <c r="R3">
        <v>0.29769145296372401</v>
      </c>
      <c r="S3" s="6">
        <v>0.20387235748890448</v>
      </c>
      <c r="T3" s="5">
        <v>8.595228508882026E-2</v>
      </c>
      <c r="U3">
        <v>0.39812849659172411</v>
      </c>
      <c r="V3">
        <v>6.1136619761389219E-2</v>
      </c>
      <c r="W3">
        <v>0.20806317440966701</v>
      </c>
      <c r="Y3" s="6">
        <v>0.23025415616428102</v>
      </c>
      <c r="Z3" s="5">
        <v>0.10771185346337818</v>
      </c>
      <c r="AB3">
        <v>0.21764924771729613</v>
      </c>
      <c r="AC3">
        <v>0.12842036369989429</v>
      </c>
      <c r="AD3">
        <v>0.19509504167130987</v>
      </c>
      <c r="AE3" s="6">
        <v>0.17429170422357604</v>
      </c>
      <c r="AG3" t="str">
        <f t="shared" ref="AG3:AG8" si="0">A3</f>
        <v>NDS_03_d18:0/18:0</v>
      </c>
      <c r="AH3" s="5">
        <f t="shared" ref="AH3:AH8" si="1">AVERAGE(B3,H3,N3,T3,Z3)</f>
        <v>0.11364604228800188</v>
      </c>
      <c r="AI3">
        <f t="shared" ref="AI3:AI8" si="2">AVERAGE(C3,I3,O3,U3)</f>
        <v>0.37409831918345582</v>
      </c>
      <c r="AJ3">
        <f t="shared" ref="AJ3:AJ8" si="3">AVERAGE(D3,J3,P3,V3,AB3)</f>
        <v>0.12202341403882455</v>
      </c>
      <c r="AK3">
        <f t="shared" ref="AK3:AK8" si="4">AVERAGE(E3,K3,Q3,W3,AC3)</f>
        <v>0.14390054344653205</v>
      </c>
      <c r="AL3">
        <f t="shared" ref="AL3:AL8" si="5">AVERAGE(F3,L3,R3,X3,AD3)</f>
        <v>0.27258191029538026</v>
      </c>
      <c r="AM3" s="6">
        <f t="shared" ref="AM3:AM8" si="6">AVERAGE(G3,M3,S3,Y3,AE3)</f>
        <v>0.21376515308672833</v>
      </c>
      <c r="AN3" s="5">
        <f t="shared" ref="AN3:AN8" si="7">STDEV(B3,H3,N3,T3,Z3)/(5^0.5)</f>
        <v>1.6265025598442711E-2</v>
      </c>
      <c r="AO3">
        <f t="shared" ref="AO3:AO8" si="8">STDEV(C3,I3,O3,U3)/(4^0.5)</f>
        <v>8.4413602055578338E-2</v>
      </c>
      <c r="AP3">
        <f t="shared" ref="AP3:AP8" si="9">STDEV(D3,J3,P3,V3,AB3)/(5^0.5)</f>
        <v>2.6364269277036074E-2</v>
      </c>
      <c r="AQ3">
        <f t="shared" ref="AQ3:AQ8" si="10">STDEV(E3,K3,Q3,W3,AC3)/(5^0.5)</f>
        <v>2.0339239662224711E-2</v>
      </c>
      <c r="AR3">
        <f t="shared" ref="AR3:AR8" si="11">STDEV(F3,L3,R3,X3,AD3)/(5^0.5)</f>
        <v>3.9424490131773918E-2</v>
      </c>
      <c r="AS3" s="6">
        <f t="shared" ref="AS3:AS8" si="12">STDEV(G3,M3,S3,Y3,AE3)/(5^0.5)</f>
        <v>1.1525205881277522E-2</v>
      </c>
    </row>
    <row r="4" spans="1:45">
      <c r="A4" t="s">
        <v>211</v>
      </c>
      <c r="B4" s="5">
        <v>0</v>
      </c>
      <c r="C4">
        <v>0.34012701525131223</v>
      </c>
      <c r="D4">
        <v>0.12906506381267399</v>
      </c>
      <c r="E4">
        <v>8.4607138559163839E-2</v>
      </c>
      <c r="F4">
        <v>0.23715775060317915</v>
      </c>
      <c r="G4" s="6">
        <v>7.0066185161853076E-2</v>
      </c>
      <c r="H4" s="5">
        <v>0.28123631949569772</v>
      </c>
      <c r="I4">
        <v>4.0259935228717639E-2</v>
      </c>
      <c r="J4">
        <v>0.14517998413339989</v>
      </c>
      <c r="K4">
        <v>0.14194718433347694</v>
      </c>
      <c r="L4">
        <v>0.18399893424623595</v>
      </c>
      <c r="M4" s="6">
        <v>0.17851013886865202</v>
      </c>
      <c r="N4" s="5">
        <v>2.844482891392144E-2</v>
      </c>
      <c r="O4">
        <v>0.28778572651629514</v>
      </c>
      <c r="P4">
        <v>0.12004867207650106</v>
      </c>
      <c r="Q4">
        <v>0.17146132964335117</v>
      </c>
      <c r="R4">
        <v>0.24555376093075665</v>
      </c>
      <c r="S4" s="6">
        <v>0.24934497609486544</v>
      </c>
      <c r="T4" s="5">
        <v>3.7707583234264368E-2</v>
      </c>
      <c r="U4">
        <v>0.25161858909416163</v>
      </c>
      <c r="V4">
        <v>0.17476279804269701</v>
      </c>
      <c r="W4">
        <v>0.19446690722723356</v>
      </c>
      <c r="Y4" s="6">
        <v>0.13242760572420065</v>
      </c>
      <c r="Z4" s="5">
        <v>4.5553927697550454E-3</v>
      </c>
      <c r="AB4">
        <v>6.0260320562066719E-2</v>
      </c>
      <c r="AC4">
        <v>0.10370650443560113</v>
      </c>
      <c r="AD4">
        <v>0.2246959720561385</v>
      </c>
      <c r="AE4" s="6">
        <v>8.577771303905149E-2</v>
      </c>
      <c r="AG4" t="str">
        <f t="shared" si="0"/>
        <v>NDS_05_d18:0/20:0</v>
      </c>
      <c r="AH4" s="5">
        <f t="shared" si="1"/>
        <v>7.0388824882727713E-2</v>
      </c>
      <c r="AI4">
        <f t="shared" si="2"/>
        <v>0.22994781652262164</v>
      </c>
      <c r="AJ4">
        <f t="shared" si="3"/>
        <v>0.12586336772546775</v>
      </c>
      <c r="AK4">
        <f t="shared" si="4"/>
        <v>0.13923781283976533</v>
      </c>
      <c r="AL4">
        <f t="shared" si="5"/>
        <v>0.22285160445907759</v>
      </c>
      <c r="AM4" s="6">
        <f t="shared" si="6"/>
        <v>0.14322532377772454</v>
      </c>
      <c r="AN4" s="5">
        <f t="shared" si="7"/>
        <v>5.3184892493182492E-2</v>
      </c>
      <c r="AO4">
        <f t="shared" si="8"/>
        <v>6.5787406570045878E-2</v>
      </c>
      <c r="AP4">
        <f t="shared" si="9"/>
        <v>1.8857501551437211E-2</v>
      </c>
      <c r="AQ4">
        <f t="shared" si="10"/>
        <v>2.0424168337054485E-2</v>
      </c>
      <c r="AR4">
        <f t="shared" si="11"/>
        <v>1.2201052961286719E-2</v>
      </c>
      <c r="AS4" s="6">
        <f t="shared" si="12"/>
        <v>3.2615546171782556E-2</v>
      </c>
    </row>
    <row r="5" spans="1:45">
      <c r="A5" t="s">
        <v>212</v>
      </c>
      <c r="B5" s="5">
        <v>3.1853239501577857E-3</v>
      </c>
      <c r="C5">
        <v>7.5054335101243192E-3</v>
      </c>
      <c r="D5">
        <v>0.11107064430558299</v>
      </c>
      <c r="E5">
        <v>5.5949072692746939E-2</v>
      </c>
      <c r="F5">
        <v>0.21266412757331229</v>
      </c>
      <c r="G5" s="6">
        <v>6.2276822204278132E-2</v>
      </c>
      <c r="H5" s="5">
        <v>0.10308436799583122</v>
      </c>
      <c r="I5">
        <v>1.4106274044984296E-2</v>
      </c>
      <c r="J5">
        <v>0.16703700345675801</v>
      </c>
      <c r="K5">
        <v>4.7337569965585392E-2</v>
      </c>
      <c r="L5">
        <v>0.22094144978939273</v>
      </c>
      <c r="M5" s="6">
        <v>0.16556310354560394</v>
      </c>
      <c r="N5" s="5">
        <v>1.4558403223018022E-2</v>
      </c>
      <c r="O5">
        <v>2.8760177835564827E-2</v>
      </c>
      <c r="P5">
        <v>4.4992105100328902E-2</v>
      </c>
      <c r="Q5">
        <v>2.7482729184144763E-2</v>
      </c>
      <c r="R5">
        <v>0.2358231765652726</v>
      </c>
      <c r="S5" s="6">
        <v>0.11722137306322926</v>
      </c>
      <c r="T5" s="5">
        <v>2.9417687733587487E-2</v>
      </c>
      <c r="U5">
        <v>0.1111572977144259</v>
      </c>
      <c r="V5">
        <v>0.10955854842920611</v>
      </c>
      <c r="W5">
        <v>6.6992350109694343E-2</v>
      </c>
      <c r="Y5" s="6">
        <v>0.11943222886664785</v>
      </c>
      <c r="Z5" s="5">
        <v>1.7912430527971319E-2</v>
      </c>
      <c r="AB5">
        <v>6.9487935598337436E-2</v>
      </c>
      <c r="AC5">
        <v>1.1985476851241865E-2</v>
      </c>
      <c r="AD5">
        <v>0.15137969059772236</v>
      </c>
      <c r="AE5" s="6">
        <v>6.2749689878944373E-2</v>
      </c>
      <c r="AG5" t="str">
        <f t="shared" si="0"/>
        <v>NDS_06_d18:0/22:1</v>
      </c>
      <c r="AH5" s="5">
        <f t="shared" si="1"/>
        <v>3.363164268611317E-2</v>
      </c>
      <c r="AI5">
        <f t="shared" si="2"/>
        <v>4.0382295776274835E-2</v>
      </c>
      <c r="AJ5">
        <f t="shared" si="3"/>
        <v>0.10042924737804268</v>
      </c>
      <c r="AK5">
        <f t="shared" si="4"/>
        <v>4.1949439760682661E-2</v>
      </c>
      <c r="AL5">
        <f t="shared" si="5"/>
        <v>0.205202111131425</v>
      </c>
      <c r="AM5" s="6">
        <f t="shared" si="6"/>
        <v>0.1054486435117407</v>
      </c>
      <c r="AN5" s="5">
        <f t="shared" si="7"/>
        <v>1.7859589704623251E-2</v>
      </c>
      <c r="AO5">
        <f t="shared" si="8"/>
        <v>2.4006061587412572E-2</v>
      </c>
      <c r="AP5">
        <f t="shared" si="9"/>
        <v>2.0813238761257565E-2</v>
      </c>
      <c r="AQ5">
        <f t="shared" si="10"/>
        <v>9.8977113926144999E-3</v>
      </c>
      <c r="AR5">
        <f t="shared" si="11"/>
        <v>1.6609055905699735E-2</v>
      </c>
      <c r="AS5" s="6">
        <f t="shared" si="12"/>
        <v>1.9538286672547037E-2</v>
      </c>
    </row>
    <row r="6" spans="1:45">
      <c r="A6" t="s">
        <v>213</v>
      </c>
      <c r="B6" s="5">
        <v>0.20824458950476987</v>
      </c>
      <c r="C6">
        <v>0.52795891597992939</v>
      </c>
      <c r="D6">
        <v>1.1440390586897333</v>
      </c>
      <c r="E6">
        <v>0.50256580677100082</v>
      </c>
      <c r="F6">
        <v>0.79327234510591593</v>
      </c>
      <c r="G6" s="6">
        <v>0.26626042718017973</v>
      </c>
      <c r="H6" s="5">
        <v>2.0497386944137035</v>
      </c>
      <c r="I6">
        <v>0.2107875566146544</v>
      </c>
      <c r="J6">
        <v>0.86185465451155296</v>
      </c>
      <c r="K6">
        <v>0.52490755443926396</v>
      </c>
      <c r="L6">
        <v>0.6831105364056278</v>
      </c>
      <c r="M6" s="6">
        <v>0.61020516009375436</v>
      </c>
      <c r="N6" s="5">
        <v>0.24530243447106362</v>
      </c>
      <c r="O6">
        <v>0.5839857154304966</v>
      </c>
      <c r="P6">
        <v>0.47656661425715185</v>
      </c>
      <c r="Q6">
        <v>0.97153797272663156</v>
      </c>
      <c r="R6">
        <v>0.90381264485995816</v>
      </c>
      <c r="S6" s="6">
        <v>1.4533918853515921</v>
      </c>
      <c r="T6" s="5">
        <v>0.55861717130202992</v>
      </c>
      <c r="U6">
        <v>0.97685824835754564</v>
      </c>
      <c r="V6">
        <v>0.5413176272132495</v>
      </c>
      <c r="W6">
        <v>0.7853991551976337</v>
      </c>
      <c r="Y6" s="6">
        <v>0.50970288705300604</v>
      </c>
      <c r="Z6" s="5">
        <v>0.33168418269827871</v>
      </c>
      <c r="AB6">
        <v>0.448889509187201</v>
      </c>
      <c r="AC6">
        <v>0.34011037656085413</v>
      </c>
      <c r="AD6">
        <v>0.72200935617821715</v>
      </c>
      <c r="AE6" s="6">
        <v>0.3961640519297423</v>
      </c>
      <c r="AG6" t="str">
        <f t="shared" si="0"/>
        <v>NDS_07_d18:0/22:0</v>
      </c>
      <c r="AH6" s="5">
        <f t="shared" si="1"/>
        <v>0.67871741447796918</v>
      </c>
      <c r="AI6">
        <f t="shared" si="2"/>
        <v>0.57489760909565657</v>
      </c>
      <c r="AJ6">
        <f t="shared" si="3"/>
        <v>0.69453349277177778</v>
      </c>
      <c r="AK6">
        <f t="shared" si="4"/>
        <v>0.62490417313907687</v>
      </c>
      <c r="AL6">
        <f t="shared" si="5"/>
        <v>0.77555122063742976</v>
      </c>
      <c r="AM6" s="6">
        <f t="shared" si="6"/>
        <v>0.64714488232165501</v>
      </c>
      <c r="AN6" s="5">
        <f t="shared" si="7"/>
        <v>0.34811985768838616</v>
      </c>
      <c r="AO6">
        <f t="shared" si="8"/>
        <v>0.15717143517555127</v>
      </c>
      <c r="AP6">
        <f t="shared" si="9"/>
        <v>0.13442046964966453</v>
      </c>
      <c r="AQ6">
        <f t="shared" si="10"/>
        <v>0.11224685663503571</v>
      </c>
      <c r="AR6">
        <f t="shared" si="11"/>
        <v>4.3341314044862987E-2</v>
      </c>
      <c r="AS6" s="6">
        <f t="shared" si="12"/>
        <v>0.20956543374672859</v>
      </c>
    </row>
    <row r="7" spans="1:45">
      <c r="A7" t="s">
        <v>214</v>
      </c>
      <c r="B7" s="5">
        <v>0.7742977389873712</v>
      </c>
      <c r="C7">
        <v>0.73348289698416624</v>
      </c>
      <c r="D7">
        <v>1.0207147794711871</v>
      </c>
      <c r="E7">
        <v>0.96838499382856025</v>
      </c>
      <c r="F7">
        <v>1.5416146805482058</v>
      </c>
      <c r="G7" s="6">
        <v>0.75876790178569087</v>
      </c>
      <c r="H7" s="5">
        <v>3.1810864964891201</v>
      </c>
      <c r="I7">
        <v>0.68731215206351448</v>
      </c>
      <c r="J7">
        <v>0.92921752953415682</v>
      </c>
      <c r="K7">
        <v>0.83844326586672024</v>
      </c>
      <c r="L7">
        <v>1.6715382961452219</v>
      </c>
      <c r="M7" s="6">
        <v>3.0767945191884247</v>
      </c>
      <c r="N7" s="5">
        <v>0.8154806983397348</v>
      </c>
      <c r="O7">
        <v>1.630271925576388</v>
      </c>
      <c r="P7">
        <v>0.81791906491461541</v>
      </c>
      <c r="Q7">
        <v>1.2563542305486273</v>
      </c>
      <c r="R7">
        <v>1.7396742795406053</v>
      </c>
      <c r="S7" s="6">
        <v>1.9324741981254652</v>
      </c>
      <c r="T7" s="5">
        <v>0.85567628095226067</v>
      </c>
      <c r="U7">
        <v>2.018144216304091</v>
      </c>
      <c r="V7">
        <v>0.89183123873940384</v>
      </c>
      <c r="W7">
        <v>1.5186664673835457</v>
      </c>
      <c r="Y7" s="6">
        <v>0.92658110762688073</v>
      </c>
      <c r="Z7" s="5">
        <v>0.65528591522510626</v>
      </c>
      <c r="AB7">
        <v>0.69883034052735959</v>
      </c>
      <c r="AC7">
        <v>0.62504809688631313</v>
      </c>
      <c r="AD7">
        <v>1.1327175568609176</v>
      </c>
      <c r="AE7" s="6">
        <v>0.49671314705398084</v>
      </c>
      <c r="AG7" t="str">
        <f t="shared" si="0"/>
        <v>NDS_08_d18:0/24:1</v>
      </c>
      <c r="AH7" s="5">
        <f t="shared" si="1"/>
        <v>1.2563654259987185</v>
      </c>
      <c r="AI7">
        <f t="shared" si="2"/>
        <v>1.2673027977320399</v>
      </c>
      <c r="AJ7">
        <f t="shared" si="3"/>
        <v>0.87170259063734457</v>
      </c>
      <c r="AK7">
        <f t="shared" si="4"/>
        <v>1.0413794109027532</v>
      </c>
      <c r="AL7">
        <f t="shared" si="5"/>
        <v>1.5213862032737375</v>
      </c>
      <c r="AM7" s="6">
        <f t="shared" si="6"/>
        <v>1.4382661747560885</v>
      </c>
      <c r="AN7" s="5">
        <f t="shared" si="7"/>
        <v>0.48234677185418318</v>
      </c>
      <c r="AO7">
        <f t="shared" si="8"/>
        <v>0.33126805096840128</v>
      </c>
      <c r="AP7">
        <f t="shared" si="9"/>
        <v>5.4173446257843753E-2</v>
      </c>
      <c r="AQ7">
        <f t="shared" si="10"/>
        <v>0.15714008627377957</v>
      </c>
      <c r="AR7">
        <f t="shared" si="11"/>
        <v>0.12156420614396744</v>
      </c>
      <c r="AS7" s="6">
        <f t="shared" si="12"/>
        <v>0.47639680523375766</v>
      </c>
    </row>
    <row r="8" spans="1:45" ht="21" thickBot="1">
      <c r="A8" t="s">
        <v>215</v>
      </c>
      <c r="B8" s="7">
        <v>0.28215030991382734</v>
      </c>
      <c r="C8" s="8">
        <v>0.68090261515605432</v>
      </c>
      <c r="D8" s="8">
        <v>0.67451574920300261</v>
      </c>
      <c r="E8" s="8">
        <v>0.18983178163593578</v>
      </c>
      <c r="F8" s="8">
        <v>0.94352267559589353</v>
      </c>
      <c r="G8" s="9">
        <v>0.32158425751609243</v>
      </c>
      <c r="H8" s="7">
        <v>2.299971679588082</v>
      </c>
      <c r="I8" s="8">
        <v>0.34920539516364113</v>
      </c>
      <c r="J8" s="8">
        <v>0.73139664664706117</v>
      </c>
      <c r="K8" s="8">
        <v>0.2921774053822061</v>
      </c>
      <c r="L8" s="8">
        <v>0.58129471073017702</v>
      </c>
      <c r="M8" s="9">
        <v>0.76864295507169689</v>
      </c>
      <c r="N8" s="7">
        <v>0.40944776482691286</v>
      </c>
      <c r="O8" s="8">
        <v>0.74780182964685316</v>
      </c>
      <c r="P8" s="8">
        <v>0.21914621324451933</v>
      </c>
      <c r="Q8" s="8">
        <v>0.41901714774087928</v>
      </c>
      <c r="R8" s="8">
        <v>0.66717917978184549</v>
      </c>
      <c r="S8" s="9">
        <v>0.9025748015066245</v>
      </c>
      <c r="T8" s="7">
        <v>0.67409425410909296</v>
      </c>
      <c r="U8" s="8">
        <v>1.0295536694168628</v>
      </c>
      <c r="V8" s="8">
        <v>0.27402844888908418</v>
      </c>
      <c r="W8" s="8">
        <v>0.67380797221458322</v>
      </c>
      <c r="X8" s="8"/>
      <c r="Y8" s="9">
        <v>0.47991745688565896</v>
      </c>
      <c r="Z8" s="7">
        <v>0.37845448985704205</v>
      </c>
      <c r="AA8" s="8"/>
      <c r="AB8" s="8">
        <v>0.19543849389828566</v>
      </c>
      <c r="AC8" s="8">
        <v>0.32418094518294749</v>
      </c>
      <c r="AD8" s="8">
        <v>0.46193935433751282</v>
      </c>
      <c r="AE8" s="9">
        <v>0.18612949712802243</v>
      </c>
      <c r="AG8" t="str">
        <f t="shared" si="0"/>
        <v>NDS_09_d18:0/24:0</v>
      </c>
      <c r="AH8" s="7">
        <f t="shared" si="1"/>
        <v>0.80882369965899148</v>
      </c>
      <c r="AI8" s="8">
        <f t="shared" si="2"/>
        <v>0.70186587734585282</v>
      </c>
      <c r="AJ8" s="8">
        <f t="shared" si="3"/>
        <v>0.4189051103763905</v>
      </c>
      <c r="AK8" s="8">
        <f t="shared" si="4"/>
        <v>0.37980305043131041</v>
      </c>
      <c r="AL8" s="8">
        <f t="shared" si="5"/>
        <v>0.66348398011135723</v>
      </c>
      <c r="AM8" s="9">
        <f t="shared" si="6"/>
        <v>0.53176979362161902</v>
      </c>
      <c r="AN8" s="7">
        <f t="shared" si="7"/>
        <v>0.37840309030708263</v>
      </c>
      <c r="AO8" s="8">
        <f t="shared" si="8"/>
        <v>0.13973137169846098</v>
      </c>
      <c r="AP8" s="8">
        <f t="shared" si="9"/>
        <v>0.11700810904150495</v>
      </c>
      <c r="AQ8" s="8">
        <f t="shared" si="10"/>
        <v>8.2109011287083658E-2</v>
      </c>
      <c r="AR8" s="8">
        <f t="shared" si="11"/>
        <v>9.1582617582529155E-2</v>
      </c>
      <c r="AS8" s="9">
        <f t="shared" si="12"/>
        <v>0.13415272778834611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29A0F-C911-3945-A734-693D6ED8C5FA}">
  <sheetPr codeName="Sheet3"/>
  <dimension ref="A1:AS78"/>
  <sheetViews>
    <sheetView zoomScale="40" zoomScaleNormal="40" workbookViewId="0"/>
  </sheetViews>
  <sheetFormatPr baseColWidth="10" defaultRowHeight="20"/>
  <cols>
    <col min="1" max="1" width="22.7109375" bestFit="1" customWidth="1"/>
    <col min="2" max="2" width="13.85546875" bestFit="1" customWidth="1"/>
    <col min="3" max="3" width="13" bestFit="1" customWidth="1"/>
    <col min="4" max="4" width="15.28515625" bestFit="1" customWidth="1"/>
    <col min="5" max="5" width="14.42578125" bestFit="1" customWidth="1"/>
    <col min="6" max="6" width="15.28515625" bestFit="1" customWidth="1"/>
    <col min="7" max="7" width="14.42578125" bestFit="1" customWidth="1"/>
    <col min="8" max="8" width="13.85546875" bestFit="1" customWidth="1"/>
    <col min="9" max="9" width="13" bestFit="1" customWidth="1"/>
    <col min="10" max="10" width="15.28515625" bestFit="1" customWidth="1"/>
    <col min="11" max="11" width="14.42578125" bestFit="1" customWidth="1"/>
    <col min="12" max="12" width="15.28515625" bestFit="1" customWidth="1"/>
    <col min="13" max="13" width="14.42578125" bestFit="1" customWidth="1"/>
    <col min="14" max="14" width="13.85546875" bestFit="1" customWidth="1"/>
    <col min="15" max="15" width="13" bestFit="1" customWidth="1"/>
    <col min="16" max="16" width="15.28515625" bestFit="1" customWidth="1"/>
    <col min="17" max="17" width="14.42578125" bestFit="1" customWidth="1"/>
    <col min="18" max="18" width="15.28515625" bestFit="1" customWidth="1"/>
    <col min="19" max="19" width="14.42578125" bestFit="1" customWidth="1"/>
    <col min="20" max="20" width="13.85546875" bestFit="1" customWidth="1"/>
    <col min="21" max="21" width="13" bestFit="1" customWidth="1"/>
    <col min="22" max="22" width="15.28515625" bestFit="1" customWidth="1"/>
    <col min="23" max="23" width="14.42578125" bestFit="1" customWidth="1"/>
    <col min="25" max="25" width="14.42578125" bestFit="1" customWidth="1"/>
    <col min="26" max="26" width="13.85546875" bestFit="1" customWidth="1"/>
    <col min="28" max="28" width="15.28515625" bestFit="1" customWidth="1"/>
    <col min="29" max="29" width="14.42578125" bestFit="1" customWidth="1"/>
    <col min="30" max="30" width="15.28515625" bestFit="1" customWidth="1"/>
    <col min="31" max="31" width="14.42578125" bestFit="1" customWidth="1"/>
    <col min="33" max="33" width="22.710937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226</v>
      </c>
      <c r="B2" s="2">
        <v>1.7281894385602827</v>
      </c>
      <c r="C2" s="3">
        <v>1.9752552554341578</v>
      </c>
      <c r="D2" s="3">
        <v>1.1255410428183954</v>
      </c>
      <c r="E2" s="3">
        <v>1.4287334888669967</v>
      </c>
      <c r="F2" s="3">
        <v>2.2715898372066348</v>
      </c>
      <c r="G2" s="4">
        <v>1.5610673785984406</v>
      </c>
      <c r="H2" s="2">
        <v>5.234676118963085</v>
      </c>
      <c r="I2" s="3">
        <v>2.6494062372830691</v>
      </c>
      <c r="J2" s="3">
        <v>0.92984038088321963</v>
      </c>
      <c r="K2" s="3">
        <v>2.2813229763367699</v>
      </c>
      <c r="L2" s="3">
        <v>0.73372301864694944</v>
      </c>
      <c r="M2" s="4">
        <v>3.7584035148879602</v>
      </c>
      <c r="N2" s="2">
        <v>2.9538878156095407</v>
      </c>
      <c r="O2" s="3">
        <v>2.57158642812756</v>
      </c>
      <c r="P2" s="3">
        <v>1.5805191974562136</v>
      </c>
      <c r="Q2" s="3">
        <v>1.281018209486763</v>
      </c>
      <c r="R2" s="3">
        <v>2.5220688790092201</v>
      </c>
      <c r="S2" s="4">
        <v>2.2012902693901126</v>
      </c>
      <c r="T2" s="2">
        <v>1.9379798294357906</v>
      </c>
      <c r="U2" s="3">
        <v>3.8016460639081515</v>
      </c>
      <c r="V2" s="3">
        <v>1.0591330500534035</v>
      </c>
      <c r="W2" s="3">
        <v>3.3923421387761001</v>
      </c>
      <c r="X2" s="3"/>
      <c r="Y2" s="4">
        <v>1.3934132851858423</v>
      </c>
      <c r="Z2" s="2">
        <v>4.6428005692639216</v>
      </c>
      <c r="AA2" s="3"/>
      <c r="AB2" s="3">
        <v>0.85630422783967353</v>
      </c>
      <c r="AC2" s="3">
        <v>1.0350808190306278</v>
      </c>
      <c r="AD2" s="3">
        <v>1.454998636525648</v>
      </c>
      <c r="AE2" s="4">
        <v>1.1082265120231249</v>
      </c>
      <c r="AG2" t="str">
        <f>A2</f>
        <v>PC_003_16:0/14:0</v>
      </c>
      <c r="AH2" s="2">
        <f>AVERAGE(B2,H2,N2,T2,Z2)</f>
        <v>3.2995067543665244</v>
      </c>
      <c r="AI2" s="3">
        <f>AVERAGE(C2,I2,O2,U2)</f>
        <v>2.7494734961882346</v>
      </c>
      <c r="AJ2" s="3">
        <f>AVERAGE(D2,J2,P2,V2,AB2)</f>
        <v>1.1102675798101811</v>
      </c>
      <c r="AK2" s="3">
        <f>AVERAGE(E2,K2,Q2,W2,AC2)</f>
        <v>1.8836995264994516</v>
      </c>
      <c r="AL2" s="3">
        <f>AVERAGE(F2,L2,R2,X2,AD2)</f>
        <v>1.7455950928471131</v>
      </c>
      <c r="AM2" s="4">
        <f>AVERAGE(G2,M2,S2,Y2,AE2)</f>
        <v>2.0044801920170956</v>
      </c>
      <c r="AN2" s="2">
        <f>STDEV(B2,H2,N2,T2,Z2)/(5^0.5)</f>
        <v>0.70680849131522261</v>
      </c>
      <c r="AO2" s="3">
        <f>STDEV(C2,I2,O2,U2)/(4^0.5)</f>
        <v>0.38167812157482894</v>
      </c>
      <c r="AP2" s="3">
        <f>STDEV(D2,J2,P2,V2,AB2)/(5^0.5)</f>
        <v>0.12669569072410222</v>
      </c>
      <c r="AQ2" s="3">
        <f>STDEV(E2,K2,Q2,W2,AC2)/(5^0.5)</f>
        <v>0.43153676062292873</v>
      </c>
      <c r="AR2" s="3">
        <f>STDEV(F2,L2,R2,X2,AD2)/(5^0.5)</f>
        <v>0.36404334967725033</v>
      </c>
      <c r="AS2" s="4">
        <f>STDEV(G2,M2,S2,Y2,AE2)/(5^0.5)</f>
        <v>0.47372299794800204</v>
      </c>
    </row>
    <row r="3" spans="1:45">
      <c r="A3" t="s">
        <v>227</v>
      </c>
      <c r="B3" s="5">
        <v>100.47679463455343</v>
      </c>
      <c r="C3">
        <v>33.228405576250857</v>
      </c>
      <c r="D3">
        <v>24.75411637700735</v>
      </c>
      <c r="E3">
        <v>26.782797120406052</v>
      </c>
      <c r="F3">
        <v>37.692153370424272</v>
      </c>
      <c r="G3" s="6">
        <v>29.327631618698053</v>
      </c>
      <c r="H3" s="5">
        <v>223.90708711388962</v>
      </c>
      <c r="I3">
        <v>58.931838777532022</v>
      </c>
      <c r="J3">
        <v>34.441404439115296</v>
      </c>
      <c r="K3">
        <v>22.741834708989238</v>
      </c>
      <c r="L3">
        <v>27.65201758685118</v>
      </c>
      <c r="M3" s="6">
        <v>27.801681375488979</v>
      </c>
      <c r="N3" s="5">
        <v>73.913698749524642</v>
      </c>
      <c r="O3">
        <v>44.110440135721667</v>
      </c>
      <c r="P3">
        <v>25.95614185815414</v>
      </c>
      <c r="Q3">
        <v>16.001011881174289</v>
      </c>
      <c r="R3">
        <v>39.978261056094652</v>
      </c>
      <c r="S3" s="6">
        <v>30.821671882115474</v>
      </c>
      <c r="T3" s="5">
        <v>86.859796066288382</v>
      </c>
      <c r="U3">
        <v>45.508213428761188</v>
      </c>
      <c r="V3">
        <v>28.538072232208329</v>
      </c>
      <c r="W3">
        <v>20.3682277629939</v>
      </c>
      <c r="Y3" s="6">
        <v>29.394616371640275</v>
      </c>
      <c r="Z3" s="5">
        <v>86.225525243273268</v>
      </c>
      <c r="AB3">
        <v>22.480214495803871</v>
      </c>
      <c r="AC3">
        <v>30.770111806067334</v>
      </c>
      <c r="AD3">
        <v>26.016561494947446</v>
      </c>
      <c r="AE3" s="6">
        <v>29.682403182224409</v>
      </c>
      <c r="AG3" t="str">
        <f t="shared" ref="AG3:AG66" si="0">A3</f>
        <v>PC_004_16:0/16:1</v>
      </c>
      <c r="AH3" s="5">
        <f t="shared" ref="AH3:AH66" si="1">AVERAGE(B3,H3,N3,T3,Z3)</f>
        <v>114.27658036150588</v>
      </c>
      <c r="AI3">
        <f t="shared" ref="AI3:AI66" si="2">AVERAGE(C3,I3,O3,U3)</f>
        <v>45.444724479566432</v>
      </c>
      <c r="AJ3">
        <f t="shared" ref="AJ3:AJ66" si="3">AVERAGE(D3,J3,P3,V3,AB3)</f>
        <v>27.233989880457795</v>
      </c>
      <c r="AK3">
        <f t="shared" ref="AK3:AK66" si="4">AVERAGE(E3,K3,Q3,W3,AC3)</f>
        <v>23.332796655926163</v>
      </c>
      <c r="AL3">
        <f t="shared" ref="AL3:AL66" si="5">AVERAGE(F3,L3,R3,X3,AD3)</f>
        <v>32.834748377079386</v>
      </c>
      <c r="AM3" s="6">
        <f t="shared" ref="AM3:AM66" si="6">AVERAGE(G3,M3,S3,Y3,AE3)</f>
        <v>29.405600886033437</v>
      </c>
      <c r="AN3" s="5">
        <f t="shared" ref="AN3:AN66" si="7">STDEV(B3,H3,N3,T3,Z3)/(5^0.5)</f>
        <v>27.728131981124946</v>
      </c>
      <c r="AO3">
        <f t="shared" ref="AO3:AO66" si="8">STDEV(C3,I3,O3,U3)/(4^0.5)</f>
        <v>5.2672339767566321</v>
      </c>
      <c r="AP3">
        <f t="shared" ref="AP3:AP66" si="9">STDEV(D3,J3,P3,V3,AB3)/(5^0.5)</f>
        <v>2.0497378365227363</v>
      </c>
      <c r="AQ3">
        <f t="shared" ref="AQ3:AQ66" si="10">STDEV(E3,K3,Q3,W3,AC3)/(5^0.5)</f>
        <v>2.5505796652367443</v>
      </c>
      <c r="AR3">
        <f t="shared" ref="AR3:AR66" si="11">STDEV(F3,L3,R3,X3,AD3)/(5^0.5)</f>
        <v>3.1408335143003003</v>
      </c>
      <c r="AS3" s="6">
        <f t="shared" ref="AS3:AS66" si="12">STDEV(G3,M3,S3,Y3,AE3)/(5^0.5)</f>
        <v>0.48273358281933376</v>
      </c>
    </row>
    <row r="4" spans="1:45">
      <c r="A4" t="s">
        <v>229</v>
      </c>
      <c r="B4" s="5">
        <v>7.3380480539294375</v>
      </c>
      <c r="C4">
        <v>2.4972831727710636</v>
      </c>
      <c r="D4">
        <v>0.65400218428832224</v>
      </c>
      <c r="E4">
        <v>0.70515566144792774</v>
      </c>
      <c r="F4">
        <v>0.47655639384530435</v>
      </c>
      <c r="G4" s="6">
        <v>0.58589725189673447</v>
      </c>
      <c r="H4" s="5">
        <v>41.803202454628455</v>
      </c>
      <c r="I4">
        <v>5.285065014901777</v>
      </c>
      <c r="J4">
        <v>0.68920955616448476</v>
      </c>
      <c r="K4">
        <v>0.92273052319631566</v>
      </c>
      <c r="L4">
        <v>0.51160601186184762</v>
      </c>
      <c r="M4" s="6">
        <v>0.56194791016339818</v>
      </c>
      <c r="N4" s="5">
        <v>17.268986678982845</v>
      </c>
      <c r="O4">
        <v>9.4042540015308855</v>
      </c>
      <c r="P4">
        <v>1.1605143100106174</v>
      </c>
      <c r="Q4">
        <v>0.6544367907252997</v>
      </c>
      <c r="R4">
        <v>0.51625344082475966</v>
      </c>
      <c r="S4" s="6">
        <v>0.97618561275799143</v>
      </c>
      <c r="T4" s="5">
        <v>12.053778051612911</v>
      </c>
      <c r="U4">
        <v>7.2245756735522093</v>
      </c>
      <c r="V4">
        <v>0.31606078476609512</v>
      </c>
      <c r="W4">
        <v>0.68392848906815296</v>
      </c>
      <c r="Y4" s="6">
        <v>0.61683415323994184</v>
      </c>
      <c r="Z4" s="5">
        <v>10.234596895216843</v>
      </c>
      <c r="AB4">
        <v>0.40675958840062088</v>
      </c>
      <c r="AC4">
        <v>0.95339267087307511</v>
      </c>
      <c r="AD4">
        <v>2.9456040181634034E-2</v>
      </c>
      <c r="AE4" s="6">
        <v>0.36385336063640034</v>
      </c>
      <c r="AG4" t="str">
        <f t="shared" si="0"/>
        <v>PC_006_16:0/18:3n-3</v>
      </c>
      <c r="AH4" s="5">
        <f t="shared" si="1"/>
        <v>17.739722426874096</v>
      </c>
      <c r="AI4">
        <f t="shared" si="2"/>
        <v>6.1027944656889836</v>
      </c>
      <c r="AJ4">
        <f t="shared" si="3"/>
        <v>0.645309284726028</v>
      </c>
      <c r="AK4">
        <f t="shared" si="4"/>
        <v>0.78392882706215428</v>
      </c>
      <c r="AL4">
        <f t="shared" si="5"/>
        <v>0.38346797167838637</v>
      </c>
      <c r="AM4" s="6">
        <f t="shared" si="6"/>
        <v>0.62094365773889337</v>
      </c>
      <c r="AN4" s="5">
        <f t="shared" si="7"/>
        <v>6.2294637234506283</v>
      </c>
      <c r="AO4">
        <f t="shared" si="8"/>
        <v>1.4670384363051496</v>
      </c>
      <c r="AP4">
        <f t="shared" si="9"/>
        <v>0.14709683048190994</v>
      </c>
      <c r="AQ4">
        <f t="shared" si="10"/>
        <v>6.3622862205090253E-2</v>
      </c>
      <c r="AR4">
        <f t="shared" si="11"/>
        <v>0.10584304106933323</v>
      </c>
      <c r="AS4" s="6">
        <f t="shared" si="12"/>
        <v>9.9251676129854444E-2</v>
      </c>
    </row>
    <row r="5" spans="1:45">
      <c r="A5" t="s">
        <v>230</v>
      </c>
      <c r="B5" s="5">
        <v>26.739934512241721</v>
      </c>
      <c r="C5">
        <v>14.293244496402073</v>
      </c>
      <c r="D5">
        <v>35.653448019168231</v>
      </c>
      <c r="E5">
        <v>39.47779759280278</v>
      </c>
      <c r="F5">
        <v>23.901346843850266</v>
      </c>
      <c r="G5" s="6">
        <v>30.464341673380776</v>
      </c>
      <c r="H5" s="5">
        <v>58.305568735060412</v>
      </c>
      <c r="I5">
        <v>27.820675288692016</v>
      </c>
      <c r="J5">
        <v>38.880817465763123</v>
      </c>
      <c r="K5">
        <v>43.799428919738638</v>
      </c>
      <c r="L5">
        <v>22.353406565777586</v>
      </c>
      <c r="M5" s="6">
        <v>50.132559750064125</v>
      </c>
      <c r="N5" s="5">
        <v>33.998455705784103</v>
      </c>
      <c r="O5">
        <v>32.543764081996088</v>
      </c>
      <c r="P5">
        <v>33.5979191602095</v>
      </c>
      <c r="Q5">
        <v>37.421370048843393</v>
      </c>
      <c r="R5">
        <v>18.298206991682349</v>
      </c>
      <c r="S5" s="6">
        <v>65.521704161175435</v>
      </c>
      <c r="T5" s="5">
        <v>33.431361023920154</v>
      </c>
      <c r="U5">
        <v>14.463545786747796</v>
      </c>
      <c r="V5">
        <v>25.304138823202134</v>
      </c>
      <c r="W5">
        <v>42.445350951495449</v>
      </c>
      <c r="Y5" s="6">
        <v>38.730681195815635</v>
      </c>
      <c r="Z5" s="5">
        <v>22.216395831351321</v>
      </c>
      <c r="AB5">
        <v>29.519436899253282</v>
      </c>
      <c r="AC5">
        <v>31.695785175039386</v>
      </c>
      <c r="AD5">
        <v>13.792758265699229</v>
      </c>
      <c r="AE5" s="6">
        <v>29.763822431184646</v>
      </c>
      <c r="AG5" t="str">
        <f t="shared" si="0"/>
        <v>PC_006_16:0/18:3n-6</v>
      </c>
      <c r="AH5" s="5">
        <f t="shared" si="1"/>
        <v>34.93834316167154</v>
      </c>
      <c r="AI5">
        <f t="shared" si="2"/>
        <v>22.280307413459497</v>
      </c>
      <c r="AJ5">
        <f t="shared" si="3"/>
        <v>32.591152073519254</v>
      </c>
      <c r="AK5">
        <f t="shared" si="4"/>
        <v>38.967946537583927</v>
      </c>
      <c r="AL5">
        <f t="shared" si="5"/>
        <v>19.586429666752359</v>
      </c>
      <c r="AM5" s="6">
        <f t="shared" si="6"/>
        <v>42.922621842324126</v>
      </c>
      <c r="AN5" s="5">
        <f t="shared" si="7"/>
        <v>6.2379622588204313</v>
      </c>
      <c r="AO5">
        <f t="shared" si="8"/>
        <v>4.6630565382742102</v>
      </c>
      <c r="AP5">
        <f t="shared" si="9"/>
        <v>2.3715725098980722</v>
      </c>
      <c r="AQ5">
        <f t="shared" si="10"/>
        <v>2.1327416777927053</v>
      </c>
      <c r="AR5">
        <f t="shared" si="11"/>
        <v>2.024859128744501</v>
      </c>
      <c r="AS5" s="6">
        <f t="shared" si="12"/>
        <v>6.7403146787892059</v>
      </c>
    </row>
    <row r="6" spans="1:45">
      <c r="A6" t="s">
        <v>231</v>
      </c>
      <c r="B6" s="5">
        <v>2272.330235061032</v>
      </c>
      <c r="C6">
        <v>1033.7084833280644</v>
      </c>
      <c r="D6">
        <v>848.22727719420777</v>
      </c>
      <c r="E6">
        <v>711.36701641787533</v>
      </c>
      <c r="F6">
        <v>652.3651781142446</v>
      </c>
      <c r="G6" s="6">
        <v>777.07998052934522</v>
      </c>
      <c r="H6" s="5">
        <v>2746.3561038294356</v>
      </c>
      <c r="I6">
        <v>1892.4933418993644</v>
      </c>
      <c r="J6">
        <v>763.25039997891633</v>
      </c>
      <c r="K6">
        <v>833.8760497423774</v>
      </c>
      <c r="L6">
        <v>764.32888439563783</v>
      </c>
      <c r="M6" s="6">
        <v>694.42458499681618</v>
      </c>
      <c r="N6" s="5">
        <v>1694.4433422605271</v>
      </c>
      <c r="O6">
        <v>1867.2719859283259</v>
      </c>
      <c r="P6">
        <v>954.91301209385233</v>
      </c>
      <c r="Q6">
        <v>657.95914895381827</v>
      </c>
      <c r="R6">
        <v>716.79052614332159</v>
      </c>
      <c r="S6" s="6">
        <v>882.11526298909757</v>
      </c>
      <c r="T6" s="5">
        <v>1996.2918952993932</v>
      </c>
      <c r="U6">
        <v>1231.7632670351068</v>
      </c>
      <c r="V6">
        <v>746.37904790865264</v>
      </c>
      <c r="W6">
        <v>639.32526676634609</v>
      </c>
      <c r="Y6" s="6">
        <v>793.13921028918787</v>
      </c>
      <c r="Z6" s="5">
        <v>1778.5069150150543</v>
      </c>
      <c r="AB6">
        <v>659.20003549538751</v>
      </c>
      <c r="AC6">
        <v>732.24500520511026</v>
      </c>
      <c r="AD6">
        <v>525.93276218087851</v>
      </c>
      <c r="AE6" s="6">
        <v>739.86063533651441</v>
      </c>
      <c r="AG6" t="str">
        <f t="shared" si="0"/>
        <v>PC_007_16:0/18:2</v>
      </c>
      <c r="AH6" s="5">
        <f t="shared" si="1"/>
        <v>2097.5856982930882</v>
      </c>
      <c r="AI6">
        <f t="shared" si="2"/>
        <v>1506.3092695477153</v>
      </c>
      <c r="AJ6">
        <f t="shared" si="3"/>
        <v>794.39395453420343</v>
      </c>
      <c r="AK6">
        <f t="shared" si="4"/>
        <v>714.95449741710547</v>
      </c>
      <c r="AL6">
        <f t="shared" si="5"/>
        <v>664.85433770852057</v>
      </c>
      <c r="AM6" s="6">
        <f t="shared" si="6"/>
        <v>777.32393482819225</v>
      </c>
      <c r="AN6" s="5">
        <f t="shared" si="7"/>
        <v>190.53007058213191</v>
      </c>
      <c r="AO6">
        <f t="shared" si="8"/>
        <v>219.49928454440322</v>
      </c>
      <c r="AP6">
        <f t="shared" si="9"/>
        <v>50.108453609209484</v>
      </c>
      <c r="AQ6">
        <f t="shared" si="10"/>
        <v>34.22164341627721</v>
      </c>
      <c r="AR6">
        <f t="shared" si="11"/>
        <v>46.222459448624996</v>
      </c>
      <c r="AS6" s="6">
        <f t="shared" si="12"/>
        <v>31.230758812908842</v>
      </c>
    </row>
    <row r="7" spans="1:45">
      <c r="A7" t="s">
        <v>232</v>
      </c>
      <c r="B7" s="5">
        <v>1366.0663759525405</v>
      </c>
      <c r="C7">
        <v>589.3184219255736</v>
      </c>
      <c r="D7">
        <v>1218.0252065440693</v>
      </c>
      <c r="E7">
        <v>1261.8186586095371</v>
      </c>
      <c r="F7">
        <v>1236.11746873876</v>
      </c>
      <c r="G7" s="6">
        <v>1329.0307470256726</v>
      </c>
      <c r="H7" s="5">
        <v>2091.1603913797289</v>
      </c>
      <c r="I7">
        <v>1076.0576271491013</v>
      </c>
      <c r="J7">
        <v>1271.8908116457162</v>
      </c>
      <c r="K7">
        <v>1566.8697124011751</v>
      </c>
      <c r="L7">
        <v>1315.678144165076</v>
      </c>
      <c r="M7" s="6">
        <v>1445.0271775185854</v>
      </c>
      <c r="N7" s="5">
        <v>1124.184321116172</v>
      </c>
      <c r="O7">
        <v>943.42968067380446</v>
      </c>
      <c r="P7">
        <v>1525.2429500837397</v>
      </c>
      <c r="Q7">
        <v>1136.0126920105577</v>
      </c>
      <c r="R7">
        <v>1439.7555865265524</v>
      </c>
      <c r="S7" s="6">
        <v>1662.7955397798951</v>
      </c>
      <c r="T7" s="5">
        <v>1273.6751632642497</v>
      </c>
      <c r="U7">
        <v>798.08202845746655</v>
      </c>
      <c r="V7">
        <v>1295.7871795199678</v>
      </c>
      <c r="W7">
        <v>1412.4454757413368</v>
      </c>
      <c r="Y7" s="6">
        <v>1271.7851876747741</v>
      </c>
      <c r="Z7" s="5">
        <v>1189.6033300986442</v>
      </c>
      <c r="AB7">
        <v>1327.6951324683757</v>
      </c>
      <c r="AC7">
        <v>1508.7462893347204</v>
      </c>
      <c r="AD7">
        <v>1182.2798323844186</v>
      </c>
      <c r="AE7" s="6">
        <v>1504.9250843243908</v>
      </c>
      <c r="AG7" t="str">
        <f t="shared" si="0"/>
        <v>PC_008_16:0/18:1</v>
      </c>
      <c r="AH7" s="5">
        <f t="shared" si="1"/>
        <v>1408.9379163622671</v>
      </c>
      <c r="AI7">
        <f t="shared" si="2"/>
        <v>851.72193955148646</v>
      </c>
      <c r="AJ7">
        <f t="shared" si="3"/>
        <v>1327.7282560523738</v>
      </c>
      <c r="AK7">
        <f t="shared" si="4"/>
        <v>1377.1785656194654</v>
      </c>
      <c r="AL7">
        <f t="shared" si="5"/>
        <v>1293.4577579537017</v>
      </c>
      <c r="AM7" s="6">
        <f t="shared" si="6"/>
        <v>1442.7127472646634</v>
      </c>
      <c r="AN7" s="5">
        <f t="shared" si="7"/>
        <v>175.32166972578165</v>
      </c>
      <c r="AO7">
        <f t="shared" si="8"/>
        <v>104.27114359378949</v>
      </c>
      <c r="AP7">
        <f t="shared" si="9"/>
        <v>52.528500404453297</v>
      </c>
      <c r="AQ7">
        <f t="shared" si="10"/>
        <v>79.374252367945559</v>
      </c>
      <c r="AR7">
        <f t="shared" si="11"/>
        <v>50.03015098228672</v>
      </c>
      <c r="AS7" s="6">
        <f t="shared" si="12"/>
        <v>68.72117389743461</v>
      </c>
    </row>
    <row r="8" spans="1:45">
      <c r="A8" t="s">
        <v>233</v>
      </c>
      <c r="B8" s="5">
        <v>17.487332208342345</v>
      </c>
      <c r="C8">
        <v>14.174362310492018</v>
      </c>
      <c r="D8">
        <v>20.405699455667257</v>
      </c>
      <c r="E8">
        <v>24.359084678292753</v>
      </c>
      <c r="F8">
        <v>24.756650143049725</v>
      </c>
      <c r="G8" s="6">
        <v>23.768080682453686</v>
      </c>
      <c r="H8" s="5">
        <v>21.030746116432731</v>
      </c>
      <c r="I8">
        <v>26.104731727668785</v>
      </c>
      <c r="J8">
        <v>19.291424173961168</v>
      </c>
      <c r="K8">
        <v>27.068334560607784</v>
      </c>
      <c r="L8">
        <v>23.348232537982618</v>
      </c>
      <c r="M8" s="6">
        <v>34.619797151603116</v>
      </c>
      <c r="N8" s="5">
        <v>20.290923182651145</v>
      </c>
      <c r="O8">
        <v>28.405450683095737</v>
      </c>
      <c r="P8">
        <v>19.342880091882378</v>
      </c>
      <c r="Q8">
        <v>16.252863188970331</v>
      </c>
      <c r="R8">
        <v>19.746924453237249</v>
      </c>
      <c r="S8" s="6">
        <v>24.950960138540651</v>
      </c>
      <c r="T8" s="5">
        <v>17.796146176752281</v>
      </c>
      <c r="U8">
        <v>20.500496163593056</v>
      </c>
      <c r="V8">
        <v>21.329054637808781</v>
      </c>
      <c r="W8">
        <v>32.573123616479727</v>
      </c>
      <c r="Y8" s="6">
        <v>18.593708690910642</v>
      </c>
      <c r="Z8" s="5">
        <v>12.264117775794556</v>
      </c>
      <c r="AB8">
        <v>22.183698615885714</v>
      </c>
      <c r="AC8">
        <v>26.303873861819351</v>
      </c>
      <c r="AD8">
        <v>15.817633182730203</v>
      </c>
      <c r="AE8" s="6">
        <v>22.757426084603846</v>
      </c>
      <c r="AG8" t="str">
        <f t="shared" si="0"/>
        <v>PC_009_16:0/18:0</v>
      </c>
      <c r="AH8" s="5">
        <f t="shared" si="1"/>
        <v>17.77385309199461</v>
      </c>
      <c r="AI8">
        <f t="shared" si="2"/>
        <v>22.2962602212124</v>
      </c>
      <c r="AJ8">
        <f t="shared" si="3"/>
        <v>20.510551395041059</v>
      </c>
      <c r="AK8">
        <f t="shared" si="4"/>
        <v>25.311455981233994</v>
      </c>
      <c r="AL8">
        <f t="shared" si="5"/>
        <v>20.917360079249949</v>
      </c>
      <c r="AM8" s="6">
        <f t="shared" si="6"/>
        <v>24.937994549622388</v>
      </c>
      <c r="AN8" s="5">
        <f t="shared" si="7"/>
        <v>1.5392005793087993</v>
      </c>
      <c r="AO8">
        <f t="shared" si="8"/>
        <v>3.1756450465201791</v>
      </c>
      <c r="AP8">
        <f t="shared" si="9"/>
        <v>0.56258735160107287</v>
      </c>
      <c r="AQ8">
        <f t="shared" si="10"/>
        <v>2.6435624345933175</v>
      </c>
      <c r="AR8">
        <f t="shared" si="11"/>
        <v>1.7893466792536961</v>
      </c>
      <c r="AS8" s="6">
        <f t="shared" si="12"/>
        <v>2.6468000498195279</v>
      </c>
    </row>
    <row r="9" spans="1:45">
      <c r="A9" t="s">
        <v>234</v>
      </c>
      <c r="B9" s="5">
        <v>81.519424120192483</v>
      </c>
      <c r="C9">
        <v>13.790371339062689</v>
      </c>
      <c r="D9">
        <v>2.7324525216083613</v>
      </c>
      <c r="E9">
        <v>1.324875446102352</v>
      </c>
      <c r="F9">
        <v>2.6477753146171032</v>
      </c>
      <c r="G9" s="6">
        <v>2.9064624895173892</v>
      </c>
      <c r="H9" s="5">
        <v>135.65610948372716</v>
      </c>
      <c r="I9">
        <v>54.934349807255529</v>
      </c>
      <c r="J9">
        <v>2.5365717215807764</v>
      </c>
      <c r="K9">
        <v>2.3963568005407612</v>
      </c>
      <c r="L9">
        <v>0.60358502432566685</v>
      </c>
      <c r="M9" s="6">
        <v>1.9782597545363827</v>
      </c>
      <c r="N9" s="5">
        <v>81.563821727493206</v>
      </c>
      <c r="O9">
        <v>34.992711414883864</v>
      </c>
      <c r="P9">
        <v>4.9577147682411846</v>
      </c>
      <c r="Q9">
        <v>1.4845500067359545</v>
      </c>
      <c r="R9">
        <v>2.7630624678492004</v>
      </c>
      <c r="S9" s="6">
        <v>3.2288012561998078</v>
      </c>
      <c r="T9" s="5">
        <v>107.09408823587422</v>
      </c>
      <c r="U9">
        <v>27.850069105532217</v>
      </c>
      <c r="V9">
        <v>2.6525333530039643</v>
      </c>
      <c r="W9">
        <v>3.6169657578316459</v>
      </c>
      <c r="Y9" s="6">
        <v>4.2134789805097466</v>
      </c>
      <c r="Z9" s="5">
        <v>63.612805799253913</v>
      </c>
      <c r="AB9">
        <v>1.48154663596916</v>
      </c>
      <c r="AC9">
        <v>2.537758764191504</v>
      </c>
      <c r="AD9">
        <v>1.4720275590083394</v>
      </c>
      <c r="AE9" s="6">
        <v>2.1298007798787371</v>
      </c>
      <c r="AG9" t="str">
        <f t="shared" si="0"/>
        <v>PC_010_16:0/20:5</v>
      </c>
      <c r="AH9" s="5">
        <f t="shared" si="1"/>
        <v>93.889249873308202</v>
      </c>
      <c r="AI9">
        <f t="shared" si="2"/>
        <v>32.891875416683575</v>
      </c>
      <c r="AJ9">
        <f t="shared" si="3"/>
        <v>2.8721638000806893</v>
      </c>
      <c r="AK9">
        <f t="shared" si="4"/>
        <v>2.2721013550804434</v>
      </c>
      <c r="AL9">
        <f t="shared" si="5"/>
        <v>1.8716125914500772</v>
      </c>
      <c r="AM9" s="6">
        <f t="shared" si="6"/>
        <v>2.8913606521284128</v>
      </c>
      <c r="AN9" s="5">
        <f t="shared" si="7"/>
        <v>12.530822303040136</v>
      </c>
      <c r="AO9">
        <f t="shared" si="8"/>
        <v>8.5662684313576136</v>
      </c>
      <c r="AP9">
        <f t="shared" si="9"/>
        <v>0.56849440435610998</v>
      </c>
      <c r="AQ9">
        <f t="shared" si="10"/>
        <v>0.41304646139678314</v>
      </c>
      <c r="AR9">
        <f t="shared" si="11"/>
        <v>0.45932367411989472</v>
      </c>
      <c r="AS9" s="6">
        <f t="shared" si="12"/>
        <v>0.40471087143878132</v>
      </c>
    </row>
    <row r="10" spans="1:45">
      <c r="A10" t="s">
        <v>235</v>
      </c>
      <c r="B10" s="5">
        <v>280.5216379705297</v>
      </c>
      <c r="C10">
        <v>128.08129672267819</v>
      </c>
      <c r="D10">
        <v>703.51316035171317</v>
      </c>
      <c r="E10">
        <v>548.87234360060825</v>
      </c>
      <c r="F10">
        <v>663.29443799986848</v>
      </c>
      <c r="G10" s="6">
        <v>489.78171879813738</v>
      </c>
      <c r="H10" s="5">
        <v>317.55131988896505</v>
      </c>
      <c r="I10">
        <v>365.94359492213027</v>
      </c>
      <c r="J10">
        <v>648.67545124591391</v>
      </c>
      <c r="K10">
        <v>586.10922001382391</v>
      </c>
      <c r="L10">
        <v>762.56362200888532</v>
      </c>
      <c r="M10" s="6">
        <v>655.58117768513398</v>
      </c>
      <c r="N10" s="5">
        <v>377.61976780835283</v>
      </c>
      <c r="O10">
        <v>248.39890987886506</v>
      </c>
      <c r="P10">
        <v>699.34434239106213</v>
      </c>
      <c r="Q10">
        <v>472.20304751352148</v>
      </c>
      <c r="R10">
        <v>639.11545113671264</v>
      </c>
      <c r="S10" s="6">
        <v>601.41566927588735</v>
      </c>
      <c r="T10" s="5">
        <v>368.57385716596019</v>
      </c>
      <c r="U10">
        <v>185.64595584139099</v>
      </c>
      <c r="V10">
        <v>645.79186230428809</v>
      </c>
      <c r="W10">
        <v>638.12971753777663</v>
      </c>
      <c r="Y10" s="6">
        <v>609.28538437578254</v>
      </c>
      <c r="Z10" s="5">
        <v>285.29446829845784</v>
      </c>
      <c r="AB10">
        <v>609.91351201783243</v>
      </c>
      <c r="AC10">
        <v>580.67210666454355</v>
      </c>
      <c r="AD10">
        <v>549.06563525744093</v>
      </c>
      <c r="AE10" s="6">
        <v>588.44045757302433</v>
      </c>
      <c r="AG10" t="str">
        <f t="shared" si="0"/>
        <v>PC_011_16:0/20:4</v>
      </c>
      <c r="AH10" s="5">
        <f t="shared" si="1"/>
        <v>325.91221022645311</v>
      </c>
      <c r="AI10">
        <f t="shared" si="2"/>
        <v>232.01743934126614</v>
      </c>
      <c r="AJ10">
        <f t="shared" si="3"/>
        <v>661.44766566216208</v>
      </c>
      <c r="AK10">
        <f t="shared" si="4"/>
        <v>565.19728706605486</v>
      </c>
      <c r="AL10">
        <f t="shared" si="5"/>
        <v>653.5097866007269</v>
      </c>
      <c r="AM10" s="6">
        <f t="shared" si="6"/>
        <v>588.90088154159309</v>
      </c>
      <c r="AN10" s="5">
        <f t="shared" si="7"/>
        <v>20.339244242303671</v>
      </c>
      <c r="AO10">
        <f t="shared" si="8"/>
        <v>50.955539402874415</v>
      </c>
      <c r="AP10">
        <f t="shared" si="9"/>
        <v>17.705460432143266</v>
      </c>
      <c r="AQ10">
        <f t="shared" si="10"/>
        <v>27.304167049036927</v>
      </c>
      <c r="AR10">
        <f t="shared" si="11"/>
        <v>39.246448725544624</v>
      </c>
      <c r="AS10" s="6">
        <f t="shared" si="12"/>
        <v>27.242641368648822</v>
      </c>
    </row>
    <row r="11" spans="1:45">
      <c r="A11" t="s">
        <v>236</v>
      </c>
      <c r="B11" s="5">
        <v>365.12303848807585</v>
      </c>
      <c r="C11">
        <v>126.06467229406506</v>
      </c>
      <c r="D11">
        <v>392.12468523115854</v>
      </c>
      <c r="E11">
        <v>213.84616692826657</v>
      </c>
      <c r="F11">
        <v>367.88951586671834</v>
      </c>
      <c r="G11" s="6">
        <v>259.54871650631179</v>
      </c>
      <c r="H11" s="5">
        <v>324.46277317452035</v>
      </c>
      <c r="I11">
        <v>291.32931457969499</v>
      </c>
      <c r="J11">
        <v>380.73472343320344</v>
      </c>
      <c r="K11">
        <v>265.51935393180702</v>
      </c>
      <c r="L11">
        <v>457.50501832279986</v>
      </c>
      <c r="M11" s="6">
        <v>239.30113674667669</v>
      </c>
      <c r="N11" s="5">
        <v>354.30112533909994</v>
      </c>
      <c r="O11">
        <v>234.11609920539226</v>
      </c>
      <c r="P11">
        <v>430.2953261790671</v>
      </c>
      <c r="Q11">
        <v>196.76908254927193</v>
      </c>
      <c r="R11">
        <v>428.76212639190697</v>
      </c>
      <c r="S11" s="6">
        <v>244.34382651590616</v>
      </c>
      <c r="T11" s="5">
        <v>378.11249239564796</v>
      </c>
      <c r="U11">
        <v>158.68273515937216</v>
      </c>
      <c r="V11">
        <v>378.86077752237145</v>
      </c>
      <c r="W11">
        <v>218.01058090388156</v>
      </c>
      <c r="Y11" s="6">
        <v>269.45531099741697</v>
      </c>
      <c r="Z11" s="5">
        <v>262.77495461198015</v>
      </c>
      <c r="AB11">
        <v>246.82001037339563</v>
      </c>
      <c r="AC11">
        <v>281.08373569451231</v>
      </c>
      <c r="AD11">
        <v>332.24115116230706</v>
      </c>
      <c r="AE11" s="6">
        <v>249.92840392484564</v>
      </c>
      <c r="AG11" t="str">
        <f t="shared" si="0"/>
        <v>PC_012_16:0/20:3n-3/6</v>
      </c>
      <c r="AH11" s="5">
        <f t="shared" si="1"/>
        <v>336.95487680186477</v>
      </c>
      <c r="AI11">
        <f t="shared" si="2"/>
        <v>202.5482053096311</v>
      </c>
      <c r="AJ11">
        <f t="shared" si="3"/>
        <v>365.76710454783927</v>
      </c>
      <c r="AK11">
        <f t="shared" si="4"/>
        <v>235.04578400154787</v>
      </c>
      <c r="AL11">
        <f t="shared" si="5"/>
        <v>396.59945293593307</v>
      </c>
      <c r="AM11" s="6">
        <f t="shared" si="6"/>
        <v>252.51547893823144</v>
      </c>
      <c r="AN11" s="5">
        <f t="shared" si="7"/>
        <v>20.551156295444247</v>
      </c>
      <c r="AO11">
        <f t="shared" si="8"/>
        <v>37.251988294008676</v>
      </c>
      <c r="AP11">
        <f t="shared" si="9"/>
        <v>31.146828527132616</v>
      </c>
      <c r="AQ11">
        <f t="shared" si="10"/>
        <v>16.206263053334169</v>
      </c>
      <c r="AR11">
        <f t="shared" si="11"/>
        <v>25.442978013108657</v>
      </c>
      <c r="AS11" s="6">
        <f t="shared" si="12"/>
        <v>5.4060708507850253</v>
      </c>
    </row>
    <row r="12" spans="1:45">
      <c r="A12" t="s">
        <v>237</v>
      </c>
      <c r="B12" s="5">
        <v>15.076049340639722</v>
      </c>
      <c r="C12">
        <v>2.0707898232798114</v>
      </c>
      <c r="D12">
        <v>76.038713998679654</v>
      </c>
      <c r="E12">
        <v>46.083309421673931</v>
      </c>
      <c r="F12">
        <v>153.05700192633691</v>
      </c>
      <c r="G12" s="6">
        <v>65.974194526750153</v>
      </c>
      <c r="H12" s="5">
        <v>11.691087243183176</v>
      </c>
      <c r="I12">
        <v>9.1686561432447284</v>
      </c>
      <c r="J12">
        <v>152.74024212072985</v>
      </c>
      <c r="K12">
        <v>79.026686092671653</v>
      </c>
      <c r="L12">
        <v>101.7827200007534</v>
      </c>
      <c r="M12" s="6">
        <v>96.547672586694787</v>
      </c>
      <c r="N12" s="5">
        <v>19.261129644073293</v>
      </c>
      <c r="O12">
        <v>5.172061756784057</v>
      </c>
      <c r="P12">
        <v>79.10238515800151</v>
      </c>
      <c r="Q12">
        <v>45.635292883646272</v>
      </c>
      <c r="R12">
        <v>114.41773298014944</v>
      </c>
      <c r="S12" s="6">
        <v>63.580164032828634</v>
      </c>
      <c r="T12" s="5">
        <v>14.834232960291363</v>
      </c>
      <c r="U12">
        <v>5.6412316174664152</v>
      </c>
      <c r="V12">
        <v>84.66242953902993</v>
      </c>
      <c r="W12">
        <v>76.110332134377757</v>
      </c>
      <c r="Y12" s="6">
        <v>81.107998360323336</v>
      </c>
      <c r="Z12" s="5">
        <v>13.854598421653078</v>
      </c>
      <c r="AB12">
        <v>82.589387846850528</v>
      </c>
      <c r="AC12">
        <v>91.042894608759212</v>
      </c>
      <c r="AD12">
        <v>91.523584819467033</v>
      </c>
      <c r="AE12" s="6">
        <v>66.544582584649746</v>
      </c>
      <c r="AG12" t="str">
        <f t="shared" si="0"/>
        <v>PC_012_16:0/20:3n-9</v>
      </c>
      <c r="AH12" s="5">
        <f t="shared" si="1"/>
        <v>14.943419521968128</v>
      </c>
      <c r="AI12">
        <f t="shared" si="2"/>
        <v>5.5131848351937531</v>
      </c>
      <c r="AJ12">
        <f t="shared" si="3"/>
        <v>95.026631732658288</v>
      </c>
      <c r="AK12">
        <f t="shared" si="4"/>
        <v>67.579703028225765</v>
      </c>
      <c r="AL12">
        <f t="shared" si="5"/>
        <v>115.19525993167669</v>
      </c>
      <c r="AM12" s="6">
        <f t="shared" si="6"/>
        <v>74.750922418249331</v>
      </c>
      <c r="AN12" s="5">
        <f t="shared" si="7"/>
        <v>1.2335989970954622</v>
      </c>
      <c r="AO12">
        <f t="shared" si="8"/>
        <v>1.4533098670250375</v>
      </c>
      <c r="AP12">
        <f t="shared" si="9"/>
        <v>14.503594718990181</v>
      </c>
      <c r="AQ12">
        <f t="shared" si="10"/>
        <v>9.2140612328402067</v>
      </c>
      <c r="AR12">
        <f t="shared" si="11"/>
        <v>12.039824154438993</v>
      </c>
      <c r="AS12" s="6">
        <f t="shared" si="12"/>
        <v>6.2636712129960737</v>
      </c>
    </row>
    <row r="13" spans="1:45">
      <c r="A13" t="s">
        <v>238</v>
      </c>
      <c r="B13" s="5">
        <v>44.753184860457594</v>
      </c>
      <c r="C13">
        <v>19.998339297237749</v>
      </c>
      <c r="D13">
        <v>15.906350640278841</v>
      </c>
      <c r="E13">
        <v>9.045042794314341</v>
      </c>
      <c r="F13">
        <v>25.635730033382568</v>
      </c>
      <c r="G13" s="6">
        <v>11.448444889788409</v>
      </c>
      <c r="H13" s="5">
        <v>36.120421430148319</v>
      </c>
      <c r="I13">
        <v>33.527069293141402</v>
      </c>
      <c r="J13">
        <v>21.805104216125212</v>
      </c>
      <c r="K13">
        <v>16.919778569654355</v>
      </c>
      <c r="L13">
        <v>30.090948671874166</v>
      </c>
      <c r="M13" s="6">
        <v>12.493670048244029</v>
      </c>
      <c r="N13" s="5">
        <v>38.170490948532553</v>
      </c>
      <c r="O13">
        <v>29.338866516523606</v>
      </c>
      <c r="P13">
        <v>19.140623192837147</v>
      </c>
      <c r="Q13">
        <v>6.474792727506812</v>
      </c>
      <c r="R13">
        <v>28.068220773367859</v>
      </c>
      <c r="S13" s="6">
        <v>10.65277983051713</v>
      </c>
      <c r="T13" s="5">
        <v>37.797905824861616</v>
      </c>
      <c r="U13">
        <v>27.700264268589837</v>
      </c>
      <c r="V13">
        <v>18.599558734419102</v>
      </c>
      <c r="W13">
        <v>10.459734882565192</v>
      </c>
      <c r="Y13" s="6">
        <v>12.835723286772723</v>
      </c>
      <c r="Z13" s="5">
        <v>39.795417955199071</v>
      </c>
      <c r="AB13">
        <v>14.389720981055184</v>
      </c>
      <c r="AC13">
        <v>14.81416085405899</v>
      </c>
      <c r="AD13">
        <v>19.523109654614395</v>
      </c>
      <c r="AE13" s="6">
        <v>13.988311321825769</v>
      </c>
      <c r="AG13" t="str">
        <f t="shared" si="0"/>
        <v>PC_013_16:0/20:2n-6</v>
      </c>
      <c r="AH13" s="5">
        <f t="shared" si="1"/>
        <v>39.32748420383983</v>
      </c>
      <c r="AI13">
        <f t="shared" si="2"/>
        <v>27.641134843873147</v>
      </c>
      <c r="AJ13">
        <f t="shared" si="3"/>
        <v>17.968271552943101</v>
      </c>
      <c r="AK13">
        <f t="shared" si="4"/>
        <v>11.542701965619937</v>
      </c>
      <c r="AL13">
        <f t="shared" si="5"/>
        <v>25.829502283309743</v>
      </c>
      <c r="AM13" s="6">
        <f t="shared" si="6"/>
        <v>12.283785875429611</v>
      </c>
      <c r="AN13" s="5">
        <f t="shared" si="7"/>
        <v>1.4768324999055511</v>
      </c>
      <c r="AO13">
        <f t="shared" si="8"/>
        <v>2.8275775443233599</v>
      </c>
      <c r="AP13">
        <f t="shared" si="9"/>
        <v>1.2952173331908512</v>
      </c>
      <c r="AQ13">
        <f t="shared" si="10"/>
        <v>1.9067015910878737</v>
      </c>
      <c r="AR13">
        <f t="shared" si="11"/>
        <v>2.0490635498920406</v>
      </c>
      <c r="AS13" s="6">
        <f t="shared" si="12"/>
        <v>0.57498124101066195</v>
      </c>
    </row>
    <row r="14" spans="1:45">
      <c r="A14" t="s">
        <v>239</v>
      </c>
      <c r="B14" s="5">
        <v>22.249284353324157</v>
      </c>
      <c r="C14">
        <v>11.635537285702666</v>
      </c>
      <c r="D14">
        <v>24.201381102978186</v>
      </c>
      <c r="E14">
        <v>14.618079693502702</v>
      </c>
      <c r="F14">
        <v>39.604070765687148</v>
      </c>
      <c r="G14" s="6">
        <v>22.511948413000859</v>
      </c>
      <c r="H14" s="5">
        <v>33.036568292018806</v>
      </c>
      <c r="I14">
        <v>16.973184176531731</v>
      </c>
      <c r="J14">
        <v>26.275581924491451</v>
      </c>
      <c r="K14">
        <v>26.685013776146761</v>
      </c>
      <c r="L14">
        <v>30.62719695610226</v>
      </c>
      <c r="M14" s="6">
        <v>32.670531946478135</v>
      </c>
      <c r="N14" s="5">
        <v>21.27137735573173</v>
      </c>
      <c r="O14">
        <v>19.279261709966104</v>
      </c>
      <c r="P14">
        <v>28.260972361030099</v>
      </c>
      <c r="Q14">
        <v>11.848035066321501</v>
      </c>
      <c r="R14">
        <v>37.611688650763554</v>
      </c>
      <c r="S14" s="6">
        <v>23.071459217818457</v>
      </c>
      <c r="T14" s="5">
        <v>24.112967396040894</v>
      </c>
      <c r="U14">
        <v>13.742523691212668</v>
      </c>
      <c r="V14">
        <v>25.774378976115059</v>
      </c>
      <c r="W14">
        <v>22.526924952933761</v>
      </c>
      <c r="Y14" s="6">
        <v>25.613041189745577</v>
      </c>
      <c r="Z14" s="5">
        <v>18.655140676663102</v>
      </c>
      <c r="AB14">
        <v>18.857170037148705</v>
      </c>
      <c r="AC14">
        <v>22.858808274515283</v>
      </c>
      <c r="AD14">
        <v>26.64924904357671</v>
      </c>
      <c r="AE14" s="6">
        <v>23.072681064779893</v>
      </c>
      <c r="AG14" t="str">
        <f t="shared" si="0"/>
        <v>PC_014_16:0/20:1</v>
      </c>
      <c r="AH14" s="5">
        <f t="shared" si="1"/>
        <v>23.865067614755738</v>
      </c>
      <c r="AI14">
        <f t="shared" si="2"/>
        <v>15.407626715853294</v>
      </c>
      <c r="AJ14">
        <f t="shared" si="3"/>
        <v>24.6738968803527</v>
      </c>
      <c r="AK14">
        <f t="shared" si="4"/>
        <v>19.707372352684001</v>
      </c>
      <c r="AL14">
        <f t="shared" si="5"/>
        <v>33.62305135403242</v>
      </c>
      <c r="AM14" s="6">
        <f t="shared" si="6"/>
        <v>25.387932366364584</v>
      </c>
      <c r="AN14" s="5">
        <f t="shared" si="7"/>
        <v>2.4562084844587204</v>
      </c>
      <c r="AO14">
        <f t="shared" si="8"/>
        <v>1.6941505846600033</v>
      </c>
      <c r="AP14">
        <f t="shared" si="9"/>
        <v>1.5921863687412099</v>
      </c>
      <c r="AQ14">
        <f t="shared" si="10"/>
        <v>2.7770396776154627</v>
      </c>
      <c r="AR14">
        <f t="shared" si="11"/>
        <v>2.699270060916219</v>
      </c>
      <c r="AS14" s="6">
        <f t="shared" si="12"/>
        <v>1.8984816402070426</v>
      </c>
    </row>
    <row r="15" spans="1:45">
      <c r="A15" t="s">
        <v>240</v>
      </c>
      <c r="B15" s="5">
        <v>181.71547184277668</v>
      </c>
      <c r="C15">
        <v>46.985975130797179</v>
      </c>
      <c r="D15">
        <v>92.331552593764826</v>
      </c>
      <c r="E15">
        <v>54.427611299221752</v>
      </c>
      <c r="F15">
        <v>85.937431287651535</v>
      </c>
      <c r="G15" s="6">
        <v>80.106946447678084</v>
      </c>
      <c r="H15" s="5">
        <v>243.26242137471564</v>
      </c>
      <c r="I15">
        <v>153.00852067149552</v>
      </c>
      <c r="J15">
        <v>73.383123954287754</v>
      </c>
      <c r="K15">
        <v>74.444605744822582</v>
      </c>
      <c r="L15">
        <v>103.61403380616498</v>
      </c>
      <c r="M15" s="6">
        <v>78.6662991807098</v>
      </c>
      <c r="N15" s="5">
        <v>157.98072264494513</v>
      </c>
      <c r="O15">
        <v>101.14963006182573</v>
      </c>
      <c r="P15">
        <v>120.21937639492148</v>
      </c>
      <c r="Q15">
        <v>52.079682161177764</v>
      </c>
      <c r="R15">
        <v>104.81042521382442</v>
      </c>
      <c r="S15" s="6">
        <v>92.918891160846087</v>
      </c>
      <c r="T15" s="5">
        <v>167.95782385655929</v>
      </c>
      <c r="U15">
        <v>70.479069195339278</v>
      </c>
      <c r="V15">
        <v>107.47059934098465</v>
      </c>
      <c r="W15">
        <v>99.446422847066245</v>
      </c>
      <c r="Y15" s="6">
        <v>87.525200464750185</v>
      </c>
      <c r="Z15" s="5">
        <v>129.49002983465613</v>
      </c>
      <c r="AB15">
        <v>97.12361652592314</v>
      </c>
      <c r="AC15">
        <v>95.305755530577628</v>
      </c>
      <c r="AD15">
        <v>92.826126785898481</v>
      </c>
      <c r="AE15" s="6">
        <v>86.455535689208389</v>
      </c>
      <c r="AG15" t="str">
        <f t="shared" si="0"/>
        <v>PC_016_16:0/22:6</v>
      </c>
      <c r="AH15" s="5">
        <f t="shared" si="1"/>
        <v>176.08129391073058</v>
      </c>
      <c r="AI15">
        <f t="shared" si="2"/>
        <v>92.905798764864429</v>
      </c>
      <c r="AJ15">
        <f t="shared" si="3"/>
        <v>98.10565376197637</v>
      </c>
      <c r="AK15">
        <f t="shared" si="4"/>
        <v>75.140815516573198</v>
      </c>
      <c r="AL15">
        <f t="shared" si="5"/>
        <v>96.797004273384857</v>
      </c>
      <c r="AM15" s="6">
        <f t="shared" si="6"/>
        <v>85.134574588638515</v>
      </c>
      <c r="AN15" s="5">
        <f t="shared" si="7"/>
        <v>18.853932192486361</v>
      </c>
      <c r="AO15">
        <f t="shared" si="8"/>
        <v>22.898119167315624</v>
      </c>
      <c r="AP15">
        <f t="shared" si="9"/>
        <v>7.8173750578771868</v>
      </c>
      <c r="AQ15">
        <f t="shared" si="10"/>
        <v>9.8962739505933062</v>
      </c>
      <c r="AR15">
        <f t="shared" si="11"/>
        <v>4.0363762648574335</v>
      </c>
      <c r="AS15" s="6">
        <f t="shared" si="12"/>
        <v>2.5997235072377554</v>
      </c>
    </row>
    <row r="16" spans="1:45">
      <c r="A16" t="s">
        <v>241</v>
      </c>
      <c r="B16" s="5">
        <v>30.899572681636027</v>
      </c>
      <c r="C16">
        <v>5.225027841449954</v>
      </c>
      <c r="D16">
        <v>2.4540093909343454</v>
      </c>
      <c r="E16">
        <v>1.4560174328921327</v>
      </c>
      <c r="F16">
        <v>1.083143949743939</v>
      </c>
      <c r="G16" s="6">
        <v>1.6485188155600492</v>
      </c>
      <c r="H16" s="5">
        <v>55.855711898157061</v>
      </c>
      <c r="I16">
        <v>13.942462281773659</v>
      </c>
      <c r="J16">
        <v>1.1359632261952586</v>
      </c>
      <c r="K16">
        <v>2.2189920724808654</v>
      </c>
      <c r="L16">
        <v>1.4351367103620862</v>
      </c>
      <c r="M16" s="6">
        <v>1.9712851458247238</v>
      </c>
      <c r="N16" s="5">
        <v>11.553165281254776</v>
      </c>
      <c r="O16">
        <v>9.7601280048230397</v>
      </c>
      <c r="P16">
        <v>4.1956244271129544</v>
      </c>
      <c r="Q16">
        <v>1.0648074651960333</v>
      </c>
      <c r="R16">
        <v>3.7125544086480144</v>
      </c>
      <c r="S16" s="6">
        <v>3.4612537850772087</v>
      </c>
      <c r="T16" s="5">
        <v>21.571910462583375</v>
      </c>
      <c r="U16">
        <v>10.49804266175804</v>
      </c>
      <c r="V16">
        <v>2.5030466662916631</v>
      </c>
      <c r="W16">
        <v>2.9152591073095624</v>
      </c>
      <c r="Y16" s="6">
        <v>3.0256998381554201</v>
      </c>
      <c r="Z16" s="5">
        <v>22.156818990439479</v>
      </c>
      <c r="AB16">
        <v>3.1313545332530199</v>
      </c>
      <c r="AC16">
        <v>2.6790046337002824</v>
      </c>
      <c r="AD16">
        <v>2.434464724961281</v>
      </c>
      <c r="AE16" s="6">
        <v>1.7368895328902993</v>
      </c>
      <c r="AG16" t="str">
        <f t="shared" si="0"/>
        <v>PC_017_16:0/22:5n-3</v>
      </c>
      <c r="AH16" s="5">
        <f t="shared" si="1"/>
        <v>28.407435862814147</v>
      </c>
      <c r="AI16">
        <f t="shared" si="2"/>
        <v>9.8564151974511738</v>
      </c>
      <c r="AJ16">
        <f t="shared" si="3"/>
        <v>2.6839996487574482</v>
      </c>
      <c r="AK16">
        <f t="shared" si="4"/>
        <v>2.0668161423157754</v>
      </c>
      <c r="AL16">
        <f t="shared" si="5"/>
        <v>2.1663249484288301</v>
      </c>
      <c r="AM16" s="6">
        <f t="shared" si="6"/>
        <v>2.3687294235015401</v>
      </c>
      <c r="AN16" s="5">
        <f t="shared" si="7"/>
        <v>7.51491736100584</v>
      </c>
      <c r="AO16">
        <f t="shared" si="8"/>
        <v>1.7927280571577062</v>
      </c>
      <c r="AP16">
        <f t="shared" si="9"/>
        <v>0.49835690671226418</v>
      </c>
      <c r="AQ16">
        <f t="shared" si="10"/>
        <v>0.35319146224176612</v>
      </c>
      <c r="AR16">
        <f t="shared" si="11"/>
        <v>0.52729762619149179</v>
      </c>
      <c r="AS16" s="6">
        <f t="shared" si="12"/>
        <v>0.36749874335730282</v>
      </c>
    </row>
    <row r="17" spans="1:45">
      <c r="A17" t="s">
        <v>242</v>
      </c>
      <c r="B17" s="5">
        <v>1.5281914535592134</v>
      </c>
      <c r="C17">
        <v>0.15811445845263764</v>
      </c>
      <c r="D17">
        <v>85.008714950768749</v>
      </c>
      <c r="E17">
        <v>73.533910058533834</v>
      </c>
      <c r="F17">
        <v>108.37457000159168</v>
      </c>
      <c r="G17" s="6">
        <v>53.195899856225601</v>
      </c>
      <c r="H17" s="5">
        <v>2.3658194857266279</v>
      </c>
      <c r="I17">
        <v>1.9482488305834935</v>
      </c>
      <c r="J17">
        <v>88.200668032661966</v>
      </c>
      <c r="K17">
        <v>108.94695212686932</v>
      </c>
      <c r="L17">
        <v>109.73594609586205</v>
      </c>
      <c r="M17" s="6">
        <v>113.49386985259618</v>
      </c>
      <c r="N17" s="5">
        <v>1.8862825219577637</v>
      </c>
      <c r="O17">
        <v>0.24870568715250452</v>
      </c>
      <c r="P17">
        <v>64.421411559004412</v>
      </c>
      <c r="Q17">
        <v>72.654179629295726</v>
      </c>
      <c r="R17">
        <v>112.29494073630065</v>
      </c>
      <c r="S17" s="6">
        <v>70.307084944711846</v>
      </c>
      <c r="T17" s="5">
        <v>1.431656867717257</v>
      </c>
      <c r="U17">
        <v>0.35438248752245549</v>
      </c>
      <c r="V17">
        <v>72.13333702632535</v>
      </c>
      <c r="W17">
        <v>97.225416414151113</v>
      </c>
      <c r="Y17" s="6">
        <v>70.729558838022243</v>
      </c>
      <c r="Z17" s="5">
        <v>0.82804216006534892</v>
      </c>
      <c r="AB17">
        <v>79.736446888383909</v>
      </c>
      <c r="AC17">
        <v>85.743507515932734</v>
      </c>
      <c r="AD17">
        <v>75.627732179327197</v>
      </c>
      <c r="AE17" s="6">
        <v>95.978597534580729</v>
      </c>
      <c r="AG17" t="str">
        <f t="shared" si="0"/>
        <v>PC_017_16:0/22:5n-6</v>
      </c>
      <c r="AH17" s="5">
        <f t="shared" si="1"/>
        <v>1.6079984978052422</v>
      </c>
      <c r="AI17">
        <f t="shared" si="2"/>
        <v>0.67736286592777273</v>
      </c>
      <c r="AJ17">
        <f t="shared" si="3"/>
        <v>77.90011569142888</v>
      </c>
      <c r="AK17">
        <f t="shared" si="4"/>
        <v>87.620793148956551</v>
      </c>
      <c r="AL17">
        <f t="shared" si="5"/>
        <v>101.5082972532704</v>
      </c>
      <c r="AM17" s="6">
        <f t="shared" si="6"/>
        <v>80.741002205227318</v>
      </c>
      <c r="AN17" s="5">
        <f t="shared" si="7"/>
        <v>0.25470886040994589</v>
      </c>
      <c r="AO17">
        <f t="shared" si="8"/>
        <v>0.42552255576475034</v>
      </c>
      <c r="AP17">
        <f t="shared" si="9"/>
        <v>4.3297625540611726</v>
      </c>
      <c r="AQ17">
        <f t="shared" si="10"/>
        <v>6.975019145549421</v>
      </c>
      <c r="AR17">
        <f t="shared" si="11"/>
        <v>7.7502483104648112</v>
      </c>
      <c r="AS17" s="6">
        <f t="shared" si="12"/>
        <v>10.660119468510221</v>
      </c>
    </row>
    <row r="18" spans="1:45">
      <c r="A18" t="s">
        <v>243</v>
      </c>
      <c r="B18" s="5">
        <v>2.9460720336524235</v>
      </c>
      <c r="C18">
        <v>1.0124717957221279</v>
      </c>
      <c r="D18">
        <v>22.833317656197764</v>
      </c>
      <c r="E18">
        <v>18.402531511583771</v>
      </c>
      <c r="F18">
        <v>27.448872227321061</v>
      </c>
      <c r="G18" s="6">
        <v>18.043118836568233</v>
      </c>
      <c r="H18" s="5">
        <v>2.7018428144190545</v>
      </c>
      <c r="I18">
        <v>3.0275922915720992</v>
      </c>
      <c r="J18">
        <v>21.389865242956272</v>
      </c>
      <c r="K18">
        <v>14.347099061507473</v>
      </c>
      <c r="L18">
        <v>26.198440840989214</v>
      </c>
      <c r="M18" s="6">
        <v>23.985779450035487</v>
      </c>
      <c r="N18" s="5">
        <v>3.2874782088716263</v>
      </c>
      <c r="O18">
        <v>1.9119958961240135</v>
      </c>
      <c r="P18">
        <v>16.452876381397772</v>
      </c>
      <c r="Q18">
        <v>9.2181041148008536</v>
      </c>
      <c r="R18">
        <v>31.104398004290967</v>
      </c>
      <c r="S18" s="6">
        <v>16.855997011401961</v>
      </c>
      <c r="T18" s="5">
        <v>4.0790603032926338</v>
      </c>
      <c r="U18">
        <v>1.6110054575061938</v>
      </c>
      <c r="V18">
        <v>14.936277159897548</v>
      </c>
      <c r="W18">
        <v>19.639891949351593</v>
      </c>
      <c r="Y18" s="6">
        <v>20.054247475414584</v>
      </c>
      <c r="Z18" s="5">
        <v>2.6117238301303032</v>
      </c>
      <c r="AB18">
        <v>19.138724553804987</v>
      </c>
      <c r="AC18">
        <v>14.229313955320977</v>
      </c>
      <c r="AD18">
        <v>27.165542358136626</v>
      </c>
      <c r="AE18" s="6">
        <v>14.844641044744835</v>
      </c>
      <c r="AG18" t="str">
        <f t="shared" si="0"/>
        <v>PC_018_16:0/22:4</v>
      </c>
      <c r="AH18" s="5">
        <f t="shared" si="1"/>
        <v>3.1252354380732084</v>
      </c>
      <c r="AI18">
        <f t="shared" si="2"/>
        <v>1.8907663602311087</v>
      </c>
      <c r="AJ18">
        <f t="shared" si="3"/>
        <v>18.95021219885087</v>
      </c>
      <c r="AK18">
        <f t="shared" si="4"/>
        <v>15.167388118512935</v>
      </c>
      <c r="AL18">
        <f t="shared" si="5"/>
        <v>27.979313357684468</v>
      </c>
      <c r="AM18" s="6">
        <f t="shared" si="6"/>
        <v>18.756756763633017</v>
      </c>
      <c r="AN18" s="5">
        <f t="shared" si="7"/>
        <v>0.26562752125181827</v>
      </c>
      <c r="AO18">
        <f t="shared" si="8"/>
        <v>0.42254106270900038</v>
      </c>
      <c r="AP18">
        <f t="shared" si="9"/>
        <v>1.4733348661884702</v>
      </c>
      <c r="AQ18">
        <f t="shared" si="10"/>
        <v>1.8359776785150725</v>
      </c>
      <c r="AR18">
        <f t="shared" si="11"/>
        <v>0.96198586273958853</v>
      </c>
      <c r="AS18" s="6">
        <f t="shared" si="12"/>
        <v>1.556486050799853</v>
      </c>
    </row>
    <row r="19" spans="1:45">
      <c r="A19" t="s">
        <v>244</v>
      </c>
      <c r="B19" s="5">
        <v>0</v>
      </c>
      <c r="C19">
        <v>0</v>
      </c>
      <c r="D19">
        <v>1.1819146649913996</v>
      </c>
      <c r="E19">
        <v>1.8408722134278663</v>
      </c>
      <c r="F19">
        <v>6.5530329946104802</v>
      </c>
      <c r="G19" s="6">
        <v>1.9463029704823327</v>
      </c>
      <c r="H19" s="5">
        <v>2.2702907670887063E-2</v>
      </c>
      <c r="I19">
        <v>0</v>
      </c>
      <c r="J19">
        <v>2.6264747468993086</v>
      </c>
      <c r="K19">
        <v>2.0640593326826999</v>
      </c>
      <c r="L19">
        <v>1.8058381575490838</v>
      </c>
      <c r="M19" s="6">
        <v>7.5216602051762642</v>
      </c>
      <c r="N19" s="5">
        <v>0</v>
      </c>
      <c r="O19">
        <v>0</v>
      </c>
      <c r="P19">
        <v>1.5588084730096587</v>
      </c>
      <c r="Q19">
        <v>1.4411676232298005</v>
      </c>
      <c r="R19">
        <v>4.6334778510376671</v>
      </c>
      <c r="S19" s="6">
        <v>1.8087391055917659</v>
      </c>
      <c r="T19" s="5">
        <v>0</v>
      </c>
      <c r="U19">
        <v>0</v>
      </c>
      <c r="V19">
        <v>2.2259563800229851</v>
      </c>
      <c r="W19">
        <v>4.193737390211278</v>
      </c>
      <c r="Y19" s="6">
        <v>2.0409084897640946</v>
      </c>
      <c r="Z19" s="5">
        <v>4.5397851065789079E-2</v>
      </c>
      <c r="AB19">
        <v>2.5412291347589648</v>
      </c>
      <c r="AC19">
        <v>1.8423356598559446</v>
      </c>
      <c r="AD19">
        <v>3.5642998354672497</v>
      </c>
      <c r="AE19" s="6">
        <v>1.9246145980540148</v>
      </c>
      <c r="AG19" t="str">
        <f t="shared" si="0"/>
        <v>PC_019_16:0/22:3</v>
      </c>
      <c r="AH19" s="5">
        <f t="shared" si="1"/>
        <v>1.3620151747335229E-2</v>
      </c>
      <c r="AI19">
        <f t="shared" si="2"/>
        <v>0</v>
      </c>
      <c r="AJ19">
        <f t="shared" si="3"/>
        <v>2.0268766799364633</v>
      </c>
      <c r="AK19">
        <f t="shared" si="4"/>
        <v>2.2764344438815178</v>
      </c>
      <c r="AL19">
        <f t="shared" si="5"/>
        <v>4.1391622096661198</v>
      </c>
      <c r="AM19" s="6">
        <f t="shared" si="6"/>
        <v>3.0484450738136943</v>
      </c>
      <c r="AN19" s="5">
        <f t="shared" si="7"/>
        <v>9.0797693528035014E-3</v>
      </c>
      <c r="AO19">
        <f t="shared" si="8"/>
        <v>0</v>
      </c>
      <c r="AP19">
        <f t="shared" si="9"/>
        <v>0.28255598292283124</v>
      </c>
      <c r="AQ19">
        <f t="shared" si="10"/>
        <v>0.48974384367919105</v>
      </c>
      <c r="AR19">
        <f t="shared" si="11"/>
        <v>0.88866896728271516</v>
      </c>
      <c r="AS19" s="6">
        <f t="shared" si="12"/>
        <v>1.118913906908757</v>
      </c>
    </row>
    <row r="20" spans="1:45">
      <c r="A20" t="s">
        <v>245</v>
      </c>
      <c r="B20" s="5">
        <v>1.3125760668354276</v>
      </c>
      <c r="C20">
        <v>0.50280300656091659</v>
      </c>
      <c r="D20">
        <v>0.34257006560950842</v>
      </c>
      <c r="E20">
        <v>0.41476878522214167</v>
      </c>
      <c r="F20">
        <v>0.81944766786526368</v>
      </c>
      <c r="G20" s="6">
        <v>0.74160640181872317</v>
      </c>
      <c r="H20" s="5">
        <v>1.5226876767658384</v>
      </c>
      <c r="I20">
        <v>0.90110701497495327</v>
      </c>
      <c r="J20">
        <v>0.60732270968856705</v>
      </c>
      <c r="K20">
        <v>0.8058029814553288</v>
      </c>
      <c r="L20">
        <v>0.54128700069008029</v>
      </c>
      <c r="M20" s="6">
        <v>0.97342785303529278</v>
      </c>
      <c r="N20" s="5">
        <v>1.005572543393908</v>
      </c>
      <c r="O20">
        <v>0.92823138467891042</v>
      </c>
      <c r="P20">
        <v>0.48247465926300165</v>
      </c>
      <c r="Q20">
        <v>0.41461024256643619</v>
      </c>
      <c r="R20">
        <v>0.77583167140016218</v>
      </c>
      <c r="S20" s="6">
        <v>0.8000421607729914</v>
      </c>
      <c r="T20" s="5">
        <v>1.0890418127293457</v>
      </c>
      <c r="U20">
        <v>0.67785710957842982</v>
      </c>
      <c r="V20">
        <v>0.50908834558419946</v>
      </c>
      <c r="W20">
        <v>0.39999673300698907</v>
      </c>
      <c r="Y20" s="6">
        <v>0.54799084851596114</v>
      </c>
      <c r="Z20" s="5">
        <v>0.55786172887735153</v>
      </c>
      <c r="AB20">
        <v>0.39759266882111072</v>
      </c>
      <c r="AC20">
        <v>0.55082282507804536</v>
      </c>
      <c r="AD20">
        <v>0.50733214153712858</v>
      </c>
      <c r="AE20" s="6">
        <v>0.51537464263142196</v>
      </c>
      <c r="AG20" t="str">
        <f t="shared" si="0"/>
        <v>PC_021_16:0/22:1</v>
      </c>
      <c r="AH20" s="5">
        <f t="shared" si="1"/>
        <v>1.0975479657203742</v>
      </c>
      <c r="AI20">
        <f t="shared" si="2"/>
        <v>0.75249962894830247</v>
      </c>
      <c r="AJ20">
        <f t="shared" si="3"/>
        <v>0.46780968979327742</v>
      </c>
      <c r="AK20">
        <f t="shared" si="4"/>
        <v>0.5172003134657881</v>
      </c>
      <c r="AL20">
        <f t="shared" si="5"/>
        <v>0.66097462037315868</v>
      </c>
      <c r="AM20" s="6">
        <f t="shared" si="6"/>
        <v>0.715688381354878</v>
      </c>
      <c r="AN20" s="5">
        <f t="shared" si="7"/>
        <v>0.16229200925578391</v>
      </c>
      <c r="AO20">
        <f t="shared" si="8"/>
        <v>0.10036836905593791</v>
      </c>
      <c r="AP20">
        <f t="shared" si="9"/>
        <v>4.5824810405311063E-2</v>
      </c>
      <c r="AQ20">
        <f t="shared" si="10"/>
        <v>7.7193132193098257E-2</v>
      </c>
      <c r="AR20">
        <f t="shared" si="11"/>
        <v>7.1291414424803329E-2</v>
      </c>
      <c r="AS20" s="6">
        <f t="shared" si="12"/>
        <v>8.4399347032608166E-2</v>
      </c>
    </row>
    <row r="21" spans="1:45">
      <c r="A21" t="s">
        <v>246</v>
      </c>
      <c r="B21" s="5">
        <v>16.633735582206146</v>
      </c>
      <c r="C21">
        <v>6.7669599395507536</v>
      </c>
      <c r="D21">
        <v>5.3100105911804167</v>
      </c>
      <c r="E21">
        <v>6.6656920785110909</v>
      </c>
      <c r="F21">
        <v>4.5575629097940453</v>
      </c>
      <c r="G21" s="6">
        <v>7.1959527860793031</v>
      </c>
      <c r="H21" s="5">
        <v>32.579066110889919</v>
      </c>
      <c r="I21">
        <v>16.78181017383681</v>
      </c>
      <c r="J21">
        <v>8.0055762130992072</v>
      </c>
      <c r="K21">
        <v>5.50851266060263</v>
      </c>
      <c r="L21">
        <v>2.1655486640565988</v>
      </c>
      <c r="M21" s="6">
        <v>3.9806413532029392</v>
      </c>
      <c r="N21" s="5">
        <v>26.57374197368285</v>
      </c>
      <c r="O21">
        <v>21.196363328024738</v>
      </c>
      <c r="P21">
        <v>5.6704761118703786</v>
      </c>
      <c r="Q21">
        <v>4.1919244583304467</v>
      </c>
      <c r="R21">
        <v>4.3579851036854214</v>
      </c>
      <c r="S21" s="6">
        <v>8.0000968777710639</v>
      </c>
      <c r="T21" s="5">
        <v>21.603612871616242</v>
      </c>
      <c r="U21">
        <v>16.288993562290795</v>
      </c>
      <c r="V21">
        <v>3.5434122091813363</v>
      </c>
      <c r="W21">
        <v>4.575389535736754</v>
      </c>
      <c r="Y21" s="6">
        <v>6.1782632923987126</v>
      </c>
      <c r="Z21" s="5">
        <v>23.02221870419676</v>
      </c>
      <c r="AB21">
        <v>5.0667901181728245</v>
      </c>
      <c r="AC21">
        <v>3.8862179245340225</v>
      </c>
      <c r="AD21">
        <v>3.6112315099130217</v>
      </c>
      <c r="AE21" s="6">
        <v>5.258506844173171</v>
      </c>
      <c r="AG21" t="str">
        <f t="shared" si="0"/>
        <v>PC_029_18:2/14:0</v>
      </c>
      <c r="AH21" s="5">
        <f t="shared" si="1"/>
        <v>24.082475048518383</v>
      </c>
      <c r="AI21">
        <f t="shared" si="2"/>
        <v>15.258531750925773</v>
      </c>
      <c r="AJ21">
        <f t="shared" si="3"/>
        <v>5.5192530487008336</v>
      </c>
      <c r="AK21">
        <f t="shared" si="4"/>
        <v>4.9655473315429886</v>
      </c>
      <c r="AL21">
        <f t="shared" si="5"/>
        <v>3.6730820468622722</v>
      </c>
      <c r="AM21" s="6">
        <f t="shared" si="6"/>
        <v>6.122692230725038</v>
      </c>
      <c r="AN21" s="5">
        <f t="shared" si="7"/>
        <v>2.6566058365735983</v>
      </c>
      <c r="AO21">
        <f t="shared" si="8"/>
        <v>3.0379113488837537</v>
      </c>
      <c r="AP21">
        <f t="shared" si="9"/>
        <v>0.71962224205837932</v>
      </c>
      <c r="AQ21">
        <f t="shared" si="10"/>
        <v>0.50502331300764702</v>
      </c>
      <c r="AR21">
        <f t="shared" si="11"/>
        <v>0.48496604577589764</v>
      </c>
      <c r="AS21" s="6">
        <f t="shared" si="12"/>
        <v>0.70763065632955402</v>
      </c>
    </row>
    <row r="22" spans="1:45">
      <c r="A22" t="s">
        <v>247</v>
      </c>
      <c r="B22" s="5">
        <v>238.60882378484052</v>
      </c>
      <c r="C22">
        <v>75.432175157831153</v>
      </c>
      <c r="D22">
        <v>92.29539910140879</v>
      </c>
      <c r="E22">
        <v>111.60135523374292</v>
      </c>
      <c r="F22">
        <v>64.427658105705973</v>
      </c>
      <c r="G22" s="6">
        <v>122.05216431522472</v>
      </c>
      <c r="H22" s="5">
        <v>277.34690889844455</v>
      </c>
      <c r="I22">
        <v>208.57372886585389</v>
      </c>
      <c r="J22">
        <v>102.03757002062926</v>
      </c>
      <c r="K22">
        <v>111.11687169729537</v>
      </c>
      <c r="L22">
        <v>56.893798296814197</v>
      </c>
      <c r="M22" s="6">
        <v>99.394992510807981</v>
      </c>
      <c r="N22" s="5">
        <v>180.81117677719638</v>
      </c>
      <c r="O22">
        <v>182.45293301035497</v>
      </c>
      <c r="P22">
        <v>111.08166638028774</v>
      </c>
      <c r="Q22">
        <v>52.913004871194374</v>
      </c>
      <c r="R22">
        <v>72.28175558979521</v>
      </c>
      <c r="S22" s="6">
        <v>128.41513423817844</v>
      </c>
      <c r="T22" s="5">
        <v>217.06664976400592</v>
      </c>
      <c r="U22">
        <v>118.40082316028469</v>
      </c>
      <c r="V22">
        <v>80.942423809774454</v>
      </c>
      <c r="W22">
        <v>84.794250022235403</v>
      </c>
      <c r="Y22" s="6">
        <v>100.73331064519313</v>
      </c>
      <c r="Z22" s="5">
        <v>199.90219174845657</v>
      </c>
      <c r="AB22">
        <v>75.785690386136892</v>
      </c>
      <c r="AC22">
        <v>85.654109919985657</v>
      </c>
      <c r="AD22">
        <v>56.322065657484806</v>
      </c>
      <c r="AE22" s="6">
        <v>89.301785654451834</v>
      </c>
      <c r="AG22" t="str">
        <f t="shared" si="0"/>
        <v>PC_030_18:2/16:1</v>
      </c>
      <c r="AH22" s="5">
        <f t="shared" si="1"/>
        <v>222.74715019458876</v>
      </c>
      <c r="AI22">
        <f t="shared" si="2"/>
        <v>146.21491504858119</v>
      </c>
      <c r="AJ22">
        <f t="shared" si="3"/>
        <v>92.428549939647411</v>
      </c>
      <c r="AK22">
        <f t="shared" si="4"/>
        <v>89.215918348890753</v>
      </c>
      <c r="AL22">
        <f t="shared" si="5"/>
        <v>62.481319412450048</v>
      </c>
      <c r="AM22" s="6">
        <f t="shared" si="6"/>
        <v>107.97947747277121</v>
      </c>
      <c r="AN22" s="5">
        <f t="shared" si="7"/>
        <v>16.651595145232534</v>
      </c>
      <c r="AO22">
        <f t="shared" si="8"/>
        <v>30.256728701380482</v>
      </c>
      <c r="AP22">
        <f t="shared" si="9"/>
        <v>6.5161553718422169</v>
      </c>
      <c r="AQ22">
        <f t="shared" si="10"/>
        <v>10.795597943465106</v>
      </c>
      <c r="AR22">
        <f t="shared" si="11"/>
        <v>3.3565218367710181</v>
      </c>
      <c r="AS22" s="6">
        <f t="shared" si="12"/>
        <v>7.3848258944090679</v>
      </c>
    </row>
    <row r="23" spans="1:45">
      <c r="A23" t="s">
        <v>249</v>
      </c>
      <c r="B23" s="5">
        <v>392.44538364141874</v>
      </c>
      <c r="C23">
        <v>158.81357751337165</v>
      </c>
      <c r="D23">
        <v>205.94953441988679</v>
      </c>
      <c r="E23">
        <v>210.74932040032346</v>
      </c>
      <c r="F23">
        <v>190.04569126612452</v>
      </c>
      <c r="G23" s="6">
        <v>344.67115547712609</v>
      </c>
      <c r="H23" s="5">
        <v>265.59305732525047</v>
      </c>
      <c r="I23">
        <v>355.47546962608999</v>
      </c>
      <c r="J23">
        <v>287.74535334727312</v>
      </c>
      <c r="K23">
        <v>301.15779523064987</v>
      </c>
      <c r="L23">
        <v>199.62392007557082</v>
      </c>
      <c r="M23" s="6">
        <v>283.39491573493984</v>
      </c>
      <c r="N23" s="5">
        <v>410.81730943340705</v>
      </c>
      <c r="O23">
        <v>294.22139708379291</v>
      </c>
      <c r="P23">
        <v>250.88806011539361</v>
      </c>
      <c r="Q23">
        <v>204.47072243202987</v>
      </c>
      <c r="R23">
        <v>190.49136428063304</v>
      </c>
      <c r="S23" s="6">
        <v>252.31422638792651</v>
      </c>
      <c r="T23" s="5">
        <v>323.13662036244489</v>
      </c>
      <c r="U23">
        <v>214.45914770641997</v>
      </c>
      <c r="V23">
        <v>229.01954553153669</v>
      </c>
      <c r="W23">
        <v>177.84936908796371</v>
      </c>
      <c r="Y23" s="6">
        <v>249.45872607103212</v>
      </c>
      <c r="Z23" s="5">
        <v>345.97162661764867</v>
      </c>
      <c r="AB23">
        <v>189.46052599065646</v>
      </c>
      <c r="AC23">
        <v>264.28270669458453</v>
      </c>
      <c r="AD23">
        <v>169.80128311938705</v>
      </c>
      <c r="AE23" s="6">
        <v>234.44355020534584</v>
      </c>
      <c r="AG23" t="str">
        <f t="shared" si="0"/>
        <v>PC_033_18:2/18:1</v>
      </c>
      <c r="AH23" s="5">
        <f t="shared" si="1"/>
        <v>347.59279947603397</v>
      </c>
      <c r="AI23">
        <f t="shared" si="2"/>
        <v>255.74239798241865</v>
      </c>
      <c r="AJ23">
        <f t="shared" si="3"/>
        <v>232.61260388094934</v>
      </c>
      <c r="AK23">
        <f t="shared" si="4"/>
        <v>231.70198276911029</v>
      </c>
      <c r="AL23">
        <f t="shared" si="5"/>
        <v>187.49056468542886</v>
      </c>
      <c r="AM23" s="6">
        <f t="shared" si="6"/>
        <v>272.85651477527409</v>
      </c>
      <c r="AN23" s="5">
        <f t="shared" si="7"/>
        <v>25.820324917330538</v>
      </c>
      <c r="AO23">
        <f t="shared" si="8"/>
        <v>43.327071927949667</v>
      </c>
      <c r="AP23">
        <f t="shared" si="9"/>
        <v>17.262015426842805</v>
      </c>
      <c r="AQ23">
        <f t="shared" si="10"/>
        <v>22.322940057682366</v>
      </c>
      <c r="AR23">
        <f t="shared" si="11"/>
        <v>5.6312370778254914</v>
      </c>
      <c r="AS23" s="6">
        <f t="shared" si="12"/>
        <v>19.63848070677895</v>
      </c>
    </row>
    <row r="24" spans="1:45">
      <c r="A24" t="s">
        <v>250</v>
      </c>
      <c r="B24" s="5">
        <v>748.7891223407438</v>
      </c>
      <c r="C24">
        <v>521.68958552856952</v>
      </c>
      <c r="D24">
        <v>697.85478272197872</v>
      </c>
      <c r="E24">
        <v>480.80755075645129</v>
      </c>
      <c r="F24">
        <v>444.16723995456834</v>
      </c>
      <c r="G24" s="6">
        <v>677.56682568000883</v>
      </c>
      <c r="H24" s="5">
        <v>1253.7830084448856</v>
      </c>
      <c r="I24">
        <v>873.31705969863697</v>
      </c>
      <c r="J24">
        <v>598.00002324442028</v>
      </c>
      <c r="K24">
        <v>559.15355926762527</v>
      </c>
      <c r="L24">
        <v>511.55041930566654</v>
      </c>
      <c r="M24" s="6">
        <v>767.40836017915467</v>
      </c>
      <c r="N24" s="5">
        <v>731.21500865293149</v>
      </c>
      <c r="O24">
        <v>886.11169989647442</v>
      </c>
      <c r="P24">
        <v>596.09092636882554</v>
      </c>
      <c r="Q24">
        <v>510.00650999235069</v>
      </c>
      <c r="R24">
        <v>505.82572235358288</v>
      </c>
      <c r="S24" s="6">
        <v>640.56951952008217</v>
      </c>
      <c r="T24" s="5">
        <v>935.70268570328255</v>
      </c>
      <c r="U24">
        <v>600.28547739576049</v>
      </c>
      <c r="V24">
        <v>555.7991646219167</v>
      </c>
      <c r="W24">
        <v>478.51739352414796</v>
      </c>
      <c r="Y24" s="6">
        <v>580.43985944976237</v>
      </c>
      <c r="Z24" s="5">
        <v>701.74067082465592</v>
      </c>
      <c r="AB24">
        <v>451.89815540770638</v>
      </c>
      <c r="AC24">
        <v>499.17365214090609</v>
      </c>
      <c r="AD24">
        <v>424.92584765132978</v>
      </c>
      <c r="AE24" s="6">
        <v>471.10134527409525</v>
      </c>
      <c r="AG24" t="str">
        <f t="shared" si="0"/>
        <v>PC_034_18:2/18:0</v>
      </c>
      <c r="AH24" s="5">
        <f t="shared" si="1"/>
        <v>874.24609919329976</v>
      </c>
      <c r="AI24">
        <f t="shared" si="2"/>
        <v>720.35095562986044</v>
      </c>
      <c r="AJ24">
        <f t="shared" si="3"/>
        <v>579.92861047296947</v>
      </c>
      <c r="AK24">
        <f t="shared" si="4"/>
        <v>505.53173313629622</v>
      </c>
      <c r="AL24">
        <f t="shared" si="5"/>
        <v>471.61730731628688</v>
      </c>
      <c r="AM24" s="6">
        <f t="shared" si="6"/>
        <v>627.41718202062077</v>
      </c>
      <c r="AN24" s="5">
        <f t="shared" si="7"/>
        <v>103.38777641203656</v>
      </c>
      <c r="AO24">
        <f t="shared" si="8"/>
        <v>93.433270469671882</v>
      </c>
      <c r="AP24">
        <f t="shared" si="9"/>
        <v>39.666362385070073</v>
      </c>
      <c r="AQ24">
        <f t="shared" si="10"/>
        <v>14.623284170367169</v>
      </c>
      <c r="AR24">
        <f t="shared" si="11"/>
        <v>19.490968329506597</v>
      </c>
      <c r="AS24" s="6">
        <f t="shared" si="12"/>
        <v>49.46059560739748</v>
      </c>
    </row>
    <row r="25" spans="1:45">
      <c r="A25" t="s">
        <v>251</v>
      </c>
      <c r="B25" s="5">
        <v>7.4678654162555178</v>
      </c>
      <c r="C25">
        <v>0.80006603094916051</v>
      </c>
      <c r="D25">
        <v>0</v>
      </c>
      <c r="E25">
        <v>0</v>
      </c>
      <c r="F25">
        <v>0</v>
      </c>
      <c r="G25" s="6">
        <v>0.13578881733420356</v>
      </c>
      <c r="H25" s="5">
        <v>13.020718716590807</v>
      </c>
      <c r="I25">
        <v>6.7533171174730811</v>
      </c>
      <c r="J25">
        <v>0.42709391755313947</v>
      </c>
      <c r="K25">
        <v>0.26891026929559053</v>
      </c>
      <c r="L25">
        <v>0</v>
      </c>
      <c r="M25" s="6">
        <v>6.6721396814265754E-2</v>
      </c>
      <c r="N25" s="5">
        <v>12.060106318467666</v>
      </c>
      <c r="O25">
        <v>2.9870758315341615</v>
      </c>
      <c r="P25">
        <v>0.4687152356282559</v>
      </c>
      <c r="Q25">
        <v>0</v>
      </c>
      <c r="R25">
        <v>2.0298669922298732E-2</v>
      </c>
      <c r="S25" s="6">
        <v>0.13627382925942322</v>
      </c>
      <c r="T25" s="5">
        <v>12.229465069625087</v>
      </c>
      <c r="U25">
        <v>1.9623859206283902</v>
      </c>
      <c r="V25">
        <v>5.5047277486069364E-2</v>
      </c>
      <c r="W25">
        <v>0</v>
      </c>
      <c r="Y25" s="6">
        <v>3.5246417437626743E-2</v>
      </c>
      <c r="Z25" s="5">
        <v>6.0822205690575641</v>
      </c>
      <c r="AB25">
        <v>0</v>
      </c>
      <c r="AC25">
        <v>0.16346035993855781</v>
      </c>
      <c r="AD25">
        <v>0</v>
      </c>
      <c r="AE25" s="6">
        <v>0</v>
      </c>
      <c r="AG25" t="str">
        <f t="shared" si="0"/>
        <v>PC_035_18:2/20:5</v>
      </c>
      <c r="AH25" s="5">
        <f t="shared" si="1"/>
        <v>10.172075217999327</v>
      </c>
      <c r="AI25">
        <f t="shared" si="2"/>
        <v>3.1257112251461985</v>
      </c>
      <c r="AJ25">
        <f t="shared" si="3"/>
        <v>0.19017128613349296</v>
      </c>
      <c r="AK25">
        <f t="shared" si="4"/>
        <v>8.6474125846829675E-2</v>
      </c>
      <c r="AL25">
        <f t="shared" si="5"/>
        <v>5.0746674805746831E-3</v>
      </c>
      <c r="AM25" s="6">
        <f t="shared" si="6"/>
        <v>7.4806092169103861E-2</v>
      </c>
      <c r="AN25" s="5">
        <f t="shared" si="7"/>
        <v>1.4133638229644523</v>
      </c>
      <c r="AO25">
        <f t="shared" si="8"/>
        <v>1.2890789869718968</v>
      </c>
      <c r="AP25">
        <f t="shared" si="9"/>
        <v>0.10590273814477918</v>
      </c>
      <c r="AQ25">
        <f t="shared" si="10"/>
        <v>5.5517182024578303E-2</v>
      </c>
      <c r="AR25">
        <f t="shared" si="11"/>
        <v>4.5389205799090341E-3</v>
      </c>
      <c r="AS25" s="6">
        <f t="shared" si="12"/>
        <v>2.7132505469473302E-2</v>
      </c>
    </row>
    <row r="26" spans="1:45">
      <c r="A26" t="s">
        <v>252</v>
      </c>
      <c r="B26" s="5">
        <v>30.848764230839926</v>
      </c>
      <c r="C26">
        <v>9.7433081746919843</v>
      </c>
      <c r="D26">
        <v>111.19483605118067</v>
      </c>
      <c r="E26">
        <v>81.836239572917023</v>
      </c>
      <c r="F26">
        <v>81.701965216852102</v>
      </c>
      <c r="G26" s="6">
        <v>101.66532854702261</v>
      </c>
      <c r="H26" s="5">
        <v>32.449567593926076</v>
      </c>
      <c r="I26">
        <v>50.952709073585162</v>
      </c>
      <c r="J26">
        <v>129.46597710237165</v>
      </c>
      <c r="K26">
        <v>114.42170380057807</v>
      </c>
      <c r="L26">
        <v>68.214121025321418</v>
      </c>
      <c r="M26" s="6">
        <v>85.089049606918664</v>
      </c>
      <c r="N26" s="5">
        <v>46.224036913668293</v>
      </c>
      <c r="O26">
        <v>28.101428847958012</v>
      </c>
      <c r="P26">
        <v>104.06133888749548</v>
      </c>
      <c r="Q26">
        <v>63.932278467854566</v>
      </c>
      <c r="R26">
        <v>81.445250589286502</v>
      </c>
      <c r="S26" s="6">
        <v>107.41101418172411</v>
      </c>
      <c r="T26" s="5">
        <v>47.710552379427185</v>
      </c>
      <c r="U26">
        <v>18.331225693227136</v>
      </c>
      <c r="V26">
        <v>106.18843839839079</v>
      </c>
      <c r="W26">
        <v>81.686753536976752</v>
      </c>
      <c r="Y26" s="6">
        <v>98.468418355169703</v>
      </c>
      <c r="Z26" s="5">
        <v>35.606368788699257</v>
      </c>
      <c r="AB26">
        <v>86.961173745178613</v>
      </c>
      <c r="AC26">
        <v>103.57817469464347</v>
      </c>
      <c r="AD26">
        <v>67.293762700731435</v>
      </c>
      <c r="AE26" s="6">
        <v>92.133897737685714</v>
      </c>
      <c r="AG26" t="str">
        <f t="shared" si="0"/>
        <v>PC_036_18:2/20:4</v>
      </c>
      <c r="AH26" s="5">
        <f t="shared" si="1"/>
        <v>38.567857981312144</v>
      </c>
      <c r="AI26">
        <f t="shared" si="2"/>
        <v>26.782167947365572</v>
      </c>
      <c r="AJ26">
        <f t="shared" si="3"/>
        <v>107.57435283692344</v>
      </c>
      <c r="AK26">
        <f t="shared" si="4"/>
        <v>89.091030014593983</v>
      </c>
      <c r="AL26">
        <f t="shared" si="5"/>
        <v>74.663774883047864</v>
      </c>
      <c r="AM26" s="6">
        <f t="shared" si="6"/>
        <v>96.953541685704153</v>
      </c>
      <c r="AN26" s="5">
        <f t="shared" si="7"/>
        <v>3.5213224826228418</v>
      </c>
      <c r="AO26">
        <f t="shared" si="8"/>
        <v>8.8867723564938608</v>
      </c>
      <c r="AP26">
        <f t="shared" si="9"/>
        <v>6.8246475725580353</v>
      </c>
      <c r="AQ26">
        <f t="shared" si="10"/>
        <v>8.9217107925913641</v>
      </c>
      <c r="AR26">
        <f t="shared" si="11"/>
        <v>3.5724841999290304</v>
      </c>
      <c r="AS26" s="6">
        <f t="shared" si="12"/>
        <v>3.8590779846255545</v>
      </c>
    </row>
    <row r="27" spans="1:45">
      <c r="A27" t="s">
        <v>253</v>
      </c>
      <c r="B27" s="5">
        <v>15.804389276493181</v>
      </c>
      <c r="C27">
        <v>4.4936897872822099</v>
      </c>
      <c r="D27">
        <v>18.205188477219679</v>
      </c>
      <c r="E27">
        <v>9.2549750581910182</v>
      </c>
      <c r="F27">
        <v>13.800899642641445</v>
      </c>
      <c r="G27" s="6">
        <v>21.273807381508131</v>
      </c>
      <c r="H27" s="5">
        <v>10.155641288762386</v>
      </c>
      <c r="I27">
        <v>15.758590108565135</v>
      </c>
      <c r="J27">
        <v>29.413721616654051</v>
      </c>
      <c r="K27">
        <v>18.571338166128221</v>
      </c>
      <c r="L27">
        <v>11.604484540988659</v>
      </c>
      <c r="M27" s="6">
        <v>12.497117072220531</v>
      </c>
      <c r="N27" s="5">
        <v>18.32627893640452</v>
      </c>
      <c r="O27">
        <v>8.6437644960415287</v>
      </c>
      <c r="P27">
        <v>21.595628055435963</v>
      </c>
      <c r="Q27">
        <v>11.169505384781239</v>
      </c>
      <c r="R27">
        <v>15.447081473745527</v>
      </c>
      <c r="S27" s="6">
        <v>11.377642495677833</v>
      </c>
      <c r="T27" s="5">
        <v>17.958759919508775</v>
      </c>
      <c r="U27">
        <v>7.4808034212946017</v>
      </c>
      <c r="V27">
        <v>19.719406971427848</v>
      </c>
      <c r="W27">
        <v>5.6938453260227515</v>
      </c>
      <c r="Y27" s="6">
        <v>16.793180986551974</v>
      </c>
      <c r="Z27" s="5">
        <v>15.530075044176623</v>
      </c>
      <c r="AB27">
        <v>9.9211812778332291</v>
      </c>
      <c r="AC27">
        <v>19.46383104813998</v>
      </c>
      <c r="AD27">
        <v>11.754291188685036</v>
      </c>
      <c r="AE27" s="6">
        <v>13.371179108525165</v>
      </c>
      <c r="AG27" t="str">
        <f t="shared" si="0"/>
        <v>PC_037_18:2/20:3n-3/6</v>
      </c>
      <c r="AH27" s="5">
        <f t="shared" si="1"/>
        <v>15.555028893069098</v>
      </c>
      <c r="AI27">
        <f t="shared" si="2"/>
        <v>9.0942119532958685</v>
      </c>
      <c r="AJ27">
        <f t="shared" si="3"/>
        <v>19.771025279714152</v>
      </c>
      <c r="AK27">
        <f t="shared" si="4"/>
        <v>12.830698996652643</v>
      </c>
      <c r="AL27">
        <f t="shared" si="5"/>
        <v>13.151689211515167</v>
      </c>
      <c r="AM27" s="6">
        <f t="shared" si="6"/>
        <v>15.062585408896727</v>
      </c>
      <c r="AN27" s="5">
        <f t="shared" si="7"/>
        <v>1.4607179646853827</v>
      </c>
      <c r="AO27">
        <f t="shared" si="8"/>
        <v>2.3872007735577143</v>
      </c>
      <c r="AP27">
        <f t="shared" si="9"/>
        <v>3.1287753525843938</v>
      </c>
      <c r="AQ27">
        <f t="shared" si="10"/>
        <v>2.6779976204505753</v>
      </c>
      <c r="AR27">
        <f t="shared" si="11"/>
        <v>0.81800013643433211</v>
      </c>
      <c r="AS27" s="6">
        <f t="shared" si="12"/>
        <v>1.7971578503230838</v>
      </c>
    </row>
    <row r="28" spans="1:45">
      <c r="A28" t="s">
        <v>254</v>
      </c>
      <c r="B28" s="5">
        <v>1.5240276271421327</v>
      </c>
      <c r="C28">
        <v>0</v>
      </c>
      <c r="D28">
        <v>0.38241732705503551</v>
      </c>
      <c r="E28">
        <v>0.5383170589196119</v>
      </c>
      <c r="F28">
        <v>1.0737200748498663</v>
      </c>
      <c r="G28" s="6">
        <v>1.4552383730550107</v>
      </c>
      <c r="H28" s="5">
        <v>0.22660472329446149</v>
      </c>
      <c r="I28">
        <v>9.3703276493360091E-2</v>
      </c>
      <c r="J28">
        <v>3.2167377916055488</v>
      </c>
      <c r="K28">
        <v>3.5349877762495647</v>
      </c>
      <c r="L28">
        <v>0.38622466844997078</v>
      </c>
      <c r="M28" s="6">
        <v>0.82555735990171897</v>
      </c>
      <c r="N28" s="5">
        <v>0</v>
      </c>
      <c r="O28">
        <v>0</v>
      </c>
      <c r="P28">
        <v>1.4415689039018793</v>
      </c>
      <c r="Q28">
        <v>1.1252348641662395</v>
      </c>
      <c r="R28">
        <v>2.0947181373600516</v>
      </c>
      <c r="S28" s="6">
        <v>0.94727562614363092</v>
      </c>
      <c r="T28" s="5">
        <v>0</v>
      </c>
      <c r="U28">
        <v>0.15109120057851994</v>
      </c>
      <c r="V28">
        <v>1.2443394751472987</v>
      </c>
      <c r="W28">
        <v>1.249561996199539</v>
      </c>
      <c r="Y28" s="6">
        <v>1.1873367187044819</v>
      </c>
      <c r="Z28" s="5">
        <v>0</v>
      </c>
      <c r="AB28">
        <v>1.4255367268733488</v>
      </c>
      <c r="AC28">
        <v>2.0874434920052232</v>
      </c>
      <c r="AD28">
        <v>0.60849327938085185</v>
      </c>
      <c r="AE28" s="6">
        <v>0.35917633190672954</v>
      </c>
      <c r="AG28" t="str">
        <f t="shared" si="0"/>
        <v>PC_037_18:2/20:3n-9</v>
      </c>
      <c r="AH28" s="5">
        <f t="shared" si="1"/>
        <v>0.35012647008731884</v>
      </c>
      <c r="AI28">
        <f t="shared" si="2"/>
        <v>6.1198619267970003E-2</v>
      </c>
      <c r="AJ28">
        <f t="shared" si="3"/>
        <v>1.5421200449166221</v>
      </c>
      <c r="AK28">
        <f t="shared" si="4"/>
        <v>1.7071090375080356</v>
      </c>
      <c r="AL28">
        <f t="shared" si="5"/>
        <v>1.0407890400101851</v>
      </c>
      <c r="AM28" s="6">
        <f t="shared" si="6"/>
        <v>0.95491688194231439</v>
      </c>
      <c r="AN28" s="5">
        <f t="shared" si="7"/>
        <v>0.29673786273686137</v>
      </c>
      <c r="AO28">
        <f t="shared" si="8"/>
        <v>3.7224287453025702E-2</v>
      </c>
      <c r="AP28">
        <f t="shared" si="9"/>
        <v>0.46160754224116279</v>
      </c>
      <c r="AQ28">
        <f t="shared" si="10"/>
        <v>0.51960545217722631</v>
      </c>
      <c r="AR28">
        <f t="shared" si="11"/>
        <v>0.33933121837622798</v>
      </c>
      <c r="AS28" s="6">
        <f t="shared" si="12"/>
        <v>0.18385315508296804</v>
      </c>
    </row>
    <row r="29" spans="1:45">
      <c r="A29" t="s">
        <v>255</v>
      </c>
      <c r="B29" s="5">
        <v>14.147851842083718</v>
      </c>
      <c r="C29">
        <v>1.747594394451313</v>
      </c>
      <c r="D29">
        <v>1.990218303127617</v>
      </c>
      <c r="E29">
        <v>0.98619642925240836</v>
      </c>
      <c r="F29">
        <v>1.2394433728367276</v>
      </c>
      <c r="G29" s="6">
        <v>2.1037314195950474</v>
      </c>
      <c r="H29" s="5">
        <v>12.868148288987024</v>
      </c>
      <c r="I29">
        <v>9.4595891071343203</v>
      </c>
      <c r="J29">
        <v>3.6012598220305301</v>
      </c>
      <c r="K29">
        <v>3.2624447096185567</v>
      </c>
      <c r="L29">
        <v>2.6690452912817912</v>
      </c>
      <c r="M29" s="6">
        <v>0.97140651036352021</v>
      </c>
      <c r="N29" s="5">
        <v>12.0622209788934</v>
      </c>
      <c r="O29">
        <v>5.7492272343439268</v>
      </c>
      <c r="P29">
        <v>4.2258111995593151</v>
      </c>
      <c r="Q29">
        <v>0.75580330974667698</v>
      </c>
      <c r="R29">
        <v>1.6847936894344346</v>
      </c>
      <c r="S29" s="6">
        <v>3.3471472856476741</v>
      </c>
      <c r="T29" s="5">
        <v>17.085795649318548</v>
      </c>
      <c r="U29">
        <v>2.3425873457408573</v>
      </c>
      <c r="V29">
        <v>1.2528847901052309</v>
      </c>
      <c r="W29">
        <v>2.2930924747194505</v>
      </c>
      <c r="Y29" s="6">
        <v>3.051543387528755</v>
      </c>
      <c r="Z29" s="5">
        <v>12.279479760490307</v>
      </c>
      <c r="AB29">
        <v>1.9980076557883866</v>
      </c>
      <c r="AC29">
        <v>4.0628328856780076</v>
      </c>
      <c r="AD29">
        <v>1.7096467997785489</v>
      </c>
      <c r="AE29" s="6">
        <v>2.4910910408217788</v>
      </c>
      <c r="AG29" t="str">
        <f t="shared" si="0"/>
        <v>PC_041_18:2/22:6</v>
      </c>
      <c r="AH29" s="5">
        <f t="shared" si="1"/>
        <v>13.688699303954598</v>
      </c>
      <c r="AI29">
        <f t="shared" si="2"/>
        <v>4.8247495204176039</v>
      </c>
      <c r="AJ29">
        <f t="shared" si="3"/>
        <v>2.6136363541222161</v>
      </c>
      <c r="AK29">
        <f t="shared" si="4"/>
        <v>2.2720739618030201</v>
      </c>
      <c r="AL29">
        <f t="shared" si="5"/>
        <v>1.8257322883328757</v>
      </c>
      <c r="AM29" s="6">
        <f t="shared" si="6"/>
        <v>2.392983928791355</v>
      </c>
      <c r="AN29" s="5">
        <f t="shared" si="7"/>
        <v>0.92346413207810563</v>
      </c>
      <c r="AO29">
        <f t="shared" si="8"/>
        <v>1.778726364771515</v>
      </c>
      <c r="AP29">
        <f t="shared" si="9"/>
        <v>0.55649804249952939</v>
      </c>
      <c r="AQ29">
        <f t="shared" si="10"/>
        <v>0.63799103592674578</v>
      </c>
      <c r="AR29">
        <f t="shared" si="11"/>
        <v>0.26935120106021632</v>
      </c>
      <c r="AS29" s="6">
        <f t="shared" si="12"/>
        <v>0.41583065353284576</v>
      </c>
    </row>
    <row r="30" spans="1:45">
      <c r="A30" t="s">
        <v>256</v>
      </c>
      <c r="B30" s="5">
        <v>0.79443610123661923</v>
      </c>
      <c r="C30">
        <v>0</v>
      </c>
      <c r="D30">
        <v>0</v>
      </c>
      <c r="E30">
        <v>0</v>
      </c>
      <c r="F30">
        <v>0</v>
      </c>
      <c r="G30" s="6">
        <v>0</v>
      </c>
      <c r="H30" s="5">
        <v>0.8053336048309585</v>
      </c>
      <c r="I30">
        <v>0.58916320134962219</v>
      </c>
      <c r="J30">
        <v>0</v>
      </c>
      <c r="K30">
        <v>0</v>
      </c>
      <c r="L30">
        <v>0</v>
      </c>
      <c r="M30" s="6">
        <v>0</v>
      </c>
      <c r="N30" s="5">
        <v>0.61764893270610022</v>
      </c>
      <c r="O30">
        <v>0.7056341973929362</v>
      </c>
      <c r="P30">
        <v>0</v>
      </c>
      <c r="Q30">
        <v>0</v>
      </c>
      <c r="R30">
        <v>0</v>
      </c>
      <c r="S30" s="6">
        <v>0</v>
      </c>
      <c r="T30" s="5">
        <v>0.8089358353516658</v>
      </c>
      <c r="U30">
        <v>0.48952858445441005</v>
      </c>
      <c r="V30">
        <v>0</v>
      </c>
      <c r="W30">
        <v>0</v>
      </c>
      <c r="Y30" s="6">
        <v>0</v>
      </c>
      <c r="Z30" s="5">
        <v>0.84848187050563173</v>
      </c>
      <c r="AB30">
        <v>0</v>
      </c>
      <c r="AC30">
        <v>0</v>
      </c>
      <c r="AD30">
        <v>0</v>
      </c>
      <c r="AE30" s="6">
        <v>0</v>
      </c>
      <c r="AG30" t="str">
        <f t="shared" si="0"/>
        <v>PC_042_18:2/22:5n-3</v>
      </c>
      <c r="AH30" s="5">
        <f t="shared" si="1"/>
        <v>0.77496726892619505</v>
      </c>
      <c r="AI30">
        <f t="shared" si="2"/>
        <v>0.44608149579924217</v>
      </c>
      <c r="AJ30">
        <f t="shared" si="3"/>
        <v>0</v>
      </c>
      <c r="AK30">
        <f t="shared" si="4"/>
        <v>0</v>
      </c>
      <c r="AL30">
        <f t="shared" si="5"/>
        <v>0</v>
      </c>
      <c r="AM30" s="6">
        <f t="shared" si="6"/>
        <v>0</v>
      </c>
      <c r="AN30" s="5">
        <f t="shared" si="7"/>
        <v>4.0378502231543989E-2</v>
      </c>
      <c r="AO30">
        <f t="shared" si="8"/>
        <v>0.15511187623102074</v>
      </c>
      <c r="AP30">
        <f t="shared" si="9"/>
        <v>0</v>
      </c>
      <c r="AQ30">
        <f t="shared" si="10"/>
        <v>0</v>
      </c>
      <c r="AR30">
        <f t="shared" si="11"/>
        <v>0</v>
      </c>
      <c r="AS30" s="6">
        <f t="shared" si="12"/>
        <v>0</v>
      </c>
    </row>
    <row r="31" spans="1:45">
      <c r="A31" t="s">
        <v>257</v>
      </c>
      <c r="B31" s="5">
        <v>0</v>
      </c>
      <c r="C31">
        <v>0</v>
      </c>
      <c r="D31">
        <v>2.6666851430862373</v>
      </c>
      <c r="E31">
        <v>2.7642788797279678</v>
      </c>
      <c r="F31">
        <v>1.4946313540650291</v>
      </c>
      <c r="G31" s="6">
        <v>1.2793325746038702</v>
      </c>
      <c r="H31" s="5">
        <v>0</v>
      </c>
      <c r="I31">
        <v>0</v>
      </c>
      <c r="J31">
        <v>4.9485915246035352</v>
      </c>
      <c r="K31">
        <v>5.100047779849505</v>
      </c>
      <c r="L31">
        <v>1.4058050981842074</v>
      </c>
      <c r="M31" s="6">
        <v>3.7344818520368759</v>
      </c>
      <c r="N31" s="5">
        <v>0</v>
      </c>
      <c r="O31">
        <v>0</v>
      </c>
      <c r="P31">
        <v>1.6279535814238486</v>
      </c>
      <c r="Q31">
        <v>0.36792439338298294</v>
      </c>
      <c r="R31">
        <v>3.0587394803818313</v>
      </c>
      <c r="S31" s="6">
        <v>2.1293648385738075</v>
      </c>
      <c r="T31" s="5">
        <v>0</v>
      </c>
      <c r="U31">
        <v>0</v>
      </c>
      <c r="V31">
        <v>2.0899877056735141</v>
      </c>
      <c r="W31">
        <v>1.2320503881703524</v>
      </c>
      <c r="Y31" s="6">
        <v>2.1301688266253525</v>
      </c>
      <c r="Z31" s="5">
        <v>0</v>
      </c>
      <c r="AB31">
        <v>2.4253890051174571</v>
      </c>
      <c r="AC31">
        <v>3.755309168980117</v>
      </c>
      <c r="AD31">
        <v>1.0443470463208464</v>
      </c>
      <c r="AE31" s="6">
        <v>2.6154799022883273</v>
      </c>
      <c r="AG31" t="str">
        <f t="shared" si="0"/>
        <v>PC_042_18:2/22:5n-6</v>
      </c>
      <c r="AH31" s="5">
        <f t="shared" si="1"/>
        <v>0</v>
      </c>
      <c r="AI31">
        <f t="shared" si="2"/>
        <v>0</v>
      </c>
      <c r="AJ31">
        <f t="shared" si="3"/>
        <v>2.7517213919809183</v>
      </c>
      <c r="AK31">
        <f t="shared" si="4"/>
        <v>2.6439221220221851</v>
      </c>
      <c r="AL31">
        <f t="shared" si="5"/>
        <v>1.7508807447379784</v>
      </c>
      <c r="AM31" s="6">
        <f t="shared" si="6"/>
        <v>2.377765598825647</v>
      </c>
      <c r="AN31" s="5">
        <f t="shared" si="7"/>
        <v>0</v>
      </c>
      <c r="AO31">
        <f t="shared" si="8"/>
        <v>0</v>
      </c>
      <c r="AP31">
        <f t="shared" si="9"/>
        <v>0.57622512673388449</v>
      </c>
      <c r="AQ31">
        <f t="shared" si="10"/>
        <v>0.85016961889759346</v>
      </c>
      <c r="AR31">
        <f t="shared" si="11"/>
        <v>0.39953517087266066</v>
      </c>
      <c r="AS31" s="6">
        <f t="shared" si="12"/>
        <v>0.40166835136695478</v>
      </c>
    </row>
    <row r="32" spans="1:45">
      <c r="A32" t="s">
        <v>258</v>
      </c>
      <c r="B32" s="5">
        <v>4.7225240056834146</v>
      </c>
      <c r="C32">
        <v>1.235049423372923</v>
      </c>
      <c r="D32">
        <v>5.5131290968284414</v>
      </c>
      <c r="E32">
        <v>4.8728713081915078</v>
      </c>
      <c r="F32">
        <v>3.7057714918007783</v>
      </c>
      <c r="G32" s="6">
        <v>8.420178239747095</v>
      </c>
      <c r="H32" s="5">
        <v>6.1439055847552062</v>
      </c>
      <c r="I32">
        <v>4.3208207199043258</v>
      </c>
      <c r="J32">
        <v>6.1002666431546198</v>
      </c>
      <c r="K32">
        <v>6.7603860417901007</v>
      </c>
      <c r="L32">
        <v>3.9788359164260729</v>
      </c>
      <c r="M32" s="6">
        <v>7.119820699757061</v>
      </c>
      <c r="N32" s="5">
        <v>6.2424911322717804</v>
      </c>
      <c r="O32">
        <v>2.3942437179214116</v>
      </c>
      <c r="P32">
        <v>5.7577084273066381</v>
      </c>
      <c r="Q32">
        <v>5.7570226445896999</v>
      </c>
      <c r="R32">
        <v>6.1034337357520076</v>
      </c>
      <c r="S32" s="6">
        <v>7.6542527063874299</v>
      </c>
      <c r="T32" s="5">
        <v>2.6964197139191151</v>
      </c>
      <c r="U32">
        <v>3.1545608502432145</v>
      </c>
      <c r="V32">
        <v>3.2999592436755019</v>
      </c>
      <c r="W32">
        <v>5.5749101398783392</v>
      </c>
      <c r="Y32" s="6">
        <v>5.6743864513885622</v>
      </c>
      <c r="Z32" s="5">
        <v>6.1788193863257534</v>
      </c>
      <c r="AB32">
        <v>4.186040771454457</v>
      </c>
      <c r="AC32">
        <v>5.9951139108983744</v>
      </c>
      <c r="AD32">
        <v>6.3679033819182767</v>
      </c>
      <c r="AE32" s="6">
        <v>5.0025738012627796</v>
      </c>
      <c r="AG32" t="str">
        <f t="shared" si="0"/>
        <v>PC_054_18:1/14:0</v>
      </c>
      <c r="AH32" s="5">
        <f t="shared" si="1"/>
        <v>5.1968319645910537</v>
      </c>
      <c r="AI32">
        <f t="shared" si="2"/>
        <v>2.7761686778604684</v>
      </c>
      <c r="AJ32">
        <f t="shared" si="3"/>
        <v>4.9714208364839321</v>
      </c>
      <c r="AK32">
        <f t="shared" si="4"/>
        <v>5.7920608090696053</v>
      </c>
      <c r="AL32">
        <f t="shared" si="5"/>
        <v>5.0389861314742834</v>
      </c>
      <c r="AM32" s="6">
        <f t="shared" si="6"/>
        <v>6.7742423797085847</v>
      </c>
      <c r="AN32" s="5">
        <f t="shared" si="7"/>
        <v>0.68671974984720696</v>
      </c>
      <c r="AO32">
        <f t="shared" si="8"/>
        <v>0.64871962348199774</v>
      </c>
      <c r="AP32">
        <f t="shared" si="9"/>
        <v>0.52898934643452877</v>
      </c>
      <c r="AQ32">
        <f t="shared" si="10"/>
        <v>0.30595553133669173</v>
      </c>
      <c r="AR32">
        <f t="shared" si="11"/>
        <v>0.62184936625556653</v>
      </c>
      <c r="AS32" s="6">
        <f t="shared" si="12"/>
        <v>0.63053310859234646</v>
      </c>
    </row>
    <row r="33" spans="1:45">
      <c r="A33" t="s">
        <v>259</v>
      </c>
      <c r="B33" s="5">
        <v>87.988435200465503</v>
      </c>
      <c r="C33">
        <v>19.901425097415562</v>
      </c>
      <c r="D33">
        <v>94.030478548463009</v>
      </c>
      <c r="E33">
        <v>127.55100587375911</v>
      </c>
      <c r="F33">
        <v>112.03790462719701</v>
      </c>
      <c r="G33" s="6">
        <v>159.57148647496902</v>
      </c>
      <c r="H33" s="5">
        <v>98.431219116861612</v>
      </c>
      <c r="I33">
        <v>48.811792506706233</v>
      </c>
      <c r="J33">
        <v>118.59792729170637</v>
      </c>
      <c r="K33">
        <v>133.66871372258856</v>
      </c>
      <c r="L33">
        <v>103.42388316024207</v>
      </c>
      <c r="M33" s="6">
        <v>164.76487030177748</v>
      </c>
      <c r="N33" s="5">
        <v>63.272212377658235</v>
      </c>
      <c r="O33">
        <v>43.105622922023365</v>
      </c>
      <c r="P33">
        <v>111.54505957469881</v>
      </c>
      <c r="Q33">
        <v>92.662779692571135</v>
      </c>
      <c r="R33">
        <v>102.30853038528649</v>
      </c>
      <c r="S33" s="6">
        <v>155.97932940467223</v>
      </c>
      <c r="T33" s="5">
        <v>63.439896509208999</v>
      </c>
      <c r="U33">
        <v>36.164407135838516</v>
      </c>
      <c r="V33">
        <v>119.27184344518199</v>
      </c>
      <c r="W33">
        <v>122.66377352879633</v>
      </c>
      <c r="Y33" s="6">
        <v>118.0102573137586</v>
      </c>
      <c r="Z33" s="5">
        <v>71.208354734015543</v>
      </c>
      <c r="AB33">
        <v>97.032422584184019</v>
      </c>
      <c r="AC33">
        <v>127.49422133229359</v>
      </c>
      <c r="AD33">
        <v>101.90754609008175</v>
      </c>
      <c r="AE33" s="6">
        <v>114.54816058135923</v>
      </c>
      <c r="AG33" t="str">
        <f t="shared" si="0"/>
        <v>PC_055_18:1/16:1</v>
      </c>
      <c r="AH33" s="5">
        <f t="shared" si="1"/>
        <v>76.868023587641972</v>
      </c>
      <c r="AI33">
        <f t="shared" si="2"/>
        <v>36.995811915495921</v>
      </c>
      <c r="AJ33">
        <f t="shared" si="3"/>
        <v>108.09554628884685</v>
      </c>
      <c r="AK33">
        <f t="shared" si="4"/>
        <v>120.80809883000174</v>
      </c>
      <c r="AL33">
        <f t="shared" si="5"/>
        <v>104.91946606570184</v>
      </c>
      <c r="AM33" s="6">
        <f t="shared" si="6"/>
        <v>142.57482081530731</v>
      </c>
      <c r="AN33" s="5">
        <f t="shared" si="7"/>
        <v>7.0207816042615976</v>
      </c>
      <c r="AO33">
        <f t="shared" si="8"/>
        <v>6.2573722017921822</v>
      </c>
      <c r="AP33">
        <f t="shared" si="9"/>
        <v>5.3260097794289551</v>
      </c>
      <c r="AQ33">
        <f t="shared" si="10"/>
        <v>7.2497205562262605</v>
      </c>
      <c r="AR33">
        <f t="shared" si="11"/>
        <v>2.1416128322316679</v>
      </c>
      <c r="AS33" s="6">
        <f t="shared" si="12"/>
        <v>10.839458598498984</v>
      </c>
    </row>
    <row r="34" spans="1:45">
      <c r="A34" t="s">
        <v>260</v>
      </c>
      <c r="B34" s="5">
        <v>3.3082455628131919</v>
      </c>
      <c r="C34">
        <v>0.47238634851245281</v>
      </c>
      <c r="D34">
        <v>0.18859282105153877</v>
      </c>
      <c r="E34">
        <v>0.2348532627764528</v>
      </c>
      <c r="F34">
        <v>0.41861362385121353</v>
      </c>
      <c r="G34" s="6">
        <v>0.21039667998413966</v>
      </c>
      <c r="H34" s="5">
        <v>7.4993549658974699</v>
      </c>
      <c r="I34">
        <v>3.3860889525887568</v>
      </c>
      <c r="J34">
        <v>0.44382629879479774</v>
      </c>
      <c r="K34">
        <v>0.98006781761735229</v>
      </c>
      <c r="L34">
        <v>0.3273274578971872</v>
      </c>
      <c r="M34" s="6">
        <v>0.29860211381704765</v>
      </c>
      <c r="N34" s="5">
        <v>4.6943428123883129</v>
      </c>
      <c r="O34">
        <v>2.5802674995327659</v>
      </c>
      <c r="P34">
        <v>0.55591164730954712</v>
      </c>
      <c r="Q34">
        <v>0.10253393632309245</v>
      </c>
      <c r="R34">
        <v>1.0468033885050191E-2</v>
      </c>
      <c r="S34" s="6">
        <v>0.29520884849448675</v>
      </c>
      <c r="T34" s="5">
        <v>5.4400670598926499</v>
      </c>
      <c r="U34">
        <v>3.0965690720195895</v>
      </c>
      <c r="V34">
        <v>0.60344729045112899</v>
      </c>
      <c r="W34">
        <v>1.7183176130841082E-2</v>
      </c>
      <c r="Y34" s="6">
        <v>0.38981893167611703</v>
      </c>
      <c r="Z34" s="5">
        <v>5.6024534486103414</v>
      </c>
      <c r="AB34">
        <v>6.2797511895129443E-2</v>
      </c>
      <c r="AC34">
        <v>0.2199917908454925</v>
      </c>
      <c r="AD34">
        <v>4.7852035402521934E-2</v>
      </c>
      <c r="AE34" s="6">
        <v>6.1539521068978698E-2</v>
      </c>
      <c r="AG34" t="str">
        <f t="shared" si="0"/>
        <v>PC_056_18:1/18:3n-3</v>
      </c>
      <c r="AH34" s="5">
        <f t="shared" si="1"/>
        <v>5.3088927699203934</v>
      </c>
      <c r="AI34">
        <f t="shared" si="2"/>
        <v>2.3838279681633914</v>
      </c>
      <c r="AJ34">
        <f t="shared" si="3"/>
        <v>0.37091511390042842</v>
      </c>
      <c r="AK34">
        <f t="shared" si="4"/>
        <v>0.31092599673864624</v>
      </c>
      <c r="AL34">
        <f t="shared" si="5"/>
        <v>0.20106528775899321</v>
      </c>
      <c r="AM34" s="6">
        <f t="shared" si="6"/>
        <v>0.25111321900815392</v>
      </c>
      <c r="AN34" s="5">
        <f t="shared" si="7"/>
        <v>0.68124041630087695</v>
      </c>
      <c r="AO34">
        <f t="shared" si="8"/>
        <v>0.65857956472281276</v>
      </c>
      <c r="AP34">
        <f t="shared" si="9"/>
        <v>0.10530642110590183</v>
      </c>
      <c r="AQ34">
        <f t="shared" si="10"/>
        <v>0.17197659180912392</v>
      </c>
      <c r="AR34">
        <f t="shared" si="11"/>
        <v>9.0579993385749361E-2</v>
      </c>
      <c r="AS34" s="6">
        <f t="shared" si="12"/>
        <v>5.5242609413894202E-2</v>
      </c>
    </row>
    <row r="35" spans="1:45">
      <c r="A35" t="s">
        <v>261</v>
      </c>
      <c r="B35" s="5">
        <v>2.5845395628110008</v>
      </c>
      <c r="C35">
        <v>1.4134914189400305</v>
      </c>
      <c r="D35">
        <v>5.5950681455728244</v>
      </c>
      <c r="E35">
        <v>7.2349064795295286</v>
      </c>
      <c r="F35">
        <v>5.4185078902856256</v>
      </c>
      <c r="G35" s="6">
        <v>12.698278179170449</v>
      </c>
      <c r="H35" s="5">
        <v>2.2635810631014555</v>
      </c>
      <c r="I35">
        <v>2.2726833340898431</v>
      </c>
      <c r="J35">
        <v>10.958682405989068</v>
      </c>
      <c r="K35">
        <v>11.42253781067269</v>
      </c>
      <c r="L35">
        <v>3.6357993304244398</v>
      </c>
      <c r="M35" s="6">
        <v>15.897376748938148</v>
      </c>
      <c r="N35" s="5">
        <v>3.3540845900759146</v>
      </c>
      <c r="O35">
        <v>1.7279095622118081</v>
      </c>
      <c r="P35">
        <v>7.2517548118355348</v>
      </c>
      <c r="Q35">
        <v>8.1754486639769954</v>
      </c>
      <c r="R35">
        <v>3.6409370402104031</v>
      </c>
      <c r="S35" s="6">
        <v>17.102913553863175</v>
      </c>
      <c r="T35" s="5">
        <v>2.1809636011004474</v>
      </c>
      <c r="U35">
        <v>1.5028974408977911</v>
      </c>
      <c r="V35">
        <v>5.6056912080854202</v>
      </c>
      <c r="W35">
        <v>9.2348147985067506</v>
      </c>
      <c r="Y35" s="6">
        <v>8.4729072073691043</v>
      </c>
      <c r="Z35" s="5">
        <v>2.5907180447905964</v>
      </c>
      <c r="AB35">
        <v>6.3350847755291122</v>
      </c>
      <c r="AC35">
        <v>9.2745768717307406</v>
      </c>
      <c r="AD35">
        <v>3.9706055261299356</v>
      </c>
      <c r="AE35" s="6">
        <v>6.0463144839909813</v>
      </c>
      <c r="AG35" t="str">
        <f t="shared" si="0"/>
        <v>PC_056_18:1/18:3n-6</v>
      </c>
      <c r="AH35" s="5">
        <f t="shared" si="1"/>
        <v>2.5947773723758831</v>
      </c>
      <c r="AI35">
        <f t="shared" si="2"/>
        <v>1.7292454390348682</v>
      </c>
      <c r="AJ35">
        <f t="shared" si="3"/>
        <v>7.1492562694023913</v>
      </c>
      <c r="AK35">
        <f t="shared" si="4"/>
        <v>9.0684569248833409</v>
      </c>
      <c r="AL35">
        <f t="shared" si="5"/>
        <v>4.1664624467626012</v>
      </c>
      <c r="AM35" s="6">
        <f t="shared" si="6"/>
        <v>12.043558034666372</v>
      </c>
      <c r="AN35" s="5">
        <f t="shared" si="7"/>
        <v>0.20707505575402993</v>
      </c>
      <c r="AO35">
        <f t="shared" si="8"/>
        <v>0.19284288678770406</v>
      </c>
      <c r="AP35">
        <f t="shared" si="9"/>
        <v>0.99957997392699482</v>
      </c>
      <c r="AQ35">
        <f t="shared" si="10"/>
        <v>0.69897167972485907</v>
      </c>
      <c r="AR35">
        <f t="shared" si="11"/>
        <v>0.37980328434423732</v>
      </c>
      <c r="AS35" s="6">
        <f t="shared" si="12"/>
        <v>2.1165317497773799</v>
      </c>
    </row>
    <row r="36" spans="1:45">
      <c r="A36" t="s">
        <v>263</v>
      </c>
      <c r="B36" s="5">
        <v>205.87921886631085</v>
      </c>
      <c r="C36">
        <v>136.21169100388744</v>
      </c>
      <c r="D36">
        <v>595.66888876093253</v>
      </c>
      <c r="E36">
        <v>466.13834925884515</v>
      </c>
      <c r="F36">
        <v>559.41487538783952</v>
      </c>
      <c r="G36" s="6">
        <v>638.75462890605274</v>
      </c>
      <c r="H36" s="5">
        <v>565.80772289598099</v>
      </c>
      <c r="I36">
        <v>242.14354065290135</v>
      </c>
      <c r="J36">
        <v>600.73108105608935</v>
      </c>
      <c r="K36">
        <v>600.10203925817461</v>
      </c>
      <c r="L36">
        <v>616.29635332671899</v>
      </c>
      <c r="M36" s="6">
        <v>1031.7122656282199</v>
      </c>
      <c r="N36" s="5">
        <v>248.53942329277865</v>
      </c>
      <c r="O36">
        <v>230.5265731477329</v>
      </c>
      <c r="P36">
        <v>555.65626390045816</v>
      </c>
      <c r="Q36">
        <v>478.18676597234696</v>
      </c>
      <c r="R36">
        <v>634.45830989057538</v>
      </c>
      <c r="S36" s="6">
        <v>746.80744898052671</v>
      </c>
      <c r="T36" s="5">
        <v>304.51136151311846</v>
      </c>
      <c r="U36">
        <v>189.22530085264916</v>
      </c>
      <c r="V36">
        <v>560.24366178660932</v>
      </c>
      <c r="W36">
        <v>618.1518953443815</v>
      </c>
      <c r="Y36" s="6">
        <v>545.62366077746708</v>
      </c>
      <c r="Z36" s="5">
        <v>206.90017574896984</v>
      </c>
      <c r="AB36">
        <v>482.50568037509458</v>
      </c>
      <c r="AC36">
        <v>586.96399770698679</v>
      </c>
      <c r="AD36">
        <v>540.1825043542151</v>
      </c>
      <c r="AE36" s="6">
        <v>487.81626697265915</v>
      </c>
      <c r="AG36" t="str">
        <f t="shared" si="0"/>
        <v>PC_058_18:1/18:0</v>
      </c>
      <c r="AH36" s="5">
        <f t="shared" si="1"/>
        <v>306.32758046343173</v>
      </c>
      <c r="AI36">
        <f t="shared" si="2"/>
        <v>199.5267764142927</v>
      </c>
      <c r="AJ36">
        <f t="shared" si="3"/>
        <v>558.96111517583677</v>
      </c>
      <c r="AK36">
        <f t="shared" si="4"/>
        <v>549.90860950814704</v>
      </c>
      <c r="AL36">
        <f t="shared" si="5"/>
        <v>587.58801073983727</v>
      </c>
      <c r="AM36" s="6">
        <f t="shared" si="6"/>
        <v>690.1428542529851</v>
      </c>
      <c r="AN36" s="5">
        <f t="shared" si="7"/>
        <v>67.323248671269241</v>
      </c>
      <c r="AO36">
        <f t="shared" si="8"/>
        <v>23.965420281031726</v>
      </c>
      <c r="AP36">
        <f t="shared" si="9"/>
        <v>21.154421724008238</v>
      </c>
      <c r="AQ36">
        <f t="shared" si="10"/>
        <v>32.180046293295554</v>
      </c>
      <c r="AR36">
        <f t="shared" si="11"/>
        <v>20.103070193057075</v>
      </c>
      <c r="AS36" s="6">
        <f t="shared" si="12"/>
        <v>96.006024287667927</v>
      </c>
    </row>
    <row r="37" spans="1:45">
      <c r="A37" t="s">
        <v>264</v>
      </c>
      <c r="B37" s="5">
        <v>10.109318747189723</v>
      </c>
      <c r="C37">
        <v>1.447052270854178</v>
      </c>
      <c r="D37">
        <v>0.81928241768052734</v>
      </c>
      <c r="E37">
        <v>0.26875638848816058</v>
      </c>
      <c r="F37">
        <v>0.95886564585518363</v>
      </c>
      <c r="G37" s="6">
        <v>1.4705380890677202</v>
      </c>
      <c r="H37" s="5">
        <v>15.588853305174091</v>
      </c>
      <c r="I37">
        <v>7.2791366574877445</v>
      </c>
      <c r="J37">
        <v>1.8255000661004113</v>
      </c>
      <c r="K37">
        <v>0.37242952958116221</v>
      </c>
      <c r="L37">
        <v>0.55782950429078326</v>
      </c>
      <c r="M37" s="6">
        <v>0.80852974500363595</v>
      </c>
      <c r="N37" s="5">
        <v>14.905850942125976</v>
      </c>
      <c r="O37">
        <v>5.4936665538455722</v>
      </c>
      <c r="P37">
        <v>1.0374914745256485</v>
      </c>
      <c r="Q37">
        <v>3.4162316829139901E-2</v>
      </c>
      <c r="R37">
        <v>0.40243298027212765</v>
      </c>
      <c r="S37" s="6">
        <v>1.5409676835510173</v>
      </c>
      <c r="T37" s="5">
        <v>15.208079877110835</v>
      </c>
      <c r="U37">
        <v>3.8545458587597352</v>
      </c>
      <c r="V37">
        <v>0.35148441430545546</v>
      </c>
      <c r="W37">
        <v>0.79062601708724811</v>
      </c>
      <c r="Y37" s="6">
        <v>0.37295494378851857</v>
      </c>
      <c r="Z37" s="5">
        <v>13.304790548829811</v>
      </c>
      <c r="AB37">
        <v>0.59980413013383649</v>
      </c>
      <c r="AC37">
        <v>0.68239595443020484</v>
      </c>
      <c r="AD37">
        <v>0.46590018500364128</v>
      </c>
      <c r="AE37" s="6">
        <v>1.2032810744256073</v>
      </c>
      <c r="AG37" t="str">
        <f t="shared" si="0"/>
        <v>PC_059_18:1/20:5</v>
      </c>
      <c r="AH37" s="5">
        <f t="shared" si="1"/>
        <v>13.823378684086089</v>
      </c>
      <c r="AI37">
        <f t="shared" si="2"/>
        <v>4.5186003352368074</v>
      </c>
      <c r="AJ37">
        <f t="shared" si="3"/>
        <v>0.92671250054917598</v>
      </c>
      <c r="AK37">
        <f t="shared" si="4"/>
        <v>0.42967404128318315</v>
      </c>
      <c r="AL37">
        <f t="shared" si="5"/>
        <v>0.596257078855434</v>
      </c>
      <c r="AM37" s="6">
        <f t="shared" si="6"/>
        <v>1.0792543071673</v>
      </c>
      <c r="AN37" s="5">
        <f t="shared" si="7"/>
        <v>1.0067079787600504</v>
      </c>
      <c r="AO37">
        <f t="shared" si="8"/>
        <v>1.2398484711407498</v>
      </c>
      <c r="AP37">
        <f t="shared" si="9"/>
        <v>0.25193141185858359</v>
      </c>
      <c r="AQ37">
        <f t="shared" si="10"/>
        <v>0.13779616168515404</v>
      </c>
      <c r="AR37">
        <f t="shared" si="11"/>
        <v>0.111810062849117</v>
      </c>
      <c r="AS37" s="6">
        <f t="shared" si="12"/>
        <v>0.21838217168240545</v>
      </c>
    </row>
    <row r="38" spans="1:45">
      <c r="A38" t="s">
        <v>265</v>
      </c>
      <c r="B38" s="5">
        <v>64.376602757983633</v>
      </c>
      <c r="C38">
        <v>27.55469875193474</v>
      </c>
      <c r="D38">
        <v>233.22119412457559</v>
      </c>
      <c r="E38">
        <v>240.6624063267015</v>
      </c>
      <c r="F38">
        <v>257.88717039657979</v>
      </c>
      <c r="G38" s="6">
        <v>311.74620499498963</v>
      </c>
      <c r="H38" s="5">
        <v>48.555664660918474</v>
      </c>
      <c r="I38">
        <v>94.801339047420697</v>
      </c>
      <c r="J38">
        <v>298.80895519298758</v>
      </c>
      <c r="K38">
        <v>296.25512943935809</v>
      </c>
      <c r="L38">
        <v>275.54824528542122</v>
      </c>
      <c r="M38" s="6">
        <v>401.006053104952</v>
      </c>
      <c r="N38" s="5">
        <v>119.02314424154328</v>
      </c>
      <c r="O38">
        <v>53.602898891968223</v>
      </c>
      <c r="P38">
        <v>280.16934262328346</v>
      </c>
      <c r="Q38">
        <v>226.884859938538</v>
      </c>
      <c r="R38">
        <v>231.53596537785617</v>
      </c>
      <c r="S38" s="6">
        <v>292.74150291068565</v>
      </c>
      <c r="T38" s="5">
        <v>78.783720750032813</v>
      </c>
      <c r="U38">
        <v>47.524038439209754</v>
      </c>
      <c r="V38">
        <v>288.4393077992973</v>
      </c>
      <c r="W38">
        <v>302.10521148410828</v>
      </c>
      <c r="Y38" s="6">
        <v>288.92239947625342</v>
      </c>
      <c r="Z38" s="5">
        <v>74.201209675620973</v>
      </c>
      <c r="AB38">
        <v>291.03810471558495</v>
      </c>
      <c r="AC38">
        <v>283.60740431072122</v>
      </c>
      <c r="AD38">
        <v>222.76900347868457</v>
      </c>
      <c r="AE38" s="6">
        <v>289.16308389147179</v>
      </c>
      <c r="AG38" t="str">
        <f t="shared" si="0"/>
        <v>PC_060_18:1/20:4</v>
      </c>
      <c r="AH38" s="5">
        <f t="shared" si="1"/>
        <v>76.988068417219836</v>
      </c>
      <c r="AI38">
        <f t="shared" si="2"/>
        <v>55.870743782633355</v>
      </c>
      <c r="AJ38">
        <f t="shared" si="3"/>
        <v>278.33538089114575</v>
      </c>
      <c r="AK38">
        <f t="shared" si="4"/>
        <v>269.90300229988537</v>
      </c>
      <c r="AL38">
        <f t="shared" si="5"/>
        <v>246.93509613463544</v>
      </c>
      <c r="AM38" s="6">
        <f t="shared" si="6"/>
        <v>316.71584887567053</v>
      </c>
      <c r="AN38" s="5">
        <f t="shared" si="7"/>
        <v>11.716205012584103</v>
      </c>
      <c r="AO38">
        <f t="shared" si="8"/>
        <v>14.119136731133407</v>
      </c>
      <c r="AP38">
        <f t="shared" si="9"/>
        <v>11.664623953351864</v>
      </c>
      <c r="AQ38">
        <f t="shared" si="10"/>
        <v>15.206578413111481</v>
      </c>
      <c r="AR38">
        <f t="shared" si="11"/>
        <v>10.831415719362035</v>
      </c>
      <c r="AS38" s="6">
        <f t="shared" si="12"/>
        <v>21.489457696224044</v>
      </c>
    </row>
    <row r="39" spans="1:45">
      <c r="A39" t="s">
        <v>266</v>
      </c>
      <c r="B39" s="5">
        <v>50.798261021488919</v>
      </c>
      <c r="C39">
        <v>14.119925306401026</v>
      </c>
      <c r="D39">
        <v>87.546514431521572</v>
      </c>
      <c r="E39">
        <v>60.587454065436361</v>
      </c>
      <c r="F39">
        <v>100.27186656123781</v>
      </c>
      <c r="G39" s="6">
        <v>114.73736753106742</v>
      </c>
      <c r="H39" s="5">
        <v>30.70276596390687</v>
      </c>
      <c r="I39">
        <v>44.808531020317034</v>
      </c>
      <c r="J39">
        <v>118.55727365094711</v>
      </c>
      <c r="K39">
        <v>95.043820391849366</v>
      </c>
      <c r="L39">
        <v>119.26842837224896</v>
      </c>
      <c r="M39" s="6">
        <v>107.46875756618076</v>
      </c>
      <c r="N39" s="5">
        <v>70.740935446542665</v>
      </c>
      <c r="O39">
        <v>30.842519867849774</v>
      </c>
      <c r="P39">
        <v>121.54448180318836</v>
      </c>
      <c r="Q39">
        <v>56.192999316427702</v>
      </c>
      <c r="R39">
        <v>123.45972197196174</v>
      </c>
      <c r="S39" s="6">
        <v>80.583329112595621</v>
      </c>
      <c r="T39" s="5">
        <v>60.796141231754625</v>
      </c>
      <c r="U39">
        <v>28.255811418137576</v>
      </c>
      <c r="V39">
        <v>115.7359240771389</v>
      </c>
      <c r="W39">
        <v>73.538191543129059</v>
      </c>
      <c r="Y39" s="6">
        <v>92.405149708598188</v>
      </c>
      <c r="Z39" s="5">
        <v>48.404105373127564</v>
      </c>
      <c r="AB39">
        <v>75.643312191870208</v>
      </c>
      <c r="AC39">
        <v>100.69725737259957</v>
      </c>
      <c r="AD39">
        <v>104.76552276603128</v>
      </c>
      <c r="AE39" s="6">
        <v>82.967593612989845</v>
      </c>
      <c r="AG39" t="str">
        <f t="shared" si="0"/>
        <v>PC_061_18:1/20:3n-3/6</v>
      </c>
      <c r="AH39" s="5">
        <f t="shared" si="1"/>
        <v>52.28844180736413</v>
      </c>
      <c r="AI39">
        <f t="shared" si="2"/>
        <v>29.506696903176355</v>
      </c>
      <c r="AJ39">
        <f t="shared" si="3"/>
        <v>103.80550123093323</v>
      </c>
      <c r="AK39">
        <f t="shared" si="4"/>
        <v>77.2119445378884</v>
      </c>
      <c r="AL39">
        <f t="shared" si="5"/>
        <v>111.94138491786995</v>
      </c>
      <c r="AM39" s="6">
        <f t="shared" si="6"/>
        <v>95.63243950628636</v>
      </c>
      <c r="AN39" s="5">
        <f t="shared" si="7"/>
        <v>6.6937492518298018</v>
      </c>
      <c r="AO39">
        <f t="shared" si="8"/>
        <v>6.2865465149095137</v>
      </c>
      <c r="AP39">
        <f t="shared" si="9"/>
        <v>9.3061397845168656</v>
      </c>
      <c r="AQ39">
        <f t="shared" si="10"/>
        <v>8.9476307427532067</v>
      </c>
      <c r="AR39">
        <f t="shared" si="11"/>
        <v>4.9935178686772668</v>
      </c>
      <c r="AS39" s="6">
        <f t="shared" si="12"/>
        <v>6.7170906820875906</v>
      </c>
    </row>
    <row r="40" spans="1:45">
      <c r="A40" t="s">
        <v>267</v>
      </c>
      <c r="B40" s="5">
        <v>0.6521699968805863</v>
      </c>
      <c r="C40">
        <v>0.29671980553959598</v>
      </c>
      <c r="D40">
        <v>17.451426817319369</v>
      </c>
      <c r="E40">
        <v>13.241571694909533</v>
      </c>
      <c r="F40">
        <v>50.742138257279997</v>
      </c>
      <c r="G40" s="6">
        <v>30.836160591222754</v>
      </c>
      <c r="H40" s="5">
        <v>0.92405108504901845</v>
      </c>
      <c r="I40">
        <v>1.3629113843096359</v>
      </c>
      <c r="J40">
        <v>43.488883895023989</v>
      </c>
      <c r="K40">
        <v>30.295079363994972</v>
      </c>
      <c r="L40">
        <v>22.482852217378902</v>
      </c>
      <c r="M40" s="6">
        <v>44.058566613024425</v>
      </c>
      <c r="N40" s="5">
        <v>2.6720578029218727</v>
      </c>
      <c r="O40">
        <v>0.32623047744531136</v>
      </c>
      <c r="P40">
        <v>21.700058269502001</v>
      </c>
      <c r="Q40">
        <v>14.573209921045864</v>
      </c>
      <c r="R40">
        <v>34.11293423239114</v>
      </c>
      <c r="S40" s="6">
        <v>20.978572377955562</v>
      </c>
      <c r="T40" s="5">
        <v>2.0773411704311378</v>
      </c>
      <c r="U40">
        <v>0.45496176303952207</v>
      </c>
      <c r="V40">
        <v>23.382971780494142</v>
      </c>
      <c r="W40">
        <v>28.081743628422004</v>
      </c>
      <c r="Y40" s="6">
        <v>27.233030003855585</v>
      </c>
      <c r="Z40" s="5">
        <v>1.4839161986244216</v>
      </c>
      <c r="AB40">
        <v>26.668756444052864</v>
      </c>
      <c r="AC40">
        <v>30.264184379372523</v>
      </c>
      <c r="AD40">
        <v>31.711820194016585</v>
      </c>
      <c r="AE40" s="6">
        <v>22.246869818111652</v>
      </c>
      <c r="AG40" t="str">
        <f t="shared" si="0"/>
        <v>PC_061_18:1/20:3n-9</v>
      </c>
      <c r="AH40" s="5">
        <f t="shared" si="1"/>
        <v>1.5619072507814074</v>
      </c>
      <c r="AI40">
        <f t="shared" si="2"/>
        <v>0.61020585758351631</v>
      </c>
      <c r="AJ40">
        <f t="shared" si="3"/>
        <v>26.538419441278478</v>
      </c>
      <c r="AK40">
        <f t="shared" si="4"/>
        <v>23.29115779754898</v>
      </c>
      <c r="AL40">
        <f t="shared" si="5"/>
        <v>34.762436225266654</v>
      </c>
      <c r="AM40" s="6">
        <f t="shared" si="6"/>
        <v>29.070639880833994</v>
      </c>
      <c r="AN40" s="5">
        <f t="shared" si="7"/>
        <v>0.37004535785884768</v>
      </c>
      <c r="AO40">
        <f t="shared" si="8"/>
        <v>0.2532426142729457</v>
      </c>
      <c r="AP40">
        <f t="shared" si="9"/>
        <v>4.4904078692718512</v>
      </c>
      <c r="AQ40">
        <f t="shared" si="10"/>
        <v>3.8576192504865969</v>
      </c>
      <c r="AR40">
        <f t="shared" si="11"/>
        <v>5.2654038873105389</v>
      </c>
      <c r="AS40" s="6">
        <f t="shared" si="12"/>
        <v>4.1423255274563839</v>
      </c>
    </row>
    <row r="41" spans="1:45">
      <c r="A41" t="s">
        <v>268</v>
      </c>
      <c r="B41" s="5">
        <v>9.2406847244768855</v>
      </c>
      <c r="C41">
        <v>2.9485793192954479</v>
      </c>
      <c r="D41">
        <v>4.3274929525518289</v>
      </c>
      <c r="E41">
        <v>4.4106645649930094</v>
      </c>
      <c r="F41">
        <v>8.0774750100626118</v>
      </c>
      <c r="G41" s="6">
        <v>6.084535873955387</v>
      </c>
      <c r="H41" s="5">
        <v>3.426988999050403</v>
      </c>
      <c r="I41">
        <v>5.8054139099771831</v>
      </c>
      <c r="J41">
        <v>9.5016561030021247</v>
      </c>
      <c r="K41">
        <v>6.0755383204050739</v>
      </c>
      <c r="L41">
        <v>7.5619178361315136</v>
      </c>
      <c r="M41" s="6">
        <v>7.5726600478767425</v>
      </c>
      <c r="N41" s="5">
        <v>10.042012674409152</v>
      </c>
      <c r="O41">
        <v>4.8499116325207989</v>
      </c>
      <c r="P41">
        <v>5.9592141093248401</v>
      </c>
      <c r="Q41">
        <v>3.2562232266779714</v>
      </c>
      <c r="R41">
        <v>7.8638836896019502</v>
      </c>
      <c r="S41" s="6">
        <v>4.3572017820999775</v>
      </c>
      <c r="T41" s="5">
        <v>8.5749092074568587</v>
      </c>
      <c r="U41">
        <v>5.1928254201782984</v>
      </c>
      <c r="V41">
        <v>6.9638652216252401</v>
      </c>
      <c r="W41">
        <v>3.0869552119643084</v>
      </c>
      <c r="Y41" s="6">
        <v>3.7407875447932772</v>
      </c>
      <c r="Z41" s="5">
        <v>7.8837420726295182</v>
      </c>
      <c r="AB41">
        <v>4.9683485520801973</v>
      </c>
      <c r="AC41">
        <v>5.1189485926802911</v>
      </c>
      <c r="AD41">
        <v>8.5492306824654207</v>
      </c>
      <c r="AE41" s="6">
        <v>4.056120970008112</v>
      </c>
      <c r="AG41" t="str">
        <f t="shared" si="0"/>
        <v>PC_062_18:1/20:2n-6</v>
      </c>
      <c r="AH41" s="5">
        <f t="shared" si="1"/>
        <v>7.8336675356045635</v>
      </c>
      <c r="AI41">
        <f t="shared" si="2"/>
        <v>4.6991825704929315</v>
      </c>
      <c r="AJ41">
        <f t="shared" si="3"/>
        <v>6.3441153877168466</v>
      </c>
      <c r="AK41">
        <f t="shared" si="4"/>
        <v>4.3896659833441305</v>
      </c>
      <c r="AL41">
        <f t="shared" si="5"/>
        <v>8.0131268045653741</v>
      </c>
      <c r="AM41" s="6">
        <f t="shared" si="6"/>
        <v>5.1622612437467001</v>
      </c>
      <c r="AN41" s="5">
        <f t="shared" si="7"/>
        <v>1.1581720084197298</v>
      </c>
      <c r="AO41">
        <f t="shared" si="8"/>
        <v>0.61608725252905827</v>
      </c>
      <c r="AP41">
        <f t="shared" si="9"/>
        <v>0.90724314964264396</v>
      </c>
      <c r="AQ41">
        <f t="shared" si="10"/>
        <v>0.5637467267349211</v>
      </c>
      <c r="AR41">
        <f t="shared" si="11"/>
        <v>0.18572580147613973</v>
      </c>
      <c r="AS41" s="6">
        <f t="shared" si="12"/>
        <v>0.7263906458396826</v>
      </c>
    </row>
    <row r="42" spans="1:45">
      <c r="A42" t="s">
        <v>269</v>
      </c>
      <c r="B42" s="5">
        <v>11.981843992679925</v>
      </c>
      <c r="C42">
        <v>4.0378860035567943</v>
      </c>
      <c r="D42">
        <v>15.412909643051586</v>
      </c>
      <c r="E42">
        <v>19.467565183292031</v>
      </c>
      <c r="F42">
        <v>38.11205533803269</v>
      </c>
      <c r="G42" s="6">
        <v>33.306233220970277</v>
      </c>
      <c r="H42" s="5">
        <v>10.904019285320262</v>
      </c>
      <c r="I42">
        <v>7.4672886474537989</v>
      </c>
      <c r="J42">
        <v>29.388511677407585</v>
      </c>
      <c r="K42">
        <v>32.673740849158627</v>
      </c>
      <c r="L42">
        <v>27.968831692334046</v>
      </c>
      <c r="M42" s="6">
        <v>60.825428306448686</v>
      </c>
      <c r="N42" s="5">
        <v>17.535119404664126</v>
      </c>
      <c r="O42">
        <v>7.3765565706596741</v>
      </c>
      <c r="P42">
        <v>20.99858175224205</v>
      </c>
      <c r="Q42">
        <v>19.397964914282248</v>
      </c>
      <c r="R42">
        <v>31.693637584572656</v>
      </c>
      <c r="S42" s="6">
        <v>28.892566205109656</v>
      </c>
      <c r="T42" s="5">
        <v>14.729941558902118</v>
      </c>
      <c r="U42">
        <v>5.9534268776154633</v>
      </c>
      <c r="V42">
        <v>21.060342300630687</v>
      </c>
      <c r="W42">
        <v>22.334785152577641</v>
      </c>
      <c r="Y42" s="6">
        <v>21.437777234743713</v>
      </c>
      <c r="Z42" s="5">
        <v>10.475660060620092</v>
      </c>
      <c r="AB42">
        <v>19.069888878198793</v>
      </c>
      <c r="AC42">
        <v>25.546118936558635</v>
      </c>
      <c r="AD42">
        <v>31.532596733560737</v>
      </c>
      <c r="AE42" s="6">
        <v>23.872949264013823</v>
      </c>
      <c r="AG42" t="str">
        <f t="shared" si="0"/>
        <v>PC_063_18:1/20:1</v>
      </c>
      <c r="AH42" s="5">
        <f t="shared" si="1"/>
        <v>13.125316860437305</v>
      </c>
      <c r="AI42">
        <f t="shared" si="2"/>
        <v>6.2087895248214329</v>
      </c>
      <c r="AJ42">
        <f t="shared" si="3"/>
        <v>21.186046850306141</v>
      </c>
      <c r="AK42">
        <f t="shared" si="4"/>
        <v>23.884035007173832</v>
      </c>
      <c r="AL42">
        <f t="shared" si="5"/>
        <v>32.32678033712503</v>
      </c>
      <c r="AM42" s="6">
        <f t="shared" si="6"/>
        <v>33.666990846257235</v>
      </c>
      <c r="AN42" s="5">
        <f t="shared" si="7"/>
        <v>1.3282234972949425</v>
      </c>
      <c r="AO42">
        <f t="shared" si="8"/>
        <v>0.80236795877574452</v>
      </c>
      <c r="AP42">
        <f t="shared" si="9"/>
        <v>2.2927997275529512</v>
      </c>
      <c r="AQ42">
        <f t="shared" si="10"/>
        <v>2.4703406391882776</v>
      </c>
      <c r="AR42">
        <f t="shared" si="11"/>
        <v>1.8884335760632107</v>
      </c>
      <c r="AS42" s="6">
        <f t="shared" si="12"/>
        <v>7.0921890769637193</v>
      </c>
    </row>
    <row r="43" spans="1:45">
      <c r="A43" t="s">
        <v>270</v>
      </c>
      <c r="B43" s="5">
        <v>1.2941685350942278</v>
      </c>
      <c r="C43">
        <v>0.8131266669095325</v>
      </c>
      <c r="D43">
        <v>4.3715521637468147</v>
      </c>
      <c r="E43">
        <v>2.2097998632179956</v>
      </c>
      <c r="F43">
        <v>3.0632411070209336</v>
      </c>
      <c r="G43" s="6">
        <v>3.4327266676976973</v>
      </c>
      <c r="H43" s="5">
        <v>4.088073193229687</v>
      </c>
      <c r="I43">
        <v>0.73642704890368382</v>
      </c>
      <c r="J43">
        <v>4.7813427147108563</v>
      </c>
      <c r="K43">
        <v>4.3591831324266499</v>
      </c>
      <c r="L43">
        <v>1.8285380239509785</v>
      </c>
      <c r="M43" s="6">
        <v>4.028889923933507</v>
      </c>
      <c r="N43" s="5">
        <v>1.8117542974663157</v>
      </c>
      <c r="O43">
        <v>1.1635055092391977</v>
      </c>
      <c r="P43">
        <v>4.1266036009275009</v>
      </c>
      <c r="Q43">
        <v>3.6712057416347377</v>
      </c>
      <c r="R43">
        <v>2.1176624169390914</v>
      </c>
      <c r="S43" s="6">
        <v>4.798773639269851</v>
      </c>
      <c r="T43" s="5">
        <v>3.6344357173796644</v>
      </c>
      <c r="U43">
        <v>0.7766275317164093</v>
      </c>
      <c r="V43">
        <v>2.941200851289095</v>
      </c>
      <c r="W43">
        <v>2.6366274805064847</v>
      </c>
      <c r="Y43" s="6">
        <v>3.0079701200394222</v>
      </c>
      <c r="Z43" s="5">
        <v>1.496946090321345</v>
      </c>
      <c r="AB43">
        <v>2.1756216732044802</v>
      </c>
      <c r="AC43">
        <v>3.2065499702713418</v>
      </c>
      <c r="AD43">
        <v>1.9194980770487726</v>
      </c>
      <c r="AE43" s="6">
        <v>2.8286851938154336</v>
      </c>
      <c r="AG43" t="str">
        <f t="shared" si="0"/>
        <v>PC_064_18:1/20:0</v>
      </c>
      <c r="AH43" s="5">
        <f t="shared" si="1"/>
        <v>2.465075566698248</v>
      </c>
      <c r="AI43">
        <f t="shared" si="2"/>
        <v>0.87242168919220586</v>
      </c>
      <c r="AJ43">
        <f t="shared" si="3"/>
        <v>3.6792642007757492</v>
      </c>
      <c r="AK43">
        <f t="shared" si="4"/>
        <v>3.2166732376114426</v>
      </c>
      <c r="AL43">
        <f t="shared" si="5"/>
        <v>2.232234906239944</v>
      </c>
      <c r="AM43" s="6">
        <f t="shared" si="6"/>
        <v>3.6194091089511824</v>
      </c>
      <c r="AN43" s="5">
        <f t="shared" si="7"/>
        <v>0.58037277237344309</v>
      </c>
      <c r="AO43">
        <f t="shared" si="8"/>
        <v>9.8283922368799237E-2</v>
      </c>
      <c r="AP43">
        <f t="shared" si="9"/>
        <v>0.48474893357575055</v>
      </c>
      <c r="AQ43">
        <f t="shared" si="10"/>
        <v>0.37830399217453875</v>
      </c>
      <c r="AR43">
        <f t="shared" si="11"/>
        <v>0.2535709839004231</v>
      </c>
      <c r="AS43" s="6">
        <f t="shared" si="12"/>
        <v>0.36003663106785194</v>
      </c>
    </row>
    <row r="44" spans="1:45">
      <c r="A44" t="s">
        <v>271</v>
      </c>
      <c r="B44" s="5">
        <v>34.059391874910148</v>
      </c>
      <c r="C44">
        <v>6.747628903238108</v>
      </c>
      <c r="D44">
        <v>22.251514386858208</v>
      </c>
      <c r="E44">
        <v>16.85334359269897</v>
      </c>
      <c r="F44">
        <v>27.733480660913557</v>
      </c>
      <c r="G44" s="6">
        <v>28.718951094043266</v>
      </c>
      <c r="H44" s="5">
        <v>32.446317292773685</v>
      </c>
      <c r="I44">
        <v>30.098699894361065</v>
      </c>
      <c r="J44">
        <v>23.904497589893509</v>
      </c>
      <c r="K44">
        <v>25.541355884413242</v>
      </c>
      <c r="L44">
        <v>22.917736398939176</v>
      </c>
      <c r="M44" s="6">
        <v>27.401538528471807</v>
      </c>
      <c r="N44" s="5">
        <v>44.46742916456067</v>
      </c>
      <c r="O44">
        <v>18.42149274428419</v>
      </c>
      <c r="P44">
        <v>37.659351922215066</v>
      </c>
      <c r="Q44">
        <v>11.443917122290296</v>
      </c>
      <c r="R44">
        <v>24.134172655550593</v>
      </c>
      <c r="S44" s="6">
        <v>32.075352775126468</v>
      </c>
      <c r="T44" s="5">
        <v>37.619248123313454</v>
      </c>
      <c r="U44">
        <v>13.259808861885562</v>
      </c>
      <c r="V44">
        <v>28.419158783456623</v>
      </c>
      <c r="W44">
        <v>31.844266595694396</v>
      </c>
      <c r="Y44" s="6">
        <v>28.303416673440935</v>
      </c>
      <c r="Z44" s="5">
        <v>32.338055699627972</v>
      </c>
      <c r="AB44">
        <v>30.676622642025215</v>
      </c>
      <c r="AC44">
        <v>34.63804453663554</v>
      </c>
      <c r="AD44">
        <v>27.582737490265639</v>
      </c>
      <c r="AE44" s="6">
        <v>29.75330304285982</v>
      </c>
      <c r="AG44" t="str">
        <f t="shared" si="0"/>
        <v>PC_065_18:1/22:6</v>
      </c>
      <c r="AH44" s="5">
        <f t="shared" si="1"/>
        <v>36.186088431037192</v>
      </c>
      <c r="AI44">
        <f t="shared" si="2"/>
        <v>17.131907600942231</v>
      </c>
      <c r="AJ44">
        <f t="shared" si="3"/>
        <v>28.582229064889724</v>
      </c>
      <c r="AK44">
        <f t="shared" si="4"/>
        <v>24.064185546346486</v>
      </c>
      <c r="AL44">
        <f t="shared" si="5"/>
        <v>25.592031801417242</v>
      </c>
      <c r="AM44" s="6">
        <f t="shared" si="6"/>
        <v>29.250512422788461</v>
      </c>
      <c r="AN44" s="5">
        <f t="shared" si="7"/>
        <v>2.2798095683489423</v>
      </c>
      <c r="AO44">
        <f t="shared" si="8"/>
        <v>4.9381771682405766</v>
      </c>
      <c r="AP44">
        <f t="shared" si="9"/>
        <v>2.7273279581526797</v>
      </c>
      <c r="AQ44">
        <f t="shared" si="10"/>
        <v>4.3919563070704406</v>
      </c>
      <c r="AR44">
        <f t="shared" si="11"/>
        <v>1.0901352070990642</v>
      </c>
      <c r="AS44" s="6">
        <f t="shared" si="12"/>
        <v>0.80096110050185521</v>
      </c>
    </row>
    <row r="45" spans="1:45">
      <c r="A45" t="s">
        <v>272</v>
      </c>
      <c r="B45" s="5">
        <v>3.6556075921384208</v>
      </c>
      <c r="C45">
        <v>0.52807167671259125</v>
      </c>
      <c r="D45">
        <v>0</v>
      </c>
      <c r="E45">
        <v>0</v>
      </c>
      <c r="F45">
        <v>0.16389214949946329</v>
      </c>
      <c r="G45" s="6">
        <v>0.20394163257610193</v>
      </c>
      <c r="H45" s="5">
        <v>4.1239249066977717</v>
      </c>
      <c r="I45">
        <v>1.5450906374867166</v>
      </c>
      <c r="J45">
        <v>6.6463600196931899E-2</v>
      </c>
      <c r="K45">
        <v>0.37548184063639611</v>
      </c>
      <c r="L45">
        <v>0</v>
      </c>
      <c r="M45" s="6">
        <v>0</v>
      </c>
      <c r="N45" s="5">
        <v>1.62133997054173</v>
      </c>
      <c r="O45">
        <v>0.58344250087851968</v>
      </c>
      <c r="P45">
        <v>0.6005621093534923</v>
      </c>
      <c r="Q45">
        <v>7.9098847207546216E-2</v>
      </c>
      <c r="R45">
        <v>0</v>
      </c>
      <c r="S45" s="6">
        <v>0.29130983391911786</v>
      </c>
      <c r="T45" s="5">
        <v>2.5674047421092081</v>
      </c>
      <c r="U45">
        <v>1.1231848950769689</v>
      </c>
      <c r="V45">
        <v>0</v>
      </c>
      <c r="W45">
        <v>0</v>
      </c>
      <c r="Y45" s="6">
        <v>0.41017588158934104</v>
      </c>
      <c r="Z45" s="5">
        <v>1.9805774346328995</v>
      </c>
      <c r="AB45">
        <v>0.24188298898450458</v>
      </c>
      <c r="AC45">
        <v>0.89325735107683668</v>
      </c>
      <c r="AD45">
        <v>5.09094296051881E-2</v>
      </c>
      <c r="AE45" s="6">
        <v>0</v>
      </c>
      <c r="AG45" t="str">
        <f t="shared" si="0"/>
        <v>PC_066_18:1/22:5n-3</v>
      </c>
      <c r="AH45" s="5">
        <f t="shared" si="1"/>
        <v>2.789770929224006</v>
      </c>
      <c r="AI45">
        <f t="shared" si="2"/>
        <v>0.94494742753869909</v>
      </c>
      <c r="AJ45">
        <f t="shared" si="3"/>
        <v>0.18178173970698575</v>
      </c>
      <c r="AK45">
        <f t="shared" si="4"/>
        <v>0.26956760778415578</v>
      </c>
      <c r="AL45">
        <f t="shared" si="5"/>
        <v>5.3700394776162848E-2</v>
      </c>
      <c r="AM45" s="6">
        <f t="shared" si="6"/>
        <v>0.18108546961691216</v>
      </c>
      <c r="AN45" s="5">
        <f t="shared" si="7"/>
        <v>0.47953684428433463</v>
      </c>
      <c r="AO45">
        <f t="shared" si="8"/>
        <v>0.24090310481387509</v>
      </c>
      <c r="AP45">
        <f t="shared" si="9"/>
        <v>0.1136610384537815</v>
      </c>
      <c r="AQ45">
        <f t="shared" si="10"/>
        <v>0.17056061381481122</v>
      </c>
      <c r="AR45">
        <f t="shared" si="11"/>
        <v>3.4561517225393017E-2</v>
      </c>
      <c r="AS45" s="6">
        <f t="shared" si="12"/>
        <v>8.085113670861245E-2</v>
      </c>
    </row>
    <row r="46" spans="1:45">
      <c r="A46" t="s">
        <v>273</v>
      </c>
      <c r="B46" s="5">
        <v>0</v>
      </c>
      <c r="C46">
        <v>0</v>
      </c>
      <c r="D46">
        <v>13.781494038186324</v>
      </c>
      <c r="E46">
        <v>14.945378414388637</v>
      </c>
      <c r="F46">
        <v>25.829149452241325</v>
      </c>
      <c r="G46" s="6">
        <v>13.775920584424167</v>
      </c>
      <c r="H46" s="5">
        <v>0.35265613752241792</v>
      </c>
      <c r="I46">
        <v>0.1928125112459525</v>
      </c>
      <c r="J46">
        <v>22.429113850980343</v>
      </c>
      <c r="K46">
        <v>27.315540828534004</v>
      </c>
      <c r="L46">
        <v>19.006528904034361</v>
      </c>
      <c r="M46" s="6">
        <v>35.78113907729503</v>
      </c>
      <c r="N46" s="5">
        <v>0.1580329113798109</v>
      </c>
      <c r="O46">
        <v>5.6836919618246447E-2</v>
      </c>
      <c r="P46">
        <v>10.051490958675412</v>
      </c>
      <c r="Q46">
        <v>18.734477928747367</v>
      </c>
      <c r="R46">
        <v>22.165338550189546</v>
      </c>
      <c r="S46" s="6">
        <v>17.922509419311137</v>
      </c>
      <c r="T46" s="5">
        <v>9.7097131528244937E-2</v>
      </c>
      <c r="U46">
        <v>0</v>
      </c>
      <c r="V46">
        <v>16.026337491092487</v>
      </c>
      <c r="W46">
        <v>20.999595248620274</v>
      </c>
      <c r="Y46" s="6">
        <v>17.296585362800254</v>
      </c>
      <c r="Z46" s="5">
        <v>0.23615831283159297</v>
      </c>
      <c r="AB46">
        <v>19.121219362743549</v>
      </c>
      <c r="AC46">
        <v>22.497402486914105</v>
      </c>
      <c r="AD46">
        <v>20.564920096347127</v>
      </c>
      <c r="AE46" s="6">
        <v>24.189306753984443</v>
      </c>
      <c r="AG46" t="str">
        <f t="shared" si="0"/>
        <v>PC_066_18:1/22:5n-6</v>
      </c>
      <c r="AH46" s="5">
        <f t="shared" si="1"/>
        <v>0.16878889865241337</v>
      </c>
      <c r="AI46">
        <f t="shared" si="2"/>
        <v>6.2412357716049735E-2</v>
      </c>
      <c r="AJ46">
        <f t="shared" si="3"/>
        <v>16.281931140335622</v>
      </c>
      <c r="AK46">
        <f t="shared" si="4"/>
        <v>20.898478981440878</v>
      </c>
      <c r="AL46">
        <f t="shared" si="5"/>
        <v>21.891484250703087</v>
      </c>
      <c r="AM46" s="6">
        <f t="shared" si="6"/>
        <v>21.793092239563006</v>
      </c>
      <c r="AN46" s="5">
        <f t="shared" si="7"/>
        <v>6.0037859947042652E-2</v>
      </c>
      <c r="AO46">
        <f t="shared" si="8"/>
        <v>4.5484329116334994E-2</v>
      </c>
      <c r="AP46">
        <f t="shared" si="9"/>
        <v>2.1329007426570259</v>
      </c>
      <c r="AQ46">
        <f t="shared" si="10"/>
        <v>2.0477764836861176</v>
      </c>
      <c r="AR46">
        <f t="shared" si="11"/>
        <v>1.3079995724934896</v>
      </c>
      <c r="AS46" s="6">
        <f t="shared" si="12"/>
        <v>3.8786745490107464</v>
      </c>
    </row>
    <row r="47" spans="1:45">
      <c r="A47" t="s">
        <v>274</v>
      </c>
      <c r="B47" s="5">
        <v>8.1402195922194887E-2</v>
      </c>
      <c r="C47">
        <v>2.1388792481033796E-2</v>
      </c>
      <c r="D47">
        <v>4.5437433199516164</v>
      </c>
      <c r="E47">
        <v>5.3564502295983978</v>
      </c>
      <c r="F47">
        <v>7.2317329218937845</v>
      </c>
      <c r="G47" s="6">
        <v>5.6377892833461507</v>
      </c>
      <c r="H47" s="5">
        <v>0.29124789342278168</v>
      </c>
      <c r="I47">
        <v>0.16850572114703388</v>
      </c>
      <c r="J47">
        <v>5.0724638748389159</v>
      </c>
      <c r="K47">
        <v>4.1001435089363323</v>
      </c>
      <c r="L47">
        <v>5.160722634637116</v>
      </c>
      <c r="M47" s="6">
        <v>9.1176762485281273</v>
      </c>
      <c r="N47" s="5">
        <v>1.4410760136606506</v>
      </c>
      <c r="O47">
        <v>0.17862154089755936</v>
      </c>
      <c r="P47">
        <v>5.9141272785666654</v>
      </c>
      <c r="Q47">
        <v>3.0013648253988796</v>
      </c>
      <c r="R47">
        <v>8.0781699000306784</v>
      </c>
      <c r="S47" s="6">
        <v>5.8208837354444922</v>
      </c>
      <c r="T47" s="5">
        <v>0.66986646039086628</v>
      </c>
      <c r="U47">
        <v>0.15918062510746148</v>
      </c>
      <c r="V47">
        <v>3.5860357895910906</v>
      </c>
      <c r="W47">
        <v>6.2750983878558984</v>
      </c>
      <c r="Y47" s="6">
        <v>6.0188078007722829</v>
      </c>
      <c r="Z47" s="5">
        <v>0.16273466973922704</v>
      </c>
      <c r="AB47">
        <v>5.1582003614374319</v>
      </c>
      <c r="AC47">
        <v>3.3727898532434111</v>
      </c>
      <c r="AD47">
        <v>6.8482105830692834</v>
      </c>
      <c r="AE47" s="6">
        <v>4.9531367595057025</v>
      </c>
      <c r="AG47" t="str">
        <f t="shared" si="0"/>
        <v>PC_067_18:1/22:4</v>
      </c>
      <c r="AH47" s="5">
        <f t="shared" si="1"/>
        <v>0.52926544662714403</v>
      </c>
      <c r="AI47">
        <f t="shared" si="2"/>
        <v>0.13192416990827213</v>
      </c>
      <c r="AJ47">
        <f t="shared" si="3"/>
        <v>4.854914124877145</v>
      </c>
      <c r="AK47">
        <f t="shared" si="4"/>
        <v>4.4211693610065836</v>
      </c>
      <c r="AL47">
        <f t="shared" si="5"/>
        <v>6.8297090099077149</v>
      </c>
      <c r="AM47" s="6">
        <f t="shared" si="6"/>
        <v>6.3096587655193517</v>
      </c>
      <c r="AN47" s="5">
        <f t="shared" si="7"/>
        <v>0.24927352572995057</v>
      </c>
      <c r="AO47">
        <f t="shared" si="8"/>
        <v>3.7058330553953182E-2</v>
      </c>
      <c r="AP47">
        <f t="shared" si="9"/>
        <v>0.3852351515334827</v>
      </c>
      <c r="AQ47">
        <f t="shared" si="10"/>
        <v>0.61358802339500185</v>
      </c>
      <c r="AR47">
        <f t="shared" si="11"/>
        <v>0.54809583401832052</v>
      </c>
      <c r="AS47" s="6">
        <f t="shared" si="12"/>
        <v>0.72456946017883128</v>
      </c>
    </row>
    <row r="48" spans="1:45">
      <c r="A48" t="s">
        <v>275</v>
      </c>
      <c r="B48" s="5">
        <v>0.55002803799824029</v>
      </c>
      <c r="C48">
        <v>0.16114892930584629</v>
      </c>
      <c r="D48">
        <v>0.59702447984861928</v>
      </c>
      <c r="E48">
        <v>0.81397148597249225</v>
      </c>
      <c r="F48">
        <v>1.5499581976485515</v>
      </c>
      <c r="G48" s="6">
        <v>1.1444341086362926</v>
      </c>
      <c r="H48" s="5">
        <v>1.0477316552008198</v>
      </c>
      <c r="I48">
        <v>0.29198027204237709</v>
      </c>
      <c r="J48">
        <v>1.131713083174082</v>
      </c>
      <c r="K48">
        <v>1.3762116391693411</v>
      </c>
      <c r="L48">
        <v>0.83703914315023509</v>
      </c>
      <c r="M48" s="6">
        <v>1.9858397895555295</v>
      </c>
      <c r="N48" s="5">
        <v>1.0331037954750524</v>
      </c>
      <c r="O48">
        <v>0.48619952384382864</v>
      </c>
      <c r="P48">
        <v>1.1498481329577495</v>
      </c>
      <c r="Q48">
        <v>0.75096376867238401</v>
      </c>
      <c r="R48">
        <v>0.97878976943767126</v>
      </c>
      <c r="S48" s="6">
        <v>1.5578378559271506</v>
      </c>
      <c r="T48" s="5">
        <v>1.1773374438957294</v>
      </c>
      <c r="U48">
        <v>0.44779815366913361</v>
      </c>
      <c r="V48">
        <v>0.7897802165752601</v>
      </c>
      <c r="W48">
        <v>0.84335837630207444</v>
      </c>
      <c r="Y48" s="6">
        <v>0.80993022831567385</v>
      </c>
      <c r="Z48" s="5">
        <v>0.76223171591972838</v>
      </c>
      <c r="AB48">
        <v>0.75657094559493232</v>
      </c>
      <c r="AC48">
        <v>1.0907905958115589</v>
      </c>
      <c r="AD48">
        <v>1.0176790264033178</v>
      </c>
      <c r="AE48" s="6">
        <v>0.98497471194014974</v>
      </c>
      <c r="AG48" t="str">
        <f t="shared" si="0"/>
        <v>PC_070_18:1/22:1</v>
      </c>
      <c r="AH48" s="5">
        <f t="shared" si="1"/>
        <v>0.91408652969791415</v>
      </c>
      <c r="AI48">
        <f t="shared" si="2"/>
        <v>0.34678171971529642</v>
      </c>
      <c r="AJ48">
        <f t="shared" si="3"/>
        <v>0.88498737163012853</v>
      </c>
      <c r="AK48">
        <f t="shared" si="4"/>
        <v>0.97505917318557001</v>
      </c>
      <c r="AL48">
        <f t="shared" si="5"/>
        <v>1.0958665341599438</v>
      </c>
      <c r="AM48" s="6">
        <f t="shared" si="6"/>
        <v>1.2966033388749592</v>
      </c>
      <c r="AN48" s="5">
        <f t="shared" si="7"/>
        <v>0.11334144052287029</v>
      </c>
      <c r="AO48">
        <f t="shared" si="8"/>
        <v>7.4779885652837941E-2</v>
      </c>
      <c r="AP48">
        <f t="shared" si="9"/>
        <v>0.10943093884281134</v>
      </c>
      <c r="AQ48">
        <f t="shared" si="10"/>
        <v>0.11572168257142472</v>
      </c>
      <c r="AR48">
        <f t="shared" si="11"/>
        <v>0.13976435224900774</v>
      </c>
      <c r="AS48" s="6">
        <f t="shared" si="12"/>
        <v>0.21218022411907239</v>
      </c>
    </row>
    <row r="49" spans="1:45">
      <c r="A49" t="s">
        <v>276</v>
      </c>
      <c r="B49" s="5">
        <v>10.959997031643567</v>
      </c>
      <c r="C49">
        <v>3.3627513141071042</v>
      </c>
      <c r="D49">
        <v>5.0414821685350582</v>
      </c>
      <c r="E49">
        <v>2.8263348087904108</v>
      </c>
      <c r="F49">
        <v>7.5908865384327777</v>
      </c>
      <c r="G49" s="6">
        <v>6.8641740949261036</v>
      </c>
      <c r="H49" s="5">
        <v>24.928281551567988</v>
      </c>
      <c r="I49">
        <v>7.7308375834661405</v>
      </c>
      <c r="J49">
        <v>8.7720997345852751</v>
      </c>
      <c r="K49">
        <v>3.4463470454569261</v>
      </c>
      <c r="L49">
        <v>5.36506951160972</v>
      </c>
      <c r="M49" s="6">
        <v>6.4366947611619727</v>
      </c>
      <c r="N49" s="5">
        <v>6.277274585171936</v>
      </c>
      <c r="O49">
        <v>5.8339641688964008</v>
      </c>
      <c r="P49">
        <v>4.4756378121101381</v>
      </c>
      <c r="Q49">
        <v>2.9644303442650481</v>
      </c>
      <c r="R49">
        <v>6.5972291171508584</v>
      </c>
      <c r="S49" s="6">
        <v>6.9947013542006067</v>
      </c>
      <c r="T49" s="5">
        <v>14.777653911266322</v>
      </c>
      <c r="U49">
        <v>5.4720045229156451</v>
      </c>
      <c r="V49">
        <v>5.4630375547650925</v>
      </c>
      <c r="W49">
        <v>2.8014050958243395</v>
      </c>
      <c r="Y49" s="6">
        <v>5.9455511835905916</v>
      </c>
      <c r="Z49" s="5">
        <v>9.4894897924222068</v>
      </c>
      <c r="AB49">
        <v>5.4740005886265415</v>
      </c>
      <c r="AC49">
        <v>5.7737147322925004</v>
      </c>
      <c r="AD49">
        <v>3.882796356507547</v>
      </c>
      <c r="AE49" s="6">
        <v>4.505938684085498</v>
      </c>
      <c r="AG49" t="str">
        <f t="shared" si="0"/>
        <v>PC_079_18:0/16:1</v>
      </c>
      <c r="AH49" s="5">
        <f t="shared" si="1"/>
        <v>13.286539374414406</v>
      </c>
      <c r="AI49">
        <f t="shared" si="2"/>
        <v>5.5998893973463222</v>
      </c>
      <c r="AJ49">
        <f t="shared" si="3"/>
        <v>5.8452515717244218</v>
      </c>
      <c r="AK49">
        <f t="shared" si="4"/>
        <v>3.5624464053258449</v>
      </c>
      <c r="AL49">
        <f t="shared" si="5"/>
        <v>5.8589953809252258</v>
      </c>
      <c r="AM49" s="6">
        <f t="shared" si="6"/>
        <v>6.1494120155929552</v>
      </c>
      <c r="AN49" s="5">
        <f t="shared" si="7"/>
        <v>3.2149164932222929</v>
      </c>
      <c r="AO49">
        <f t="shared" si="8"/>
        <v>0.89521284783708366</v>
      </c>
      <c r="AP49">
        <f t="shared" si="9"/>
        <v>0.7540637280655188</v>
      </c>
      <c r="AQ49">
        <f t="shared" si="10"/>
        <v>0.56488291007147107</v>
      </c>
      <c r="AR49">
        <f t="shared" si="11"/>
        <v>0.71618253628726858</v>
      </c>
      <c r="AS49" s="6">
        <f t="shared" si="12"/>
        <v>0.45002744928053734</v>
      </c>
    </row>
    <row r="50" spans="1:45">
      <c r="A50" t="s">
        <v>277</v>
      </c>
      <c r="B50" s="5">
        <v>4.4580599750255194</v>
      </c>
      <c r="C50">
        <v>4.4216323466304388</v>
      </c>
      <c r="D50">
        <v>12.818733769106176</v>
      </c>
      <c r="E50">
        <v>9.0595815113403226</v>
      </c>
      <c r="F50">
        <v>6.9056119161042435</v>
      </c>
      <c r="G50" s="6">
        <v>13.393483970687083</v>
      </c>
      <c r="H50" s="5">
        <v>12.175419015186842</v>
      </c>
      <c r="I50">
        <v>5.5039524188339985</v>
      </c>
      <c r="J50">
        <v>12.289290818535433</v>
      </c>
      <c r="K50">
        <v>9.8760248195330789</v>
      </c>
      <c r="L50">
        <v>5.7918122556296359</v>
      </c>
      <c r="M50" s="6">
        <v>15.346543782234388</v>
      </c>
      <c r="N50" s="5">
        <v>7.3548675826806251</v>
      </c>
      <c r="O50">
        <v>6.0627750140163146</v>
      </c>
      <c r="P50">
        <v>8.8756015560564805</v>
      </c>
      <c r="Q50">
        <v>11.061593377421142</v>
      </c>
      <c r="R50">
        <v>4.4369121179545532</v>
      </c>
      <c r="S50" s="6">
        <v>15.747125384416014</v>
      </c>
      <c r="T50" s="5">
        <v>5.8797168847315247</v>
      </c>
      <c r="U50">
        <v>3.3575572818643766</v>
      </c>
      <c r="V50">
        <v>8.5545587035288619</v>
      </c>
      <c r="W50">
        <v>9.8325727532024167</v>
      </c>
      <c r="Y50" s="6">
        <v>12.826227564362167</v>
      </c>
      <c r="Z50" s="5">
        <v>3.7136648894355555</v>
      </c>
      <c r="AB50">
        <v>5.7227229709164638</v>
      </c>
      <c r="AC50">
        <v>7.8202083927571833</v>
      </c>
      <c r="AD50">
        <v>4.8414645321034575</v>
      </c>
      <c r="AE50" s="6">
        <v>5.7759137484487146</v>
      </c>
      <c r="AG50" t="str">
        <f t="shared" si="0"/>
        <v>PC_080_18:0/18:3n-6</v>
      </c>
      <c r="AH50" s="5">
        <f t="shared" si="1"/>
        <v>6.7163456694120125</v>
      </c>
      <c r="AI50">
        <f t="shared" si="2"/>
        <v>4.8364792653362825</v>
      </c>
      <c r="AJ50">
        <f t="shared" si="3"/>
        <v>9.6521815636286838</v>
      </c>
      <c r="AK50">
        <f t="shared" si="4"/>
        <v>9.5299961708508274</v>
      </c>
      <c r="AL50">
        <f t="shared" si="5"/>
        <v>5.4939502054479723</v>
      </c>
      <c r="AM50" s="6">
        <f t="shared" si="6"/>
        <v>12.617858890029675</v>
      </c>
      <c r="AN50" s="5">
        <f t="shared" si="7"/>
        <v>1.5004180400065186</v>
      </c>
      <c r="AO50">
        <f t="shared" si="8"/>
        <v>0.59920988761779048</v>
      </c>
      <c r="AP50">
        <f t="shared" si="9"/>
        <v>1.3082410973391625</v>
      </c>
      <c r="AQ50">
        <f t="shared" si="10"/>
        <v>0.5339355117929222</v>
      </c>
      <c r="AR50">
        <f t="shared" si="11"/>
        <v>0.49156740186217951</v>
      </c>
      <c r="AS50" s="6">
        <f t="shared" si="12"/>
        <v>1.7985446216931376</v>
      </c>
    </row>
    <row r="51" spans="1:45">
      <c r="A51" t="s">
        <v>279</v>
      </c>
      <c r="B51" s="5">
        <v>7.8080292764520989</v>
      </c>
      <c r="C51">
        <v>3.8486497817951957</v>
      </c>
      <c r="D51">
        <v>1.2210442323677759</v>
      </c>
      <c r="E51">
        <v>0</v>
      </c>
      <c r="F51">
        <v>0.62260574528601542</v>
      </c>
      <c r="G51" s="6">
        <v>0.62438192217485722</v>
      </c>
      <c r="H51" s="5">
        <v>35.485302744891285</v>
      </c>
      <c r="I51">
        <v>10.252912711597137</v>
      </c>
      <c r="J51">
        <v>0.65356744768422315</v>
      </c>
      <c r="K51">
        <v>0.15666706151232401</v>
      </c>
      <c r="L51">
        <v>0.93205356559465224</v>
      </c>
      <c r="M51" s="6">
        <v>0.75915332365186183</v>
      </c>
      <c r="N51" s="5">
        <v>17.704915792437841</v>
      </c>
      <c r="O51">
        <v>7.4121641327340244</v>
      </c>
      <c r="P51">
        <v>0.58081504412096874</v>
      </c>
      <c r="Q51">
        <v>0.51068904792710335</v>
      </c>
      <c r="R51">
        <v>0.54595372900213268</v>
      </c>
      <c r="S51" s="6">
        <v>0.70190155098695639</v>
      </c>
      <c r="T51" s="5">
        <v>25.158639496842227</v>
      </c>
      <c r="U51">
        <v>6.0958160268026989</v>
      </c>
      <c r="V51">
        <v>0.30603170702262367</v>
      </c>
      <c r="W51">
        <v>1.0996304546634275</v>
      </c>
      <c r="Y51" s="6">
        <v>0.68883723674707265</v>
      </c>
      <c r="Z51" s="5">
        <v>10.17955204317045</v>
      </c>
      <c r="AB51">
        <v>0.54693211640754857</v>
      </c>
      <c r="AC51">
        <v>0.85890515811242707</v>
      </c>
      <c r="AD51">
        <v>0.18025381577084526</v>
      </c>
      <c r="AE51" s="6">
        <v>0.40384525438130825</v>
      </c>
      <c r="AG51" t="str">
        <f t="shared" si="0"/>
        <v>PC_082_18:0/20:5</v>
      </c>
      <c r="AH51" s="5">
        <f t="shared" si="1"/>
        <v>19.267287870758778</v>
      </c>
      <c r="AI51">
        <f t="shared" si="2"/>
        <v>6.9023856632322635</v>
      </c>
      <c r="AJ51">
        <f t="shared" si="3"/>
        <v>0.661678109520628</v>
      </c>
      <c r="AK51">
        <f t="shared" si="4"/>
        <v>0.52517834444305644</v>
      </c>
      <c r="AL51">
        <f t="shared" si="5"/>
        <v>0.57021671391341133</v>
      </c>
      <c r="AM51" s="6">
        <f t="shared" si="6"/>
        <v>0.63562385758841133</v>
      </c>
      <c r="AN51" s="5">
        <f t="shared" si="7"/>
        <v>5.0698845497411513</v>
      </c>
      <c r="AO51">
        <f t="shared" si="8"/>
        <v>1.3373407382369737</v>
      </c>
      <c r="AP51">
        <f t="shared" si="9"/>
        <v>0.15151667962894125</v>
      </c>
      <c r="AQ51">
        <f t="shared" si="10"/>
        <v>0.20654195844080681</v>
      </c>
      <c r="AR51">
        <f t="shared" si="11"/>
        <v>0.13816180663924615</v>
      </c>
      <c r="AS51" s="6">
        <f t="shared" si="12"/>
        <v>6.1778486290178035E-2</v>
      </c>
    </row>
    <row r="52" spans="1:45">
      <c r="A52" t="s">
        <v>280</v>
      </c>
      <c r="B52" s="5">
        <v>108.65829838253877</v>
      </c>
      <c r="C52">
        <v>59.675020618887714</v>
      </c>
      <c r="D52">
        <v>638.32167728520153</v>
      </c>
      <c r="E52">
        <v>396.77164703400308</v>
      </c>
      <c r="F52">
        <v>453.15321966720535</v>
      </c>
      <c r="G52" s="6">
        <v>427.74851108690052</v>
      </c>
      <c r="H52" s="5">
        <v>156.69601917389133</v>
      </c>
      <c r="I52">
        <v>203.2135410532164</v>
      </c>
      <c r="J52">
        <v>484.34790329271794</v>
      </c>
      <c r="K52">
        <v>393.03512006110253</v>
      </c>
      <c r="L52">
        <v>593.9102047198096</v>
      </c>
      <c r="M52" s="6">
        <v>745.96310087191318</v>
      </c>
      <c r="N52" s="5">
        <v>192.64937659501476</v>
      </c>
      <c r="O52">
        <v>123.84715052511235</v>
      </c>
      <c r="P52">
        <v>520.00681246684621</v>
      </c>
      <c r="Q52">
        <v>397.30598456120691</v>
      </c>
      <c r="R52">
        <v>453.09707528363145</v>
      </c>
      <c r="S52" s="6">
        <v>481.94932823519366</v>
      </c>
      <c r="T52" s="5">
        <v>192.44820128888981</v>
      </c>
      <c r="U52">
        <v>98.741501872383068</v>
      </c>
      <c r="V52">
        <v>530.74819564024983</v>
      </c>
      <c r="W52">
        <v>553.57345212501207</v>
      </c>
      <c r="Y52" s="6">
        <v>470.25230224568179</v>
      </c>
      <c r="Z52" s="5">
        <v>132.89416022354851</v>
      </c>
      <c r="AB52">
        <v>537.50438897882532</v>
      </c>
      <c r="AC52">
        <v>411.99399625845075</v>
      </c>
      <c r="AD52">
        <v>460.62989063004579</v>
      </c>
      <c r="AE52" s="6">
        <v>430.88260778316436</v>
      </c>
      <c r="AG52" t="str">
        <f t="shared" si="0"/>
        <v>PC_083_18:0/20:4</v>
      </c>
      <c r="AH52" s="5">
        <f t="shared" si="1"/>
        <v>156.66921113277664</v>
      </c>
      <c r="AI52">
        <f t="shared" si="2"/>
        <v>121.36930351739989</v>
      </c>
      <c r="AJ52">
        <f t="shared" si="3"/>
        <v>542.18579553276822</v>
      </c>
      <c r="AK52">
        <f t="shared" si="4"/>
        <v>430.53604000795514</v>
      </c>
      <c r="AL52">
        <f t="shared" si="5"/>
        <v>490.19759757517306</v>
      </c>
      <c r="AM52" s="6">
        <f t="shared" si="6"/>
        <v>511.3591700445707</v>
      </c>
      <c r="AN52" s="5">
        <f t="shared" si="7"/>
        <v>16.50001507696232</v>
      </c>
      <c r="AO52">
        <f t="shared" si="8"/>
        <v>30.307893489513948</v>
      </c>
      <c r="AP52">
        <f t="shared" si="9"/>
        <v>25.721558163875489</v>
      </c>
      <c r="AQ52">
        <f t="shared" si="10"/>
        <v>30.929437419410501</v>
      </c>
      <c r="AR52">
        <f t="shared" si="11"/>
        <v>30.961577117048602</v>
      </c>
      <c r="AS52" s="6">
        <f t="shared" si="12"/>
        <v>59.607439594348541</v>
      </c>
    </row>
    <row r="53" spans="1:45">
      <c r="A53" t="s">
        <v>281</v>
      </c>
      <c r="B53" s="5">
        <v>146.89045485909648</v>
      </c>
      <c r="C53">
        <v>66.153097853970266</v>
      </c>
      <c r="D53">
        <v>378.0322744839338</v>
      </c>
      <c r="E53">
        <v>188.98365752484943</v>
      </c>
      <c r="F53">
        <v>310.01136143490726</v>
      </c>
      <c r="G53" s="6">
        <v>270.53847181646961</v>
      </c>
      <c r="H53" s="5">
        <v>218.95545472233741</v>
      </c>
      <c r="I53">
        <v>163.3025217461809</v>
      </c>
      <c r="J53">
        <v>316.90139583824487</v>
      </c>
      <c r="K53">
        <v>235.12504709953234</v>
      </c>
      <c r="L53">
        <v>417.09401868296243</v>
      </c>
      <c r="M53" s="6">
        <v>373.15091112177083</v>
      </c>
      <c r="N53" s="5">
        <v>181.49636471057659</v>
      </c>
      <c r="O53">
        <v>134.7491629677252</v>
      </c>
      <c r="P53">
        <v>346.8435850006606</v>
      </c>
      <c r="Q53">
        <v>188.12713682296555</v>
      </c>
      <c r="R53">
        <v>387.05607589283676</v>
      </c>
      <c r="S53" s="6">
        <v>244.32841086313735</v>
      </c>
      <c r="T53" s="5">
        <v>215.62524463228078</v>
      </c>
      <c r="U53">
        <v>98.616357940208616</v>
      </c>
      <c r="V53">
        <v>359.67855383222195</v>
      </c>
      <c r="W53">
        <v>213.27038757347273</v>
      </c>
      <c r="Y53" s="6">
        <v>245.21783047928292</v>
      </c>
      <c r="Z53" s="5">
        <v>143.28099737000986</v>
      </c>
      <c r="AB53">
        <v>238.93328508164299</v>
      </c>
      <c r="AC53">
        <v>243.61244062206023</v>
      </c>
      <c r="AD53">
        <v>318.98483089220645</v>
      </c>
      <c r="AE53" s="6">
        <v>211.88428376578477</v>
      </c>
      <c r="AG53" t="str">
        <f t="shared" si="0"/>
        <v>PC_084_18:0/20:3n-3/6</v>
      </c>
      <c r="AH53" s="5">
        <f t="shared" si="1"/>
        <v>181.24970325886019</v>
      </c>
      <c r="AI53">
        <f t="shared" si="2"/>
        <v>115.70528512702124</v>
      </c>
      <c r="AJ53">
        <f t="shared" si="3"/>
        <v>328.07781884734084</v>
      </c>
      <c r="AK53">
        <f t="shared" si="4"/>
        <v>213.82373392857602</v>
      </c>
      <c r="AL53">
        <f t="shared" si="5"/>
        <v>358.28657172572821</v>
      </c>
      <c r="AM53" s="6">
        <f t="shared" si="6"/>
        <v>269.02398160928908</v>
      </c>
      <c r="AN53" s="5">
        <f t="shared" si="7"/>
        <v>16.164224320213666</v>
      </c>
      <c r="AO53">
        <f t="shared" si="8"/>
        <v>21.165256343300832</v>
      </c>
      <c r="AP53">
        <f t="shared" si="9"/>
        <v>24.410928290866085</v>
      </c>
      <c r="AQ53">
        <f t="shared" si="10"/>
        <v>11.442822379154121</v>
      </c>
      <c r="AR53">
        <f t="shared" si="11"/>
        <v>23.325412391949342</v>
      </c>
      <c r="AS53" s="6">
        <f t="shared" si="12"/>
        <v>27.646211536153455</v>
      </c>
    </row>
    <row r="54" spans="1:45">
      <c r="A54" t="s">
        <v>282</v>
      </c>
      <c r="B54" s="5">
        <v>3.8159576464173179</v>
      </c>
      <c r="C54">
        <v>1.5684994570230824</v>
      </c>
      <c r="D54">
        <v>65.542443779385295</v>
      </c>
      <c r="E54">
        <v>35.851346081880507</v>
      </c>
      <c r="F54">
        <v>136.75491912524927</v>
      </c>
      <c r="G54" s="6">
        <v>71.164722964818395</v>
      </c>
      <c r="H54" s="5">
        <v>11.445767919308325</v>
      </c>
      <c r="I54">
        <v>5.10063096887811</v>
      </c>
      <c r="J54">
        <v>121.71796410196325</v>
      </c>
      <c r="K54">
        <v>69.514143225261648</v>
      </c>
      <c r="L54">
        <v>82.21318825377071</v>
      </c>
      <c r="M54" s="6">
        <v>163.96733099724281</v>
      </c>
      <c r="N54" s="5">
        <v>10.653773091160526</v>
      </c>
      <c r="O54">
        <v>3.7771589385490736</v>
      </c>
      <c r="P54">
        <v>68.04740081892804</v>
      </c>
      <c r="Q54">
        <v>40.845907381786304</v>
      </c>
      <c r="R54">
        <v>101.8917232663697</v>
      </c>
      <c r="S54" s="6">
        <v>59.878804014149431</v>
      </c>
      <c r="T54" s="5">
        <v>10.107464434394876</v>
      </c>
      <c r="U54">
        <v>4.423401219274723</v>
      </c>
      <c r="V54">
        <v>79.546624661824751</v>
      </c>
      <c r="W54">
        <v>82.649197035724654</v>
      </c>
      <c r="Y54" s="6">
        <v>79.387169726170953</v>
      </c>
      <c r="Z54" s="5">
        <v>5.3887720379229469</v>
      </c>
      <c r="AB54">
        <v>79.539792243725557</v>
      </c>
      <c r="AC54">
        <v>77.347579906906631</v>
      </c>
      <c r="AD54">
        <v>97.280110376079008</v>
      </c>
      <c r="AE54" s="6">
        <v>49.940304497236049</v>
      </c>
      <c r="AG54" t="str">
        <f t="shared" si="0"/>
        <v>PC_084_18:0/20:3n-9</v>
      </c>
      <c r="AH54" s="5">
        <f t="shared" si="1"/>
        <v>8.2823470258407994</v>
      </c>
      <c r="AI54">
        <f t="shared" si="2"/>
        <v>3.7174226459312472</v>
      </c>
      <c r="AJ54">
        <f t="shared" si="3"/>
        <v>82.878845121165384</v>
      </c>
      <c r="AK54">
        <f t="shared" si="4"/>
        <v>61.24163472631195</v>
      </c>
      <c r="AL54">
        <f t="shared" si="5"/>
        <v>104.53498525536718</v>
      </c>
      <c r="AM54" s="6">
        <f t="shared" si="6"/>
        <v>84.867666439923525</v>
      </c>
      <c r="AN54" s="5">
        <f t="shared" si="7"/>
        <v>1.5375850738551422</v>
      </c>
      <c r="AO54">
        <f t="shared" si="8"/>
        <v>0.76556680021909917</v>
      </c>
      <c r="AP54">
        <f t="shared" si="9"/>
        <v>10.12732117118391</v>
      </c>
      <c r="AQ54">
        <f t="shared" si="10"/>
        <v>9.6092976913421531</v>
      </c>
      <c r="AR54">
        <f t="shared" si="11"/>
        <v>10.31505955199049</v>
      </c>
      <c r="AS54" s="6">
        <f t="shared" si="12"/>
        <v>20.394763169502088</v>
      </c>
    </row>
    <row r="55" spans="1:45">
      <c r="A55" t="s">
        <v>283</v>
      </c>
      <c r="B55" s="5">
        <v>9.4603357259538807</v>
      </c>
      <c r="C55">
        <v>8.5924576728594868</v>
      </c>
      <c r="D55">
        <v>19.236453892159094</v>
      </c>
      <c r="E55">
        <v>8.8223183380695556</v>
      </c>
      <c r="F55">
        <v>27.503276956844857</v>
      </c>
      <c r="G55" s="6">
        <v>18.573364011088973</v>
      </c>
      <c r="H55" s="5">
        <v>19.249534959549486</v>
      </c>
      <c r="I55">
        <v>16.902324539041487</v>
      </c>
      <c r="J55">
        <v>24.732234534903291</v>
      </c>
      <c r="K55">
        <v>16.769827544080396</v>
      </c>
      <c r="L55">
        <v>32.108153292306632</v>
      </c>
      <c r="M55" s="6">
        <v>25.555005379281038</v>
      </c>
      <c r="N55" s="5">
        <v>17.020302612916943</v>
      </c>
      <c r="O55">
        <v>16.685958202079004</v>
      </c>
      <c r="P55">
        <v>19.632526730520265</v>
      </c>
      <c r="Q55">
        <v>10.744934145052179</v>
      </c>
      <c r="R55">
        <v>34.917542782266089</v>
      </c>
      <c r="S55" s="6">
        <v>12.527094092174339</v>
      </c>
      <c r="T55" s="5">
        <v>24.677179002007392</v>
      </c>
      <c r="U55">
        <v>12.586434164312406</v>
      </c>
      <c r="V55">
        <v>20.16709779228982</v>
      </c>
      <c r="W55">
        <v>12.367936111660264</v>
      </c>
      <c r="Y55" s="6">
        <v>13.466488322962402</v>
      </c>
      <c r="Z55" s="5">
        <v>14.536457670864756</v>
      </c>
      <c r="AB55">
        <v>16.642708530870387</v>
      </c>
      <c r="AC55">
        <v>15.838858459728334</v>
      </c>
      <c r="AD55">
        <v>26.868817985680511</v>
      </c>
      <c r="AE55" s="6">
        <v>13.556727423581654</v>
      </c>
      <c r="AG55" t="str">
        <f t="shared" si="0"/>
        <v>PC_085_18:0/20:2n-6</v>
      </c>
      <c r="AH55" s="5">
        <f t="shared" si="1"/>
        <v>16.988761994258493</v>
      </c>
      <c r="AI55">
        <f t="shared" si="2"/>
        <v>13.691793644573096</v>
      </c>
      <c r="AJ55">
        <f t="shared" si="3"/>
        <v>20.082204296148575</v>
      </c>
      <c r="AK55">
        <f t="shared" si="4"/>
        <v>12.908774919718145</v>
      </c>
      <c r="AL55">
        <f t="shared" si="5"/>
        <v>30.349447754274522</v>
      </c>
      <c r="AM55" s="6">
        <f t="shared" si="6"/>
        <v>16.735735845817679</v>
      </c>
      <c r="AN55" s="5">
        <f t="shared" si="7"/>
        <v>2.5190756625009567</v>
      </c>
      <c r="AO55">
        <f t="shared" si="8"/>
        <v>1.9684506799929236</v>
      </c>
      <c r="AP55">
        <f t="shared" si="9"/>
        <v>1.3110610760995112</v>
      </c>
      <c r="AQ55">
        <f t="shared" si="10"/>
        <v>1.5027800542268523</v>
      </c>
      <c r="AR55">
        <f t="shared" si="11"/>
        <v>1.7161198316440627</v>
      </c>
      <c r="AS55" s="6">
        <f t="shared" si="12"/>
        <v>2.4460491788037135</v>
      </c>
    </row>
    <row r="56" spans="1:45">
      <c r="A56" t="s">
        <v>284</v>
      </c>
      <c r="B56" s="5">
        <v>2.711231002665607</v>
      </c>
      <c r="C56">
        <v>1.5554927831999932</v>
      </c>
      <c r="D56">
        <v>6.3915866374692767</v>
      </c>
      <c r="E56">
        <v>3.3198498410660577</v>
      </c>
      <c r="F56">
        <v>8.9492499258939464</v>
      </c>
      <c r="G56" s="6">
        <v>6.1215443007319488</v>
      </c>
      <c r="H56" s="5">
        <v>5.1297439746638371</v>
      </c>
      <c r="I56">
        <v>2.3421506678005026</v>
      </c>
      <c r="J56">
        <v>7.0931636914065663</v>
      </c>
      <c r="K56">
        <v>5.6447889520023988</v>
      </c>
      <c r="L56">
        <v>7.6493741838829523</v>
      </c>
      <c r="M56" s="6">
        <v>12.225593138252878</v>
      </c>
      <c r="N56" s="5">
        <v>2.4702080430796833</v>
      </c>
      <c r="O56">
        <v>2.8167340473053146</v>
      </c>
      <c r="P56">
        <v>6.5293519290837194</v>
      </c>
      <c r="Q56">
        <v>3.7961410786885765</v>
      </c>
      <c r="R56">
        <v>8.6907766488481215</v>
      </c>
      <c r="S56" s="6">
        <v>6.6250075713947059</v>
      </c>
      <c r="T56" s="5">
        <v>3.8139211284626597</v>
      </c>
      <c r="U56">
        <v>2.1236167832651884</v>
      </c>
      <c r="V56">
        <v>6.1240426107125305</v>
      </c>
      <c r="W56">
        <v>4.2027454680028624</v>
      </c>
      <c r="Y56" s="6">
        <v>5.4796681562633989</v>
      </c>
      <c r="Z56" s="5">
        <v>2.5499911590625701</v>
      </c>
      <c r="AB56">
        <v>4.1592224287962889</v>
      </c>
      <c r="AC56">
        <v>5.3141036503902424</v>
      </c>
      <c r="AD56">
        <v>7.3295032438788592</v>
      </c>
      <c r="AE56" s="6">
        <v>5.2460085921145012</v>
      </c>
      <c r="AG56" t="str">
        <f t="shared" si="0"/>
        <v>PC_086_18:0/20:1</v>
      </c>
      <c r="AH56" s="5">
        <f t="shared" si="1"/>
        <v>3.335019061586872</v>
      </c>
      <c r="AI56">
        <f t="shared" si="2"/>
        <v>2.2094985703927499</v>
      </c>
      <c r="AJ56">
        <f t="shared" si="3"/>
        <v>6.0594734594936766</v>
      </c>
      <c r="AK56">
        <f t="shared" si="4"/>
        <v>4.4555257980300267</v>
      </c>
      <c r="AL56">
        <f t="shared" si="5"/>
        <v>8.1547260006259705</v>
      </c>
      <c r="AM56" s="6">
        <f t="shared" si="6"/>
        <v>7.1395643517514866</v>
      </c>
      <c r="AN56" s="5">
        <f t="shared" si="7"/>
        <v>0.51008152050446365</v>
      </c>
      <c r="AO56">
        <f t="shared" si="8"/>
        <v>0.26163440688770007</v>
      </c>
      <c r="AP56">
        <f t="shared" si="9"/>
        <v>0.50073563832011503</v>
      </c>
      <c r="AQ56">
        <f t="shared" si="10"/>
        <v>0.44384393431337443</v>
      </c>
      <c r="AR56">
        <f t="shared" si="11"/>
        <v>0.35166192308535871</v>
      </c>
      <c r="AS56" s="6">
        <f t="shared" si="12"/>
        <v>1.2944039384260999</v>
      </c>
    </row>
    <row r="57" spans="1:45">
      <c r="A57" t="s">
        <v>285</v>
      </c>
      <c r="B57" s="5">
        <v>64.165889941073502</v>
      </c>
      <c r="C57">
        <v>16.819940631468143</v>
      </c>
      <c r="D57">
        <v>41.826484342992956</v>
      </c>
      <c r="E57">
        <v>20.90124177724115</v>
      </c>
      <c r="F57">
        <v>25.756816907050432</v>
      </c>
      <c r="G57" s="6">
        <v>31.198241930612497</v>
      </c>
      <c r="H57" s="5">
        <v>118.3512755215239</v>
      </c>
      <c r="I57">
        <v>58.976106028895799</v>
      </c>
      <c r="J57">
        <v>25.978771936565529</v>
      </c>
      <c r="K57">
        <v>18.951497203595942</v>
      </c>
      <c r="L57">
        <v>40.635879606921577</v>
      </c>
      <c r="M57" s="6">
        <v>34.036022158313727</v>
      </c>
      <c r="N57" s="5">
        <v>53.173055071898375</v>
      </c>
      <c r="O57">
        <v>37.801378843969026</v>
      </c>
      <c r="P57">
        <v>50.77129276351846</v>
      </c>
      <c r="Q57">
        <v>21.207660518168673</v>
      </c>
      <c r="R57">
        <v>38.79074187797832</v>
      </c>
      <c r="S57" s="6">
        <v>33.464540773882938</v>
      </c>
      <c r="T57" s="5">
        <v>68.874453064527259</v>
      </c>
      <c r="U57">
        <v>24.542767087101183</v>
      </c>
      <c r="V57">
        <v>47.168368351881007</v>
      </c>
      <c r="W57">
        <v>43.01015147917451</v>
      </c>
      <c r="Y57" s="6">
        <v>37.736937596040413</v>
      </c>
      <c r="Z57" s="5">
        <v>44.015255494821453</v>
      </c>
      <c r="AB57">
        <v>39.584848643571313</v>
      </c>
      <c r="AC57">
        <v>37.052959229665007</v>
      </c>
      <c r="AD57">
        <v>43.92380913127608</v>
      </c>
      <c r="AE57" s="6">
        <v>27.339874550957525</v>
      </c>
      <c r="AG57" t="str">
        <f t="shared" si="0"/>
        <v>PC_088_18:0/22:6</v>
      </c>
      <c r="AH57" s="5">
        <f t="shared" si="1"/>
        <v>69.7159858187689</v>
      </c>
      <c r="AI57">
        <f t="shared" si="2"/>
        <v>34.535048147858532</v>
      </c>
      <c r="AJ57">
        <f t="shared" si="3"/>
        <v>41.065953207705853</v>
      </c>
      <c r="AK57">
        <f t="shared" si="4"/>
        <v>28.22470204156906</v>
      </c>
      <c r="AL57">
        <f t="shared" si="5"/>
        <v>37.276811880806605</v>
      </c>
      <c r="AM57" s="6">
        <f t="shared" si="6"/>
        <v>32.75512340196142</v>
      </c>
      <c r="AN57" s="5">
        <f t="shared" si="7"/>
        <v>12.905617464846472</v>
      </c>
      <c r="AO57">
        <f t="shared" si="8"/>
        <v>9.2272465271562751</v>
      </c>
      <c r="AP57">
        <f t="shared" si="9"/>
        <v>4.2533998373734381</v>
      </c>
      <c r="AQ57">
        <f t="shared" si="10"/>
        <v>4.9265196132892726</v>
      </c>
      <c r="AR57">
        <f t="shared" si="11"/>
        <v>3.5634082623997272</v>
      </c>
      <c r="AS57" s="6">
        <f t="shared" si="12"/>
        <v>1.7133482910673021</v>
      </c>
    </row>
    <row r="58" spans="1:45">
      <c r="A58" t="s">
        <v>286</v>
      </c>
      <c r="B58" s="5">
        <v>6.422360350576656</v>
      </c>
      <c r="C58">
        <v>0.83827662035918482</v>
      </c>
      <c r="D58">
        <v>0.56654603557606364</v>
      </c>
      <c r="E58">
        <v>0.8259300430417128</v>
      </c>
      <c r="F58">
        <v>0.33180846579385104</v>
      </c>
      <c r="G58" s="6">
        <v>0.56417830720912743</v>
      </c>
      <c r="H58" s="5">
        <v>18.566673440146683</v>
      </c>
      <c r="I58">
        <v>2.7753388820193625</v>
      </c>
      <c r="J58">
        <v>0.83489627683689638</v>
      </c>
      <c r="K58">
        <v>0.32957822270129372</v>
      </c>
      <c r="L58">
        <v>1.0746505235849781</v>
      </c>
      <c r="M58" s="6">
        <v>0.41361114112365455</v>
      </c>
      <c r="N58" s="5">
        <v>3.580928009488372</v>
      </c>
      <c r="O58">
        <v>2.2775417765822841</v>
      </c>
      <c r="P58">
        <v>1.491077420175756</v>
      </c>
      <c r="Q58">
        <v>0.2134711086415034</v>
      </c>
      <c r="R58">
        <v>0.61078444471411231</v>
      </c>
      <c r="S58" s="6">
        <v>0.38008288641996929</v>
      </c>
      <c r="T58" s="5">
        <v>6.873852728502583</v>
      </c>
      <c r="U58">
        <v>2.748267020686971</v>
      </c>
      <c r="V58">
        <v>1.8128330479173942</v>
      </c>
      <c r="W58">
        <v>1.2364865987393119</v>
      </c>
      <c r="Y58" s="6">
        <v>0.59805299620301633</v>
      </c>
      <c r="Z58" s="5">
        <v>3.9300953225387159</v>
      </c>
      <c r="AB58">
        <v>0.98100662702481589</v>
      </c>
      <c r="AC58">
        <v>0.579521061432825</v>
      </c>
      <c r="AD58">
        <v>0.236660718505497</v>
      </c>
      <c r="AE58" s="6">
        <v>0.50402287511696253</v>
      </c>
      <c r="AG58" t="str">
        <f t="shared" si="0"/>
        <v>PC_089_18:0/22:5n-3</v>
      </c>
      <c r="AH58" s="5">
        <f t="shared" si="1"/>
        <v>7.8747819702506021</v>
      </c>
      <c r="AI58">
        <f t="shared" si="2"/>
        <v>2.1598560749119504</v>
      </c>
      <c r="AJ58">
        <f t="shared" si="3"/>
        <v>1.1372718815061851</v>
      </c>
      <c r="AK58">
        <f t="shared" si="4"/>
        <v>0.63699740691132933</v>
      </c>
      <c r="AL58">
        <f t="shared" si="5"/>
        <v>0.56347603814960967</v>
      </c>
      <c r="AM58" s="6">
        <f t="shared" si="6"/>
        <v>0.49198964121454603</v>
      </c>
      <c r="AN58" s="5">
        <f t="shared" si="7"/>
        <v>2.7515964974656897</v>
      </c>
      <c r="AO58">
        <f t="shared" si="8"/>
        <v>0.45510701177729462</v>
      </c>
      <c r="AP58">
        <f t="shared" si="9"/>
        <v>0.2261790304190506</v>
      </c>
      <c r="AQ58">
        <f t="shared" si="10"/>
        <v>0.18333949963794119</v>
      </c>
      <c r="AR58">
        <f t="shared" si="11"/>
        <v>0.1681300205450294</v>
      </c>
      <c r="AS58" s="6">
        <f t="shared" si="12"/>
        <v>4.1995088125153943E-2</v>
      </c>
    </row>
    <row r="59" spans="1:45">
      <c r="A59" t="s">
        <v>287</v>
      </c>
      <c r="B59" s="5">
        <v>0.45229411822605869</v>
      </c>
      <c r="C59">
        <v>4.1300821138425446E-2</v>
      </c>
      <c r="D59">
        <v>60.176444737752384</v>
      </c>
      <c r="E59">
        <v>43.225678065148607</v>
      </c>
      <c r="F59">
        <v>64.06526074041787</v>
      </c>
      <c r="G59" s="6">
        <v>33.536662806703504</v>
      </c>
      <c r="H59" s="5">
        <v>1.5019066595587607</v>
      </c>
      <c r="I59">
        <v>0.32889788442807466</v>
      </c>
      <c r="J59">
        <v>54.843559171987707</v>
      </c>
      <c r="K59">
        <v>64.781015113415805</v>
      </c>
      <c r="L59">
        <v>62.728708886761801</v>
      </c>
      <c r="M59" s="6">
        <v>117.04657245580997</v>
      </c>
      <c r="N59" s="5">
        <v>0.80367398369574017</v>
      </c>
      <c r="O59">
        <v>0.12473015623520448</v>
      </c>
      <c r="P59">
        <v>36.893223789566562</v>
      </c>
      <c r="Q59">
        <v>47.083569825242854</v>
      </c>
      <c r="R59">
        <v>66.426931529987669</v>
      </c>
      <c r="S59" s="6">
        <v>46.797574032680238</v>
      </c>
      <c r="T59" s="5">
        <v>0.62826838702200438</v>
      </c>
      <c r="U59">
        <v>0.21805849704719316</v>
      </c>
      <c r="V59">
        <v>44.961153730426766</v>
      </c>
      <c r="W59">
        <v>63.425059410676766</v>
      </c>
      <c r="Y59" s="6">
        <v>40.851873191965424</v>
      </c>
      <c r="Z59" s="5">
        <v>0.73662275864338733</v>
      </c>
      <c r="AB59">
        <v>47.698361515030797</v>
      </c>
      <c r="AC59">
        <v>46.619380596454846</v>
      </c>
      <c r="AD59">
        <v>58.224947852090011</v>
      </c>
      <c r="AE59" s="6">
        <v>52.360571062707514</v>
      </c>
      <c r="AG59" t="str">
        <f t="shared" si="0"/>
        <v>PC_089_18:0/22:5n-6</v>
      </c>
      <c r="AH59" s="5">
        <f t="shared" si="1"/>
        <v>0.82455318142919032</v>
      </c>
      <c r="AI59">
        <f t="shared" si="2"/>
        <v>0.17824683971222444</v>
      </c>
      <c r="AJ59">
        <f t="shared" si="3"/>
        <v>48.914548588952847</v>
      </c>
      <c r="AK59">
        <f t="shared" si="4"/>
        <v>53.026940602187778</v>
      </c>
      <c r="AL59">
        <f t="shared" si="5"/>
        <v>62.86146225231434</v>
      </c>
      <c r="AM59" s="6">
        <f t="shared" si="6"/>
        <v>58.118650709973323</v>
      </c>
      <c r="AN59" s="5">
        <f t="shared" si="7"/>
        <v>0.17945472481044522</v>
      </c>
      <c r="AO59">
        <f t="shared" si="8"/>
        <v>6.1845878835570571E-2</v>
      </c>
      <c r="AP59">
        <f t="shared" si="9"/>
        <v>4.0224629469929178</v>
      </c>
      <c r="AQ59">
        <f t="shared" si="10"/>
        <v>4.575611276705164</v>
      </c>
      <c r="AR59">
        <f t="shared" si="11"/>
        <v>1.5422189902765822</v>
      </c>
      <c r="AS59" s="6">
        <f t="shared" si="12"/>
        <v>15.06027548681255</v>
      </c>
    </row>
    <row r="60" spans="1:45">
      <c r="A60" t="s">
        <v>288</v>
      </c>
      <c r="B60" s="5">
        <v>1.4392736120073613</v>
      </c>
      <c r="C60">
        <v>0.38281819431237901</v>
      </c>
      <c r="D60">
        <v>18.175812898736787</v>
      </c>
      <c r="E60">
        <v>10.43555234352611</v>
      </c>
      <c r="F60">
        <v>18.630882948893412</v>
      </c>
      <c r="G60" s="6">
        <v>14.161788121099891</v>
      </c>
      <c r="H60" s="5">
        <v>2.6577346595184443</v>
      </c>
      <c r="I60">
        <v>1.3389341882470349</v>
      </c>
      <c r="J60">
        <v>14.686871499304969</v>
      </c>
      <c r="K60">
        <v>11.678591736287467</v>
      </c>
      <c r="L60">
        <v>18.473415393788343</v>
      </c>
      <c r="M60" s="6">
        <v>24.757007122545549</v>
      </c>
      <c r="N60" s="5">
        <v>1.6296766126047058</v>
      </c>
      <c r="O60">
        <v>0.95735262531844834</v>
      </c>
      <c r="P60">
        <v>13.996465748700583</v>
      </c>
      <c r="Q60">
        <v>7.8836955388096408</v>
      </c>
      <c r="R60">
        <v>22.38283830810094</v>
      </c>
      <c r="S60" s="6">
        <v>12.607566235102064</v>
      </c>
      <c r="T60" s="5">
        <v>2.8964504630448715</v>
      </c>
      <c r="U60">
        <v>1.088888485020272</v>
      </c>
      <c r="V60">
        <v>11.156685963291329</v>
      </c>
      <c r="W60">
        <v>14.147042185233836</v>
      </c>
      <c r="Y60" s="6">
        <v>13.940883909033831</v>
      </c>
      <c r="Z60" s="5">
        <v>1.306375450078701</v>
      </c>
      <c r="AB60">
        <v>12.621943450379042</v>
      </c>
      <c r="AC60">
        <v>12.227786198214034</v>
      </c>
      <c r="AD60">
        <v>21.014053998458177</v>
      </c>
      <c r="AE60" s="6">
        <v>12.065418021114846</v>
      </c>
      <c r="AG60" t="str">
        <f t="shared" si="0"/>
        <v>PC_090_18:0/22:4</v>
      </c>
      <c r="AH60" s="5">
        <f t="shared" si="1"/>
        <v>1.9859021594508164</v>
      </c>
      <c r="AI60">
        <f t="shared" si="2"/>
        <v>0.94199837322453361</v>
      </c>
      <c r="AJ60">
        <f t="shared" si="3"/>
        <v>14.127555912082542</v>
      </c>
      <c r="AK60">
        <f t="shared" si="4"/>
        <v>11.274533600414218</v>
      </c>
      <c r="AL60">
        <f t="shared" si="5"/>
        <v>20.125297662310221</v>
      </c>
      <c r="AM60" s="6">
        <f t="shared" si="6"/>
        <v>15.506532681779237</v>
      </c>
      <c r="AN60" s="5">
        <f t="shared" si="7"/>
        <v>0.32923495251728557</v>
      </c>
      <c r="AO60">
        <f t="shared" si="8"/>
        <v>0.20249546738477342</v>
      </c>
      <c r="AP60">
        <f t="shared" si="9"/>
        <v>1.1792230561795318</v>
      </c>
      <c r="AQ60">
        <f t="shared" si="10"/>
        <v>1.0374230422464052</v>
      </c>
      <c r="AR60">
        <f t="shared" si="11"/>
        <v>0.85042608760448013</v>
      </c>
      <c r="AS60" s="6">
        <f t="shared" si="12"/>
        <v>2.3460194794496703</v>
      </c>
    </row>
    <row r="61" spans="1:45">
      <c r="A61" t="s">
        <v>289</v>
      </c>
      <c r="B61" s="5">
        <v>0</v>
      </c>
      <c r="C61">
        <v>0</v>
      </c>
      <c r="D61">
        <v>1.9234284183834209</v>
      </c>
      <c r="E61">
        <v>1.1771811020928031</v>
      </c>
      <c r="F61">
        <v>4.599110361009898</v>
      </c>
      <c r="G61" s="6">
        <v>2.3781847868384185</v>
      </c>
      <c r="H61" s="5">
        <v>0</v>
      </c>
      <c r="I61">
        <v>0</v>
      </c>
      <c r="J61">
        <v>2.0446074392627076</v>
      </c>
      <c r="K61">
        <v>2.0987362507973439</v>
      </c>
      <c r="L61">
        <v>1.5679575327232425</v>
      </c>
      <c r="M61" s="6">
        <v>12.35993674763731</v>
      </c>
      <c r="N61" s="5">
        <v>0.16171458940306982</v>
      </c>
      <c r="O61">
        <v>3.7347232654557208E-2</v>
      </c>
      <c r="P61">
        <v>2.2982518302348542</v>
      </c>
      <c r="Q61">
        <v>0.62569230217873295</v>
      </c>
      <c r="R61">
        <v>2.4828055801730025</v>
      </c>
      <c r="S61" s="6">
        <v>3.0543310655305533</v>
      </c>
      <c r="T61" s="5">
        <v>6.732226524773216E-2</v>
      </c>
      <c r="U61">
        <v>0</v>
      </c>
      <c r="V61">
        <v>1.9499861576357991</v>
      </c>
      <c r="W61">
        <v>3.7850372118981284</v>
      </c>
      <c r="Y61" s="6">
        <v>1.297467435393598</v>
      </c>
      <c r="Z61" s="5">
        <v>4.2770856772054548E-2</v>
      </c>
      <c r="AB61">
        <v>2.8808560412539403</v>
      </c>
      <c r="AC61">
        <v>2.7533087416429556</v>
      </c>
      <c r="AD61">
        <v>1.8244225454337042</v>
      </c>
      <c r="AE61" s="6">
        <v>0.88401182781804966</v>
      </c>
      <c r="AG61" t="str">
        <f t="shared" si="0"/>
        <v>PC_091_18:0/22:3</v>
      </c>
      <c r="AH61" s="5">
        <f t="shared" si="1"/>
        <v>5.436154228457131E-2</v>
      </c>
      <c r="AI61">
        <f t="shared" si="2"/>
        <v>9.336808163639302E-3</v>
      </c>
      <c r="AJ61">
        <f t="shared" si="3"/>
        <v>2.2194259773541445</v>
      </c>
      <c r="AK61">
        <f t="shared" si="4"/>
        <v>2.0879911217219926</v>
      </c>
      <c r="AL61">
        <f t="shared" si="5"/>
        <v>2.6185740048349615</v>
      </c>
      <c r="AM61" s="6">
        <f t="shared" si="6"/>
        <v>3.9947863726435862</v>
      </c>
      <c r="AN61" s="5">
        <f t="shared" si="7"/>
        <v>2.9780325397079612E-2</v>
      </c>
      <c r="AO61">
        <f t="shared" si="8"/>
        <v>9.336808163639302E-3</v>
      </c>
      <c r="AP61">
        <f t="shared" si="9"/>
        <v>0.17811192227638384</v>
      </c>
      <c r="AQ61">
        <f t="shared" si="10"/>
        <v>0.56083068545028747</v>
      </c>
      <c r="AR61">
        <f t="shared" si="11"/>
        <v>0.61511130890853216</v>
      </c>
      <c r="AS61" s="6">
        <f t="shared" si="12"/>
        <v>2.1263354084685746</v>
      </c>
    </row>
    <row r="62" spans="1:45">
      <c r="A62" t="s">
        <v>290</v>
      </c>
      <c r="B62" s="5">
        <v>0</v>
      </c>
      <c r="C62">
        <v>1.5879258264449279E-2</v>
      </c>
      <c r="D62">
        <v>3.4236584146705109</v>
      </c>
      <c r="E62">
        <v>5.7820445323638117</v>
      </c>
      <c r="F62">
        <v>11.421287304249063</v>
      </c>
      <c r="G62" s="6">
        <v>4.1968681696234347</v>
      </c>
      <c r="H62" s="5">
        <v>0.17875118825797981</v>
      </c>
      <c r="I62">
        <v>0.27885811695159091</v>
      </c>
      <c r="J62">
        <v>5.5892449013538963</v>
      </c>
      <c r="K62">
        <v>5.6644921789388327</v>
      </c>
      <c r="L62">
        <v>5.9162384225111877</v>
      </c>
      <c r="M62" s="6">
        <v>15.770215253249797</v>
      </c>
      <c r="N62" s="5">
        <v>0</v>
      </c>
      <c r="O62">
        <v>4.2911874311776059E-2</v>
      </c>
      <c r="P62">
        <v>5.6620249203163198</v>
      </c>
      <c r="Q62">
        <v>2.0907901729461691</v>
      </c>
      <c r="R62">
        <v>11.675371641761153</v>
      </c>
      <c r="S62" s="6">
        <v>14.858145551093587</v>
      </c>
      <c r="T62" s="5">
        <v>0.26100629639918665</v>
      </c>
      <c r="U62">
        <v>2.925178686603289E-2</v>
      </c>
      <c r="V62">
        <v>2.9415838616393755</v>
      </c>
      <c r="W62">
        <v>16.196083580128203</v>
      </c>
      <c r="Y62" s="6">
        <v>7.5668263034973693</v>
      </c>
      <c r="Z62" s="5">
        <v>0</v>
      </c>
      <c r="AB62">
        <v>5.9864219489700519</v>
      </c>
      <c r="AC62">
        <v>7.1506823079045834</v>
      </c>
      <c r="AD62">
        <v>4.9212912540131581</v>
      </c>
      <c r="AE62" s="6">
        <v>5.1527004554834734</v>
      </c>
      <c r="AG62" t="str">
        <f t="shared" si="0"/>
        <v>PC_100_20:4/14:1</v>
      </c>
      <c r="AH62" s="5">
        <f t="shared" si="1"/>
        <v>8.7951496931433296E-2</v>
      </c>
      <c r="AI62">
        <f t="shared" si="2"/>
        <v>9.1725259098462297E-2</v>
      </c>
      <c r="AJ62">
        <f t="shared" si="3"/>
        <v>4.7205868093900305</v>
      </c>
      <c r="AK62">
        <f t="shared" si="4"/>
        <v>7.3768185544563192</v>
      </c>
      <c r="AL62">
        <f t="shared" si="5"/>
        <v>8.4835471556336408</v>
      </c>
      <c r="AM62" s="6">
        <f t="shared" si="6"/>
        <v>9.5089511465895331</v>
      </c>
      <c r="AN62" s="5">
        <f t="shared" si="7"/>
        <v>5.5407104689407932E-2</v>
      </c>
      <c r="AO62">
        <f t="shared" si="8"/>
        <v>6.2621218181154834E-2</v>
      </c>
      <c r="AP62">
        <f t="shared" si="9"/>
        <v>0.63600652304711458</v>
      </c>
      <c r="AQ62">
        <f t="shared" si="10"/>
        <v>2.3584744544197269</v>
      </c>
      <c r="AR62">
        <f t="shared" si="11"/>
        <v>1.593712687841965</v>
      </c>
      <c r="AS62" s="6">
        <f t="shared" si="12"/>
        <v>2.4370505076282303</v>
      </c>
    </row>
    <row r="63" spans="1:45">
      <c r="A63" t="s">
        <v>291</v>
      </c>
      <c r="B63" s="5">
        <v>0.76520384187447499</v>
      </c>
      <c r="C63">
        <v>0.12917456422781606</v>
      </c>
      <c r="D63">
        <v>4.7693957567592387</v>
      </c>
      <c r="E63">
        <v>4.1863579628816794</v>
      </c>
      <c r="F63">
        <v>6.2201280196628659</v>
      </c>
      <c r="G63" s="6">
        <v>6.615292744663841</v>
      </c>
      <c r="H63" s="5">
        <v>1.685504086810282</v>
      </c>
      <c r="I63">
        <v>1.0024094362122029</v>
      </c>
      <c r="J63">
        <v>9.6221942501294464</v>
      </c>
      <c r="K63">
        <v>6.017225618709956</v>
      </c>
      <c r="L63">
        <v>5.228911981973166</v>
      </c>
      <c r="M63" s="6">
        <v>8.8018561034743499</v>
      </c>
      <c r="N63" s="5">
        <v>5.5794258002684538</v>
      </c>
      <c r="O63">
        <v>1.0381474586555077</v>
      </c>
      <c r="P63">
        <v>5.9627409627936414</v>
      </c>
      <c r="Q63">
        <v>4.4177853704093488</v>
      </c>
      <c r="R63">
        <v>5.9707896092710282</v>
      </c>
      <c r="S63" s="6">
        <v>7.1440974308944263</v>
      </c>
      <c r="T63" s="5">
        <v>3.3832768967476619</v>
      </c>
      <c r="U63">
        <v>0.83907422248515084</v>
      </c>
      <c r="V63">
        <v>4.3035751043845094</v>
      </c>
      <c r="W63">
        <v>4.9537502224548966</v>
      </c>
      <c r="Y63" s="6">
        <v>5.8893906901621582</v>
      </c>
      <c r="Z63" s="5">
        <v>1.2750616780973854</v>
      </c>
      <c r="AB63">
        <v>3.576457375168999</v>
      </c>
      <c r="AC63">
        <v>5.2749164432124171</v>
      </c>
      <c r="AD63">
        <v>4.5598363241208615</v>
      </c>
      <c r="AE63" s="6">
        <v>6.4911410639841201</v>
      </c>
      <c r="AG63" t="str">
        <f t="shared" si="0"/>
        <v>PC_101_20:4/14:0</v>
      </c>
      <c r="AH63" s="5">
        <f t="shared" si="1"/>
        <v>2.5376944607596514</v>
      </c>
      <c r="AI63">
        <f t="shared" si="2"/>
        <v>0.75220142039516935</v>
      </c>
      <c r="AJ63">
        <f t="shared" si="3"/>
        <v>5.6468726898471671</v>
      </c>
      <c r="AK63">
        <f t="shared" si="4"/>
        <v>4.9700071235336596</v>
      </c>
      <c r="AL63">
        <f t="shared" si="5"/>
        <v>5.4949164837569802</v>
      </c>
      <c r="AM63" s="6">
        <f t="shared" si="6"/>
        <v>6.9883556066357784</v>
      </c>
      <c r="AN63" s="5">
        <f t="shared" si="7"/>
        <v>0.87833171891782458</v>
      </c>
      <c r="AO63">
        <f t="shared" si="8"/>
        <v>0.21214745957011066</v>
      </c>
      <c r="AP63">
        <f t="shared" si="9"/>
        <v>1.0668642842452927</v>
      </c>
      <c r="AQ63">
        <f t="shared" si="10"/>
        <v>0.32472722616938005</v>
      </c>
      <c r="AR63">
        <f t="shared" si="11"/>
        <v>0.33640454845437184</v>
      </c>
      <c r="AS63" s="6">
        <f t="shared" si="12"/>
        <v>0.49533633300536406</v>
      </c>
    </row>
    <row r="64" spans="1:45">
      <c r="A64" t="s">
        <v>292</v>
      </c>
      <c r="B64" s="5">
        <v>20.133682003772879</v>
      </c>
      <c r="C64">
        <v>4.0290254206149418</v>
      </c>
      <c r="D64">
        <v>61.668868771905117</v>
      </c>
      <c r="E64">
        <v>59.328582574723924</v>
      </c>
      <c r="F64">
        <v>66.362081187854429</v>
      </c>
      <c r="G64" s="6">
        <v>62.355663297849944</v>
      </c>
      <c r="H64" s="5">
        <v>21.980661234587508</v>
      </c>
      <c r="I64">
        <v>25.724260077352206</v>
      </c>
      <c r="J64">
        <v>78.228814288899954</v>
      </c>
      <c r="K64">
        <v>59.431022788146258</v>
      </c>
      <c r="L64">
        <v>55.445952610134185</v>
      </c>
      <c r="M64" s="6">
        <v>62.345897888060605</v>
      </c>
      <c r="N64" s="5">
        <v>33.500670063773384</v>
      </c>
      <c r="O64">
        <v>12.87348164655228</v>
      </c>
      <c r="P64">
        <v>72.777510637116436</v>
      </c>
      <c r="Q64">
        <v>24.880966165228479</v>
      </c>
      <c r="R64">
        <v>52.785920943871758</v>
      </c>
      <c r="S64" s="6">
        <v>74.149316878665019</v>
      </c>
      <c r="T64" s="5">
        <v>27.738184923669582</v>
      </c>
      <c r="U64">
        <v>10.233565075969135</v>
      </c>
      <c r="V64">
        <v>67.270914416563926</v>
      </c>
      <c r="W64">
        <v>58.481916586561923</v>
      </c>
      <c r="Y64" s="6">
        <v>71.913776743096321</v>
      </c>
      <c r="Z64" s="5">
        <v>18.458075428592338</v>
      </c>
      <c r="AB64">
        <v>55.925475338368088</v>
      </c>
      <c r="AC64">
        <v>62.807328167083661</v>
      </c>
      <c r="AD64">
        <v>41.160925945204177</v>
      </c>
      <c r="AE64" s="6">
        <v>55.791688339229289</v>
      </c>
      <c r="AG64" t="str">
        <f t="shared" si="0"/>
        <v>PC_102_20:4/16:1</v>
      </c>
      <c r="AH64" s="5">
        <f t="shared" si="1"/>
        <v>24.362254730879137</v>
      </c>
      <c r="AI64">
        <f t="shared" si="2"/>
        <v>13.21508305512214</v>
      </c>
      <c r="AJ64">
        <f t="shared" si="3"/>
        <v>67.174316690570691</v>
      </c>
      <c r="AK64">
        <f t="shared" si="4"/>
        <v>52.985963256348853</v>
      </c>
      <c r="AL64">
        <f t="shared" si="5"/>
        <v>53.938720171766143</v>
      </c>
      <c r="AM64" s="6">
        <f t="shared" si="6"/>
        <v>65.311268629380237</v>
      </c>
      <c r="AN64" s="5">
        <f t="shared" si="7"/>
        <v>2.7687514116170475</v>
      </c>
      <c r="AO64">
        <f t="shared" si="8"/>
        <v>4.5631614189098313</v>
      </c>
      <c r="AP64">
        <f t="shared" si="9"/>
        <v>3.9398820999295734</v>
      </c>
      <c r="AQ64">
        <f t="shared" si="10"/>
        <v>7.0651368896710451</v>
      </c>
      <c r="AR64">
        <f t="shared" si="11"/>
        <v>4.6275452089671525</v>
      </c>
      <c r="AS64" s="6">
        <f t="shared" si="12"/>
        <v>3.3901006302044476</v>
      </c>
    </row>
    <row r="65" spans="1:45">
      <c r="A65" t="s">
        <v>294</v>
      </c>
      <c r="B65" s="5">
        <v>1.5822357225386829</v>
      </c>
      <c r="C65">
        <v>0.58507008358661339</v>
      </c>
      <c r="D65">
        <v>15.012089975018823</v>
      </c>
      <c r="E65">
        <v>7.9266975581752579</v>
      </c>
      <c r="F65">
        <v>9.349044139159794</v>
      </c>
      <c r="G65" s="6">
        <v>13.893636292408241</v>
      </c>
      <c r="H65" s="5">
        <v>0.98716904290525964</v>
      </c>
      <c r="I65">
        <v>1.9668447109316332</v>
      </c>
      <c r="J65">
        <v>12.911407207862952</v>
      </c>
      <c r="K65">
        <v>14.708713465556995</v>
      </c>
      <c r="L65">
        <v>6.6680488947172858</v>
      </c>
      <c r="M65" s="6">
        <v>11.881569403963612</v>
      </c>
      <c r="N65" s="5">
        <v>3.6895537777931682</v>
      </c>
      <c r="O65">
        <v>1.4632780165689747</v>
      </c>
      <c r="P65">
        <v>15.837900295338189</v>
      </c>
      <c r="Q65">
        <v>5.4859541300035097</v>
      </c>
      <c r="R65">
        <v>13.737092182846547</v>
      </c>
      <c r="S65" s="6">
        <v>14.243122794514186</v>
      </c>
      <c r="T65" s="5">
        <v>2.9174039866116601</v>
      </c>
      <c r="U65">
        <v>0.62311943413981852</v>
      </c>
      <c r="V65">
        <v>13.13566503887103</v>
      </c>
      <c r="W65">
        <v>5.7271740238809645</v>
      </c>
      <c r="Y65" s="6">
        <v>14.15432054796168</v>
      </c>
      <c r="Z65" s="5">
        <v>1.9983223573783193</v>
      </c>
      <c r="AB65">
        <v>7.5116097025784558</v>
      </c>
      <c r="AC65">
        <v>15.738613944626081</v>
      </c>
      <c r="AD65">
        <v>8.7587699349234747</v>
      </c>
      <c r="AE65" s="6">
        <v>12.499128412609457</v>
      </c>
      <c r="AG65" t="str">
        <f t="shared" si="0"/>
        <v>PC_106_20:4/20:3n-3/6</v>
      </c>
      <c r="AH65" s="5">
        <f t="shared" si="1"/>
        <v>2.2349369774454177</v>
      </c>
      <c r="AI65">
        <f t="shared" si="2"/>
        <v>1.1595780613067599</v>
      </c>
      <c r="AJ65">
        <f t="shared" si="3"/>
        <v>12.88173444393389</v>
      </c>
      <c r="AK65">
        <f t="shared" si="4"/>
        <v>9.9174306244485617</v>
      </c>
      <c r="AL65">
        <f t="shared" si="5"/>
        <v>9.6282387879117763</v>
      </c>
      <c r="AM65" s="6">
        <f t="shared" si="6"/>
        <v>13.334355490291435</v>
      </c>
      <c r="AN65" s="5">
        <f t="shared" si="7"/>
        <v>0.48065587895641004</v>
      </c>
      <c r="AO65">
        <f t="shared" si="8"/>
        <v>0.33686797383504846</v>
      </c>
      <c r="AP65">
        <f t="shared" si="9"/>
        <v>1.4522556969679088</v>
      </c>
      <c r="AQ65">
        <f t="shared" si="10"/>
        <v>2.2136149049821903</v>
      </c>
      <c r="AR65">
        <f t="shared" si="11"/>
        <v>1.328641565987513</v>
      </c>
      <c r="AS65" s="6">
        <f t="shared" si="12"/>
        <v>0.480582324298437</v>
      </c>
    </row>
    <row r="66" spans="1:45">
      <c r="A66" t="s">
        <v>295</v>
      </c>
      <c r="B66" s="5">
        <v>0</v>
      </c>
      <c r="C66">
        <v>0.21987412457292149</v>
      </c>
      <c r="D66">
        <v>1.1384345968869656</v>
      </c>
      <c r="E66">
        <v>0.83489455784028899</v>
      </c>
      <c r="F66">
        <v>3.8184241827332319</v>
      </c>
      <c r="G66" s="6">
        <v>1.9509338209811629</v>
      </c>
      <c r="H66" s="5">
        <v>0</v>
      </c>
      <c r="I66">
        <v>8.5411060177774126E-2</v>
      </c>
      <c r="J66">
        <v>4.8303102716045716</v>
      </c>
      <c r="K66">
        <v>2.560034899215808</v>
      </c>
      <c r="L66">
        <v>1.4492047297969797</v>
      </c>
      <c r="M66" s="6">
        <v>4.4027943759794095</v>
      </c>
      <c r="N66" s="5">
        <v>0</v>
      </c>
      <c r="O66">
        <v>0.29593217492313867</v>
      </c>
      <c r="P66">
        <v>2.1490744901691863</v>
      </c>
      <c r="Q66">
        <v>0.90040764047213806</v>
      </c>
      <c r="R66">
        <v>2.1195541810642973</v>
      </c>
      <c r="S66" s="6">
        <v>3.4434657995534903</v>
      </c>
      <c r="T66" s="5">
        <v>0</v>
      </c>
      <c r="U66">
        <v>0.27694095223028392</v>
      </c>
      <c r="V66">
        <v>1.4576472730840211</v>
      </c>
      <c r="W66">
        <v>1.3679426560228307</v>
      </c>
      <c r="Y66" s="6">
        <v>2.7961475081304492</v>
      </c>
      <c r="Z66" s="5">
        <v>0</v>
      </c>
      <c r="AB66">
        <v>2.0505902519805921</v>
      </c>
      <c r="AC66">
        <v>2.8832602565814187</v>
      </c>
      <c r="AD66">
        <v>1.3418907645067488</v>
      </c>
      <c r="AE66" s="6">
        <v>2.5231297869887639</v>
      </c>
      <c r="AG66" t="str">
        <f t="shared" si="0"/>
        <v>PC_106_20:4/20:3n-9</v>
      </c>
      <c r="AH66" s="5">
        <f t="shared" si="1"/>
        <v>0</v>
      </c>
      <c r="AI66">
        <f t="shared" si="2"/>
        <v>0.21953957797602955</v>
      </c>
      <c r="AJ66">
        <f t="shared" si="3"/>
        <v>2.3252113767450675</v>
      </c>
      <c r="AK66">
        <f t="shared" si="4"/>
        <v>1.709308002026497</v>
      </c>
      <c r="AL66">
        <f t="shared" si="5"/>
        <v>2.1822684645253143</v>
      </c>
      <c r="AM66" s="6">
        <f t="shared" si="6"/>
        <v>3.0232942583266551</v>
      </c>
      <c r="AN66" s="5">
        <f t="shared" si="7"/>
        <v>0</v>
      </c>
      <c r="AO66">
        <f t="shared" si="8"/>
        <v>4.7540612324957557E-2</v>
      </c>
      <c r="AP66">
        <f t="shared" si="9"/>
        <v>0.65356973756353742</v>
      </c>
      <c r="AQ66">
        <f t="shared" si="10"/>
        <v>0.42645920762275102</v>
      </c>
      <c r="AR66">
        <f t="shared" si="11"/>
        <v>0.51150469098121654</v>
      </c>
      <c r="AS66" s="6">
        <f t="shared" si="12"/>
        <v>0.4201952969012222</v>
      </c>
    </row>
    <row r="67" spans="1:45">
      <c r="A67" t="s">
        <v>296</v>
      </c>
      <c r="B67" s="5">
        <v>5.3415848666991499</v>
      </c>
      <c r="C67">
        <v>4.0928482391173415E-2</v>
      </c>
      <c r="D67">
        <v>8.5888001026261609</v>
      </c>
      <c r="E67">
        <v>6.535879798729745</v>
      </c>
      <c r="F67">
        <v>4.0193752897157484</v>
      </c>
      <c r="G67" s="6">
        <v>12.843541051420216</v>
      </c>
      <c r="H67" s="5">
        <v>6.2308734345111363</v>
      </c>
      <c r="I67">
        <v>6.3518007339216993</v>
      </c>
      <c r="J67">
        <v>6.3056826464989664</v>
      </c>
      <c r="K67">
        <v>11.953171262983387</v>
      </c>
      <c r="L67">
        <v>3.4163907940021736</v>
      </c>
      <c r="M67" s="6">
        <v>6.1665550075021658</v>
      </c>
      <c r="N67" s="5">
        <v>9.1521283229213566</v>
      </c>
      <c r="O67">
        <v>1.9936394429229398</v>
      </c>
      <c r="P67">
        <v>12.420144528748343</v>
      </c>
      <c r="Q67">
        <v>3.3366955060051824</v>
      </c>
      <c r="R67">
        <v>6.2288764923179212</v>
      </c>
      <c r="S67" s="6">
        <v>11.487870276154426</v>
      </c>
      <c r="T67" s="5">
        <v>12.108511761914739</v>
      </c>
      <c r="U67">
        <v>0.8467526828595533</v>
      </c>
      <c r="V67">
        <v>11.80034934052188</v>
      </c>
      <c r="W67">
        <v>3.8349778999770159</v>
      </c>
      <c r="Y67" s="6">
        <v>12.105150752390301</v>
      </c>
      <c r="Z67" s="5">
        <v>6.3876840758629587</v>
      </c>
      <c r="AB67">
        <v>6.7105476657441843</v>
      </c>
      <c r="AC67">
        <v>15.852674723002226</v>
      </c>
      <c r="AD67">
        <v>4.5471375877005364</v>
      </c>
      <c r="AE67" s="6">
        <v>10.316152737254162</v>
      </c>
      <c r="AG67" t="str">
        <f t="shared" ref="AG67:AG78" si="13">A67</f>
        <v>PC_110_20:4/22:6</v>
      </c>
      <c r="AH67" s="5">
        <f t="shared" ref="AH67:AH78" si="14">AVERAGE(B67,H67,N67,T67,Z67)</f>
        <v>7.8441564923818676</v>
      </c>
      <c r="AI67">
        <f t="shared" ref="AI67:AI78" si="15">AVERAGE(C67,I67,O67,U67)</f>
        <v>2.3082803355238415</v>
      </c>
      <c r="AJ67">
        <f t="shared" ref="AJ67:AJ78" si="16">AVERAGE(D67,J67,P67,V67,AB67)</f>
        <v>9.1651048568279059</v>
      </c>
      <c r="AK67">
        <f t="shared" ref="AK67:AK78" si="17">AVERAGE(E67,K67,Q67,W67,AC67)</f>
        <v>8.302679838139511</v>
      </c>
      <c r="AL67">
        <f t="shared" ref="AL67:AL78" si="18">AVERAGE(F67,L67,R67,X67,AD67)</f>
        <v>4.5529450409340946</v>
      </c>
      <c r="AM67" s="6">
        <f t="shared" ref="AM67:AM78" si="19">AVERAGE(G67,M67,S67,Y67,AE67)</f>
        <v>10.583853964944256</v>
      </c>
      <c r="AN67" s="5">
        <f t="shared" ref="AN67:AN78" si="20">STDEV(B67,H67,N67,T67,Z67)/(5^0.5)</f>
        <v>1.2426257489856507</v>
      </c>
      <c r="AO67">
        <f t="shared" ref="AO67:AO78" si="21">STDEV(C67,I67,O67,U67)/(4^0.5)</f>
        <v>1.4061176933008013</v>
      </c>
      <c r="AP67">
        <f t="shared" ref="AP67:AP78" si="22">STDEV(D67,J67,P67,V67,AB67)/(5^0.5)</f>
        <v>1.2663544192988434</v>
      </c>
      <c r="AQ67">
        <f t="shared" ref="AQ67:AQ78" si="23">STDEV(E67,K67,Q67,W67,AC67)/(5^0.5)</f>
        <v>2.4297268753795631</v>
      </c>
      <c r="AR67">
        <f t="shared" ref="AR67:AR78" si="24">STDEV(F67,L67,R67,X67,AD67)/(5^0.5)</f>
        <v>0.54069290063058695</v>
      </c>
      <c r="AS67" s="6">
        <f t="shared" ref="AS67:AS78" si="25">STDEV(G67,M67,S67,Y67,AE67)/(5^0.5)</f>
        <v>1.179448370254917</v>
      </c>
    </row>
    <row r="68" spans="1:45">
      <c r="A68" t="s">
        <v>297</v>
      </c>
      <c r="B68" s="5">
        <v>0</v>
      </c>
      <c r="C68">
        <v>0</v>
      </c>
      <c r="D68">
        <v>5.530375922644641</v>
      </c>
      <c r="E68">
        <v>4.9562847387845466</v>
      </c>
      <c r="F68">
        <v>3.2093645763766108</v>
      </c>
      <c r="G68" s="6">
        <v>5.3953732144156801</v>
      </c>
      <c r="H68" s="5">
        <v>0</v>
      </c>
      <c r="I68">
        <v>0</v>
      </c>
      <c r="J68">
        <v>4.4691185717209674</v>
      </c>
      <c r="K68">
        <v>9.0723439436594084</v>
      </c>
      <c r="L68">
        <v>3.6626917166305817</v>
      </c>
      <c r="M68" s="6">
        <v>7.4816019782425505</v>
      </c>
      <c r="N68" s="5">
        <v>0</v>
      </c>
      <c r="O68">
        <v>0</v>
      </c>
      <c r="P68">
        <v>2.0576303880924232</v>
      </c>
      <c r="Q68">
        <v>4.6725787143775088</v>
      </c>
      <c r="R68">
        <v>4.6356842282031341</v>
      </c>
      <c r="S68" s="6">
        <v>5.3602407583996072</v>
      </c>
      <c r="T68" s="5">
        <v>0</v>
      </c>
      <c r="U68">
        <v>0</v>
      </c>
      <c r="V68">
        <v>4.148674775578332</v>
      </c>
      <c r="W68">
        <v>3.8004544715900375</v>
      </c>
      <c r="Y68" s="6">
        <v>6.4873781421207521</v>
      </c>
      <c r="Z68" s="5">
        <v>0</v>
      </c>
      <c r="AB68">
        <v>2.9256883405334597</v>
      </c>
      <c r="AC68">
        <v>8.0488668720076539</v>
      </c>
      <c r="AD68">
        <v>2.7451381778692054</v>
      </c>
      <c r="AE68" s="6">
        <v>8.2219903509058785</v>
      </c>
      <c r="AG68" t="str">
        <f t="shared" si="13"/>
        <v>PC_111_20:4/22:5n-6</v>
      </c>
      <c r="AH68" s="5">
        <f t="shared" si="14"/>
        <v>0</v>
      </c>
      <c r="AI68">
        <f t="shared" si="15"/>
        <v>0</v>
      </c>
      <c r="AJ68">
        <f t="shared" si="16"/>
        <v>3.8262975997139641</v>
      </c>
      <c r="AK68">
        <f t="shared" si="17"/>
        <v>6.1101057480838303</v>
      </c>
      <c r="AL68">
        <f t="shared" si="18"/>
        <v>3.5632196747698828</v>
      </c>
      <c r="AM68" s="6">
        <f t="shared" si="19"/>
        <v>6.5893168888168931</v>
      </c>
      <c r="AN68" s="5">
        <f t="shared" si="20"/>
        <v>0</v>
      </c>
      <c r="AO68">
        <f t="shared" si="21"/>
        <v>0</v>
      </c>
      <c r="AP68">
        <f t="shared" si="22"/>
        <v>0.60664279108217201</v>
      </c>
      <c r="AQ68">
        <f t="shared" si="23"/>
        <v>1.0311625898982073</v>
      </c>
      <c r="AR68">
        <f t="shared" si="24"/>
        <v>0.36097513041878659</v>
      </c>
      <c r="AS68" s="6">
        <f t="shared" si="25"/>
        <v>0.56605284447228177</v>
      </c>
    </row>
    <row r="69" spans="1:45">
      <c r="A69" t="s">
        <v>298</v>
      </c>
      <c r="B69" s="5">
        <v>13.532448066146914</v>
      </c>
      <c r="C69">
        <v>0.63123109455631909</v>
      </c>
      <c r="D69">
        <v>4.9809076806908852</v>
      </c>
      <c r="E69">
        <v>2.0739525335264082</v>
      </c>
      <c r="F69">
        <v>4.385681285048971</v>
      </c>
      <c r="G69" s="6">
        <v>5.2127027923629345</v>
      </c>
      <c r="H69" s="5">
        <v>12.333180084555282</v>
      </c>
      <c r="I69">
        <v>11.449952046732186</v>
      </c>
      <c r="J69">
        <v>3.8113623467169435</v>
      </c>
      <c r="K69">
        <v>4.3198884935339787</v>
      </c>
      <c r="L69">
        <v>3.6280361171477686</v>
      </c>
      <c r="M69" s="6">
        <v>3.3803831404451876</v>
      </c>
      <c r="N69" s="5">
        <v>12.733500953319753</v>
      </c>
      <c r="O69">
        <v>3.506018029476988</v>
      </c>
      <c r="P69">
        <v>9.2242546350709933</v>
      </c>
      <c r="Q69">
        <v>2.5276717016214882</v>
      </c>
      <c r="R69">
        <v>3.8851768636021689</v>
      </c>
      <c r="S69" s="6">
        <v>7.8379551501923483</v>
      </c>
      <c r="T69" s="5">
        <v>12.976458751705453</v>
      </c>
      <c r="U69">
        <v>1.9031291672376336</v>
      </c>
      <c r="V69">
        <v>8.87833762963926</v>
      </c>
      <c r="W69">
        <v>3.6496161724215366</v>
      </c>
      <c r="Y69" s="6">
        <v>4.2585734206716941</v>
      </c>
      <c r="Z69" s="5">
        <v>7.417937003144738</v>
      </c>
      <c r="AB69">
        <v>4.9210303085079303</v>
      </c>
      <c r="AC69">
        <v>6.7420815750592809</v>
      </c>
      <c r="AD69">
        <v>3.8135290929894334</v>
      </c>
      <c r="AE69" s="6">
        <v>6.2277071852063992</v>
      </c>
      <c r="AG69" t="str">
        <f t="shared" si="13"/>
        <v>PC_124_22:6/16:1</v>
      </c>
      <c r="AH69" s="5">
        <f t="shared" si="14"/>
        <v>11.798704971774427</v>
      </c>
      <c r="AI69">
        <f t="shared" si="15"/>
        <v>4.3725825845007815</v>
      </c>
      <c r="AJ69">
        <f t="shared" si="16"/>
        <v>6.3631785201252029</v>
      </c>
      <c r="AK69">
        <f t="shared" si="17"/>
        <v>3.8626420952325389</v>
      </c>
      <c r="AL69">
        <f t="shared" si="18"/>
        <v>3.9281058396970856</v>
      </c>
      <c r="AM69" s="6">
        <f t="shared" si="19"/>
        <v>5.3834643377757132</v>
      </c>
      <c r="AN69" s="5">
        <f t="shared" si="20"/>
        <v>1.1122860300231556</v>
      </c>
      <c r="AO69">
        <f t="shared" si="21"/>
        <v>2.4313234356397255</v>
      </c>
      <c r="AP69">
        <f t="shared" si="22"/>
        <v>1.1183472582872938</v>
      </c>
      <c r="AQ69">
        <f t="shared" si="23"/>
        <v>0.82241055229454918</v>
      </c>
      <c r="AR69">
        <f t="shared" si="24"/>
        <v>0.14477289213442035</v>
      </c>
      <c r="AS69" s="6">
        <f t="shared" si="25"/>
        <v>0.77602011886127975</v>
      </c>
    </row>
    <row r="70" spans="1:45">
      <c r="A70" t="s">
        <v>299</v>
      </c>
      <c r="B70" s="5">
        <v>0</v>
      </c>
      <c r="C70">
        <v>0</v>
      </c>
      <c r="D70">
        <v>2.4152705373176233</v>
      </c>
      <c r="E70">
        <v>3.5226345628554623</v>
      </c>
      <c r="F70">
        <v>10.55782885446466</v>
      </c>
      <c r="G70" s="6">
        <v>3.2383307275034374</v>
      </c>
      <c r="H70" s="5">
        <v>0</v>
      </c>
      <c r="I70">
        <v>0</v>
      </c>
      <c r="J70">
        <v>4.4396948543134007</v>
      </c>
      <c r="K70">
        <v>2.0906237171275484</v>
      </c>
      <c r="L70">
        <v>7.5483979213499275</v>
      </c>
      <c r="M70" s="6">
        <v>3.4351131903950258</v>
      </c>
      <c r="N70" s="5">
        <v>0</v>
      </c>
      <c r="O70">
        <v>0.11003512428120313</v>
      </c>
      <c r="P70">
        <v>2.6433283428890713</v>
      </c>
      <c r="Q70">
        <v>0.58996138129713349</v>
      </c>
      <c r="R70">
        <v>17.666200467343355</v>
      </c>
      <c r="S70" s="6">
        <v>8.767478871918799</v>
      </c>
      <c r="T70" s="5">
        <v>8.4695661614189025E-2</v>
      </c>
      <c r="U70">
        <v>0</v>
      </c>
      <c r="V70">
        <v>2.3439943765454725</v>
      </c>
      <c r="W70">
        <v>3.5852078212263909</v>
      </c>
      <c r="Y70" s="6">
        <v>4.4329730000262124</v>
      </c>
      <c r="Z70" s="5">
        <v>5.9193808195465894E-2</v>
      </c>
      <c r="AB70">
        <v>1.5445513098886854</v>
      </c>
      <c r="AC70">
        <v>4.3641196238616784</v>
      </c>
      <c r="AD70">
        <v>5.7560272148256635</v>
      </c>
      <c r="AE70" s="6">
        <v>5.2656967157394678</v>
      </c>
      <c r="AG70" t="str">
        <f t="shared" si="13"/>
        <v>PC_short018_14:1/16:1</v>
      </c>
      <c r="AH70" s="5">
        <f t="shared" si="14"/>
        <v>2.8777893961930985E-2</v>
      </c>
      <c r="AI70">
        <f t="shared" si="15"/>
        <v>2.7508781070300782E-2</v>
      </c>
      <c r="AJ70">
        <f t="shared" si="16"/>
        <v>2.677367884190851</v>
      </c>
      <c r="AK70">
        <f t="shared" si="17"/>
        <v>2.8305094212736428</v>
      </c>
      <c r="AL70">
        <f t="shared" si="18"/>
        <v>10.382113614495902</v>
      </c>
      <c r="AM70" s="6">
        <f t="shared" si="19"/>
        <v>5.0279185011165879</v>
      </c>
      <c r="AN70" s="5">
        <f t="shared" si="20"/>
        <v>1.8078199745171112E-2</v>
      </c>
      <c r="AO70">
        <f t="shared" si="21"/>
        <v>2.7508781070300782E-2</v>
      </c>
      <c r="AP70">
        <f t="shared" si="22"/>
        <v>0.47801994445027185</v>
      </c>
      <c r="AQ70">
        <f t="shared" si="23"/>
        <v>0.66962875963571555</v>
      </c>
      <c r="AR70">
        <f t="shared" si="24"/>
        <v>2.3454838467741652</v>
      </c>
      <c r="AS70" s="6">
        <f t="shared" si="25"/>
        <v>1.0033559575948066</v>
      </c>
    </row>
    <row r="71" spans="1:45">
      <c r="A71" t="s">
        <v>300</v>
      </c>
      <c r="B71" s="5">
        <v>1.7209912694316345</v>
      </c>
      <c r="C71">
        <v>2.2205113706470478</v>
      </c>
      <c r="D71">
        <v>1.3809486877902784</v>
      </c>
      <c r="E71">
        <v>2.3855384031625797</v>
      </c>
      <c r="F71">
        <v>1.8408949932159462</v>
      </c>
      <c r="G71" s="6">
        <v>2.5774162560065941</v>
      </c>
      <c r="H71" s="5">
        <v>4.3549023151754929</v>
      </c>
      <c r="I71">
        <v>2.4832138350264534</v>
      </c>
      <c r="J71">
        <v>1.7142213214694917</v>
      </c>
      <c r="K71">
        <v>2.312750122899232</v>
      </c>
      <c r="L71">
        <v>1.5791407908249384</v>
      </c>
      <c r="M71" s="6">
        <v>3.1469449154416917</v>
      </c>
      <c r="N71" s="5">
        <v>5.1245216761471903</v>
      </c>
      <c r="O71">
        <v>3.240641459347267</v>
      </c>
      <c r="P71">
        <v>1.7053206497257622</v>
      </c>
      <c r="Q71">
        <v>0.5223379208788933</v>
      </c>
      <c r="R71">
        <v>2.1824890467674307</v>
      </c>
      <c r="S71" s="6">
        <v>2.7082207959861959</v>
      </c>
      <c r="T71" s="5">
        <v>1.72861467106958</v>
      </c>
      <c r="U71">
        <v>2.9513780333921122</v>
      </c>
      <c r="V71">
        <v>1.5971789092634092</v>
      </c>
      <c r="W71">
        <v>2.2280034603146897</v>
      </c>
      <c r="Y71" s="6">
        <v>1.7956719682511104</v>
      </c>
      <c r="Z71" s="5">
        <v>3.316015915775445</v>
      </c>
      <c r="AB71">
        <v>1.5853774611964344</v>
      </c>
      <c r="AC71">
        <v>1.2390381516349966</v>
      </c>
      <c r="AD71">
        <v>1.2352388878820257</v>
      </c>
      <c r="AE71" s="6">
        <v>0.38685215469862272</v>
      </c>
      <c r="AG71" t="str">
        <f t="shared" si="13"/>
        <v>PC_short024_14:0/16:0</v>
      </c>
      <c r="AH71" s="5">
        <f t="shared" si="14"/>
        <v>3.2490091695198684</v>
      </c>
      <c r="AI71">
        <f t="shared" si="15"/>
        <v>2.72393617460322</v>
      </c>
      <c r="AJ71">
        <f t="shared" si="16"/>
        <v>1.5966094058890752</v>
      </c>
      <c r="AK71">
        <f t="shared" si="17"/>
        <v>1.7375336117780784</v>
      </c>
      <c r="AL71">
        <f t="shared" si="18"/>
        <v>1.7094409296725852</v>
      </c>
      <c r="AM71" s="6">
        <f t="shared" si="19"/>
        <v>2.1230212180768429</v>
      </c>
      <c r="AN71" s="5">
        <f t="shared" si="20"/>
        <v>0.68525450929108467</v>
      </c>
      <c r="AO71">
        <f t="shared" si="21"/>
        <v>0.22914659216707389</v>
      </c>
      <c r="AP71">
        <f t="shared" si="22"/>
        <v>6.0119349409975847E-2</v>
      </c>
      <c r="AQ71">
        <f t="shared" si="23"/>
        <v>0.36854736517918557</v>
      </c>
      <c r="AR71">
        <f t="shared" si="24"/>
        <v>0.17942508084269132</v>
      </c>
      <c r="AS71" s="6">
        <f t="shared" si="25"/>
        <v>0.48573622896068014</v>
      </c>
    </row>
    <row r="72" spans="1:45">
      <c r="A72" t="s">
        <v>301</v>
      </c>
      <c r="B72" s="5">
        <v>2.7407135800381623</v>
      </c>
      <c r="C72">
        <v>0.53398952443461634</v>
      </c>
      <c r="D72">
        <v>1.7096082351482886</v>
      </c>
      <c r="E72">
        <v>2.309155101234436</v>
      </c>
      <c r="F72">
        <v>1.2223330341729344</v>
      </c>
      <c r="G72" s="6">
        <v>2.6433636606794364</v>
      </c>
      <c r="H72" s="5">
        <v>1.4510703505224469</v>
      </c>
      <c r="I72">
        <v>0.14292675967429022</v>
      </c>
      <c r="J72">
        <v>1.1716780643956684</v>
      </c>
      <c r="K72">
        <v>1.9700514828404836</v>
      </c>
      <c r="L72">
        <v>0.89195538306320621</v>
      </c>
      <c r="M72" s="6">
        <v>3.1216878969849802</v>
      </c>
      <c r="N72" s="5">
        <v>1.8698369704930449</v>
      </c>
      <c r="O72">
        <v>0.91063306142549061</v>
      </c>
      <c r="P72">
        <v>0.59942147467642493</v>
      </c>
      <c r="Q72">
        <v>1.1918680077403006</v>
      </c>
      <c r="R72">
        <v>2.3174702986903495</v>
      </c>
      <c r="S72" s="6">
        <v>2.3051046331794027</v>
      </c>
      <c r="T72" s="5">
        <v>0.8425544486501122</v>
      </c>
      <c r="U72">
        <v>1.4753307598401475</v>
      </c>
      <c r="V72">
        <v>0.98370897821755299</v>
      </c>
      <c r="W72">
        <v>1.964334524416681</v>
      </c>
      <c r="Y72" s="6">
        <v>1.9806842531815323</v>
      </c>
      <c r="Z72" s="5">
        <v>2.1296720720650457</v>
      </c>
      <c r="AB72">
        <v>2.029033215442003</v>
      </c>
      <c r="AC72">
        <v>2.1127764716921127</v>
      </c>
      <c r="AD72">
        <v>1.1998813136630868</v>
      </c>
      <c r="AE72" s="6">
        <v>1.5989156148382393</v>
      </c>
      <c r="AG72" t="str">
        <f t="shared" si="13"/>
        <v>PC_short025_14:0/18:1</v>
      </c>
      <c r="AH72" s="5">
        <f t="shared" si="14"/>
        <v>1.8067694843537623</v>
      </c>
      <c r="AI72">
        <f t="shared" si="15"/>
        <v>0.76572002634363612</v>
      </c>
      <c r="AJ72">
        <f t="shared" si="16"/>
        <v>1.2986899935759877</v>
      </c>
      <c r="AK72">
        <f t="shared" si="17"/>
        <v>1.9096371175848028</v>
      </c>
      <c r="AL72">
        <f t="shared" si="18"/>
        <v>1.4079100073973942</v>
      </c>
      <c r="AM72" s="6">
        <f t="shared" si="19"/>
        <v>2.3299512117727184</v>
      </c>
      <c r="AN72" s="5">
        <f t="shared" si="20"/>
        <v>0.31911813421581531</v>
      </c>
      <c r="AO72">
        <f t="shared" si="21"/>
        <v>0.28374249760328074</v>
      </c>
      <c r="AP72">
        <f t="shared" si="22"/>
        <v>0.25559504638165687</v>
      </c>
      <c r="AQ72">
        <f t="shared" si="23"/>
        <v>0.19009397851286025</v>
      </c>
      <c r="AR72">
        <f t="shared" si="24"/>
        <v>0.27943083202308622</v>
      </c>
      <c r="AS72" s="6">
        <f t="shared" si="25"/>
        <v>0.26287755197594237</v>
      </c>
    </row>
    <row r="73" spans="1:45">
      <c r="A73" t="s">
        <v>228</v>
      </c>
      <c r="B73" s="5">
        <v>250.53615339910681</v>
      </c>
      <c r="C73">
        <v>174.63356196749149</v>
      </c>
      <c r="D73">
        <v>118.68827705616678</v>
      </c>
      <c r="E73">
        <v>138.78742342998473</v>
      </c>
      <c r="F73">
        <v>180.11891541931331</v>
      </c>
      <c r="G73" s="6">
        <v>151.56496087489063</v>
      </c>
      <c r="H73" s="5">
        <v>293.889628728567</v>
      </c>
      <c r="I73">
        <v>300.04403964665948</v>
      </c>
      <c r="J73">
        <v>119.03159870332544</v>
      </c>
      <c r="K73">
        <v>154.4257992264464</v>
      </c>
      <c r="L73">
        <v>160.63719762232125</v>
      </c>
      <c r="M73" s="6">
        <v>182.09733443432606</v>
      </c>
      <c r="N73" s="5">
        <v>262.09381644564519</v>
      </c>
      <c r="O73">
        <v>288.76293485711898</v>
      </c>
      <c r="P73">
        <v>138.83460889399939</v>
      </c>
      <c r="Q73">
        <v>108.54232595994125</v>
      </c>
      <c r="R73">
        <v>153.90546940469886</v>
      </c>
      <c r="S73" s="6">
        <v>153.15347969123064</v>
      </c>
      <c r="T73" s="5">
        <v>218.76069055426595</v>
      </c>
      <c r="U73">
        <v>215.68404241037595</v>
      </c>
      <c r="V73">
        <v>134.73085570600142</v>
      </c>
      <c r="W73">
        <v>193.18046776526617</v>
      </c>
      <c r="Y73" s="6">
        <v>144.9566869158509</v>
      </c>
      <c r="Z73" s="5">
        <v>219.18455358269173</v>
      </c>
      <c r="AB73">
        <v>157.15669743750902</v>
      </c>
      <c r="AC73">
        <v>147.08294109585634</v>
      </c>
      <c r="AD73">
        <v>122.34895823559869</v>
      </c>
      <c r="AE73" s="6">
        <v>166.59620309836845</v>
      </c>
      <c r="AG73" t="str">
        <f t="shared" si="13"/>
        <v>PC_005_16:0/16:0</v>
      </c>
      <c r="AH73" s="5">
        <f t="shared" si="14"/>
        <v>248.89296854205531</v>
      </c>
      <c r="AI73">
        <f t="shared" si="15"/>
        <v>244.78114472041148</v>
      </c>
      <c r="AJ73">
        <f t="shared" si="16"/>
        <v>133.68840755940042</v>
      </c>
      <c r="AK73">
        <f t="shared" si="17"/>
        <v>148.40379149549898</v>
      </c>
      <c r="AL73">
        <f t="shared" si="18"/>
        <v>154.25263517048302</v>
      </c>
      <c r="AM73" s="6">
        <f t="shared" si="19"/>
        <v>159.67373300293335</v>
      </c>
      <c r="AN73" s="5">
        <f t="shared" si="20"/>
        <v>14.12835086965182</v>
      </c>
      <c r="AO73">
        <f t="shared" si="21"/>
        <v>29.938423121714024</v>
      </c>
      <c r="AP73">
        <f t="shared" si="22"/>
        <v>7.1349725895587</v>
      </c>
      <c r="AQ73">
        <f t="shared" si="23"/>
        <v>13.646191648352444</v>
      </c>
      <c r="AR73">
        <f t="shared" si="24"/>
        <v>10.732480973340868</v>
      </c>
      <c r="AS73" s="6">
        <f t="shared" si="25"/>
        <v>6.6166299109847149</v>
      </c>
    </row>
    <row r="74" spans="1:45">
      <c r="A74" t="s">
        <v>248</v>
      </c>
      <c r="B74" s="5">
        <v>305.41494599338279</v>
      </c>
      <c r="C74">
        <v>126.0821542278068</v>
      </c>
      <c r="D74">
        <v>93.386194329813733</v>
      </c>
      <c r="E74">
        <v>82.2935384350601</v>
      </c>
      <c r="F74">
        <v>58.829514548806607</v>
      </c>
      <c r="G74" s="6">
        <v>143.0838549700722</v>
      </c>
      <c r="H74" s="5">
        <v>288.6508905019196</v>
      </c>
      <c r="I74">
        <v>307.2455584487534</v>
      </c>
      <c r="J74">
        <v>133.56075353168467</v>
      </c>
      <c r="K74">
        <v>113.53735198505363</v>
      </c>
      <c r="L74">
        <v>45.45849539214646</v>
      </c>
      <c r="M74" s="6">
        <v>63.438941379056658</v>
      </c>
      <c r="N74" s="5">
        <v>300.90080120460078</v>
      </c>
      <c r="O74">
        <v>328.06786720377158</v>
      </c>
      <c r="P74">
        <v>102.57693128026189</v>
      </c>
      <c r="Q74">
        <v>56.044704790454404</v>
      </c>
      <c r="R74">
        <v>71.942580260033751</v>
      </c>
      <c r="S74" s="6">
        <v>108.82729458135304</v>
      </c>
      <c r="T74" s="5">
        <v>345.7155783706184</v>
      </c>
      <c r="U74">
        <v>182.93556321607645</v>
      </c>
      <c r="V74">
        <v>74.271345861630635</v>
      </c>
      <c r="W74">
        <v>43.47843110780061</v>
      </c>
      <c r="Y74" s="6">
        <v>95.114183453872187</v>
      </c>
      <c r="Z74" s="5">
        <v>310.69268300805044</v>
      </c>
      <c r="AB74">
        <v>56.094754130802606</v>
      </c>
      <c r="AC74">
        <v>94.134076746896213</v>
      </c>
      <c r="AD74">
        <v>47.484696896854899</v>
      </c>
      <c r="AE74" s="6">
        <v>68.952787504505409</v>
      </c>
      <c r="AG74" t="str">
        <f t="shared" si="13"/>
        <v>PC_032_18:2/18:2</v>
      </c>
      <c r="AH74" s="5">
        <f t="shared" si="14"/>
        <v>310.2749798157144</v>
      </c>
      <c r="AI74">
        <f t="shared" si="15"/>
        <v>236.08278577410204</v>
      </c>
      <c r="AJ74">
        <f t="shared" si="16"/>
        <v>91.977995826838693</v>
      </c>
      <c r="AK74">
        <f t="shared" si="17"/>
        <v>77.897620613052993</v>
      </c>
      <c r="AL74">
        <f t="shared" si="18"/>
        <v>55.928821774460424</v>
      </c>
      <c r="AM74" s="6">
        <f t="shared" si="19"/>
        <v>95.883412377771904</v>
      </c>
      <c r="AN74" s="5">
        <f t="shared" si="20"/>
        <v>9.5794229834708542</v>
      </c>
      <c r="AO74">
        <f t="shared" si="21"/>
        <v>48.691342168965356</v>
      </c>
      <c r="AP74">
        <f t="shared" si="22"/>
        <v>13.123602176453099</v>
      </c>
      <c r="AQ74">
        <f t="shared" si="23"/>
        <v>12.679447128523545</v>
      </c>
      <c r="AR74">
        <f t="shared" si="24"/>
        <v>5.4515163572850289</v>
      </c>
      <c r="AS74" s="6">
        <f t="shared" si="25"/>
        <v>14.446314123328557</v>
      </c>
    </row>
    <row r="75" spans="1:45">
      <c r="A75" t="s">
        <v>262</v>
      </c>
      <c r="B75" s="5">
        <v>173.61781241764439</v>
      </c>
      <c r="C75">
        <v>60.836337976615191</v>
      </c>
      <c r="D75">
        <v>217.14752932253867</v>
      </c>
      <c r="E75">
        <v>310.13657118637519</v>
      </c>
      <c r="F75">
        <v>387.12703215022265</v>
      </c>
      <c r="G75" s="6">
        <v>453.15502505305426</v>
      </c>
      <c r="H75" s="5">
        <v>129.31949209838487</v>
      </c>
      <c r="I75">
        <v>142.56027266813143</v>
      </c>
      <c r="J75">
        <v>362.55222066636486</v>
      </c>
      <c r="K75">
        <v>520.34922430504503</v>
      </c>
      <c r="L75">
        <v>349.30733594967131</v>
      </c>
      <c r="M75" s="6">
        <v>541.07561606037518</v>
      </c>
      <c r="N75" s="5">
        <v>206.09280700869573</v>
      </c>
      <c r="O75">
        <v>103.38557335777932</v>
      </c>
      <c r="P75">
        <v>319.25849806508</v>
      </c>
      <c r="Q75">
        <v>288.86434201852222</v>
      </c>
      <c r="R75">
        <v>347.88774320711599</v>
      </c>
      <c r="S75" s="6">
        <v>405.28807629025277</v>
      </c>
      <c r="T75" s="5">
        <v>128.4522427110864</v>
      </c>
      <c r="U75">
        <v>91.170897436204385</v>
      </c>
      <c r="V75">
        <v>322.85290685922502</v>
      </c>
      <c r="W75">
        <v>367.77597159854969</v>
      </c>
      <c r="Y75" s="6">
        <v>336.91267174906568</v>
      </c>
      <c r="Z75" s="5">
        <v>147.56322178702089</v>
      </c>
      <c r="AB75">
        <v>312.69048757590207</v>
      </c>
      <c r="AC75">
        <v>377.45194153287878</v>
      </c>
      <c r="AD75">
        <v>319.2542407472925</v>
      </c>
      <c r="AE75" s="6">
        <v>377.8166691720017</v>
      </c>
      <c r="AG75" t="str">
        <f t="shared" si="13"/>
        <v>PC_057_18:1/18:1</v>
      </c>
      <c r="AH75" s="5">
        <f t="shared" si="14"/>
        <v>157.00911520456646</v>
      </c>
      <c r="AI75">
        <f t="shared" si="15"/>
        <v>99.488270359682573</v>
      </c>
      <c r="AJ75">
        <f t="shared" si="16"/>
        <v>306.9003284978221</v>
      </c>
      <c r="AK75">
        <f t="shared" si="17"/>
        <v>372.91561012827412</v>
      </c>
      <c r="AL75">
        <f t="shared" si="18"/>
        <v>350.89408801357558</v>
      </c>
      <c r="AM75" s="6">
        <f t="shared" si="19"/>
        <v>422.84961166494998</v>
      </c>
      <c r="AN75" s="5">
        <f t="shared" si="20"/>
        <v>14.758883292894073</v>
      </c>
      <c r="AO75">
        <f t="shared" si="21"/>
        <v>16.915320774403082</v>
      </c>
      <c r="AP75">
        <f t="shared" si="22"/>
        <v>24.076371316414289</v>
      </c>
      <c r="AQ75">
        <f t="shared" si="23"/>
        <v>40.490423668677188</v>
      </c>
      <c r="AR75">
        <f t="shared" si="24"/>
        <v>12.451136673816139</v>
      </c>
      <c r="AS75" s="6">
        <f t="shared" si="25"/>
        <v>35.083712226848974</v>
      </c>
    </row>
    <row r="76" spans="1:45">
      <c r="A76" t="s">
        <v>278</v>
      </c>
      <c r="B76" s="5">
        <v>0.63762713100743951</v>
      </c>
      <c r="C76">
        <v>0.6860692172011158</v>
      </c>
      <c r="D76">
        <v>2.2067236043280287</v>
      </c>
      <c r="E76">
        <v>2.0332364939812049</v>
      </c>
      <c r="F76">
        <v>1.4387093872231023</v>
      </c>
      <c r="G76" s="6">
        <v>2.5770427177895621</v>
      </c>
      <c r="H76" s="5">
        <v>1.0223657761032783</v>
      </c>
      <c r="I76">
        <v>1.5187878012613123</v>
      </c>
      <c r="J76">
        <v>1.9163031217057809</v>
      </c>
      <c r="K76">
        <v>2.6211667658372328</v>
      </c>
      <c r="L76">
        <v>1.7402226583803204</v>
      </c>
      <c r="M76" s="6">
        <v>4.9719854307166589</v>
      </c>
      <c r="N76" s="5">
        <v>1.2383966562668283</v>
      </c>
      <c r="O76">
        <v>1.4501901637271513</v>
      </c>
      <c r="P76">
        <v>1.8115294805763809</v>
      </c>
      <c r="Q76">
        <v>2.0756282052040786</v>
      </c>
      <c r="R76">
        <v>1.7253522133844543</v>
      </c>
      <c r="S76" s="6">
        <v>2.597447288773199</v>
      </c>
      <c r="T76" s="5">
        <v>0.94527546962052578</v>
      </c>
      <c r="U76">
        <v>1.1096368277072515</v>
      </c>
      <c r="V76">
        <v>1.9644504308640274</v>
      </c>
      <c r="W76">
        <v>2.9938566684897596</v>
      </c>
      <c r="Y76" s="6">
        <v>1.9215333036013715</v>
      </c>
      <c r="Z76" s="5">
        <v>0.69214011849283485</v>
      </c>
      <c r="AB76">
        <v>1.4180301499893631</v>
      </c>
      <c r="AC76">
        <v>2.4757442156516327</v>
      </c>
      <c r="AD76">
        <v>1.4623345867857898</v>
      </c>
      <c r="AE76" s="6">
        <v>1.9948077216416251</v>
      </c>
      <c r="AG76" t="str">
        <f t="shared" si="13"/>
        <v>PC_081_18:0/18:0</v>
      </c>
      <c r="AH76" s="5">
        <f t="shared" si="14"/>
        <v>0.9071610302981814</v>
      </c>
      <c r="AI76">
        <f t="shared" si="15"/>
        <v>1.1911710024742077</v>
      </c>
      <c r="AJ76">
        <f t="shared" si="16"/>
        <v>1.8634073574927161</v>
      </c>
      <c r="AK76">
        <f t="shared" si="17"/>
        <v>2.4399264698327814</v>
      </c>
      <c r="AL76">
        <f t="shared" si="18"/>
        <v>1.5916547114434167</v>
      </c>
      <c r="AM76" s="6">
        <f t="shared" si="19"/>
        <v>2.8125632925044832</v>
      </c>
      <c r="AN76" s="5">
        <f t="shared" si="20"/>
        <v>0.11030058912630271</v>
      </c>
      <c r="AO76">
        <f t="shared" si="21"/>
        <v>0.19065661276333984</v>
      </c>
      <c r="AP76">
        <f t="shared" si="22"/>
        <v>0.12882660458265646</v>
      </c>
      <c r="AQ76">
        <f t="shared" si="23"/>
        <v>0.17875675971346269</v>
      </c>
      <c r="AR76">
        <f t="shared" si="24"/>
        <v>7.3058617435883474E-2</v>
      </c>
      <c r="AS76" s="6">
        <f t="shared" si="25"/>
        <v>0.55801018906370059</v>
      </c>
    </row>
    <row r="77" spans="1:45">
      <c r="A77" t="s">
        <v>293</v>
      </c>
      <c r="B77" s="5">
        <v>1.3662967539965614</v>
      </c>
      <c r="C77">
        <v>2.8666486062588144E-2</v>
      </c>
      <c r="D77">
        <v>42.363685281301414</v>
      </c>
      <c r="E77">
        <v>39.167418146081552</v>
      </c>
      <c r="F77">
        <v>32.793251302947205</v>
      </c>
      <c r="G77" s="6">
        <v>46.107029731349634</v>
      </c>
      <c r="H77" s="5">
        <v>1.6230780095210124</v>
      </c>
      <c r="I77">
        <v>2.625986578795922</v>
      </c>
      <c r="J77">
        <v>44.420501608443338</v>
      </c>
      <c r="K77">
        <v>63.018094933789605</v>
      </c>
      <c r="L77">
        <v>23.064455360345605</v>
      </c>
      <c r="M77" s="6">
        <v>47.036473085686488</v>
      </c>
      <c r="N77" s="5">
        <v>3.8605755841725622</v>
      </c>
      <c r="O77">
        <v>2.4111872644994996</v>
      </c>
      <c r="P77">
        <v>42.141899826242927</v>
      </c>
      <c r="Q77">
        <v>27.020177048982941</v>
      </c>
      <c r="R77">
        <v>30.069174010021012</v>
      </c>
      <c r="S77" s="6">
        <v>48.03729830266812</v>
      </c>
      <c r="T77" s="5">
        <v>5.241927003437219</v>
      </c>
      <c r="U77">
        <v>0.69839309532310079</v>
      </c>
      <c r="V77">
        <v>43.948879904656806</v>
      </c>
      <c r="W77">
        <v>24.891660800377135</v>
      </c>
      <c r="Y77" s="6">
        <v>46.314944999339282</v>
      </c>
      <c r="Z77" s="5">
        <v>1.7805224975723601</v>
      </c>
      <c r="AB77">
        <v>30.125209123589933</v>
      </c>
      <c r="AC77">
        <v>58.05102733424782</v>
      </c>
      <c r="AD77">
        <v>25.951801755334582</v>
      </c>
      <c r="AE77" s="6">
        <v>51.012826653604264</v>
      </c>
      <c r="AG77" t="str">
        <f t="shared" si="13"/>
        <v>PC_105_20:4/20:4</v>
      </c>
      <c r="AH77" s="5">
        <f t="shared" si="14"/>
        <v>2.7744799697399429</v>
      </c>
      <c r="AI77">
        <f t="shared" si="15"/>
        <v>1.4410583561702777</v>
      </c>
      <c r="AJ77">
        <f t="shared" si="16"/>
        <v>40.600035148846885</v>
      </c>
      <c r="AK77">
        <f t="shared" si="17"/>
        <v>42.429675652695813</v>
      </c>
      <c r="AL77">
        <f t="shared" si="18"/>
        <v>27.969670607162101</v>
      </c>
      <c r="AM77" s="6">
        <f t="shared" si="19"/>
        <v>47.701714554529559</v>
      </c>
      <c r="AN77" s="5">
        <f t="shared" si="20"/>
        <v>0.76041292885400091</v>
      </c>
      <c r="AO77">
        <f t="shared" si="21"/>
        <v>0.63846218081459327</v>
      </c>
      <c r="AP77">
        <f t="shared" si="22"/>
        <v>2.655376751987601</v>
      </c>
      <c r="AQ77">
        <f t="shared" si="23"/>
        <v>7.821721591409025</v>
      </c>
      <c r="AR77">
        <f t="shared" si="24"/>
        <v>1.9288645466205157</v>
      </c>
      <c r="AS77" s="6">
        <f t="shared" si="25"/>
        <v>0.89400155148090032</v>
      </c>
    </row>
    <row r="78" spans="1:45" ht="21" thickBot="1">
      <c r="A78" t="s">
        <v>302</v>
      </c>
      <c r="B78" s="7">
        <v>19.552364214473268</v>
      </c>
      <c r="C78" s="8">
        <v>2.4335359012608593</v>
      </c>
      <c r="D78" s="8">
        <v>5.7156712304054862</v>
      </c>
      <c r="E78" s="8">
        <v>5.7484730995703215</v>
      </c>
      <c r="F78" s="8">
        <v>9.3046126290762903</v>
      </c>
      <c r="G78" s="9">
        <v>6.2928601843792773</v>
      </c>
      <c r="H78" s="7">
        <v>28.139268512634672</v>
      </c>
      <c r="I78" s="8">
        <v>9.3376639562414798</v>
      </c>
      <c r="J78" s="8">
        <v>12.726398709431514</v>
      </c>
      <c r="K78" s="8">
        <v>5.5610300156644268</v>
      </c>
      <c r="L78" s="8">
        <v>8.0323038138323373</v>
      </c>
      <c r="M78" s="9">
        <v>5.6995101122725265</v>
      </c>
      <c r="N78" s="7">
        <v>10.787612118387491</v>
      </c>
      <c r="O78" s="8">
        <v>5.6303555051950482</v>
      </c>
      <c r="P78" s="8">
        <v>5.3432548127445898</v>
      </c>
      <c r="Q78" s="8">
        <v>1.5459171224196158</v>
      </c>
      <c r="R78" s="8">
        <v>10.82840677913469</v>
      </c>
      <c r="S78" s="9">
        <v>9.6951827528341887</v>
      </c>
      <c r="T78" s="7">
        <v>14.011693775427112</v>
      </c>
      <c r="U78" s="8">
        <v>4.4552700380988437</v>
      </c>
      <c r="V78" s="8">
        <v>4.6756423017995603</v>
      </c>
      <c r="W78" s="8">
        <v>3.5704521852137576</v>
      </c>
      <c r="X78" s="8"/>
      <c r="Y78" s="9">
        <v>7.1203552965596586</v>
      </c>
      <c r="Z78" s="7">
        <v>10.229878474498289</v>
      </c>
      <c r="AA78" s="8"/>
      <c r="AB78" s="8">
        <v>5.4621375162295287</v>
      </c>
      <c r="AC78" s="8">
        <v>7.4184520658987916</v>
      </c>
      <c r="AD78" s="8">
        <v>5.6303171320477574</v>
      </c>
      <c r="AE78" s="9">
        <v>7.1062567209083323</v>
      </c>
      <c r="AG78" t="str">
        <f t="shared" si="13"/>
        <v>PC_short027_16:1/16:1</v>
      </c>
      <c r="AH78" s="7">
        <f t="shared" si="14"/>
        <v>16.544163419084168</v>
      </c>
      <c r="AI78" s="8">
        <f t="shared" si="15"/>
        <v>5.4642063501990581</v>
      </c>
      <c r="AJ78" s="8">
        <f t="shared" si="16"/>
        <v>6.7846209141221347</v>
      </c>
      <c r="AK78" s="8">
        <f t="shared" si="17"/>
        <v>4.7688648977533825</v>
      </c>
      <c r="AL78" s="8">
        <f t="shared" si="18"/>
        <v>8.4489100885227693</v>
      </c>
      <c r="AM78" s="9">
        <f t="shared" si="19"/>
        <v>7.1828330133907965</v>
      </c>
      <c r="AN78" s="7">
        <f t="shared" si="20"/>
        <v>3.3385417017829875</v>
      </c>
      <c r="AO78" s="8">
        <f t="shared" si="21"/>
        <v>1.4501205472722891</v>
      </c>
      <c r="AP78" s="8">
        <f t="shared" si="22"/>
        <v>1.4953539072454634</v>
      </c>
      <c r="AQ78" s="8">
        <f t="shared" si="23"/>
        <v>1.0107189361243885</v>
      </c>
      <c r="AR78" s="8">
        <f t="shared" si="24"/>
        <v>0.98360759048666635</v>
      </c>
      <c r="AS78" s="9">
        <f t="shared" si="25"/>
        <v>0.68242095045187168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25861-8361-DD4C-ACA9-7883EF0E5AC2}">
  <sheetPr codeName="Sheet5"/>
  <dimension ref="A1:AS13"/>
  <sheetViews>
    <sheetView zoomScale="40" zoomScaleNormal="40" workbookViewId="0"/>
  </sheetViews>
  <sheetFormatPr baseColWidth="10" defaultRowHeight="20"/>
  <cols>
    <col min="1" max="1" width="20" bestFit="1" customWidth="1"/>
    <col min="2" max="2" width="14.42578125" bestFit="1" customWidth="1"/>
    <col min="3" max="3" width="13.7109375" bestFit="1" customWidth="1"/>
    <col min="4" max="4" width="15.42578125" bestFit="1" customWidth="1"/>
    <col min="5" max="5" width="14.7109375" bestFit="1" customWidth="1"/>
    <col min="6" max="6" width="15.42578125" bestFit="1" customWidth="1"/>
    <col min="7" max="7" width="14.7109375" bestFit="1" customWidth="1"/>
    <col min="8" max="8" width="14.42578125" bestFit="1" customWidth="1"/>
    <col min="9" max="9" width="13.7109375" bestFit="1" customWidth="1"/>
    <col min="10" max="10" width="15.42578125" bestFit="1" customWidth="1"/>
    <col min="11" max="11" width="14.7109375" bestFit="1" customWidth="1"/>
    <col min="12" max="12" width="15.42578125" bestFit="1" customWidth="1"/>
    <col min="13" max="13" width="14.7109375" bestFit="1" customWidth="1"/>
    <col min="14" max="14" width="14.42578125" bestFit="1" customWidth="1"/>
    <col min="15" max="15" width="13.7109375" bestFit="1" customWidth="1"/>
    <col min="16" max="16" width="15.42578125" bestFit="1" customWidth="1"/>
    <col min="17" max="17" width="14.7109375" bestFit="1" customWidth="1"/>
    <col min="18" max="18" width="15.42578125" bestFit="1" customWidth="1"/>
    <col min="19" max="19" width="14.7109375" bestFit="1" customWidth="1"/>
    <col min="20" max="20" width="14.42578125" bestFit="1" customWidth="1"/>
    <col min="21" max="21" width="13.7109375" bestFit="1" customWidth="1"/>
    <col min="22" max="22" width="15.42578125" bestFit="1" customWidth="1"/>
    <col min="23" max="23" width="14.7109375" bestFit="1" customWidth="1"/>
    <col min="25" max="25" width="14.7109375" bestFit="1" customWidth="1"/>
    <col min="26" max="26" width="14.42578125" bestFit="1" customWidth="1"/>
    <col min="28" max="28" width="15.42578125" bestFit="1" customWidth="1"/>
    <col min="29" max="29" width="14.7109375" bestFit="1" customWidth="1"/>
    <col min="30" max="30" width="15.42578125" bestFit="1" customWidth="1"/>
    <col min="31" max="31" width="14.7109375" bestFit="1" customWidth="1"/>
    <col min="33" max="33" width="20" bestFit="1" customWidth="1"/>
    <col min="34" max="34" width="16.7109375" bestFit="1" customWidth="1"/>
    <col min="35" max="35" width="15.7109375" bestFit="1" customWidth="1"/>
    <col min="36" max="36" width="18" bestFit="1" customWidth="1"/>
    <col min="37" max="37" width="17" bestFit="1" customWidth="1"/>
    <col min="38" max="38" width="18" bestFit="1" customWidth="1"/>
    <col min="39" max="39" width="17" bestFit="1" customWidth="1"/>
    <col min="40" max="40" width="20.28515625" bestFit="1" customWidth="1"/>
    <col min="41" max="41" width="19.5703125" bestFit="1" customWidth="1"/>
    <col min="42" max="42" width="21.5703125" bestFit="1" customWidth="1"/>
    <col min="43" max="43" width="20.5703125" bestFit="1" customWidth="1"/>
    <col min="44" max="44" width="21.5703125" bestFit="1" customWidth="1"/>
    <col min="45" max="45" width="20.5703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3</v>
      </c>
      <c r="B2" s="2">
        <v>7.0785476462584729</v>
      </c>
      <c r="C2" s="3">
        <v>6.7902697841190589</v>
      </c>
      <c r="D2" s="3">
        <v>7.5025798275346114</v>
      </c>
      <c r="E2" s="3">
        <v>4.2150332559619974</v>
      </c>
      <c r="F2" s="3">
        <v>11.623103846885741</v>
      </c>
      <c r="G2" s="4">
        <v>6.7404587491410606</v>
      </c>
      <c r="H2" s="2">
        <v>19.173062169238325</v>
      </c>
      <c r="I2" s="3">
        <v>10.23904203920892</v>
      </c>
      <c r="J2" s="3">
        <v>7.0270682854178865</v>
      </c>
      <c r="K2" s="3">
        <v>7.4906425403467933</v>
      </c>
      <c r="L2" s="3">
        <v>7.2886604214895581</v>
      </c>
      <c r="M2" s="4">
        <v>21.443386879911507</v>
      </c>
      <c r="N2" s="2">
        <v>13.720822350577743</v>
      </c>
      <c r="O2" s="3">
        <v>12.83489974702899</v>
      </c>
      <c r="P2" s="3">
        <v>8.1009338533801518</v>
      </c>
      <c r="Q2" s="3">
        <v>5.2491166038524435</v>
      </c>
      <c r="R2" s="3">
        <v>11.812162940136481</v>
      </c>
      <c r="S2" s="4">
        <v>7.5766332259454421</v>
      </c>
      <c r="T2" s="2">
        <v>12.178407863661208</v>
      </c>
      <c r="U2" s="3">
        <v>10.645244216472406</v>
      </c>
      <c r="V2" s="3">
        <v>6.4171292116105576</v>
      </c>
      <c r="W2" s="3">
        <v>11.477916606380173</v>
      </c>
      <c r="X2" s="3"/>
      <c r="Y2" s="4">
        <v>9.0537684944624139</v>
      </c>
      <c r="Z2" s="2">
        <v>12.526237571588362</v>
      </c>
      <c r="AA2" s="3"/>
      <c r="AB2" s="3">
        <v>6.8502875907001686</v>
      </c>
      <c r="AC2" s="3">
        <v>7.1610628095360767</v>
      </c>
      <c r="AD2" s="3">
        <v>7.5945582202914963</v>
      </c>
      <c r="AE2" s="4">
        <v>5.9533455811428988</v>
      </c>
      <c r="AG2" t="str">
        <f>A2</f>
        <v>aPC_05_a16:0/16:0</v>
      </c>
      <c r="AH2" s="2">
        <f>AVERAGE(B2,H2,N2,T2,Z2)</f>
        <v>12.935415520264822</v>
      </c>
      <c r="AI2" s="3">
        <f>AVERAGE(C2,I2,O2,U2)</f>
        <v>10.127363946707344</v>
      </c>
      <c r="AJ2" s="3">
        <f>AVERAGE(D2,J2,P2,V2,AB2)</f>
        <v>7.1795997537286755</v>
      </c>
      <c r="AK2" s="3">
        <f>AVERAGE(E2,K2,Q2,W2,AC2)</f>
        <v>7.1187543632154968</v>
      </c>
      <c r="AL2" s="3">
        <f>AVERAGE(F2,L2,R2,X2,AD2)</f>
        <v>9.5796213572008195</v>
      </c>
      <c r="AM2" s="4">
        <f>AVERAGE(G2,M2,S2,Y2,AE2)</f>
        <v>10.153518586120665</v>
      </c>
      <c r="AN2" s="3">
        <f>STDEV(B2,H2,N2,T2,Z2)/(5^0.5)</f>
        <v>1.9309128422323938</v>
      </c>
      <c r="AO2" s="3">
        <f>STDEV(C2,I2,O2,U2)/(4^0.5)</f>
        <v>1.2499206484866974</v>
      </c>
      <c r="AP2" s="3">
        <f>STDEV(D2,J2,P2,V2,AB2)/(5^0.5)</f>
        <v>0.28863872993742024</v>
      </c>
      <c r="AQ2" s="3">
        <f>STDEV(E2,K2,Q2,W2,AC2)/(5^0.5)</f>
        <v>1.2463853317312861</v>
      </c>
      <c r="AR2" s="3">
        <f>STDEV(F2,L2,R2,X2,AD2)/(5^0.5)</f>
        <v>1.1060150774034674</v>
      </c>
      <c r="AS2" s="4">
        <f>STDEV(G2,M2,S2,Y2,AE2)/(5^0.5)</f>
        <v>2.8688093805381922</v>
      </c>
    </row>
    <row r="3" spans="1:45">
      <c r="A3" t="s">
        <v>4</v>
      </c>
      <c r="B3" s="5">
        <v>2.0619305049287564</v>
      </c>
      <c r="C3">
        <v>1.9815346494759782</v>
      </c>
      <c r="D3">
        <v>0.97426277132356509</v>
      </c>
      <c r="E3">
        <v>0.85764340842606701</v>
      </c>
      <c r="F3">
        <v>0.36626239655971271</v>
      </c>
      <c r="G3" s="6">
        <v>0.69974965366355169</v>
      </c>
      <c r="H3" s="5">
        <v>5.3434674193136633</v>
      </c>
      <c r="I3">
        <v>1.6130270531034507</v>
      </c>
      <c r="J3">
        <v>0.96612569282604421</v>
      </c>
      <c r="K3">
        <v>0.59473912159700248</v>
      </c>
      <c r="L3">
        <v>0.50666345411096914</v>
      </c>
      <c r="M3" s="6">
        <v>3.7612207002058651</v>
      </c>
      <c r="N3" s="5">
        <v>3.1794705720758896</v>
      </c>
      <c r="O3">
        <v>3.5050003413892292</v>
      </c>
      <c r="P3">
        <v>0.19393551337451762</v>
      </c>
      <c r="Q3">
        <v>1.0054137546106277</v>
      </c>
      <c r="R3">
        <v>0.88980943847292471</v>
      </c>
      <c r="S3" s="6">
        <v>1.3227243454424995</v>
      </c>
      <c r="T3" s="5">
        <v>2.7516069636920877</v>
      </c>
      <c r="U3">
        <v>1.8658292050328917</v>
      </c>
      <c r="V3">
        <v>7.1526378271234245E-2</v>
      </c>
      <c r="W3">
        <v>1.0519959296968369</v>
      </c>
      <c r="Y3" s="6">
        <v>0.92286023044362231</v>
      </c>
      <c r="Z3" s="5">
        <v>3.655521878957583</v>
      </c>
      <c r="AB3">
        <v>0.41008332029202854</v>
      </c>
      <c r="AC3">
        <v>0.3730662256929792</v>
      </c>
      <c r="AD3">
        <v>0.28902925694455661</v>
      </c>
      <c r="AE3" s="6">
        <v>0.29081444253631039</v>
      </c>
      <c r="AG3" t="str">
        <f t="shared" ref="AG3:AG13" si="0">A3</f>
        <v>aPC_07_a16:0/18:2</v>
      </c>
      <c r="AH3" s="5">
        <f t="shared" ref="AH3:AH13" si="1">AVERAGE(B3,H3,N3,T3,Z3)</f>
        <v>3.3983994677935963</v>
      </c>
      <c r="AI3">
        <f t="shared" ref="AI3:AI13" si="2">AVERAGE(C3,I3,O3,U3)</f>
        <v>2.2413478122503876</v>
      </c>
      <c r="AJ3">
        <f t="shared" ref="AJ3:AJ13" si="3">AVERAGE(D3,J3,P3,V3,AB3)</f>
        <v>0.52318673521747805</v>
      </c>
      <c r="AK3">
        <f t="shared" ref="AK3:AK13" si="4">AVERAGE(E3,K3,Q3,W3,AC3)</f>
        <v>0.77657168800470255</v>
      </c>
      <c r="AL3">
        <f t="shared" ref="AL3:AL13" si="5">AVERAGE(F3,L3,R3,X3,AD3)</f>
        <v>0.51294113652204076</v>
      </c>
      <c r="AM3" s="6">
        <f t="shared" ref="AM3:AM13" si="6">AVERAGE(G3,M3,S3,Y3,AE3)</f>
        <v>1.3994738744583699</v>
      </c>
      <c r="AN3">
        <f t="shared" ref="AN3:AN13" si="7">STDEV(B3,H3,N3,T3,Z3)/(5^0.5)</f>
        <v>0.55235047586638097</v>
      </c>
      <c r="AO3">
        <f t="shared" ref="AO3:AO13" si="8">STDEV(C3,I3,O3,U3)/(4^0.5)</f>
        <v>0.4281862712546356</v>
      </c>
      <c r="AP3">
        <f t="shared" ref="AP3:AP13" si="9">STDEV(D3,J3,P3,V3,AB3)/(5^0.5)</f>
        <v>0.19037598825826646</v>
      </c>
      <c r="AQ3">
        <f t="shared" ref="AQ3:AQ13" si="10">STDEV(E3,K3,Q3,W3,AC3)/(5^0.5)</f>
        <v>0.12858451861208758</v>
      </c>
      <c r="AR3">
        <f t="shared" ref="AR3:AR13" si="11">STDEV(F3,L3,R3,X3,AD3)/(5^0.5)</f>
        <v>0.11936507274873308</v>
      </c>
      <c r="AS3" s="6">
        <f t="shared" ref="AS3:AS13" si="12">STDEV(G3,M3,S3,Y3,AE3)/(5^0.5)</f>
        <v>0.61358124343684939</v>
      </c>
    </row>
    <row r="4" spans="1:45">
      <c r="A4" t="s">
        <v>5</v>
      </c>
      <c r="B4" s="5">
        <v>0.45357623486474929</v>
      </c>
      <c r="C4">
        <v>0.85431596629757345</v>
      </c>
      <c r="D4">
        <v>2.32243583961609</v>
      </c>
      <c r="E4">
        <v>1.6890918823195558</v>
      </c>
      <c r="F4">
        <v>4.745011476620677</v>
      </c>
      <c r="G4" s="6">
        <v>2.0413940315265418</v>
      </c>
      <c r="H4" s="5">
        <v>2.7098255786495327</v>
      </c>
      <c r="I4">
        <v>0.95515427629489091</v>
      </c>
      <c r="J4">
        <v>1.3811919329096298</v>
      </c>
      <c r="K4">
        <v>2.7406874635019958</v>
      </c>
      <c r="L4">
        <v>2.4903183002383513</v>
      </c>
      <c r="M4" s="6">
        <v>10.707472024817578</v>
      </c>
      <c r="N4" s="5">
        <v>1.6729485293419921</v>
      </c>
      <c r="O4">
        <v>1.9701750119183803</v>
      </c>
      <c r="P4">
        <v>2.7309224577023175</v>
      </c>
      <c r="Q4">
        <v>1.1780650149376677</v>
      </c>
      <c r="R4">
        <v>3.083751217082586</v>
      </c>
      <c r="S4" s="6">
        <v>3.6265458442706096</v>
      </c>
      <c r="T4" s="5">
        <v>1.7035566152889503</v>
      </c>
      <c r="U4">
        <v>1.055993019683696</v>
      </c>
      <c r="V4">
        <v>1.6403593030395367</v>
      </c>
      <c r="W4">
        <v>4.7534186641704714</v>
      </c>
      <c r="Y4" s="6">
        <v>3.2044362616824902</v>
      </c>
      <c r="Z4" s="5">
        <v>2.2214948442237223</v>
      </c>
      <c r="AB4">
        <v>2.9701824782731556</v>
      </c>
      <c r="AC4">
        <v>2.859397034440053</v>
      </c>
      <c r="AD4">
        <v>3.8531899158768832</v>
      </c>
      <c r="AE4" s="6">
        <v>1.4437601338907466</v>
      </c>
      <c r="AG4" t="str">
        <f t="shared" si="0"/>
        <v>aPC_08_a16:0/18:1</v>
      </c>
      <c r="AH4" s="5">
        <f t="shared" si="1"/>
        <v>1.7522803604737895</v>
      </c>
      <c r="AI4">
        <f t="shared" si="2"/>
        <v>1.2089095685486351</v>
      </c>
      <c r="AJ4">
        <f t="shared" si="3"/>
        <v>2.2090184023081458</v>
      </c>
      <c r="AK4">
        <f t="shared" si="4"/>
        <v>2.6441320118739489</v>
      </c>
      <c r="AL4">
        <f t="shared" si="5"/>
        <v>3.5430677274546243</v>
      </c>
      <c r="AM4" s="6">
        <f t="shared" si="6"/>
        <v>4.2047216592375936</v>
      </c>
      <c r="AN4">
        <f t="shared" si="7"/>
        <v>0.37632134043005383</v>
      </c>
      <c r="AO4">
        <f t="shared" si="8"/>
        <v>0.25707277135891993</v>
      </c>
      <c r="AP4">
        <f t="shared" si="9"/>
        <v>0.30604639707729347</v>
      </c>
      <c r="AQ4">
        <f t="shared" si="10"/>
        <v>0.61506935606079371</v>
      </c>
      <c r="AR4">
        <f t="shared" si="11"/>
        <v>0.43666139140190391</v>
      </c>
      <c r="AS4" s="6">
        <f t="shared" si="12"/>
        <v>1.6721769558854831</v>
      </c>
    </row>
    <row r="5" spans="1:45">
      <c r="A5" t="s">
        <v>6</v>
      </c>
      <c r="B5" s="5">
        <v>1.6267434858532259</v>
      </c>
      <c r="C5">
        <v>1.505655151943412</v>
      </c>
      <c r="D5">
        <v>4.2422425354188915</v>
      </c>
      <c r="E5">
        <v>3.261885769773496</v>
      </c>
      <c r="F5">
        <v>5.2710786376633409</v>
      </c>
      <c r="G5" s="6">
        <v>3.6797403268747959</v>
      </c>
      <c r="H5" s="5">
        <v>2.610090226164425</v>
      </c>
      <c r="I5">
        <v>4.4388431077689905</v>
      </c>
      <c r="J5">
        <v>3.2738078938845545</v>
      </c>
      <c r="K5">
        <v>3.8854611259953784</v>
      </c>
      <c r="L5">
        <v>3.6037143738185424</v>
      </c>
      <c r="M5" s="6">
        <v>9.1103720730765048</v>
      </c>
      <c r="N5" s="5">
        <v>3.2499782306553402</v>
      </c>
      <c r="O5">
        <v>1.8092093992603402</v>
      </c>
      <c r="P5">
        <v>4.925892994030117</v>
      </c>
      <c r="Q5">
        <v>3.8232555201668039</v>
      </c>
      <c r="R5">
        <v>5.0999774867811407</v>
      </c>
      <c r="S5" s="6">
        <v>5.0908366662879692</v>
      </c>
      <c r="T5" s="5">
        <v>2.8653376553244883</v>
      </c>
      <c r="U5">
        <v>1.7060619247754563</v>
      </c>
      <c r="V5">
        <v>3.8022242115908442</v>
      </c>
      <c r="W5">
        <v>6.2731634955852096</v>
      </c>
      <c r="Y5" s="6">
        <v>5.0916598843394238</v>
      </c>
      <c r="Z5" s="5">
        <v>4.4357086771662297</v>
      </c>
      <c r="AB5">
        <v>5.3813717452184298</v>
      </c>
      <c r="AC5">
        <v>3.3840625139754166</v>
      </c>
      <c r="AD5">
        <v>3.1908106248697452</v>
      </c>
      <c r="AE5" s="6">
        <v>4.5196211133309285</v>
      </c>
      <c r="AG5" t="str">
        <f t="shared" si="0"/>
        <v>aPC_11_a16:0/20:4</v>
      </c>
      <c r="AH5" s="5">
        <f t="shared" si="1"/>
        <v>2.957571655032742</v>
      </c>
      <c r="AI5">
        <f t="shared" si="2"/>
        <v>2.3649423959370495</v>
      </c>
      <c r="AJ5">
        <f t="shared" si="3"/>
        <v>4.3251078760285671</v>
      </c>
      <c r="AK5">
        <f t="shared" si="4"/>
        <v>4.1255656850992608</v>
      </c>
      <c r="AL5">
        <f t="shared" si="5"/>
        <v>4.2913952807831928</v>
      </c>
      <c r="AM5" s="6">
        <f t="shared" si="6"/>
        <v>5.4984460127819244</v>
      </c>
      <c r="AN5">
        <f t="shared" si="7"/>
        <v>0.45665877477944233</v>
      </c>
      <c r="AO5">
        <f t="shared" si="8"/>
        <v>0.69416624864536924</v>
      </c>
      <c r="AP5">
        <f t="shared" si="9"/>
        <v>0.37829497505480247</v>
      </c>
      <c r="AQ5">
        <f t="shared" si="10"/>
        <v>0.55031754195427174</v>
      </c>
      <c r="AR5">
        <f t="shared" si="11"/>
        <v>0.46888351632648179</v>
      </c>
      <c r="AS5" s="6">
        <f t="shared" si="12"/>
        <v>0.93923955289408845</v>
      </c>
    </row>
    <row r="6" spans="1:45">
      <c r="A6" t="s">
        <v>7</v>
      </c>
      <c r="B6" s="5">
        <v>14.154909588913846</v>
      </c>
      <c r="C6">
        <v>9.1116993451746833</v>
      </c>
      <c r="D6">
        <v>24.602530522340025</v>
      </c>
      <c r="E6">
        <v>28.086946162123091</v>
      </c>
      <c r="F6">
        <v>38.678447004694263</v>
      </c>
      <c r="G6" s="6">
        <v>33.716437028333772</v>
      </c>
      <c r="H6" s="5">
        <v>25.005569223435803</v>
      </c>
      <c r="I6">
        <v>18.799242948866095</v>
      </c>
      <c r="J6">
        <v>25.791565636903361</v>
      </c>
      <c r="K6">
        <v>24.206815547226341</v>
      </c>
      <c r="L6">
        <v>23.697827148081718</v>
      </c>
      <c r="M6" s="6">
        <v>61.27660273222277</v>
      </c>
      <c r="N6" s="5">
        <v>17.17937658789096</v>
      </c>
      <c r="O6">
        <v>15.505025264378482</v>
      </c>
      <c r="P6">
        <v>27.142468206159606</v>
      </c>
      <c r="Q6">
        <v>15.775010011588373</v>
      </c>
      <c r="R6">
        <v>34.89945866127654</v>
      </c>
      <c r="S6" s="6">
        <v>32.73043232517162</v>
      </c>
      <c r="T6" s="5">
        <v>18.760986205309223</v>
      </c>
      <c r="U6">
        <v>13.778453263653017</v>
      </c>
      <c r="V6">
        <v>21.335591562358523</v>
      </c>
      <c r="W6">
        <v>47.48141382348792</v>
      </c>
      <c r="Y6" s="6">
        <v>30.582906212899054</v>
      </c>
      <c r="Z6" s="5">
        <v>17.345002692821762</v>
      </c>
      <c r="AB6">
        <v>33.851301456880172</v>
      </c>
      <c r="AC6">
        <v>27.187713375339715</v>
      </c>
      <c r="AD6">
        <v>26.279351485493347</v>
      </c>
      <c r="AE6" s="6">
        <v>23.353736253949453</v>
      </c>
      <c r="AG6" t="str">
        <f t="shared" si="0"/>
        <v>aPC_31_a18:1/16:0</v>
      </c>
      <c r="AH6" s="5">
        <f t="shared" si="1"/>
        <v>18.489168859674319</v>
      </c>
      <c r="AI6">
        <f t="shared" si="2"/>
        <v>14.298605205518069</v>
      </c>
      <c r="AJ6">
        <f t="shared" si="3"/>
        <v>26.544691476928342</v>
      </c>
      <c r="AK6">
        <f t="shared" si="4"/>
        <v>28.547579783953086</v>
      </c>
      <c r="AL6">
        <f t="shared" si="5"/>
        <v>30.888771074886467</v>
      </c>
      <c r="AM6" s="6">
        <f t="shared" si="6"/>
        <v>36.332022910515335</v>
      </c>
      <c r="AN6">
        <f t="shared" si="7"/>
        <v>1.7937089202123224</v>
      </c>
      <c r="AO6">
        <f t="shared" si="8"/>
        <v>2.0183685635920612</v>
      </c>
      <c r="AP6">
        <f t="shared" si="9"/>
        <v>2.0641922880578845</v>
      </c>
      <c r="AQ6">
        <f t="shared" si="10"/>
        <v>5.2083215346609224</v>
      </c>
      <c r="AR6">
        <f t="shared" si="11"/>
        <v>3.159336317610407</v>
      </c>
      <c r="AS6" s="6">
        <f t="shared" si="12"/>
        <v>6.4943555264392652</v>
      </c>
    </row>
    <row r="7" spans="1:45">
      <c r="A7" t="s">
        <v>8</v>
      </c>
      <c r="B7" s="5">
        <v>1.3685435107729331</v>
      </c>
      <c r="C7">
        <v>1.2169217427216861</v>
      </c>
      <c r="D7">
        <v>1.9150377711193698</v>
      </c>
      <c r="E7">
        <v>0.62503274201703807</v>
      </c>
      <c r="F7">
        <v>1.166302070397234</v>
      </c>
      <c r="G7" s="6">
        <v>1.0342556854972764</v>
      </c>
      <c r="H7" s="5">
        <v>3.0218329641061974</v>
      </c>
      <c r="I7">
        <v>2.3824381481836929</v>
      </c>
      <c r="J7">
        <v>0.88552979888276195</v>
      </c>
      <c r="K7">
        <v>1.2252304883522696</v>
      </c>
      <c r="L7">
        <v>0.76800039386607699</v>
      </c>
      <c r="M7" s="6">
        <v>4.1271105773828936</v>
      </c>
      <c r="N7" s="5">
        <v>2.0814277238091439</v>
      </c>
      <c r="O7">
        <v>1.9211051645925596</v>
      </c>
      <c r="P7">
        <v>0.77811998680788896</v>
      </c>
      <c r="Q7">
        <v>0.4251169982818731</v>
      </c>
      <c r="R7">
        <v>0.90223869650505695</v>
      </c>
      <c r="S7" s="6">
        <v>0.97199569426115195</v>
      </c>
      <c r="T7" s="5">
        <v>2.4089097046750316</v>
      </c>
      <c r="U7">
        <v>1.5044572713876962</v>
      </c>
      <c r="V7">
        <v>0.3273644179609192</v>
      </c>
      <c r="W7">
        <v>2.3043567368561915</v>
      </c>
      <c r="Y7" s="6">
        <v>0.94567508952265045</v>
      </c>
      <c r="Z7" s="5">
        <v>2.3422925160247772</v>
      </c>
      <c r="AB7">
        <v>1.5054921287890173</v>
      </c>
      <c r="AC7">
        <v>0.31754355826747493</v>
      </c>
      <c r="AD7">
        <v>0.42227058608806139</v>
      </c>
      <c r="AE7" s="6">
        <v>0.89113573725988526</v>
      </c>
      <c r="AG7" t="str">
        <f t="shared" si="0"/>
        <v>aPC_33_a18:1/18:2</v>
      </c>
      <c r="AH7" s="5">
        <f t="shared" si="1"/>
        <v>2.2446012838776168</v>
      </c>
      <c r="AI7">
        <f t="shared" si="2"/>
        <v>1.7562305817214088</v>
      </c>
      <c r="AJ7">
        <f t="shared" si="3"/>
        <v>1.0823088207119915</v>
      </c>
      <c r="AK7">
        <f t="shared" si="4"/>
        <v>0.97945610475496936</v>
      </c>
      <c r="AL7">
        <f t="shared" si="5"/>
        <v>0.81470293671410732</v>
      </c>
      <c r="AM7" s="6">
        <f t="shared" si="6"/>
        <v>1.5940345567847716</v>
      </c>
      <c r="AN7">
        <f t="shared" si="7"/>
        <v>0.26783696078555613</v>
      </c>
      <c r="AO7">
        <f t="shared" si="8"/>
        <v>0.2538968570094256</v>
      </c>
      <c r="AP7">
        <f t="shared" si="9"/>
        <v>0.28050984817210683</v>
      </c>
      <c r="AQ7">
        <f t="shared" si="10"/>
        <v>0.36652440006036874</v>
      </c>
      <c r="AR7">
        <f t="shared" si="11"/>
        <v>0.13843620368850051</v>
      </c>
      <c r="AS7" s="6">
        <f t="shared" si="12"/>
        <v>0.63368744687884959</v>
      </c>
    </row>
    <row r="8" spans="1:45">
      <c r="A8" t="s">
        <v>9</v>
      </c>
      <c r="B8" s="5">
        <v>0.36188657924639467</v>
      </c>
      <c r="C8">
        <v>0.44730834457917784</v>
      </c>
      <c r="D8">
        <v>3.582072061563272</v>
      </c>
      <c r="E8">
        <v>3.288253889104082</v>
      </c>
      <c r="F8">
        <v>6.2040182728511155</v>
      </c>
      <c r="G8" s="6">
        <v>3.8799900714565267</v>
      </c>
      <c r="H8" s="5">
        <v>1.0173688608973741</v>
      </c>
      <c r="I8">
        <v>1.3358908339677635</v>
      </c>
      <c r="J8">
        <v>3.1349350388685533</v>
      </c>
      <c r="K8">
        <v>2.4262423278017486</v>
      </c>
      <c r="L8">
        <v>3.573549386144407</v>
      </c>
      <c r="M8" s="6">
        <v>13.422025377427952</v>
      </c>
      <c r="N8" s="5">
        <v>1.1385494398319231</v>
      </c>
      <c r="O8">
        <v>0.91448299466314542</v>
      </c>
      <c r="P8">
        <v>2.3726112686013523</v>
      </c>
      <c r="Q8">
        <v>1.5962895525558538</v>
      </c>
      <c r="R8">
        <v>4.5311428093963837</v>
      </c>
      <c r="S8" s="6">
        <v>2.7740169488291904</v>
      </c>
      <c r="T8" s="5">
        <v>0.7136131770042663</v>
      </c>
      <c r="U8">
        <v>0.74820072865502774</v>
      </c>
      <c r="V8">
        <v>1.6799477678163974</v>
      </c>
      <c r="W8">
        <v>8.4173882625262326</v>
      </c>
      <c r="Y8" s="6">
        <v>3.4188369472053726</v>
      </c>
      <c r="Z8" s="5">
        <v>1.4983528033947642</v>
      </c>
      <c r="AB8">
        <v>3.3219253166949212</v>
      </c>
      <c r="AC8">
        <v>3.4791628776683323</v>
      </c>
      <c r="AD8">
        <v>3.5784554359386247</v>
      </c>
      <c r="AE8" s="6">
        <v>2.6980927515959636</v>
      </c>
      <c r="AG8" t="str">
        <f t="shared" si="0"/>
        <v>aPC_34_a18:1/18:1</v>
      </c>
      <c r="AH8" s="5">
        <f t="shared" si="1"/>
        <v>0.94595417207494459</v>
      </c>
      <c r="AI8">
        <f t="shared" si="2"/>
        <v>0.86147072546627856</v>
      </c>
      <c r="AJ8">
        <f t="shared" si="3"/>
        <v>2.8182982907088991</v>
      </c>
      <c r="AK8">
        <f t="shared" si="4"/>
        <v>3.8414673819312499</v>
      </c>
      <c r="AL8">
        <f t="shared" si="5"/>
        <v>4.4717914760826325</v>
      </c>
      <c r="AM8" s="6">
        <f t="shared" si="6"/>
        <v>5.2385924193030009</v>
      </c>
      <c r="AN8">
        <f t="shared" si="7"/>
        <v>0.19267258935938011</v>
      </c>
      <c r="AO8">
        <f t="shared" si="8"/>
        <v>0.18534771600868977</v>
      </c>
      <c r="AP8">
        <f t="shared" si="9"/>
        <v>0.34869243032208791</v>
      </c>
      <c r="AQ8">
        <f t="shared" si="10"/>
        <v>1.1920580327164252</v>
      </c>
      <c r="AR8">
        <f t="shared" si="11"/>
        <v>0.55431762188392208</v>
      </c>
      <c r="AS8" s="6">
        <f t="shared" si="12"/>
        <v>2.0573545648381768</v>
      </c>
    </row>
    <row r="9" spans="1:45">
      <c r="A9" t="s">
        <v>10</v>
      </c>
      <c r="B9" s="5">
        <v>4.8538676973412693</v>
      </c>
      <c r="C9">
        <v>1.0465668727953761</v>
      </c>
      <c r="D9">
        <v>12.030531106945332</v>
      </c>
      <c r="E9">
        <v>11.819642313869352</v>
      </c>
      <c r="F9">
        <v>12.781409902221339</v>
      </c>
      <c r="G9" s="6">
        <v>13.171105924467572</v>
      </c>
      <c r="H9" s="5">
        <v>3.8993650748568038</v>
      </c>
      <c r="I9">
        <v>6.0707186273044877</v>
      </c>
      <c r="J9">
        <v>12.002762994795502</v>
      </c>
      <c r="K9">
        <v>10.62723830022972</v>
      </c>
      <c r="L9">
        <v>11.366639174356891</v>
      </c>
      <c r="M9" s="6">
        <v>24.802755868522624</v>
      </c>
      <c r="N9" s="5">
        <v>5.4693224807687564</v>
      </c>
      <c r="O9">
        <v>1.5673011004675854</v>
      </c>
      <c r="P9">
        <v>13.771172448102279</v>
      </c>
      <c r="Q9">
        <v>10.924980253055098</v>
      </c>
      <c r="R9">
        <v>11.810013765341973</v>
      </c>
      <c r="S9" s="6">
        <v>11.013110566176163</v>
      </c>
      <c r="T9" s="5">
        <v>4.5629670766499437</v>
      </c>
      <c r="U9">
        <v>3.1336811212466054</v>
      </c>
      <c r="V9">
        <v>12.465036445551004</v>
      </c>
      <c r="W9">
        <v>19.163915590586004</v>
      </c>
      <c r="Y9" s="6">
        <v>13.116124295417805</v>
      </c>
      <c r="Z9" s="5">
        <v>4.6206456857750844</v>
      </c>
      <c r="AB9">
        <v>16.911062561472157</v>
      </c>
      <c r="AC9">
        <v>15.400284977527521</v>
      </c>
      <c r="AD9">
        <v>10.474378877875507</v>
      </c>
      <c r="AE9" s="6">
        <v>14.048361983514051</v>
      </c>
      <c r="AG9" t="str">
        <f t="shared" si="0"/>
        <v>aPC_37_a18:1/20:4</v>
      </c>
      <c r="AH9" s="5">
        <f t="shared" si="1"/>
        <v>4.6812336030783719</v>
      </c>
      <c r="AI9">
        <f t="shared" si="2"/>
        <v>2.9545669304535136</v>
      </c>
      <c r="AJ9">
        <f t="shared" si="3"/>
        <v>13.436113111373254</v>
      </c>
      <c r="AK9">
        <f t="shared" si="4"/>
        <v>13.587212287053537</v>
      </c>
      <c r="AL9">
        <f t="shared" si="5"/>
        <v>11.608110429948928</v>
      </c>
      <c r="AM9" s="6">
        <f t="shared" si="6"/>
        <v>15.230291727619644</v>
      </c>
      <c r="AN9">
        <f t="shared" si="7"/>
        <v>0.25296866130621809</v>
      </c>
      <c r="AO9">
        <f t="shared" si="8"/>
        <v>1.1294340025797829</v>
      </c>
      <c r="AP9">
        <f t="shared" si="9"/>
        <v>0.92630129166059072</v>
      </c>
      <c r="AQ9">
        <f t="shared" si="10"/>
        <v>1.6334026039558691</v>
      </c>
      <c r="AR9">
        <f t="shared" si="11"/>
        <v>0.4290339697445536</v>
      </c>
      <c r="AS9" s="6">
        <f t="shared" si="12"/>
        <v>2.444622616075891</v>
      </c>
    </row>
    <row r="10" spans="1:45">
      <c r="A10" t="s">
        <v>11</v>
      </c>
      <c r="B10" s="5">
        <v>0.52748720642659519</v>
      </c>
      <c r="C10">
        <v>0.64994156629021149</v>
      </c>
      <c r="D10">
        <v>1.5562295308178735</v>
      </c>
      <c r="E10">
        <v>1.5107907944315673</v>
      </c>
      <c r="F10">
        <v>2.2107935274863491</v>
      </c>
      <c r="G10" s="6">
        <v>1.644266620240129</v>
      </c>
      <c r="H10" s="5">
        <v>1.5389576326762628</v>
      </c>
      <c r="I10">
        <v>0.85108264908895193</v>
      </c>
      <c r="J10">
        <v>1.3595343859316669</v>
      </c>
      <c r="K10">
        <v>1.8538352746969362</v>
      </c>
      <c r="L10">
        <v>1.2059552436010204</v>
      </c>
      <c r="M10" s="6">
        <v>5.0975235050563033</v>
      </c>
      <c r="N10" s="5">
        <v>1.1324115023910852</v>
      </c>
      <c r="O10">
        <v>1.363179752389948</v>
      </c>
      <c r="P10">
        <v>1.7483305863503897</v>
      </c>
      <c r="Q10">
        <v>0.98934459881054748</v>
      </c>
      <c r="R10">
        <v>1.6163653531776516</v>
      </c>
      <c r="S10" s="6">
        <v>2.4870481230405441</v>
      </c>
      <c r="T10" s="5">
        <v>1.2323319393934662</v>
      </c>
      <c r="U10">
        <v>1.0243319745585242</v>
      </c>
      <c r="V10">
        <v>1.098084237104588</v>
      </c>
      <c r="W10">
        <v>2.4115183534272968</v>
      </c>
      <c r="Y10" s="6">
        <v>1.9899942668995607</v>
      </c>
      <c r="Z10" s="5">
        <v>0.70267521302822433</v>
      </c>
      <c r="AB10">
        <v>1.3480428972475589</v>
      </c>
      <c r="AC10">
        <v>1.6728498363266924</v>
      </c>
      <c r="AD10">
        <v>1.2353039865838447</v>
      </c>
      <c r="AE10" s="6">
        <v>1.4785033271606514</v>
      </c>
      <c r="AG10" t="str">
        <f t="shared" si="0"/>
        <v>aPC_57_a18:0/16:0</v>
      </c>
      <c r="AH10" s="5">
        <f t="shared" si="1"/>
        <v>1.0267726987831269</v>
      </c>
      <c r="AI10">
        <f t="shared" si="2"/>
        <v>0.972133985581909</v>
      </c>
      <c r="AJ10">
        <f t="shared" si="3"/>
        <v>1.4220443274904155</v>
      </c>
      <c r="AK10">
        <f t="shared" si="4"/>
        <v>1.6876677715386079</v>
      </c>
      <c r="AL10">
        <f t="shared" si="5"/>
        <v>1.5671045277122164</v>
      </c>
      <c r="AM10" s="6">
        <f t="shared" si="6"/>
        <v>2.5394671684794381</v>
      </c>
      <c r="AN10">
        <f t="shared" si="7"/>
        <v>0.18303998851145736</v>
      </c>
      <c r="AO10">
        <f t="shared" si="8"/>
        <v>0.15113537058639887</v>
      </c>
      <c r="AP10">
        <f t="shared" si="9"/>
        <v>0.10927081864508141</v>
      </c>
      <c r="AQ10">
        <f t="shared" si="10"/>
        <v>0.23137973050916996</v>
      </c>
      <c r="AR10">
        <f t="shared" si="11"/>
        <v>0.20932949495358896</v>
      </c>
      <c r="AS10" s="6">
        <f t="shared" si="12"/>
        <v>0.66239522723032374</v>
      </c>
    </row>
    <row r="11" spans="1:45">
      <c r="A11" t="s">
        <v>12</v>
      </c>
      <c r="B11" s="5">
        <v>1.1819283813528618</v>
      </c>
      <c r="C11">
        <v>0.85488976369068159</v>
      </c>
      <c r="D11">
        <v>0.58202772192489238</v>
      </c>
      <c r="E11">
        <v>0.89312574466876171</v>
      </c>
      <c r="F11">
        <v>0.34247054585559283</v>
      </c>
      <c r="G11" s="6">
        <v>0.75269997516840659</v>
      </c>
      <c r="H11" s="5">
        <v>5.6016772469073777</v>
      </c>
      <c r="I11">
        <v>1.6145610515154722</v>
      </c>
      <c r="J11">
        <v>0.36934651975525129</v>
      </c>
      <c r="K11">
        <v>0.99017160955155181</v>
      </c>
      <c r="L11">
        <v>0.48301161646911933</v>
      </c>
      <c r="M11" s="6">
        <v>2.0921409312217834</v>
      </c>
      <c r="N11" s="5">
        <v>3.2402779037280793</v>
      </c>
      <c r="O11">
        <v>2.7968680077657746</v>
      </c>
      <c r="P11">
        <v>1.0305951917444443</v>
      </c>
      <c r="Q11">
        <v>0.58458331026012966</v>
      </c>
      <c r="R11">
        <v>0.45971502595966129</v>
      </c>
      <c r="S11" s="6">
        <v>0.84819690758758226</v>
      </c>
      <c r="T11" s="5">
        <v>3.5301301428819465</v>
      </c>
      <c r="U11">
        <v>1.0309364282390936</v>
      </c>
      <c r="V11">
        <v>0.25715765518224692</v>
      </c>
      <c r="W11">
        <v>1.1153166477213738</v>
      </c>
      <c r="Y11" s="6">
        <v>1.1812656830649464</v>
      </c>
      <c r="Z11" s="5">
        <v>0.78710511479382383</v>
      </c>
      <c r="AB11">
        <v>0.34467495758944139</v>
      </c>
      <c r="AC11">
        <v>0.26504446955647309</v>
      </c>
      <c r="AD11">
        <v>0.34922759786445301</v>
      </c>
      <c r="AE11" s="6">
        <v>0.34084200235999473</v>
      </c>
      <c r="AG11" t="str">
        <f t="shared" si="0"/>
        <v>aPC_59_a18:0/18:2</v>
      </c>
      <c r="AH11" s="5">
        <f t="shared" si="1"/>
        <v>2.8682237579328183</v>
      </c>
      <c r="AI11">
        <f t="shared" si="2"/>
        <v>1.5743138128027556</v>
      </c>
      <c r="AJ11">
        <f t="shared" si="3"/>
        <v>0.51676040923925526</v>
      </c>
      <c r="AK11">
        <f t="shared" si="4"/>
        <v>0.76964835635165796</v>
      </c>
      <c r="AL11">
        <f t="shared" si="5"/>
        <v>0.40860619653720665</v>
      </c>
      <c r="AM11" s="6">
        <f t="shared" si="6"/>
        <v>1.0430290998805425</v>
      </c>
      <c r="AN11">
        <f t="shared" si="7"/>
        <v>0.87243794134948882</v>
      </c>
      <c r="AO11">
        <f t="shared" si="8"/>
        <v>0.43866165248607136</v>
      </c>
      <c r="AP11">
        <f t="shared" si="9"/>
        <v>0.13910856429667909</v>
      </c>
      <c r="AQ11">
        <f t="shared" si="10"/>
        <v>0.15366162372882888</v>
      </c>
      <c r="AR11">
        <f t="shared" si="11"/>
        <v>3.2708837981599709E-2</v>
      </c>
      <c r="AS11" s="6">
        <f t="shared" si="12"/>
        <v>0.29453881673938997</v>
      </c>
    </row>
    <row r="12" spans="1:45">
      <c r="A12" t="s">
        <v>13</v>
      </c>
      <c r="B12" s="5">
        <v>9.4107361279885407E-2</v>
      </c>
      <c r="C12">
        <v>0.18750043967899782</v>
      </c>
      <c r="D12">
        <v>0.53695154654697941</v>
      </c>
      <c r="E12">
        <v>0.67036019372614553</v>
      </c>
      <c r="F12">
        <v>0.61966718795147702</v>
      </c>
      <c r="G12" s="6">
        <v>0.815710243723759</v>
      </c>
      <c r="H12" s="5">
        <v>0.39663206635911796</v>
      </c>
      <c r="I12">
        <v>0.21661412917705686</v>
      </c>
      <c r="J12">
        <v>0.62116408455432348</v>
      </c>
      <c r="K12">
        <v>1.0308104072487489</v>
      </c>
      <c r="L12">
        <v>0.75085850096614304</v>
      </c>
      <c r="M12" s="6">
        <v>2.8416220813645126</v>
      </c>
      <c r="N12" s="5">
        <v>0.56958649677360129</v>
      </c>
      <c r="O12">
        <v>0.59588709804223094</v>
      </c>
      <c r="P12">
        <v>0.93218576120384589</v>
      </c>
      <c r="Q12">
        <v>0.64485890883816266</v>
      </c>
      <c r="R12">
        <v>0.77189696545507891</v>
      </c>
      <c r="S12" s="6">
        <v>1.7750506274301485</v>
      </c>
      <c r="T12" s="5">
        <v>0.29755874315158687</v>
      </c>
      <c r="U12">
        <v>0.39451947736652582</v>
      </c>
      <c r="V12">
        <v>0.58384617252502458</v>
      </c>
      <c r="W12">
        <v>1.1577700404944962</v>
      </c>
      <c r="Y12" s="6">
        <v>1.6936851239313575</v>
      </c>
      <c r="Z12" s="5">
        <v>0.35707462308462279</v>
      </c>
      <c r="AB12">
        <v>0.51119666719928836</v>
      </c>
      <c r="AC12">
        <v>0.88094880956551247</v>
      </c>
      <c r="AD12">
        <v>0.77212896792531116</v>
      </c>
      <c r="AE12" s="6">
        <v>0.75220693892990731</v>
      </c>
      <c r="AG12" t="str">
        <f t="shared" si="0"/>
        <v>aPC_60_a18:0/18:1</v>
      </c>
      <c r="AH12" s="5">
        <f t="shared" si="1"/>
        <v>0.34299185812976285</v>
      </c>
      <c r="AI12">
        <f t="shared" si="2"/>
        <v>0.34863028606620283</v>
      </c>
      <c r="AJ12">
        <f t="shared" si="3"/>
        <v>0.63706884640589234</v>
      </c>
      <c r="AK12">
        <f t="shared" si="4"/>
        <v>0.87694967197461315</v>
      </c>
      <c r="AL12">
        <f t="shared" si="5"/>
        <v>0.72863790557450248</v>
      </c>
      <c r="AM12" s="6">
        <f t="shared" si="6"/>
        <v>1.5756550030759371</v>
      </c>
      <c r="AN12">
        <f t="shared" si="7"/>
        <v>7.6950759313547723E-2</v>
      </c>
      <c r="AO12">
        <f t="shared" si="8"/>
        <v>9.4265954451262735E-2</v>
      </c>
      <c r="AP12">
        <f t="shared" si="9"/>
        <v>7.6173120946205944E-2</v>
      </c>
      <c r="AQ12">
        <f t="shared" si="10"/>
        <v>9.9773376507073838E-2</v>
      </c>
      <c r="AR12">
        <f t="shared" si="11"/>
        <v>3.2793486065568346E-2</v>
      </c>
      <c r="AS12" s="6">
        <f t="shared" si="12"/>
        <v>0.38157208489117395</v>
      </c>
    </row>
    <row r="13" spans="1:45" ht="21" thickBot="1">
      <c r="A13" t="s">
        <v>14</v>
      </c>
      <c r="B13" s="7">
        <v>0.93877801348386525</v>
      </c>
      <c r="C13" s="8">
        <v>5.0994219732344477E-3</v>
      </c>
      <c r="D13" s="8">
        <v>2.2538475631696588</v>
      </c>
      <c r="E13" s="8">
        <v>3.1228154416376257</v>
      </c>
      <c r="F13" s="8">
        <v>2.4378973587585229</v>
      </c>
      <c r="G13" s="9">
        <v>2.7513264393256427</v>
      </c>
      <c r="H13" s="7">
        <v>1.2084324482227022</v>
      </c>
      <c r="I13" s="8">
        <v>1.0290387861558288</v>
      </c>
      <c r="J13" s="8">
        <v>1.5586933605394897</v>
      </c>
      <c r="K13" s="8">
        <v>3.0291201525319971</v>
      </c>
      <c r="L13" s="8">
        <v>1.2525024703573486</v>
      </c>
      <c r="M13" s="9">
        <v>6.0526250061145479</v>
      </c>
      <c r="N13" s="7">
        <v>1.8872693634897713</v>
      </c>
      <c r="O13" s="8">
        <v>0.4708689168765286</v>
      </c>
      <c r="P13" s="8">
        <v>2.2047556904702925</v>
      </c>
      <c r="Q13" s="8">
        <v>2.0187319724994324</v>
      </c>
      <c r="R13" s="8">
        <v>2.6589909256610222</v>
      </c>
      <c r="S13" s="9">
        <v>2.6971799773852663</v>
      </c>
      <c r="T13" s="7">
        <v>1.2481774746665115</v>
      </c>
      <c r="U13" s="8">
        <v>0.21605714744702065</v>
      </c>
      <c r="V13" s="8">
        <v>2.7448742517395854</v>
      </c>
      <c r="W13" s="8">
        <v>2.3208782893077564</v>
      </c>
      <c r="X13" s="8"/>
      <c r="Y13" s="9">
        <v>1.9128131880831363</v>
      </c>
      <c r="Z13" s="7">
        <v>0.63381745550187185</v>
      </c>
      <c r="AA13" s="8"/>
      <c r="AB13" s="8">
        <v>2.6863491793485199</v>
      </c>
      <c r="AC13" s="8">
        <v>2.6084400011363518</v>
      </c>
      <c r="AD13" s="8">
        <v>2.081542214572901</v>
      </c>
      <c r="AE13" s="9">
        <v>2.7453027863890807</v>
      </c>
      <c r="AG13" t="str">
        <f t="shared" si="0"/>
        <v>aPC_63_a18:0/20:4</v>
      </c>
      <c r="AH13" s="7">
        <f t="shared" si="1"/>
        <v>1.1832949510729445</v>
      </c>
      <c r="AI13" s="8">
        <f t="shared" si="2"/>
        <v>0.43026606811315316</v>
      </c>
      <c r="AJ13" s="8">
        <f t="shared" si="3"/>
        <v>2.2897040090535095</v>
      </c>
      <c r="AK13" s="8">
        <f t="shared" si="4"/>
        <v>2.6199971714226327</v>
      </c>
      <c r="AL13" s="8">
        <f t="shared" si="5"/>
        <v>2.1077332423374484</v>
      </c>
      <c r="AM13" s="9">
        <f t="shared" si="6"/>
        <v>3.2318494794595352</v>
      </c>
      <c r="AN13" s="8">
        <f t="shared" si="7"/>
        <v>0.20762173054324515</v>
      </c>
      <c r="AO13" s="8">
        <f t="shared" si="8"/>
        <v>0.22113900188997476</v>
      </c>
      <c r="AP13" s="8">
        <f t="shared" si="9"/>
        <v>0.21300068200920025</v>
      </c>
      <c r="AQ13" s="8">
        <f t="shared" si="10"/>
        <v>0.20872629683303634</v>
      </c>
      <c r="AR13" s="8">
        <f t="shared" si="11"/>
        <v>0.27628475895621762</v>
      </c>
      <c r="AS13" s="9">
        <f t="shared" si="12"/>
        <v>0.72284620988248616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7F148-E423-F44D-91BC-FB130287FBF9}">
  <sheetPr codeName="Sheet16"/>
  <dimension ref="A1:AS40"/>
  <sheetViews>
    <sheetView zoomScale="40" zoomScaleNormal="40" workbookViewId="0"/>
  </sheetViews>
  <sheetFormatPr baseColWidth="10" defaultRowHeight="20"/>
  <cols>
    <col min="1" max="1" width="21.28515625" bestFit="1" customWidth="1"/>
    <col min="2" max="2" width="13.85546875" bestFit="1" customWidth="1"/>
    <col min="3" max="3" width="13" bestFit="1" customWidth="1"/>
    <col min="4" max="4" width="15.28515625" bestFit="1" customWidth="1"/>
    <col min="5" max="5" width="14.42578125" bestFit="1" customWidth="1"/>
    <col min="6" max="6" width="15.28515625" bestFit="1" customWidth="1"/>
    <col min="7" max="7" width="14.42578125" bestFit="1" customWidth="1"/>
    <col min="8" max="8" width="13.85546875" bestFit="1" customWidth="1"/>
    <col min="9" max="9" width="13" bestFit="1" customWidth="1"/>
    <col min="10" max="10" width="15.28515625" bestFit="1" customWidth="1"/>
    <col min="11" max="11" width="14.42578125" bestFit="1" customWidth="1"/>
    <col min="12" max="12" width="15.28515625" bestFit="1" customWidth="1"/>
    <col min="13" max="13" width="14.42578125" bestFit="1" customWidth="1"/>
    <col min="14" max="14" width="13.85546875" bestFit="1" customWidth="1"/>
    <col min="15" max="15" width="13" bestFit="1" customWidth="1"/>
    <col min="16" max="16" width="15.28515625" bestFit="1" customWidth="1"/>
    <col min="17" max="17" width="14.42578125" bestFit="1" customWidth="1"/>
    <col min="18" max="18" width="15.28515625" bestFit="1" customWidth="1"/>
    <col min="19" max="19" width="14.42578125" bestFit="1" customWidth="1"/>
    <col min="20" max="20" width="13.85546875" bestFit="1" customWidth="1"/>
    <col min="21" max="21" width="13" bestFit="1" customWidth="1"/>
    <col min="22" max="22" width="15.28515625" bestFit="1" customWidth="1"/>
    <col min="23" max="23" width="14.42578125" bestFit="1" customWidth="1"/>
    <col min="25" max="25" width="14.42578125" bestFit="1" customWidth="1"/>
    <col min="26" max="26" width="13.85546875" bestFit="1" customWidth="1"/>
    <col min="27" max="27" width="3.5703125" bestFit="1" customWidth="1"/>
    <col min="28" max="28" width="15.28515625" bestFit="1" customWidth="1"/>
    <col min="29" max="29" width="14.42578125" bestFit="1" customWidth="1"/>
    <col min="30" max="30" width="15.28515625" bestFit="1" customWidth="1"/>
    <col min="31" max="31" width="14.42578125" bestFit="1" customWidth="1"/>
    <col min="33" max="33" width="21.2851562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141</v>
      </c>
      <c r="B2" s="2">
        <v>3.2944280105840794E-2</v>
      </c>
      <c r="C2" s="3">
        <v>5.4500459738943706E-2</v>
      </c>
      <c r="D2" s="3">
        <v>2.676733978722997E-2</v>
      </c>
      <c r="E2" s="3">
        <v>3.2248079724617192E-2</v>
      </c>
      <c r="F2" s="3">
        <v>3.874551045156583E-2</v>
      </c>
      <c r="G2" s="4">
        <v>5.9081161851481698E-2</v>
      </c>
      <c r="H2" s="2">
        <v>7.2512854101294807E-2</v>
      </c>
      <c r="I2" s="3">
        <v>4.1509634680030605E-2</v>
      </c>
      <c r="J2" s="3">
        <v>4.1160741323622671E-2</v>
      </c>
      <c r="K2" s="3">
        <v>3.2836737675558177E-2</v>
      </c>
      <c r="L2" s="3">
        <v>1.7951473087375238E-2</v>
      </c>
      <c r="M2" s="4">
        <v>6.8141783752201313E-2</v>
      </c>
      <c r="N2" s="2">
        <v>6.0404373145706208E-2</v>
      </c>
      <c r="O2" s="3">
        <v>5.8688124748802584E-2</v>
      </c>
      <c r="P2" s="3">
        <v>2.7810133480426043E-2</v>
      </c>
      <c r="Q2" s="3">
        <v>2.9205340260799111E-2</v>
      </c>
      <c r="R2" s="3">
        <v>3.790643456476777E-2</v>
      </c>
      <c r="S2" s="4">
        <v>3.5593716604049648E-2</v>
      </c>
      <c r="T2" s="2">
        <v>3.5917465926996635E-2</v>
      </c>
      <c r="U2" s="3">
        <v>5.8426594950042175E-2</v>
      </c>
      <c r="V2" s="3">
        <v>2.0339902879186758E-2</v>
      </c>
      <c r="W2" s="3">
        <v>4.5184579025792461E-2</v>
      </c>
      <c r="X2" s="3"/>
      <c r="Y2" s="4">
        <v>3.6726424223938556E-2</v>
      </c>
      <c r="Z2" s="2">
        <v>4.9720445196117471E-2</v>
      </c>
      <c r="AA2" s="3"/>
      <c r="AB2" s="3">
        <v>3.9812567436570384E-2</v>
      </c>
      <c r="AC2" s="3">
        <v>3.8474466594534247E-2</v>
      </c>
      <c r="AD2" s="3">
        <v>2.2274653258702929E-2</v>
      </c>
      <c r="AE2" s="4">
        <v>3.2441269552076449E-2</v>
      </c>
      <c r="AG2" t="str">
        <f t="shared" ref="AG2:AG40" si="0">A2</f>
        <v>LPC_03_sn-2_14:0</v>
      </c>
      <c r="AH2" s="2">
        <f t="shared" ref="AH2:AH40" si="1">AVERAGE(B2,H2,N2,T2,Z2)</f>
        <v>5.0299883695191186E-2</v>
      </c>
      <c r="AI2" s="3">
        <f t="shared" ref="AI2:AI40" si="2">AVERAGE(C2,I2,O2,U2)</f>
        <v>5.3281203529454771E-2</v>
      </c>
      <c r="AJ2" s="3">
        <f t="shared" ref="AJ2:AJ40" si="3">AVERAGE(D2,J2,P2,V2,AB2)</f>
        <v>3.1178136981407166E-2</v>
      </c>
      <c r="AK2" s="3">
        <f t="shared" ref="AK2:AK40" si="4">AVERAGE(E2,K2,Q2,W2,AC2)</f>
        <v>3.5589840656260238E-2</v>
      </c>
      <c r="AL2" s="3">
        <f t="shared" ref="AL2:AL40" si="5">AVERAGE(F2,L2,R2,X2,AD2)</f>
        <v>2.9219517840602942E-2</v>
      </c>
      <c r="AM2" s="3">
        <f t="shared" ref="AM2:AM40" si="6">AVERAGE(G2,M2,S2,Y2,AE2)</f>
        <v>4.6396871196749533E-2</v>
      </c>
      <c r="AN2" s="2">
        <f t="shared" ref="AN2:AN40" si="7">STDEV(B2,H2,N2,T2,Z2)/(5^0.5)</f>
        <v>7.4294125847935086E-3</v>
      </c>
      <c r="AO2" s="3">
        <f t="shared" ref="AO2:AO40" si="8">STDEV(C2,I2,O2,U2)/(4^0.5)</f>
        <v>4.039041437688717E-3</v>
      </c>
      <c r="AP2" s="3">
        <f t="shared" ref="AP2:AP40" si="9">STDEV(D2,J2,P2,V2,AB2)/(5^0.5)</f>
        <v>4.0154182637901232E-3</v>
      </c>
      <c r="AQ2" s="3">
        <f t="shared" ref="AQ2:AQ40" si="10">STDEV(E2,K2,Q2,W2,AC2)/(5^0.5)</f>
        <v>2.8274445938849826E-3</v>
      </c>
      <c r="AR2" s="3">
        <f t="shared" ref="AR2:AR40" si="11">STDEV(F2,L2,R2,X2,AD2)/(5^0.5)</f>
        <v>4.7707933233957743E-3</v>
      </c>
      <c r="AS2" s="4">
        <f t="shared" ref="AS2:AS40" si="12">STDEV(G2,M2,S2,Y2,AE2)/(5^0.5)</f>
        <v>7.2066530460765605E-3</v>
      </c>
    </row>
    <row r="3" spans="1:45">
      <c r="A3" t="s">
        <v>142</v>
      </c>
      <c r="B3" s="5">
        <v>0.13457067500430867</v>
      </c>
      <c r="C3">
        <v>0.17029096668575178</v>
      </c>
      <c r="D3">
        <v>0.16132088611191317</v>
      </c>
      <c r="E3">
        <v>0.1695395481034617</v>
      </c>
      <c r="F3">
        <v>0.1730646988025952</v>
      </c>
      <c r="G3" s="6">
        <v>0.21427776350858119</v>
      </c>
      <c r="H3" s="5">
        <v>0.34569303073029028</v>
      </c>
      <c r="I3">
        <v>0.18244477916570431</v>
      </c>
      <c r="J3">
        <v>0.26607905481692906</v>
      </c>
      <c r="K3">
        <v>0.12226034715584554</v>
      </c>
      <c r="L3">
        <v>0.13043385781767886</v>
      </c>
      <c r="M3" s="6">
        <v>0.16515997637028579</v>
      </c>
      <c r="N3" s="5">
        <v>0.25561601656950123</v>
      </c>
      <c r="O3">
        <v>0.20699066448702219</v>
      </c>
      <c r="P3">
        <v>0.1539641717393832</v>
      </c>
      <c r="Q3">
        <v>0.12291288334405527</v>
      </c>
      <c r="R3">
        <v>0.12608813962313425</v>
      </c>
      <c r="S3" s="6">
        <v>0.15163016910231272</v>
      </c>
      <c r="T3" s="5">
        <v>0.16595595749930983</v>
      </c>
      <c r="U3">
        <v>0.2256493868959982</v>
      </c>
      <c r="V3">
        <v>8.9204689745338878E-2</v>
      </c>
      <c r="W3">
        <v>0.11982363992451807</v>
      </c>
      <c r="Y3" s="6">
        <v>0.14354481924255658</v>
      </c>
      <c r="Z3" s="5">
        <v>0.24913405332385971</v>
      </c>
      <c r="AB3">
        <v>0.11583076597958603</v>
      </c>
      <c r="AC3">
        <v>0.17126782347688532</v>
      </c>
      <c r="AD3">
        <v>8.6330674602950699E-2</v>
      </c>
      <c r="AE3" s="6">
        <v>0.14286918398263454</v>
      </c>
      <c r="AG3" t="str">
        <f t="shared" si="0"/>
        <v>LPC_03_sn-1_14:0</v>
      </c>
      <c r="AH3" s="5">
        <f t="shared" si="1"/>
        <v>0.23019394662545395</v>
      </c>
      <c r="AI3">
        <f t="shared" si="2"/>
        <v>0.19634394930861912</v>
      </c>
      <c r="AJ3">
        <f t="shared" si="3"/>
        <v>0.15727991367863009</v>
      </c>
      <c r="AK3">
        <f t="shared" si="4"/>
        <v>0.14116084840095316</v>
      </c>
      <c r="AL3">
        <f t="shared" si="5"/>
        <v>0.12897934271158976</v>
      </c>
      <c r="AM3">
        <f t="shared" si="6"/>
        <v>0.16349638244127415</v>
      </c>
      <c r="AN3" s="5">
        <f t="shared" si="7"/>
        <v>3.7158698196751355E-2</v>
      </c>
      <c r="AO3">
        <f t="shared" si="8"/>
        <v>1.2396592443379121E-2</v>
      </c>
      <c r="AP3">
        <f t="shared" si="9"/>
        <v>3.0180162916881876E-2</v>
      </c>
      <c r="AQ3">
        <f t="shared" si="10"/>
        <v>1.1952560785515558E-2</v>
      </c>
      <c r="AR3">
        <f t="shared" si="11"/>
        <v>1.5859596847764071E-2</v>
      </c>
      <c r="AS3" s="6">
        <f t="shared" si="12"/>
        <v>1.3315159438012713E-2</v>
      </c>
    </row>
    <row r="4" spans="1:45">
      <c r="A4" t="s">
        <v>143</v>
      </c>
      <c r="B4" s="5">
        <v>1.2337401961015351</v>
      </c>
      <c r="C4">
        <v>0.65851474738636884</v>
      </c>
      <c r="D4">
        <v>0.56817065715762805</v>
      </c>
      <c r="E4">
        <v>0.72739642204557597</v>
      </c>
      <c r="F4">
        <v>1.1152791025859303</v>
      </c>
      <c r="G4" s="6">
        <v>0.85716156754703099</v>
      </c>
      <c r="H4" s="5">
        <v>2.2835936816953355</v>
      </c>
      <c r="I4">
        <v>0.89848393497066981</v>
      </c>
      <c r="J4">
        <v>1.3823175388483631</v>
      </c>
      <c r="K4">
        <v>0.54366734681618212</v>
      </c>
      <c r="L4">
        <v>0.83169963847345008</v>
      </c>
      <c r="M4" s="6">
        <v>0.73459375922951942</v>
      </c>
      <c r="N4" s="5">
        <v>1.0888778527193648</v>
      </c>
      <c r="O4">
        <v>0.76558118367172856</v>
      </c>
      <c r="P4">
        <v>0.82106159656718047</v>
      </c>
      <c r="Q4">
        <v>0.43814416270298268</v>
      </c>
      <c r="R4">
        <v>1.0735290094807728</v>
      </c>
      <c r="S4" s="6">
        <v>0.7561307451981979</v>
      </c>
      <c r="T4" s="5">
        <v>1.1036485441713759</v>
      </c>
      <c r="U4">
        <v>0.95944968613721049</v>
      </c>
      <c r="V4">
        <v>0.52699850289634442</v>
      </c>
      <c r="W4">
        <v>0.57460629115402373</v>
      </c>
      <c r="Y4" s="6">
        <v>0.77418760629647609</v>
      </c>
      <c r="Z4" s="5">
        <v>1.1946266712369136</v>
      </c>
      <c r="AB4">
        <v>0.72302775861086432</v>
      </c>
      <c r="AC4">
        <v>0.8299411430208814</v>
      </c>
      <c r="AD4">
        <v>0.76801888116978534</v>
      </c>
      <c r="AE4" s="6">
        <v>0.74214276507656129</v>
      </c>
      <c r="AG4" t="str">
        <f t="shared" si="0"/>
        <v>LPC_04_sn-2_16:1</v>
      </c>
      <c r="AH4" s="5">
        <f t="shared" si="1"/>
        <v>1.380897389184905</v>
      </c>
      <c r="AI4">
        <f t="shared" si="2"/>
        <v>0.82050738804149437</v>
      </c>
      <c r="AJ4">
        <f t="shared" si="3"/>
        <v>0.80431521081607593</v>
      </c>
      <c r="AK4">
        <f t="shared" si="4"/>
        <v>0.62275107314792921</v>
      </c>
      <c r="AL4">
        <f t="shared" si="5"/>
        <v>0.94713165792748455</v>
      </c>
      <c r="AM4">
        <f t="shared" si="6"/>
        <v>0.7728432886695572</v>
      </c>
      <c r="AN4" s="5">
        <f t="shared" si="7"/>
        <v>0.22730540557716603</v>
      </c>
      <c r="AO4">
        <f t="shared" si="8"/>
        <v>6.7480742699928098E-2</v>
      </c>
      <c r="AP4">
        <f t="shared" si="9"/>
        <v>0.15389015388361749</v>
      </c>
      <c r="AQ4">
        <f t="shared" si="10"/>
        <v>6.9473103172253997E-2</v>
      </c>
      <c r="AR4">
        <f t="shared" si="11"/>
        <v>7.7311401288529674E-2</v>
      </c>
      <c r="AS4" s="6">
        <f t="shared" si="12"/>
        <v>2.2131693454514476E-2</v>
      </c>
    </row>
    <row r="5" spans="1:45">
      <c r="A5" t="s">
        <v>144</v>
      </c>
      <c r="B5" s="5">
        <v>2.1785770385024494</v>
      </c>
      <c r="C5">
        <v>1.6188091687089139</v>
      </c>
      <c r="D5">
        <v>2.3289712590564626</v>
      </c>
      <c r="E5">
        <v>2.5223191853696223</v>
      </c>
      <c r="F5">
        <v>2.1575452849497778</v>
      </c>
      <c r="G5" s="6">
        <v>3.2241136432246043</v>
      </c>
      <c r="H5" s="5">
        <v>3.6204094424952191</v>
      </c>
      <c r="I5">
        <v>1.9740719202293333</v>
      </c>
      <c r="J5">
        <v>3.9401397522308437</v>
      </c>
      <c r="K5">
        <v>1.7864845268033986</v>
      </c>
      <c r="L5">
        <v>2.2031494234737106</v>
      </c>
      <c r="M5" s="6">
        <v>2.2147634068810849</v>
      </c>
      <c r="N5" s="5">
        <v>1.9259005907703068</v>
      </c>
      <c r="O5">
        <v>1.8048952692330154</v>
      </c>
      <c r="P5">
        <v>2.6328961744197632</v>
      </c>
      <c r="Q5">
        <v>1.5608244720130815</v>
      </c>
      <c r="R5">
        <v>1.7460082333304869</v>
      </c>
      <c r="S5" s="6">
        <v>2.5435396961093071</v>
      </c>
      <c r="T5" s="5">
        <v>1.9642124270638521</v>
      </c>
      <c r="U5">
        <v>1.7920450914701045</v>
      </c>
      <c r="V5">
        <v>1.4913320433442598</v>
      </c>
      <c r="W5">
        <v>1.9166460748701228</v>
      </c>
      <c r="Y5" s="6">
        <v>2.0282520381674143</v>
      </c>
      <c r="Z5" s="5">
        <v>2.4768052615519056</v>
      </c>
      <c r="AB5">
        <v>1.5706148490159491</v>
      </c>
      <c r="AC5">
        <v>2.4577906380072059</v>
      </c>
      <c r="AD5">
        <v>1.4595380051625</v>
      </c>
      <c r="AE5" s="6">
        <v>1.9139493742313898</v>
      </c>
      <c r="AG5" t="str">
        <f t="shared" si="0"/>
        <v>LPC_04_sn-1_16:1</v>
      </c>
      <c r="AH5" s="5">
        <f t="shared" si="1"/>
        <v>2.4331809520767469</v>
      </c>
      <c r="AI5">
        <f t="shared" si="2"/>
        <v>1.7974553624103418</v>
      </c>
      <c r="AJ5">
        <f t="shared" si="3"/>
        <v>2.3927908156134556</v>
      </c>
      <c r="AK5">
        <f t="shared" si="4"/>
        <v>2.0488129794126864</v>
      </c>
      <c r="AL5">
        <f t="shared" si="5"/>
        <v>1.8915602367291189</v>
      </c>
      <c r="AM5">
        <f t="shared" si="6"/>
        <v>2.38492363172276</v>
      </c>
      <c r="AN5" s="5">
        <f t="shared" si="7"/>
        <v>0.31253020366564721</v>
      </c>
      <c r="AO5">
        <f t="shared" si="8"/>
        <v>7.2567494022814205E-2</v>
      </c>
      <c r="AP5">
        <f t="shared" si="9"/>
        <v>0.44410660257021783</v>
      </c>
      <c r="AQ5">
        <f t="shared" si="10"/>
        <v>0.1891940727623394</v>
      </c>
      <c r="AR5">
        <f t="shared" si="11"/>
        <v>0.15825390178112725</v>
      </c>
      <c r="AS5" s="6">
        <f t="shared" si="12"/>
        <v>0.23530669457890185</v>
      </c>
    </row>
    <row r="6" spans="1:45">
      <c r="A6" t="s">
        <v>145</v>
      </c>
      <c r="B6" s="5">
        <v>7.1008661192138325</v>
      </c>
      <c r="C6">
        <v>11.385242986239369</v>
      </c>
      <c r="D6">
        <v>5.4528377977970299</v>
      </c>
      <c r="E6">
        <v>6.5361768962531723</v>
      </c>
      <c r="F6">
        <v>5.6786139002408369</v>
      </c>
      <c r="G6" s="6">
        <v>8.5213781407281584</v>
      </c>
      <c r="H6" s="5">
        <v>10.639054071220592</v>
      </c>
      <c r="I6">
        <v>10.390094817081911</v>
      </c>
      <c r="J6">
        <v>6.2592308421914256</v>
      </c>
      <c r="K6">
        <v>6.0841052897592931</v>
      </c>
      <c r="L6">
        <v>4.5839300536356351</v>
      </c>
      <c r="M6" s="6">
        <v>9.380793027750304</v>
      </c>
      <c r="N6" s="5">
        <v>9.5002978914129592</v>
      </c>
      <c r="O6">
        <v>11.076107196259334</v>
      </c>
      <c r="P6">
        <v>5.7400371710298952</v>
      </c>
      <c r="Q6">
        <v>5.2960336721504211</v>
      </c>
      <c r="R6">
        <v>5.1680288032875694</v>
      </c>
      <c r="S6" s="6">
        <v>7.2622677307189791</v>
      </c>
      <c r="T6" s="5">
        <v>7.3309440225983362</v>
      </c>
      <c r="U6">
        <v>11.31519321194436</v>
      </c>
      <c r="V6">
        <v>3.9619557393299454</v>
      </c>
      <c r="W6">
        <v>8.1362494476212621</v>
      </c>
      <c r="Y6" s="6">
        <v>6.0641750177882852</v>
      </c>
      <c r="Z6" s="5">
        <v>10.194646668247092</v>
      </c>
      <c r="AB6">
        <v>5.2045970726973554</v>
      </c>
      <c r="AC6">
        <v>6.7698772584084841</v>
      </c>
      <c r="AD6">
        <v>3.9019363738023656</v>
      </c>
      <c r="AE6" s="6">
        <v>5.5863391895606824</v>
      </c>
      <c r="AG6" t="str">
        <f t="shared" si="0"/>
        <v>LPC_05_sn-2_16:0</v>
      </c>
      <c r="AH6" s="5">
        <f t="shared" si="1"/>
        <v>8.9531617545385611</v>
      </c>
      <c r="AI6">
        <f t="shared" si="2"/>
        <v>11.041659552881244</v>
      </c>
      <c r="AJ6">
        <f t="shared" si="3"/>
        <v>5.3237317246091296</v>
      </c>
      <c r="AK6">
        <f t="shared" si="4"/>
        <v>6.5644885128385271</v>
      </c>
      <c r="AL6">
        <f t="shared" si="5"/>
        <v>4.8331272827416019</v>
      </c>
      <c r="AM6">
        <f t="shared" si="6"/>
        <v>7.3629906213092813</v>
      </c>
      <c r="AN6" s="5">
        <f t="shared" si="7"/>
        <v>0.73298926107930307</v>
      </c>
      <c r="AO6">
        <f t="shared" si="8"/>
        <v>0.22704505488818971</v>
      </c>
      <c r="AP6">
        <f t="shared" si="9"/>
        <v>0.38299896221922752</v>
      </c>
      <c r="AQ6">
        <f t="shared" si="10"/>
        <v>0.46653854312535714</v>
      </c>
      <c r="AR6">
        <f t="shared" si="11"/>
        <v>0.34217173239173987</v>
      </c>
      <c r="AS6" s="6">
        <f t="shared" si="12"/>
        <v>0.71648257407830551</v>
      </c>
    </row>
    <row r="7" spans="1:45">
      <c r="A7" t="s">
        <v>146</v>
      </c>
      <c r="B7" s="5">
        <v>94.508853033733999</v>
      </c>
      <c r="C7">
        <v>151.07465465878499</v>
      </c>
      <c r="D7">
        <v>112.10255250162359</v>
      </c>
      <c r="E7">
        <v>88.932457514198518</v>
      </c>
      <c r="F7">
        <v>98.097086292130626</v>
      </c>
      <c r="G7" s="6">
        <v>109.39788958863682</v>
      </c>
      <c r="H7" s="5">
        <v>203.68982676315161</v>
      </c>
      <c r="I7">
        <v>126.03443427727326</v>
      </c>
      <c r="J7">
        <v>124.42487135946526</v>
      </c>
      <c r="K7">
        <v>76.200760092813084</v>
      </c>
      <c r="L7">
        <v>114.84885590231175</v>
      </c>
      <c r="M7" s="6">
        <v>115.6025799389337</v>
      </c>
      <c r="N7" s="5">
        <v>102.60433103820421</v>
      </c>
      <c r="O7">
        <v>146.39190322482634</v>
      </c>
      <c r="P7">
        <v>100.41978109769155</v>
      </c>
      <c r="Q7">
        <v>77.085844385860625</v>
      </c>
      <c r="R7">
        <v>84.576614914401475</v>
      </c>
      <c r="S7" s="6">
        <v>102.150581565997</v>
      </c>
      <c r="T7" s="5">
        <v>102.15043751116485</v>
      </c>
      <c r="U7">
        <v>134.65326262410295</v>
      </c>
      <c r="V7">
        <v>60.678079313354523</v>
      </c>
      <c r="W7">
        <v>101.46434425476745</v>
      </c>
      <c r="Y7" s="6">
        <v>81.888253797742635</v>
      </c>
      <c r="Z7" s="5">
        <v>115.53947459510793</v>
      </c>
      <c r="AB7">
        <v>66.695960785150135</v>
      </c>
      <c r="AC7">
        <v>87.361438365210105</v>
      </c>
      <c r="AD7">
        <v>63.254642737080125</v>
      </c>
      <c r="AE7" s="6">
        <v>70.829945127101624</v>
      </c>
      <c r="AG7" t="str">
        <f t="shared" si="0"/>
        <v>LPC_05_sn-1_16:0</v>
      </c>
      <c r="AH7" s="5">
        <f t="shared" si="1"/>
        <v>123.69858458827252</v>
      </c>
      <c r="AI7">
        <f t="shared" si="2"/>
        <v>139.53856369624688</v>
      </c>
      <c r="AJ7">
        <f t="shared" si="3"/>
        <v>92.864249011457019</v>
      </c>
      <c r="AK7">
        <f t="shared" si="4"/>
        <v>86.208968922569966</v>
      </c>
      <c r="AL7">
        <f t="shared" si="5"/>
        <v>90.194299961480993</v>
      </c>
      <c r="AM7">
        <f t="shared" si="6"/>
        <v>95.973850003682358</v>
      </c>
      <c r="AN7" s="5">
        <f t="shared" si="7"/>
        <v>20.281149504007349</v>
      </c>
      <c r="AO7">
        <f t="shared" si="8"/>
        <v>5.6736036117549258</v>
      </c>
      <c r="AP7">
        <f t="shared" si="9"/>
        <v>12.537942609953197</v>
      </c>
      <c r="AQ7">
        <f t="shared" si="10"/>
        <v>4.6090546630708076</v>
      </c>
      <c r="AR7">
        <f t="shared" si="11"/>
        <v>9.7556980856791409</v>
      </c>
      <c r="AS7" s="6">
        <f t="shared" si="12"/>
        <v>8.4683642557511458</v>
      </c>
    </row>
    <row r="8" spans="1:45">
      <c r="A8" t="s">
        <v>147</v>
      </c>
      <c r="B8" s="5">
        <v>8.9251109980845428E-2</v>
      </c>
      <c r="C8">
        <v>4.6724889068988994E-2</v>
      </c>
      <c r="D8">
        <v>0</v>
      </c>
      <c r="E8">
        <v>0</v>
      </c>
      <c r="F8">
        <v>0</v>
      </c>
      <c r="G8" s="6">
        <v>0</v>
      </c>
      <c r="H8" s="5">
        <v>0.16493273900516162</v>
      </c>
      <c r="I8">
        <v>6.3846767732543719E-2</v>
      </c>
      <c r="J8">
        <v>0</v>
      </c>
      <c r="K8">
        <v>0</v>
      </c>
      <c r="L8">
        <v>0</v>
      </c>
      <c r="M8" s="6">
        <v>0</v>
      </c>
      <c r="N8" s="5">
        <v>0.17429208663657927</v>
      </c>
      <c r="O8">
        <v>8.0680041234146849E-2</v>
      </c>
      <c r="P8">
        <v>0</v>
      </c>
      <c r="Q8">
        <v>0</v>
      </c>
      <c r="R8">
        <v>0</v>
      </c>
      <c r="S8" s="6">
        <v>0</v>
      </c>
      <c r="T8" s="5">
        <v>0.10079308088337294</v>
      </c>
      <c r="U8">
        <v>9.3273447291363443E-2</v>
      </c>
      <c r="V8">
        <v>0</v>
      </c>
      <c r="W8">
        <v>0</v>
      </c>
      <c r="Y8" s="6">
        <v>0</v>
      </c>
      <c r="Z8" s="5">
        <v>8.8711342957294423E-2</v>
      </c>
      <c r="AB8">
        <v>0</v>
      </c>
      <c r="AC8">
        <v>0</v>
      </c>
      <c r="AD8">
        <v>0</v>
      </c>
      <c r="AE8" s="6">
        <v>0</v>
      </c>
      <c r="AG8" t="str">
        <f t="shared" si="0"/>
        <v>LPC_06_sn-2_18:3n-3</v>
      </c>
      <c r="AH8" s="5">
        <f t="shared" si="1"/>
        <v>0.12359607189265073</v>
      </c>
      <c r="AI8">
        <f t="shared" si="2"/>
        <v>7.1131286331760746E-2</v>
      </c>
      <c r="AJ8">
        <f t="shared" si="3"/>
        <v>0</v>
      </c>
      <c r="AK8">
        <f t="shared" si="4"/>
        <v>0</v>
      </c>
      <c r="AL8">
        <f t="shared" si="5"/>
        <v>0</v>
      </c>
      <c r="AM8">
        <f t="shared" si="6"/>
        <v>0</v>
      </c>
      <c r="AN8" s="5">
        <f t="shared" si="7"/>
        <v>1.8967476215186102E-2</v>
      </c>
      <c r="AO8">
        <f t="shared" si="8"/>
        <v>1.0125012142862549E-2</v>
      </c>
      <c r="AP8">
        <f t="shared" si="9"/>
        <v>0</v>
      </c>
      <c r="AQ8">
        <f t="shared" si="10"/>
        <v>0</v>
      </c>
      <c r="AR8">
        <f t="shared" si="11"/>
        <v>0</v>
      </c>
      <c r="AS8" s="6">
        <f t="shared" si="12"/>
        <v>0</v>
      </c>
    </row>
    <row r="9" spans="1:45">
      <c r="A9" t="s">
        <v>148</v>
      </c>
      <c r="B9" s="5">
        <v>0.63515816799799885</v>
      </c>
      <c r="C9">
        <v>0.33880861126113948</v>
      </c>
      <c r="D9">
        <v>0.55789580020731055</v>
      </c>
      <c r="E9">
        <v>1.0338399113529513</v>
      </c>
      <c r="F9">
        <v>0.55042339959801267</v>
      </c>
      <c r="G9" s="6">
        <v>0.91309751423909657</v>
      </c>
      <c r="H9" s="5">
        <v>0.98454133962542689</v>
      </c>
      <c r="I9">
        <v>0.57539594201303412</v>
      </c>
      <c r="J9">
        <v>1.2329019455758949</v>
      </c>
      <c r="K9">
        <v>0.80298247524403965</v>
      </c>
      <c r="L9">
        <v>0.4397072659467014</v>
      </c>
      <c r="M9" s="6">
        <v>0.79748083333346986</v>
      </c>
      <c r="N9" s="5">
        <v>0.61015929556253989</v>
      </c>
      <c r="O9">
        <v>0.57442345996665023</v>
      </c>
      <c r="P9">
        <v>0.90743088184764631</v>
      </c>
      <c r="Q9">
        <v>0.85299217425311702</v>
      </c>
      <c r="R9">
        <v>0.38030570070208497</v>
      </c>
      <c r="S9" s="6">
        <v>1.5044654039426975</v>
      </c>
      <c r="T9" s="5">
        <v>0.70178607770881751</v>
      </c>
      <c r="U9">
        <v>0.41371385584920917</v>
      </c>
      <c r="V9">
        <v>0.44898877360320227</v>
      </c>
      <c r="W9">
        <v>0.92881073571406592</v>
      </c>
      <c r="Y9" s="6">
        <v>1.1216272345546647</v>
      </c>
      <c r="Z9" s="5">
        <v>0.66147177315049688</v>
      </c>
      <c r="AB9">
        <v>0.9321502555925063</v>
      </c>
      <c r="AC9">
        <v>0.89260218195729912</v>
      </c>
      <c r="AD9">
        <v>0.38422189430911702</v>
      </c>
      <c r="AE9" s="6">
        <v>0.77526464604103484</v>
      </c>
      <c r="AG9" t="str">
        <f t="shared" si="0"/>
        <v>LPC_06_sn-2_18:3n-6</v>
      </c>
      <c r="AH9" s="5">
        <f t="shared" si="1"/>
        <v>0.71862333080905605</v>
      </c>
      <c r="AI9">
        <f t="shared" si="2"/>
        <v>0.47558546727250828</v>
      </c>
      <c r="AJ9">
        <f t="shared" si="3"/>
        <v>0.81587353136531215</v>
      </c>
      <c r="AK9">
        <f t="shared" si="4"/>
        <v>0.90224549570429458</v>
      </c>
      <c r="AL9">
        <f t="shared" si="5"/>
        <v>0.438664565138979</v>
      </c>
      <c r="AM9">
        <f t="shared" si="6"/>
        <v>1.0223871264221926</v>
      </c>
      <c r="AN9" s="5">
        <f t="shared" si="7"/>
        <v>6.8188364620607358E-2</v>
      </c>
      <c r="AO9">
        <f t="shared" si="8"/>
        <v>5.9348605928731729E-2</v>
      </c>
      <c r="AP9">
        <f t="shared" si="9"/>
        <v>0.14088517639108403</v>
      </c>
      <c r="AQ9">
        <f t="shared" si="10"/>
        <v>3.89838637205044E-2</v>
      </c>
      <c r="AR9">
        <f t="shared" si="11"/>
        <v>3.5459729055242944E-2</v>
      </c>
      <c r="AS9" s="6">
        <f t="shared" si="12"/>
        <v>0.13524877911298491</v>
      </c>
    </row>
    <row r="10" spans="1:45">
      <c r="A10" t="s">
        <v>149</v>
      </c>
      <c r="B10" s="5">
        <v>37.960316202461627</v>
      </c>
      <c r="C10">
        <v>38.055791856626982</v>
      </c>
      <c r="D10">
        <v>25.392842105072582</v>
      </c>
      <c r="E10">
        <v>31.724992715122955</v>
      </c>
      <c r="F10">
        <v>24.528171240100601</v>
      </c>
      <c r="G10" s="6">
        <v>42.466640458166033</v>
      </c>
      <c r="H10" s="5">
        <v>50.313857879645091</v>
      </c>
      <c r="I10">
        <v>47.917030072529236</v>
      </c>
      <c r="J10">
        <v>44.736499209903222</v>
      </c>
      <c r="K10">
        <v>26.820847288027259</v>
      </c>
      <c r="L10">
        <v>24.908141005975075</v>
      </c>
      <c r="M10" s="6">
        <v>28.281934784880743</v>
      </c>
      <c r="N10" s="5">
        <v>41.329939467880656</v>
      </c>
      <c r="O10">
        <v>56.147282363543439</v>
      </c>
      <c r="P10">
        <v>33.724404653027271</v>
      </c>
      <c r="Q10">
        <v>26.255655110069316</v>
      </c>
      <c r="R10">
        <v>26.143809236838319</v>
      </c>
      <c r="S10" s="6">
        <v>31.885182684232358</v>
      </c>
      <c r="T10" s="5">
        <v>42.967508950361179</v>
      </c>
      <c r="U10">
        <v>47.534936808720303</v>
      </c>
      <c r="V10">
        <v>18.230837694681036</v>
      </c>
      <c r="W10">
        <v>24.762039842454421</v>
      </c>
      <c r="Y10" s="6">
        <v>33.392005411907078</v>
      </c>
      <c r="Z10" s="5">
        <v>45.422735850482667</v>
      </c>
      <c r="AB10">
        <v>29.947305159205698</v>
      </c>
      <c r="AC10">
        <v>27.950469599908743</v>
      </c>
      <c r="AD10">
        <v>22.897611314046241</v>
      </c>
      <c r="AE10" s="6">
        <v>29.62416180125328</v>
      </c>
      <c r="AG10" t="str">
        <f t="shared" si="0"/>
        <v>LPC_07_sn-2_18:2</v>
      </c>
      <c r="AH10" s="5">
        <f t="shared" si="1"/>
        <v>43.598871670166247</v>
      </c>
      <c r="AI10">
        <f t="shared" si="2"/>
        <v>47.413760275354988</v>
      </c>
      <c r="AJ10">
        <f t="shared" si="3"/>
        <v>30.406377764377964</v>
      </c>
      <c r="AK10">
        <f t="shared" si="4"/>
        <v>27.502800911116537</v>
      </c>
      <c r="AL10">
        <f t="shared" si="5"/>
        <v>24.61943319924006</v>
      </c>
      <c r="AM10">
        <f t="shared" si="6"/>
        <v>33.129985028087894</v>
      </c>
      <c r="AN10" s="5">
        <f t="shared" si="7"/>
        <v>2.0707184782901105</v>
      </c>
      <c r="AO10">
        <f t="shared" si="8"/>
        <v>3.6981295410852963</v>
      </c>
      <c r="AP10">
        <f t="shared" si="9"/>
        <v>4.4156072432341853</v>
      </c>
      <c r="AQ10">
        <f t="shared" si="10"/>
        <v>1.1738721291808598</v>
      </c>
      <c r="AR10">
        <f t="shared" si="11"/>
        <v>0.59889196862160265</v>
      </c>
      <c r="AS10" s="6">
        <f t="shared" si="12"/>
        <v>2.4958536599256691</v>
      </c>
    </row>
    <row r="11" spans="1:45">
      <c r="A11" t="s">
        <v>150</v>
      </c>
      <c r="B11" s="5">
        <v>6.9353013714386655</v>
      </c>
      <c r="C11">
        <v>7.2530597732805511</v>
      </c>
      <c r="D11">
        <v>5.7747509393868022</v>
      </c>
      <c r="E11">
        <v>5.9952531570627059</v>
      </c>
      <c r="F11">
        <v>4.2764781585393514</v>
      </c>
      <c r="G11" s="6">
        <v>9.8786903709232945</v>
      </c>
      <c r="H11" s="5">
        <v>10.050610359118387</v>
      </c>
      <c r="I11">
        <v>9.9229841546415098</v>
      </c>
      <c r="J11">
        <v>9.999738767577556</v>
      </c>
      <c r="K11">
        <v>6.0743451344920905</v>
      </c>
      <c r="L11">
        <v>3.7439880231997762</v>
      </c>
      <c r="M11" s="6">
        <v>5.7901214103235521</v>
      </c>
      <c r="N11" s="5">
        <v>11.513244397001285</v>
      </c>
      <c r="O11">
        <v>10.253401797042375</v>
      </c>
      <c r="P11">
        <v>5.3804112657770382</v>
      </c>
      <c r="Q11">
        <v>5.618706083167825</v>
      </c>
      <c r="R11">
        <v>3.843422951102899</v>
      </c>
      <c r="S11" s="6">
        <v>5.8202118180483131</v>
      </c>
      <c r="T11" s="5">
        <v>8.3266922140412021</v>
      </c>
      <c r="U11">
        <v>9.4213877869476477</v>
      </c>
      <c r="V11">
        <v>3.4227999152224693</v>
      </c>
      <c r="W11">
        <v>5.1502087391682645</v>
      </c>
      <c r="Y11" s="6">
        <v>5.4810361687632074</v>
      </c>
      <c r="Z11" s="5">
        <v>12.782258395878161</v>
      </c>
      <c r="AB11">
        <v>4.0593408802315221</v>
      </c>
      <c r="AC11">
        <v>6.4234143785858935</v>
      </c>
      <c r="AD11">
        <v>3.1752429788238068</v>
      </c>
      <c r="AE11" s="6">
        <v>5.1366151393482351</v>
      </c>
      <c r="AG11" t="str">
        <f t="shared" si="0"/>
        <v>LPC_07_sn-1_18:2</v>
      </c>
      <c r="AH11" s="5">
        <f t="shared" si="1"/>
        <v>9.9216213474955399</v>
      </c>
      <c r="AI11">
        <f t="shared" si="2"/>
        <v>9.2127083779780214</v>
      </c>
      <c r="AJ11">
        <f t="shared" si="3"/>
        <v>5.7274083536390776</v>
      </c>
      <c r="AK11">
        <f t="shared" si="4"/>
        <v>5.8523854984953561</v>
      </c>
      <c r="AL11">
        <f t="shared" si="5"/>
        <v>3.7597830279164581</v>
      </c>
      <c r="AM11">
        <f t="shared" si="6"/>
        <v>6.4213349814813201</v>
      </c>
      <c r="AN11" s="5">
        <f t="shared" si="7"/>
        <v>1.0534479664310534</v>
      </c>
      <c r="AO11">
        <f t="shared" si="8"/>
        <v>0.67523478762448552</v>
      </c>
      <c r="AP11">
        <f t="shared" si="9"/>
        <v>1.1504156773865493</v>
      </c>
      <c r="AQ11">
        <f t="shared" si="10"/>
        <v>0.21718764931053125</v>
      </c>
      <c r="AR11">
        <f t="shared" si="11"/>
        <v>0.20263366714793413</v>
      </c>
      <c r="AS11" s="6">
        <f t="shared" si="12"/>
        <v>0.87314812170966949</v>
      </c>
    </row>
    <row r="12" spans="1:45">
      <c r="A12" t="s">
        <v>151</v>
      </c>
      <c r="B12" s="5">
        <v>18.093230063685098</v>
      </c>
      <c r="C12">
        <v>21.06877551157622</v>
      </c>
      <c r="D12">
        <v>37.847942722056317</v>
      </c>
      <c r="E12">
        <v>53.209439639904126</v>
      </c>
      <c r="F12">
        <v>49.975938656696179</v>
      </c>
      <c r="G12" s="6">
        <v>73.123082298036181</v>
      </c>
      <c r="H12" s="5">
        <v>34.285411672861223</v>
      </c>
      <c r="I12">
        <v>21.081722140057572</v>
      </c>
      <c r="J12">
        <v>64.661035571335191</v>
      </c>
      <c r="K12">
        <v>54.182946932868838</v>
      </c>
      <c r="L12">
        <v>49.617012595383478</v>
      </c>
      <c r="M12" s="6">
        <v>70.046647673226047</v>
      </c>
      <c r="N12" s="5">
        <v>19.758020925518156</v>
      </c>
      <c r="O12">
        <v>25.449915075009073</v>
      </c>
      <c r="P12">
        <v>57.386654952138237</v>
      </c>
      <c r="Q12">
        <v>47.846580308000512</v>
      </c>
      <c r="R12">
        <v>52.275493655316914</v>
      </c>
      <c r="S12" s="6">
        <v>67.484507981087972</v>
      </c>
      <c r="T12" s="5">
        <v>20.044047859089673</v>
      </c>
      <c r="U12">
        <v>26.2363951232273</v>
      </c>
      <c r="V12">
        <v>33.080125653745455</v>
      </c>
      <c r="W12">
        <v>63.556123373882606</v>
      </c>
      <c r="Y12" s="6">
        <v>56.327343191796082</v>
      </c>
      <c r="Z12" s="5">
        <v>21.889155679291299</v>
      </c>
      <c r="AB12">
        <v>52.077765951696932</v>
      </c>
      <c r="AC12">
        <v>56.313618485632063</v>
      </c>
      <c r="AD12">
        <v>47.145054163842623</v>
      </c>
      <c r="AE12" s="6">
        <v>55.846333225848497</v>
      </c>
      <c r="AG12" t="str">
        <f t="shared" si="0"/>
        <v>LPC_08_sn-2_18:1</v>
      </c>
      <c r="AH12" s="5">
        <f t="shared" si="1"/>
        <v>22.813973240089091</v>
      </c>
      <c r="AI12">
        <f t="shared" si="2"/>
        <v>23.459201962467542</v>
      </c>
      <c r="AJ12">
        <f t="shared" si="3"/>
        <v>49.010704970194425</v>
      </c>
      <c r="AK12">
        <f t="shared" si="4"/>
        <v>55.021741748057629</v>
      </c>
      <c r="AL12">
        <f t="shared" si="5"/>
        <v>49.753374767809795</v>
      </c>
      <c r="AM12">
        <f t="shared" si="6"/>
        <v>64.565582873998963</v>
      </c>
      <c r="AN12" s="5">
        <f t="shared" si="7"/>
        <v>2.9304089692433908</v>
      </c>
      <c r="AO12">
        <f t="shared" si="8"/>
        <v>1.3857094895065802</v>
      </c>
      <c r="AP12">
        <f t="shared" si="9"/>
        <v>5.928266472820753</v>
      </c>
      <c r="AQ12">
        <f t="shared" si="10"/>
        <v>2.5492702152223163</v>
      </c>
      <c r="AR12">
        <f t="shared" si="11"/>
        <v>0.93923903178778634</v>
      </c>
      <c r="AS12" s="6">
        <f t="shared" si="12"/>
        <v>3.5755202348379362</v>
      </c>
    </row>
    <row r="13" spans="1:45">
      <c r="A13" t="s">
        <v>152</v>
      </c>
      <c r="B13" s="5">
        <v>13.033432657241651</v>
      </c>
      <c r="C13">
        <v>15.358022897085755</v>
      </c>
      <c r="D13">
        <v>24.175741421696603</v>
      </c>
      <c r="E13">
        <v>25.861083788763757</v>
      </c>
      <c r="F13">
        <v>27.31000051063964</v>
      </c>
      <c r="G13" s="6">
        <v>39.908087493472927</v>
      </c>
      <c r="H13" s="5">
        <v>17.41020930384256</v>
      </c>
      <c r="I13">
        <v>16.63609354006563</v>
      </c>
      <c r="J13">
        <v>42.242521241117679</v>
      </c>
      <c r="K13">
        <v>26.683890925503299</v>
      </c>
      <c r="L13">
        <v>30.192185252435799</v>
      </c>
      <c r="M13" s="6">
        <v>37.534700761154532</v>
      </c>
      <c r="N13" s="5">
        <v>18.427134251757739</v>
      </c>
      <c r="O13">
        <v>0</v>
      </c>
      <c r="P13">
        <v>27.571676887993931</v>
      </c>
      <c r="Q13">
        <v>23.814375522657411</v>
      </c>
      <c r="R13">
        <v>21.564569323593727</v>
      </c>
      <c r="S13" s="6">
        <v>28.678578052716546</v>
      </c>
      <c r="T13" s="5">
        <v>13.637476679675089</v>
      </c>
      <c r="U13">
        <v>17.362923766334671</v>
      </c>
      <c r="V13">
        <v>17.243315090811898</v>
      </c>
      <c r="W13">
        <v>28.491020615220304</v>
      </c>
      <c r="Y13" s="6">
        <v>23.74288761073181</v>
      </c>
      <c r="Z13" s="5">
        <v>17.659835982484211</v>
      </c>
      <c r="AB13">
        <v>18.487331178572269</v>
      </c>
      <c r="AC13">
        <v>28.313554206826815</v>
      </c>
      <c r="AD13">
        <v>17.82987640201198</v>
      </c>
      <c r="AE13" s="6">
        <v>22.280166904683249</v>
      </c>
      <c r="AG13" t="str">
        <f t="shared" si="0"/>
        <v>LPC_08_sn-1_18:1</v>
      </c>
      <c r="AH13" s="5">
        <f t="shared" si="1"/>
        <v>16.033617775000248</v>
      </c>
      <c r="AI13">
        <f t="shared" si="2"/>
        <v>12.339260050871513</v>
      </c>
      <c r="AJ13">
        <f t="shared" si="3"/>
        <v>25.944117164038477</v>
      </c>
      <c r="AK13">
        <f t="shared" si="4"/>
        <v>26.632785011794319</v>
      </c>
      <c r="AL13">
        <f t="shared" si="5"/>
        <v>24.224157872170284</v>
      </c>
      <c r="AM13">
        <f t="shared" si="6"/>
        <v>30.42888416455181</v>
      </c>
      <c r="AN13" s="5">
        <f t="shared" si="7"/>
        <v>1.1182824757114962</v>
      </c>
      <c r="AO13">
        <f t="shared" si="8"/>
        <v>4.1339069785196187</v>
      </c>
      <c r="AP13">
        <f t="shared" si="9"/>
        <v>4.4873248870089961</v>
      </c>
      <c r="AQ13">
        <f t="shared" si="10"/>
        <v>0.86080169857261501</v>
      </c>
      <c r="AR13">
        <f t="shared" si="11"/>
        <v>2.4913185580909296</v>
      </c>
      <c r="AS13" s="6">
        <f t="shared" si="12"/>
        <v>3.5673214015538619</v>
      </c>
    </row>
    <row r="14" spans="1:45">
      <c r="A14" t="s">
        <v>153</v>
      </c>
      <c r="B14" s="5">
        <v>2.3587536132307854</v>
      </c>
      <c r="C14">
        <v>5.4973809155379332</v>
      </c>
      <c r="D14">
        <v>4.8553321850527347</v>
      </c>
      <c r="E14">
        <v>5.5632258731445337</v>
      </c>
      <c r="F14">
        <v>2.3907088184327607</v>
      </c>
      <c r="G14" s="6">
        <v>7.1387269390834573</v>
      </c>
      <c r="H14" s="5">
        <v>4.9712885012532499</v>
      </c>
      <c r="I14">
        <v>5.6824625432106606</v>
      </c>
      <c r="J14">
        <v>3.9479634632051819</v>
      </c>
      <c r="K14">
        <v>4.4894108340263328</v>
      </c>
      <c r="L14">
        <v>2.3440628756406543</v>
      </c>
      <c r="M14" s="6">
        <v>9.8183387318971125</v>
      </c>
      <c r="N14" s="5">
        <v>4.4498052664914312</v>
      </c>
      <c r="O14">
        <v>6.2213126424850529</v>
      </c>
      <c r="P14">
        <v>3.4139592225484101</v>
      </c>
      <c r="Q14">
        <v>4.8372455484827777</v>
      </c>
      <c r="R14">
        <v>2.4673572819108385</v>
      </c>
      <c r="S14" s="6">
        <v>5.4926919729788919</v>
      </c>
      <c r="T14" s="5">
        <v>3.8311244916973939</v>
      </c>
      <c r="U14">
        <v>5.9814376476881455</v>
      </c>
      <c r="V14">
        <v>2.9219993719231936</v>
      </c>
      <c r="W14">
        <v>7.2374101419528056</v>
      </c>
      <c r="Y14" s="6">
        <v>4.4639722523953518</v>
      </c>
      <c r="Z14" s="5">
        <v>4.6367049790000765</v>
      </c>
      <c r="AB14">
        <v>4.2193222361473621</v>
      </c>
      <c r="AC14">
        <v>4.8513792431414178</v>
      </c>
      <c r="AD14">
        <v>2.097512286017051</v>
      </c>
      <c r="AE14" s="6">
        <v>3.7416718235519673</v>
      </c>
      <c r="AG14" t="str">
        <f t="shared" si="0"/>
        <v>LPC_09_sn-2_18:0</v>
      </c>
      <c r="AH14" s="5">
        <f t="shared" si="1"/>
        <v>4.0495353703345867</v>
      </c>
      <c r="AI14">
        <f t="shared" si="2"/>
        <v>5.845648437230448</v>
      </c>
      <c r="AJ14">
        <f t="shared" si="3"/>
        <v>3.8717152957753767</v>
      </c>
      <c r="AK14">
        <f t="shared" si="4"/>
        <v>5.3957343281495724</v>
      </c>
      <c r="AL14">
        <f t="shared" si="5"/>
        <v>2.3249103155003263</v>
      </c>
      <c r="AM14">
        <f t="shared" si="6"/>
        <v>6.1310803439813562</v>
      </c>
      <c r="AN14" s="5">
        <f t="shared" si="7"/>
        <v>0.46157660445099763</v>
      </c>
      <c r="AO14">
        <f t="shared" si="8"/>
        <v>0.16007347465543814</v>
      </c>
      <c r="AP14">
        <f t="shared" si="9"/>
        <v>0.33208790338533883</v>
      </c>
      <c r="AQ14">
        <f t="shared" si="10"/>
        <v>0.49241637220853779</v>
      </c>
      <c r="AR14">
        <f t="shared" si="11"/>
        <v>7.1506300701645681E-2</v>
      </c>
      <c r="AS14" s="6">
        <f t="shared" si="12"/>
        <v>1.0841422475542408</v>
      </c>
    </row>
    <row r="15" spans="1:45">
      <c r="A15" t="s">
        <v>154</v>
      </c>
      <c r="B15" s="5">
        <v>41.09038544121745</v>
      </c>
      <c r="C15">
        <v>118.46864947312399</v>
      </c>
      <c r="D15">
        <v>145.23371030631938</v>
      </c>
      <c r="E15">
        <v>109.69951337059126</v>
      </c>
      <c r="F15">
        <v>98.73091190402495</v>
      </c>
      <c r="G15" s="6">
        <v>158.97454210929033</v>
      </c>
      <c r="H15" s="5">
        <v>129.27413330072574</v>
      </c>
      <c r="I15">
        <v>107.48785827799331</v>
      </c>
      <c r="J15">
        <v>135.98072737362935</v>
      </c>
      <c r="K15">
        <v>85.426185339006793</v>
      </c>
      <c r="L15">
        <v>118.43711285881758</v>
      </c>
      <c r="M15" s="6">
        <v>246.13395215704116</v>
      </c>
      <c r="N15" s="5">
        <v>68.56853382189837</v>
      </c>
      <c r="O15">
        <v>139.35910537496085</v>
      </c>
      <c r="P15">
        <v>103.08735775882337</v>
      </c>
      <c r="Q15">
        <v>114.23858089866678</v>
      </c>
      <c r="R15">
        <v>94.977071933146021</v>
      </c>
      <c r="S15" s="6">
        <v>135.13215286381026</v>
      </c>
      <c r="T15" s="5">
        <v>74.653467760843185</v>
      </c>
      <c r="U15">
        <v>111.51431909232997</v>
      </c>
      <c r="V15">
        <v>69.465696455334509</v>
      </c>
      <c r="W15">
        <v>149.22023278689122</v>
      </c>
      <c r="Y15" s="6">
        <v>109.99398856573063</v>
      </c>
      <c r="Z15" s="5">
        <v>67.956437954355749</v>
      </c>
      <c r="AB15">
        <v>87.919934227118674</v>
      </c>
      <c r="AC15">
        <v>96.699890485443291</v>
      </c>
      <c r="AD15">
        <v>73.805460490266128</v>
      </c>
      <c r="AE15" s="6">
        <v>81.079681916513707</v>
      </c>
      <c r="AG15" t="str">
        <f t="shared" si="0"/>
        <v>LPC_09_sn-1_18:0</v>
      </c>
      <c r="AH15" s="5">
        <f t="shared" si="1"/>
        <v>76.308591655808101</v>
      </c>
      <c r="AI15">
        <f t="shared" si="2"/>
        <v>119.20748305460202</v>
      </c>
      <c r="AJ15">
        <f t="shared" si="3"/>
        <v>108.33748522424506</v>
      </c>
      <c r="AK15">
        <f t="shared" si="4"/>
        <v>111.05688057611988</v>
      </c>
      <c r="AL15">
        <f t="shared" si="5"/>
        <v>96.487639296563671</v>
      </c>
      <c r="AM15">
        <f t="shared" si="6"/>
        <v>146.2628635224772</v>
      </c>
      <c r="AN15" s="5">
        <f t="shared" si="7"/>
        <v>14.453506585852399</v>
      </c>
      <c r="AO15">
        <f t="shared" si="8"/>
        <v>7.0897116411647838</v>
      </c>
      <c r="AP15">
        <f t="shared" si="9"/>
        <v>14.284495880245158</v>
      </c>
      <c r="AQ15">
        <f t="shared" si="10"/>
        <v>10.796904226300404</v>
      </c>
      <c r="AR15">
        <f t="shared" si="11"/>
        <v>8.1795464862536136</v>
      </c>
      <c r="AS15" s="6">
        <f t="shared" si="12"/>
        <v>28.128270736234825</v>
      </c>
    </row>
    <row r="16" spans="1:45">
      <c r="A16" t="s">
        <v>155</v>
      </c>
      <c r="B16" s="5">
        <v>2.4287501077934728</v>
      </c>
      <c r="C16">
        <v>0.55812715042194505</v>
      </c>
      <c r="D16">
        <v>0.14864218050329767</v>
      </c>
      <c r="E16">
        <v>0.15525571269011354</v>
      </c>
      <c r="F16">
        <v>0.17082413147539993</v>
      </c>
      <c r="G16" s="6">
        <v>0.21901377111227924</v>
      </c>
      <c r="H16" s="5">
        <v>3.1594250011820213</v>
      </c>
      <c r="I16">
        <v>1.8455878688131733</v>
      </c>
      <c r="J16">
        <v>0.30711738488532997</v>
      </c>
      <c r="K16">
        <v>0.12325311265000143</v>
      </c>
      <c r="L16">
        <v>0.14864282297391854</v>
      </c>
      <c r="M16" s="6">
        <v>0.14897034282585542</v>
      </c>
      <c r="N16" s="5">
        <v>2.8426743409950737</v>
      </c>
      <c r="O16">
        <v>1.1573730178661301</v>
      </c>
      <c r="P16">
        <v>0.2717945694171075</v>
      </c>
      <c r="Q16">
        <v>0.11584844862482545</v>
      </c>
      <c r="R16">
        <v>0.16775393386803003</v>
      </c>
      <c r="S16" s="6">
        <v>0.19415183273069367</v>
      </c>
      <c r="T16" s="5">
        <v>3.4089824973767202</v>
      </c>
      <c r="U16">
        <v>0.9812587238641538</v>
      </c>
      <c r="V16">
        <v>0.14471607292916056</v>
      </c>
      <c r="W16">
        <v>0.15149851462304237</v>
      </c>
      <c r="Y16" s="6">
        <v>0.22058668175917237</v>
      </c>
      <c r="Z16" s="5">
        <v>2.5563002354877726</v>
      </c>
      <c r="AB16">
        <v>0.17863555055606775</v>
      </c>
      <c r="AC16">
        <v>0.17823311007237191</v>
      </c>
      <c r="AD16">
        <v>0.15959992097353329</v>
      </c>
      <c r="AE16" s="6">
        <v>0.17975855137560889</v>
      </c>
      <c r="AG16" t="str">
        <f t="shared" si="0"/>
        <v>LPC_10_sn-2_20:5</v>
      </c>
      <c r="AH16" s="5">
        <f t="shared" si="1"/>
        <v>2.8792264365670119</v>
      </c>
      <c r="AI16">
        <f t="shared" si="2"/>
        <v>1.1355866902413505</v>
      </c>
      <c r="AJ16">
        <f t="shared" si="3"/>
        <v>0.21018115165819268</v>
      </c>
      <c r="AK16">
        <f t="shared" si="4"/>
        <v>0.14481777973207094</v>
      </c>
      <c r="AL16">
        <f t="shared" si="5"/>
        <v>0.16170520232272045</v>
      </c>
      <c r="AM16">
        <f t="shared" si="6"/>
        <v>0.19249623596072193</v>
      </c>
      <c r="AN16" s="5">
        <f t="shared" si="7"/>
        <v>0.18271549323967962</v>
      </c>
      <c r="AO16">
        <f t="shared" si="8"/>
        <v>0.26799455202474309</v>
      </c>
      <c r="AP16">
        <f t="shared" si="9"/>
        <v>3.336217394962171E-2</v>
      </c>
      <c r="AQ16">
        <f t="shared" si="10"/>
        <v>1.1345536514491513E-2</v>
      </c>
      <c r="AR16">
        <f t="shared" si="11"/>
        <v>4.4332079130884666E-3</v>
      </c>
      <c r="AS16" s="6">
        <f t="shared" si="12"/>
        <v>1.3326188123601075E-2</v>
      </c>
    </row>
    <row r="17" spans="1:45">
      <c r="A17" t="s">
        <v>156</v>
      </c>
      <c r="B17" s="5">
        <v>9.8428403831218869</v>
      </c>
      <c r="C17">
        <v>6.1906455686141397</v>
      </c>
      <c r="D17">
        <v>57.838193783973907</v>
      </c>
      <c r="E17">
        <v>65.000895639937852</v>
      </c>
      <c r="F17">
        <v>74.217231756044072</v>
      </c>
      <c r="G17" s="6">
        <v>65.057485213545164</v>
      </c>
      <c r="H17" s="5">
        <v>11.480659146799379</v>
      </c>
      <c r="I17">
        <v>16.42004872071184</v>
      </c>
      <c r="J17">
        <v>95.072700713327379</v>
      </c>
      <c r="K17">
        <v>48.184624977091318</v>
      </c>
      <c r="L17">
        <v>81.143399104955122</v>
      </c>
      <c r="M17" s="6">
        <v>81.213961460220077</v>
      </c>
      <c r="N17" s="5">
        <v>18.362248063675295</v>
      </c>
      <c r="O17">
        <v>9.811724580745647</v>
      </c>
      <c r="P17">
        <v>75.71639634335699</v>
      </c>
      <c r="Q17">
        <v>46.22370552245058</v>
      </c>
      <c r="R17">
        <v>66.092489734046708</v>
      </c>
      <c r="S17" s="6">
        <v>63.550499894091679</v>
      </c>
      <c r="T17" s="5">
        <v>16.216842128310727</v>
      </c>
      <c r="U17">
        <v>9.5279626181138823</v>
      </c>
      <c r="V17">
        <v>49.825256104435624</v>
      </c>
      <c r="W17">
        <v>78.18753275356066</v>
      </c>
      <c r="Y17" s="6">
        <v>63.162968106676438</v>
      </c>
      <c r="Z17" s="5">
        <v>14.185248249667053</v>
      </c>
      <c r="AB17">
        <v>75.18177995476637</v>
      </c>
      <c r="AC17">
        <v>59.989729471092268</v>
      </c>
      <c r="AD17">
        <v>64.037456066728708</v>
      </c>
      <c r="AE17" s="6">
        <v>66.841430380801043</v>
      </c>
      <c r="AG17" t="str">
        <f t="shared" si="0"/>
        <v>LPC_11_sn-2_20:4</v>
      </c>
      <c r="AH17" s="5">
        <f t="shared" si="1"/>
        <v>14.017567594314869</v>
      </c>
      <c r="AI17">
        <f t="shared" si="2"/>
        <v>10.487595372046377</v>
      </c>
      <c r="AJ17">
        <f t="shared" si="3"/>
        <v>70.726865379972054</v>
      </c>
      <c r="AK17">
        <f t="shared" si="4"/>
        <v>59.517297672826544</v>
      </c>
      <c r="AL17">
        <f t="shared" si="5"/>
        <v>71.37264416544366</v>
      </c>
      <c r="AM17">
        <f t="shared" si="6"/>
        <v>67.96526901106688</v>
      </c>
      <c r="AN17" s="5">
        <f t="shared" si="7"/>
        <v>1.54281277895042</v>
      </c>
      <c r="AO17">
        <f t="shared" si="8"/>
        <v>2.1415624494019556</v>
      </c>
      <c r="AP17">
        <f t="shared" si="9"/>
        <v>7.8754571518065664</v>
      </c>
      <c r="AQ17">
        <f t="shared" si="10"/>
        <v>5.8481611602622134</v>
      </c>
      <c r="AR17">
        <f t="shared" si="11"/>
        <v>3.514203047743218</v>
      </c>
      <c r="AS17" s="6">
        <f t="shared" si="12"/>
        <v>3.3748951970747458</v>
      </c>
    </row>
    <row r="18" spans="1:45">
      <c r="A18" t="s">
        <v>157</v>
      </c>
      <c r="B18" s="5">
        <v>4.2793318082812846</v>
      </c>
      <c r="C18">
        <v>2.4781113946723976</v>
      </c>
      <c r="D18">
        <v>8.7458747281827538</v>
      </c>
      <c r="E18">
        <v>8.2009852120663194</v>
      </c>
      <c r="F18">
        <v>10.911585484343755</v>
      </c>
      <c r="G18" s="6">
        <v>9.7198634850371803</v>
      </c>
      <c r="H18" s="5">
        <v>4.2393592414645802</v>
      </c>
      <c r="I18">
        <v>4.2892836075084606</v>
      </c>
      <c r="J18">
        <v>14.529193979036565</v>
      </c>
      <c r="K18">
        <v>6.8978324630534065</v>
      </c>
      <c r="L18">
        <v>14.306912421785519</v>
      </c>
      <c r="M18" s="6">
        <v>8.2176374924336546</v>
      </c>
      <c r="N18" s="5">
        <v>5.2893057895198856</v>
      </c>
      <c r="O18">
        <v>3.45774699873887</v>
      </c>
      <c r="P18">
        <v>12.942763474146473</v>
      </c>
      <c r="Q18">
        <v>6.2313945147576399</v>
      </c>
      <c r="R18">
        <v>13.26646150871718</v>
      </c>
      <c r="S18" s="6">
        <v>8.145525919004454</v>
      </c>
      <c r="T18" s="5">
        <v>5.6227796696263477</v>
      </c>
      <c r="U18">
        <v>3.5416040707986527</v>
      </c>
      <c r="V18">
        <v>7.8298460738211499</v>
      </c>
      <c r="W18">
        <v>6.9407756751835006</v>
      </c>
      <c r="Y18" s="6">
        <v>10.138220466282929</v>
      </c>
      <c r="Z18" s="5">
        <v>4.9916481335660556</v>
      </c>
      <c r="AB18">
        <v>11.401533255281064</v>
      </c>
      <c r="AC18">
        <v>8.4085550210442044</v>
      </c>
      <c r="AD18">
        <v>12.75779249193085</v>
      </c>
      <c r="AE18" s="6">
        <v>8.921418827989763</v>
      </c>
      <c r="AG18" t="str">
        <f t="shared" si="0"/>
        <v>LPC_12_sn-2_20:3</v>
      </c>
      <c r="AH18" s="5">
        <f t="shared" si="1"/>
        <v>4.8844849284916307</v>
      </c>
      <c r="AI18">
        <f t="shared" si="2"/>
        <v>3.441686517929595</v>
      </c>
      <c r="AJ18">
        <f t="shared" si="3"/>
        <v>11.089842302093603</v>
      </c>
      <c r="AK18">
        <f t="shared" si="4"/>
        <v>7.335908577221014</v>
      </c>
      <c r="AL18">
        <f t="shared" si="5"/>
        <v>12.810687976694325</v>
      </c>
      <c r="AM18">
        <f t="shared" si="6"/>
        <v>9.0285332381495955</v>
      </c>
      <c r="AN18" s="5">
        <f t="shared" si="7"/>
        <v>0.27412045324957984</v>
      </c>
      <c r="AO18">
        <f t="shared" si="8"/>
        <v>0.37161127773049152</v>
      </c>
      <c r="AP18">
        <f t="shared" si="9"/>
        <v>1.254618816089714</v>
      </c>
      <c r="AQ18">
        <f t="shared" si="10"/>
        <v>0.41634841082067087</v>
      </c>
      <c r="AR18">
        <f t="shared" si="11"/>
        <v>0.63538992287369234</v>
      </c>
      <c r="AS18" s="6">
        <f t="shared" si="12"/>
        <v>0.39737077065958692</v>
      </c>
    </row>
    <row r="19" spans="1:45">
      <c r="A19" t="s">
        <v>158</v>
      </c>
      <c r="B19" s="5">
        <v>0.61404874591663938</v>
      </c>
      <c r="C19">
        <v>0.60667796640218052</v>
      </c>
      <c r="D19">
        <v>0.33323451051517727</v>
      </c>
      <c r="E19">
        <v>0.38914140735947306</v>
      </c>
      <c r="F19">
        <v>0.58583017628473699</v>
      </c>
      <c r="G19" s="6">
        <v>0.6716115006155815</v>
      </c>
      <c r="H19" s="5">
        <v>0.61031786193111937</v>
      </c>
      <c r="I19">
        <v>0.64380295973498092</v>
      </c>
      <c r="J19">
        <v>0.79678172172619632</v>
      </c>
      <c r="K19">
        <v>0.40682569619041803</v>
      </c>
      <c r="L19">
        <v>0.62283183591382207</v>
      </c>
      <c r="M19" s="6">
        <v>0.51144690944339199</v>
      </c>
      <c r="N19" s="5">
        <v>0.6325813273364882</v>
      </c>
      <c r="O19">
        <v>0.67799516019177963</v>
      </c>
      <c r="P19">
        <v>0.5297336410664335</v>
      </c>
      <c r="Q19">
        <v>0.34456442471981119</v>
      </c>
      <c r="R19">
        <v>0.7055146448592069</v>
      </c>
      <c r="S19" s="6">
        <v>0.3676004863175299</v>
      </c>
      <c r="T19" s="5">
        <v>0.64817145872455173</v>
      </c>
      <c r="U19">
        <v>0.81454915210691736</v>
      </c>
      <c r="V19">
        <v>0.32188990038796006</v>
      </c>
      <c r="W19">
        <v>0.40996076034155893</v>
      </c>
      <c r="Y19" s="6">
        <v>0.44056564970486639</v>
      </c>
      <c r="Z19" s="5">
        <v>0.70799307426395308</v>
      </c>
      <c r="AB19">
        <v>0.4134049368904264</v>
      </c>
      <c r="AC19">
        <v>0.46870019582326394</v>
      </c>
      <c r="AD19">
        <v>0.58218955163772212</v>
      </c>
      <c r="AE19" s="6">
        <v>0.43536112798162185</v>
      </c>
      <c r="AG19" t="str">
        <f t="shared" si="0"/>
        <v>LPC_13_sn-2_20:2</v>
      </c>
      <c r="AH19" s="5">
        <f t="shared" si="1"/>
        <v>0.64262249363455037</v>
      </c>
      <c r="AI19">
        <f t="shared" si="2"/>
        <v>0.68575630960896461</v>
      </c>
      <c r="AJ19">
        <f t="shared" si="3"/>
        <v>0.47900894211723866</v>
      </c>
      <c r="AK19">
        <f t="shared" si="4"/>
        <v>0.40383849688690504</v>
      </c>
      <c r="AL19">
        <f t="shared" si="5"/>
        <v>0.62409155217387202</v>
      </c>
      <c r="AM19">
        <f t="shared" si="6"/>
        <v>0.48531713481259831</v>
      </c>
      <c r="AN19" s="5">
        <f t="shared" si="7"/>
        <v>1.7698837721954762E-2</v>
      </c>
      <c r="AO19">
        <f t="shared" si="8"/>
        <v>4.5333302373418066E-2</v>
      </c>
      <c r="AP19">
        <f t="shared" si="9"/>
        <v>8.7690648939473703E-2</v>
      </c>
      <c r="AQ19">
        <f t="shared" si="10"/>
        <v>1.9978570432146989E-2</v>
      </c>
      <c r="AR19">
        <f t="shared" si="11"/>
        <v>2.5626831565583312E-2</v>
      </c>
      <c r="AS19" s="6">
        <f t="shared" si="12"/>
        <v>5.1838143882158655E-2</v>
      </c>
    </row>
    <row r="20" spans="1:45">
      <c r="A20" t="s">
        <v>159</v>
      </c>
      <c r="B20" s="5">
        <v>0.38007866471371038</v>
      </c>
      <c r="C20">
        <v>0.546291987749015</v>
      </c>
      <c r="D20">
        <v>0.49980240262839398</v>
      </c>
      <c r="E20">
        <v>0.56096617858999043</v>
      </c>
      <c r="F20">
        <v>0.70071289596981734</v>
      </c>
      <c r="G20" s="6">
        <v>1.0803995224501273</v>
      </c>
      <c r="H20" s="5">
        <v>0.56145612152493396</v>
      </c>
      <c r="I20">
        <v>0.52710428736497217</v>
      </c>
      <c r="J20">
        <v>0.83930259451445621</v>
      </c>
      <c r="K20">
        <v>0.64927741422148222</v>
      </c>
      <c r="L20">
        <v>0.56851005617138417</v>
      </c>
      <c r="M20" s="6">
        <v>1.2577607208180777</v>
      </c>
      <c r="N20" s="5">
        <v>0.51541285426083594</v>
      </c>
      <c r="O20">
        <v>0.6594235903143556</v>
      </c>
      <c r="P20">
        <v>0.66397270651301543</v>
      </c>
      <c r="Q20">
        <v>0.73588723587904792</v>
      </c>
      <c r="R20">
        <v>0.66782873932140274</v>
      </c>
      <c r="S20" s="6">
        <v>0.78399773967415531</v>
      </c>
      <c r="T20" s="5">
        <v>0.41428846156132848</v>
      </c>
      <c r="U20">
        <v>0.60920716139510467</v>
      </c>
      <c r="V20">
        <v>0.39694738393352552</v>
      </c>
      <c r="W20">
        <v>0.69661054163546599</v>
      </c>
      <c r="Y20" s="6">
        <v>0.73567588282322094</v>
      </c>
      <c r="Z20" s="5">
        <v>0.46866435161947478</v>
      </c>
      <c r="AB20">
        <v>0.53278984996503287</v>
      </c>
      <c r="AC20">
        <v>0.7004930040258549</v>
      </c>
      <c r="AD20">
        <v>0.53468292892640412</v>
      </c>
      <c r="AE20" s="6">
        <v>0.65307372971893951</v>
      </c>
      <c r="AG20" t="str">
        <f t="shared" si="0"/>
        <v>LPC_14_sn-2_20:1</v>
      </c>
      <c r="AH20" s="5">
        <f t="shared" si="1"/>
        <v>0.46798009073605662</v>
      </c>
      <c r="AI20">
        <f t="shared" si="2"/>
        <v>0.58550675670586183</v>
      </c>
      <c r="AJ20">
        <f t="shared" si="3"/>
        <v>0.58656298751088465</v>
      </c>
      <c r="AK20">
        <f t="shared" si="4"/>
        <v>0.66864687487036822</v>
      </c>
      <c r="AL20">
        <f t="shared" si="5"/>
        <v>0.61793365509725207</v>
      </c>
      <c r="AM20">
        <f t="shared" si="6"/>
        <v>0.90218151909690403</v>
      </c>
      <c r="AN20" s="5">
        <f t="shared" si="7"/>
        <v>3.2861493682421146E-2</v>
      </c>
      <c r="AO20">
        <f t="shared" si="8"/>
        <v>3.0240775456591817E-2</v>
      </c>
      <c r="AP20">
        <f t="shared" si="9"/>
        <v>7.6237326840266489E-2</v>
      </c>
      <c r="AQ20">
        <f t="shared" si="10"/>
        <v>3.0238813722574046E-2</v>
      </c>
      <c r="AR20">
        <f t="shared" si="11"/>
        <v>3.5322606253344442E-2</v>
      </c>
      <c r="AS20" s="6">
        <f t="shared" si="12"/>
        <v>0.11444309694651839</v>
      </c>
    </row>
    <row r="21" spans="1:45">
      <c r="A21" t="s">
        <v>160</v>
      </c>
      <c r="B21" s="5">
        <v>1.1982987801918854</v>
      </c>
      <c r="C21">
        <v>1.503317826080302</v>
      </c>
      <c r="D21">
        <v>1.5908519169012127</v>
      </c>
      <c r="E21">
        <v>1.5655374551547829</v>
      </c>
      <c r="F21">
        <v>2.3895331317777142</v>
      </c>
      <c r="G21" s="6">
        <v>3.1855723207465623</v>
      </c>
      <c r="H21" s="5">
        <v>1.7776782719092656</v>
      </c>
      <c r="I21">
        <v>1.4604230546638397</v>
      </c>
      <c r="J21">
        <v>3.093976649765354</v>
      </c>
      <c r="K21">
        <v>1.5440441276897223</v>
      </c>
      <c r="L21">
        <v>2.4153480655996544</v>
      </c>
      <c r="M21" s="6">
        <v>4.5494364781408745</v>
      </c>
      <c r="N21" s="5">
        <v>1.7635499531719709</v>
      </c>
      <c r="O21">
        <v>1.8923723460319197</v>
      </c>
      <c r="P21">
        <v>1.8061651182688792</v>
      </c>
      <c r="Q21">
        <v>1.9812698157276836</v>
      </c>
      <c r="R21">
        <v>1.8327932134156175</v>
      </c>
      <c r="S21" s="6">
        <v>1.9953823902037677</v>
      </c>
      <c r="T21" s="5">
        <v>1.6772098639635147</v>
      </c>
      <c r="U21">
        <v>1.576017044770613</v>
      </c>
      <c r="V21">
        <v>1.1098582750232455</v>
      </c>
      <c r="W21">
        <v>1.7863566551363301</v>
      </c>
      <c r="Y21" s="6">
        <v>1.8232527282529898</v>
      </c>
      <c r="Z21" s="5">
        <v>1.6578768543844853</v>
      </c>
      <c r="AB21">
        <v>1.1393098877610539</v>
      </c>
      <c r="AC21">
        <v>1.7633954835890893</v>
      </c>
      <c r="AD21">
        <v>1.4917208261150838</v>
      </c>
      <c r="AE21" s="6">
        <v>1.4468304486231696</v>
      </c>
      <c r="AG21" t="str">
        <f t="shared" si="0"/>
        <v>LPC_14_sn-1_20:1</v>
      </c>
      <c r="AH21" s="5">
        <f t="shared" si="1"/>
        <v>1.6149227447242243</v>
      </c>
      <c r="AI21">
        <f t="shared" si="2"/>
        <v>1.6080325678866687</v>
      </c>
      <c r="AJ21">
        <f t="shared" si="3"/>
        <v>1.7480323695439488</v>
      </c>
      <c r="AK21">
        <f t="shared" si="4"/>
        <v>1.728120707459522</v>
      </c>
      <c r="AL21">
        <f t="shared" si="5"/>
        <v>2.0323488092270177</v>
      </c>
      <c r="AM21">
        <f t="shared" si="6"/>
        <v>2.6000948731934725</v>
      </c>
      <c r="AN21" s="5">
        <f t="shared" si="7"/>
        <v>0.10674260566960428</v>
      </c>
      <c r="AO21">
        <f t="shared" si="8"/>
        <v>9.773597456990013E-2</v>
      </c>
      <c r="AP21">
        <f t="shared" si="9"/>
        <v>0.3617637593356513</v>
      </c>
      <c r="AQ21">
        <f t="shared" si="10"/>
        <v>8.032362902642852E-2</v>
      </c>
      <c r="AR21">
        <f t="shared" si="11"/>
        <v>0.20105888401184177</v>
      </c>
      <c r="AS21" s="6">
        <f t="shared" si="12"/>
        <v>0.56753397574907238</v>
      </c>
    </row>
    <row r="22" spans="1:45">
      <c r="A22" t="s">
        <v>161</v>
      </c>
      <c r="B22" s="5">
        <v>0.16872570772490808</v>
      </c>
      <c r="C22">
        <v>0.30334058887088466</v>
      </c>
      <c r="D22">
        <v>0.13424585050096469</v>
      </c>
      <c r="E22">
        <v>0.14022034717485224</v>
      </c>
      <c r="F22">
        <v>4.9320182694020026E-2</v>
      </c>
      <c r="G22" s="6">
        <v>0.24509177267118895</v>
      </c>
      <c r="H22" s="5">
        <v>0.38660580403672745</v>
      </c>
      <c r="I22">
        <v>0.29595672301129783</v>
      </c>
      <c r="J22">
        <v>9.4985310436033268E-2</v>
      </c>
      <c r="K22">
        <v>0.14317907694121076</v>
      </c>
      <c r="L22">
        <v>3.0277209611518367E-2</v>
      </c>
      <c r="M22" s="6">
        <v>0.18721765994920336</v>
      </c>
      <c r="N22" s="5">
        <v>0.1988335455538433</v>
      </c>
      <c r="O22">
        <v>0.45770058341605846</v>
      </c>
      <c r="P22">
        <v>9.9734444899902214E-2</v>
      </c>
      <c r="Q22">
        <v>0.1701915521591312</v>
      </c>
      <c r="R22">
        <v>4.046545158367687E-2</v>
      </c>
      <c r="S22" s="6">
        <v>0.1820025674983119</v>
      </c>
      <c r="T22" s="5">
        <v>0.25956399085225818</v>
      </c>
      <c r="U22">
        <v>0.31392461456182169</v>
      </c>
      <c r="V22">
        <v>7.0963174451015729E-2</v>
      </c>
      <c r="W22">
        <v>0.15243801799155809</v>
      </c>
      <c r="Y22" s="6">
        <v>0.156820350968817</v>
      </c>
      <c r="Z22" s="5">
        <v>0.28915827676312694</v>
      </c>
      <c r="AB22">
        <v>0.11552181474430402</v>
      </c>
      <c r="AC22">
        <v>0.13252532859961985</v>
      </c>
      <c r="AD22">
        <v>3.30229718223694E-2</v>
      </c>
      <c r="AE22" s="6">
        <v>0.1047061254651433</v>
      </c>
      <c r="AG22" t="str">
        <f t="shared" si="0"/>
        <v>LPC_15_sn-2_20:0</v>
      </c>
      <c r="AH22" s="5">
        <f t="shared" si="1"/>
        <v>0.26057746498617279</v>
      </c>
      <c r="AI22">
        <f t="shared" si="2"/>
        <v>0.34273062746501565</v>
      </c>
      <c r="AJ22">
        <f t="shared" si="3"/>
        <v>0.10309011900644398</v>
      </c>
      <c r="AK22">
        <f t="shared" si="4"/>
        <v>0.14771086457327443</v>
      </c>
      <c r="AL22">
        <f t="shared" si="5"/>
        <v>3.8271453927896167E-2</v>
      </c>
      <c r="AM22">
        <f t="shared" si="6"/>
        <v>0.17516769531053292</v>
      </c>
      <c r="AN22" s="5">
        <f t="shared" si="7"/>
        <v>3.8046083290096802E-2</v>
      </c>
      <c r="AO22">
        <f t="shared" si="8"/>
        <v>3.8500271026163269E-2</v>
      </c>
      <c r="AP22">
        <f t="shared" si="9"/>
        <v>1.0569568820480046E-2</v>
      </c>
      <c r="AQ22">
        <f t="shared" si="10"/>
        <v>6.4613185442997378E-3</v>
      </c>
      <c r="AR22">
        <f t="shared" si="11"/>
        <v>3.8152548159803381E-3</v>
      </c>
      <c r="AS22" s="6">
        <f t="shared" si="12"/>
        <v>2.2784590834405729E-2</v>
      </c>
    </row>
    <row r="23" spans="1:45">
      <c r="A23" t="s">
        <v>162</v>
      </c>
      <c r="B23" s="5">
        <v>1.694459761626018</v>
      </c>
      <c r="C23">
        <v>3.9430252184000221</v>
      </c>
      <c r="D23">
        <v>2.8759300105439776</v>
      </c>
      <c r="E23">
        <v>2.1196918616362579</v>
      </c>
      <c r="F23">
        <v>1.4954194292877316</v>
      </c>
      <c r="G23" s="6">
        <v>3.7958370762104368</v>
      </c>
      <c r="H23" s="5">
        <v>4.7149340715836443</v>
      </c>
      <c r="I23">
        <v>2.6881678539990599</v>
      </c>
      <c r="J23">
        <v>2.7225886854639163</v>
      </c>
      <c r="K23">
        <v>2.176564468428889</v>
      </c>
      <c r="L23">
        <v>1.0070978247805666</v>
      </c>
      <c r="M23" s="6">
        <v>3.25255040291789</v>
      </c>
      <c r="N23" s="5">
        <v>2.1517402406344446</v>
      </c>
      <c r="O23">
        <v>4.9795688664793936</v>
      </c>
      <c r="P23">
        <v>2.1048154344866803</v>
      </c>
      <c r="Q23">
        <v>3.3259188355494458</v>
      </c>
      <c r="R23">
        <v>1.042018533734955</v>
      </c>
      <c r="S23" s="6">
        <v>3.5836235697547232</v>
      </c>
      <c r="T23" s="5">
        <v>3.5996803553732835</v>
      </c>
      <c r="U23">
        <v>3.0844893021060988</v>
      </c>
      <c r="V23">
        <v>1.4003622129322699</v>
      </c>
      <c r="W23">
        <v>2.5986782132641344</v>
      </c>
      <c r="Y23" s="6">
        <v>2.9979552246457191</v>
      </c>
      <c r="Z23" s="5">
        <v>2.8578552742252801</v>
      </c>
      <c r="AB23">
        <v>1.8173464549715816</v>
      </c>
      <c r="AC23">
        <v>2.0910490756914273</v>
      </c>
      <c r="AD23">
        <v>0.88629610365222111</v>
      </c>
      <c r="AE23" s="6">
        <v>1.6727907677268288</v>
      </c>
      <c r="AG23" t="str">
        <f t="shared" si="0"/>
        <v>LPC_15_sn-1_20:0</v>
      </c>
      <c r="AH23" s="5">
        <f t="shared" si="1"/>
        <v>3.0037339406885342</v>
      </c>
      <c r="AI23">
        <f t="shared" si="2"/>
        <v>3.6738128102461438</v>
      </c>
      <c r="AJ23">
        <f t="shared" si="3"/>
        <v>2.1842085596796847</v>
      </c>
      <c r="AK23">
        <f t="shared" si="4"/>
        <v>2.4623804909140312</v>
      </c>
      <c r="AL23">
        <f t="shared" si="5"/>
        <v>1.1077079728638686</v>
      </c>
      <c r="AM23">
        <f t="shared" si="6"/>
        <v>3.0605514082511194</v>
      </c>
      <c r="AN23" s="5">
        <f t="shared" si="7"/>
        <v>0.53594452807038861</v>
      </c>
      <c r="AO23">
        <f t="shared" si="8"/>
        <v>0.50795934680802468</v>
      </c>
      <c r="AP23">
        <f t="shared" si="9"/>
        <v>0.27601067850114847</v>
      </c>
      <c r="AQ23">
        <f t="shared" si="10"/>
        <v>0.23465814039259511</v>
      </c>
      <c r="AR23">
        <f t="shared" si="11"/>
        <v>0.1193819901494149</v>
      </c>
      <c r="AS23" s="6">
        <f t="shared" si="12"/>
        <v>0.3728881193595357</v>
      </c>
    </row>
    <row r="24" spans="1:45">
      <c r="A24" t="s">
        <v>163</v>
      </c>
      <c r="B24" s="5">
        <v>19.43945216311511</v>
      </c>
      <c r="C24">
        <v>4.9973851794832758</v>
      </c>
      <c r="D24">
        <v>10.023198114832514</v>
      </c>
      <c r="E24">
        <v>9.8992540957109707</v>
      </c>
      <c r="F24">
        <v>10.264218985603673</v>
      </c>
      <c r="G24" s="6">
        <v>11.748434945061353</v>
      </c>
      <c r="H24" s="5">
        <v>20.135919557893335</v>
      </c>
      <c r="I24">
        <v>17.975579480832035</v>
      </c>
      <c r="J24">
        <v>11.83147501688976</v>
      </c>
      <c r="K24">
        <v>8.5088121507617736</v>
      </c>
      <c r="L24">
        <v>14.313094706502898</v>
      </c>
      <c r="M24" s="6">
        <v>7.9716441238430713</v>
      </c>
      <c r="N24" s="5">
        <v>19.06777075269612</v>
      </c>
      <c r="O24">
        <v>10.302997239689066</v>
      </c>
      <c r="P24">
        <v>22.277872851943968</v>
      </c>
      <c r="Q24">
        <v>6.8965569393532604</v>
      </c>
      <c r="R24">
        <v>13.592334179016826</v>
      </c>
      <c r="S24" s="6">
        <v>14.993543286379184</v>
      </c>
      <c r="T24" s="5">
        <v>22.250914697717334</v>
      </c>
      <c r="U24">
        <v>7.1997775806551125</v>
      </c>
      <c r="V24">
        <v>13.937475789100567</v>
      </c>
      <c r="W24">
        <v>15.976459170623286</v>
      </c>
      <c r="Y24" s="6">
        <v>15.788207647024032</v>
      </c>
      <c r="Z24" s="5">
        <v>19.091365559075275</v>
      </c>
      <c r="AB24">
        <v>20.660526735819513</v>
      </c>
      <c r="AC24">
        <v>14.746583460911275</v>
      </c>
      <c r="AD24">
        <v>16.365667884054478</v>
      </c>
      <c r="AE24" s="6">
        <v>15.019167125345144</v>
      </c>
      <c r="AG24" t="str">
        <f t="shared" si="0"/>
        <v>LPC_16_sn-2_22:6</v>
      </c>
      <c r="AH24" s="5">
        <f t="shared" si="1"/>
        <v>19.997084546099437</v>
      </c>
      <c r="AI24">
        <f t="shared" si="2"/>
        <v>10.118934870164871</v>
      </c>
      <c r="AJ24">
        <f t="shared" si="3"/>
        <v>15.746109701717264</v>
      </c>
      <c r="AK24">
        <f t="shared" si="4"/>
        <v>11.205533163472113</v>
      </c>
      <c r="AL24">
        <f t="shared" si="5"/>
        <v>13.633828938794469</v>
      </c>
      <c r="AM24">
        <f t="shared" si="6"/>
        <v>13.104199425530558</v>
      </c>
      <c r="AN24" s="5">
        <f t="shared" si="7"/>
        <v>0.59556403507348732</v>
      </c>
      <c r="AO24">
        <f t="shared" si="8"/>
        <v>2.8359668252822678</v>
      </c>
      <c r="AP24">
        <f t="shared" si="9"/>
        <v>2.4306651662925045</v>
      </c>
      <c r="AQ24">
        <f t="shared" si="10"/>
        <v>1.7726634973676101</v>
      </c>
      <c r="AR24">
        <f t="shared" si="11"/>
        <v>1.1337353911664818</v>
      </c>
      <c r="AS24" s="6">
        <f t="shared" si="12"/>
        <v>1.4598260666991496</v>
      </c>
    </row>
    <row r="25" spans="1:45">
      <c r="A25" t="s">
        <v>164</v>
      </c>
      <c r="B25" s="5">
        <v>0.93175898925368683</v>
      </c>
      <c r="C25">
        <v>0.31263084138019859</v>
      </c>
      <c r="D25">
        <v>0.18856940837725603</v>
      </c>
      <c r="E25">
        <v>0.18139804088172312</v>
      </c>
      <c r="F25">
        <v>0.21335221521219169</v>
      </c>
      <c r="G25" s="6">
        <v>0.25955737956017855</v>
      </c>
      <c r="H25" s="5">
        <v>1.8389100146778716</v>
      </c>
      <c r="I25">
        <v>0.66526702394035042</v>
      </c>
      <c r="J25">
        <v>0.21845623313227883</v>
      </c>
      <c r="K25">
        <v>0.1443579701038093</v>
      </c>
      <c r="L25">
        <v>0.21090000131724546</v>
      </c>
      <c r="M25" s="6">
        <v>0.19128951561105337</v>
      </c>
      <c r="N25" s="5">
        <v>0.88281942147382308</v>
      </c>
      <c r="O25">
        <v>0.4403817468010201</v>
      </c>
      <c r="P25">
        <v>0.43912396767062661</v>
      </c>
      <c r="Q25">
        <v>0.14328529753127398</v>
      </c>
      <c r="R25">
        <v>0.32122095169731429</v>
      </c>
      <c r="S25" s="6">
        <v>0.38964640290805913</v>
      </c>
      <c r="T25" s="5">
        <v>1.1144950091807273</v>
      </c>
      <c r="U25">
        <v>0.6948451214868212</v>
      </c>
      <c r="V25">
        <v>0.21715471242795326</v>
      </c>
      <c r="W25">
        <v>0.38174987550695078</v>
      </c>
      <c r="Y25" s="6">
        <v>0.34633007210485761</v>
      </c>
      <c r="Z25" s="5">
        <v>1.2684211758949275</v>
      </c>
      <c r="AB25">
        <v>0.42628855234747581</v>
      </c>
      <c r="AC25">
        <v>0.26737849220637894</v>
      </c>
      <c r="AD25">
        <v>0.34372237269146833</v>
      </c>
      <c r="AE25" s="6">
        <v>0.27007105176952523</v>
      </c>
      <c r="AG25" t="str">
        <f t="shared" si="0"/>
        <v>LPC_17_sn-2_22:5n-3</v>
      </c>
      <c r="AH25" s="5">
        <f t="shared" si="1"/>
        <v>1.2072809220962071</v>
      </c>
      <c r="AI25">
        <f t="shared" si="2"/>
        <v>0.52828118340209751</v>
      </c>
      <c r="AJ25">
        <f t="shared" si="3"/>
        <v>0.29791857479111811</v>
      </c>
      <c r="AK25">
        <f t="shared" si="4"/>
        <v>0.2236339352460272</v>
      </c>
      <c r="AL25">
        <f t="shared" si="5"/>
        <v>0.27229888522955492</v>
      </c>
      <c r="AM25">
        <f t="shared" si="6"/>
        <v>0.29137888439073478</v>
      </c>
      <c r="AN25" s="5">
        <f t="shared" si="7"/>
        <v>0.17211773117971862</v>
      </c>
      <c r="AO25">
        <f t="shared" si="8"/>
        <v>9.1624253952038812E-2</v>
      </c>
      <c r="AP25">
        <f t="shared" si="9"/>
        <v>5.5322743748482395E-2</v>
      </c>
      <c r="AQ25">
        <f t="shared" si="10"/>
        <v>4.5518507133282017E-2</v>
      </c>
      <c r="AR25">
        <f t="shared" si="11"/>
        <v>3.1346680845570817E-2</v>
      </c>
      <c r="AS25" s="6">
        <f t="shared" si="12"/>
        <v>3.4756763277206233E-2</v>
      </c>
    </row>
    <row r="26" spans="1:45">
      <c r="A26" t="s">
        <v>165</v>
      </c>
      <c r="B26" s="5">
        <v>8.0925908659156262E-2</v>
      </c>
      <c r="C26">
        <v>2.1605077174785575E-2</v>
      </c>
      <c r="D26">
        <v>4.8408044419054379</v>
      </c>
      <c r="E26">
        <v>6.8120217147100162</v>
      </c>
      <c r="F26">
        <v>8.1421820494916091</v>
      </c>
      <c r="G26" s="6">
        <v>4.7150379465868273</v>
      </c>
      <c r="H26" s="5">
        <v>7.9749196685674761E-2</v>
      </c>
      <c r="I26">
        <v>6.0524577764150371E-2</v>
      </c>
      <c r="J26">
        <v>8.096454206290213</v>
      </c>
      <c r="K26">
        <v>6.783022247625496</v>
      </c>
      <c r="L26">
        <v>7.5212493644225678</v>
      </c>
      <c r="M26" s="6">
        <v>8.9582600155545098</v>
      </c>
      <c r="N26" s="5">
        <v>0.12707115741976449</v>
      </c>
      <c r="O26">
        <v>4.7997660371121478E-2</v>
      </c>
      <c r="P26">
        <v>4.7075414973174956</v>
      </c>
      <c r="Q26">
        <v>5.3662536689126092</v>
      </c>
      <c r="R26">
        <v>8.6193115718092184</v>
      </c>
      <c r="S26" s="6">
        <v>5.9757886002057523</v>
      </c>
      <c r="T26" s="5">
        <v>7.9983088959860768E-2</v>
      </c>
      <c r="U26">
        <v>3.9159301085231343E-2</v>
      </c>
      <c r="V26">
        <v>3.3892054373452427</v>
      </c>
      <c r="W26">
        <v>7.5682835308647078</v>
      </c>
      <c r="Y26" s="6">
        <v>6.2235232848981594</v>
      </c>
      <c r="Z26" s="5">
        <v>7.1480439066889223E-2</v>
      </c>
      <c r="AB26">
        <v>7.718337685597028</v>
      </c>
      <c r="AC26">
        <v>5.7271200844671162</v>
      </c>
      <c r="AD26">
        <v>7.7009204419610819</v>
      </c>
      <c r="AE26" s="6">
        <v>7.5267183697540672</v>
      </c>
      <c r="AG26" t="str">
        <f t="shared" si="0"/>
        <v>LPC_17_sn-2_22:5n-6</v>
      </c>
      <c r="AH26" s="5">
        <f t="shared" si="1"/>
        <v>8.7841958158269104E-2</v>
      </c>
      <c r="AI26">
        <f t="shared" si="2"/>
        <v>4.2321654098822201E-2</v>
      </c>
      <c r="AJ26">
        <f t="shared" si="3"/>
        <v>5.7504686536910841</v>
      </c>
      <c r="AK26">
        <f t="shared" si="4"/>
        <v>6.4513402493159884</v>
      </c>
      <c r="AL26">
        <f t="shared" si="5"/>
        <v>7.9959158569211191</v>
      </c>
      <c r="AM26">
        <f t="shared" si="6"/>
        <v>6.6798656433998627</v>
      </c>
      <c r="AN26" s="5">
        <f t="shared" si="7"/>
        <v>9.9541843856738779E-3</v>
      </c>
      <c r="AO26">
        <f t="shared" si="8"/>
        <v>8.1789389756100391E-3</v>
      </c>
      <c r="AP26">
        <f t="shared" si="9"/>
        <v>0.91833835671584674</v>
      </c>
      <c r="AQ26">
        <f t="shared" si="10"/>
        <v>0.39934784936339934</v>
      </c>
      <c r="AR26">
        <f t="shared" si="11"/>
        <v>0.21944575493399027</v>
      </c>
      <c r="AS26" s="6">
        <f t="shared" si="12"/>
        <v>0.72362839787694233</v>
      </c>
    </row>
    <row r="27" spans="1:45">
      <c r="A27" t="s">
        <v>166</v>
      </c>
      <c r="B27" s="5">
        <v>9.4003496435947735E-3</v>
      </c>
      <c r="C27">
        <v>8.3899050306465578E-3</v>
      </c>
      <c r="D27">
        <v>0</v>
      </c>
      <c r="E27">
        <v>0.50039431806102375</v>
      </c>
      <c r="F27">
        <v>0.39552771610540455</v>
      </c>
      <c r="G27" s="6">
        <v>0.42522644267149645</v>
      </c>
      <c r="H27" s="5">
        <v>1.8353920479339984E-2</v>
      </c>
      <c r="I27">
        <v>3.065116670918723E-3</v>
      </c>
      <c r="J27">
        <v>0.61737519794571882</v>
      </c>
      <c r="K27">
        <v>0.59891325683400487</v>
      </c>
      <c r="L27">
        <v>0.40568443007523763</v>
      </c>
      <c r="M27" s="6">
        <v>0.55475185644892899</v>
      </c>
      <c r="N27" s="5">
        <v>1.4959173607733195E-2</v>
      </c>
      <c r="O27">
        <v>1.0132348476397665E-2</v>
      </c>
      <c r="P27">
        <v>0.29786162770907121</v>
      </c>
      <c r="Q27">
        <v>0.43511543181650097</v>
      </c>
      <c r="R27">
        <v>0.39003077986279117</v>
      </c>
      <c r="S27" s="6">
        <v>0.41590938435526092</v>
      </c>
      <c r="T27" s="5">
        <v>5.1220927645323679E-3</v>
      </c>
      <c r="U27">
        <v>8.7946278870869709E-3</v>
      </c>
      <c r="V27">
        <v>0.21295476421511259</v>
      </c>
      <c r="W27">
        <v>0.58084906418481841</v>
      </c>
      <c r="Y27" s="6">
        <v>0.35338345210899408</v>
      </c>
      <c r="Z27" s="5">
        <v>8.2784349964843251E-3</v>
      </c>
      <c r="AB27">
        <v>0.37870648318285888</v>
      </c>
      <c r="AC27">
        <v>0.49013945952391558</v>
      </c>
      <c r="AD27">
        <v>0.34077038410224603</v>
      </c>
      <c r="AE27" s="6">
        <v>0.46069859934843421</v>
      </c>
      <c r="AG27" t="str">
        <f t="shared" si="0"/>
        <v>LPC_17_sn-1_22:5n-6</v>
      </c>
      <c r="AH27" s="5">
        <f t="shared" si="1"/>
        <v>1.1222794298336929E-2</v>
      </c>
      <c r="AI27">
        <f t="shared" si="2"/>
        <v>7.5954995162624793E-3</v>
      </c>
      <c r="AJ27">
        <f t="shared" si="3"/>
        <v>0.30137961461055229</v>
      </c>
      <c r="AK27">
        <f t="shared" si="4"/>
        <v>0.5210823060840527</v>
      </c>
      <c r="AL27">
        <f t="shared" si="5"/>
        <v>0.38300332753641986</v>
      </c>
      <c r="AM27">
        <f t="shared" si="6"/>
        <v>0.44199394698662287</v>
      </c>
      <c r="AN27" s="5">
        <f t="shared" si="7"/>
        <v>2.3877039847481217E-3</v>
      </c>
      <c r="AO27">
        <f t="shared" si="8"/>
        <v>1.5553392004887545E-3</v>
      </c>
      <c r="AP27">
        <f t="shared" si="9"/>
        <v>0.10111717356429395</v>
      </c>
      <c r="AQ27">
        <f t="shared" si="10"/>
        <v>3.033601682945148E-2</v>
      </c>
      <c r="AR27">
        <f t="shared" si="11"/>
        <v>1.2921040512066172E-2</v>
      </c>
      <c r="AS27" s="6">
        <f t="shared" si="12"/>
        <v>3.3073844331564677E-2</v>
      </c>
    </row>
    <row r="28" spans="1:45">
      <c r="A28" t="s">
        <v>167</v>
      </c>
      <c r="B28" s="5">
        <v>0.14916512019391331</v>
      </c>
      <c r="C28">
        <v>0.14203382893427477</v>
      </c>
      <c r="D28">
        <v>1.0248047736736958</v>
      </c>
      <c r="E28">
        <v>0.86950251983792504</v>
      </c>
      <c r="F28">
        <v>1.6720030534892611</v>
      </c>
      <c r="G28" s="6">
        <v>1.4791618313042079</v>
      </c>
      <c r="H28" s="5">
        <v>0.32221238271165958</v>
      </c>
      <c r="I28">
        <v>0.15047642303371198</v>
      </c>
      <c r="J28">
        <v>1.1589572444447156</v>
      </c>
      <c r="K28">
        <v>0.673260372898007</v>
      </c>
      <c r="L28">
        <v>1.3424133508932672</v>
      </c>
      <c r="M28" s="6">
        <v>1.8406194365701731</v>
      </c>
      <c r="N28" s="5">
        <v>0.28576631394993018</v>
      </c>
      <c r="O28">
        <v>0.13362123952710811</v>
      </c>
      <c r="P28">
        <v>1.1645362448553864</v>
      </c>
      <c r="Q28">
        <v>0.76785600988703306</v>
      </c>
      <c r="R28">
        <v>1.8080167916337997</v>
      </c>
      <c r="S28" s="6">
        <v>1.2480009235894498</v>
      </c>
      <c r="T28" s="5">
        <v>0.25797890953060643</v>
      </c>
      <c r="U28">
        <v>0.21865842836184532</v>
      </c>
      <c r="V28">
        <v>0.66810357537104781</v>
      </c>
      <c r="W28">
        <v>1.5725774220104141</v>
      </c>
      <c r="Y28" s="6">
        <v>1.0440136227497177</v>
      </c>
      <c r="Z28" s="5">
        <v>0.2772250074781154</v>
      </c>
      <c r="AB28">
        <v>1.231272314244551</v>
      </c>
      <c r="AC28">
        <v>0.86010140977156502</v>
      </c>
      <c r="AD28">
        <v>1.4598948307789257</v>
      </c>
      <c r="AE28" s="6">
        <v>0.95800137293567045</v>
      </c>
      <c r="AG28" t="str">
        <f t="shared" si="0"/>
        <v>LPC_18_sn-2_22:4</v>
      </c>
      <c r="AH28" s="5">
        <f t="shared" si="1"/>
        <v>0.25846954677284495</v>
      </c>
      <c r="AI28">
        <f t="shared" si="2"/>
        <v>0.16119747996423506</v>
      </c>
      <c r="AJ28">
        <f t="shared" si="3"/>
        <v>1.0495348305178793</v>
      </c>
      <c r="AK28">
        <f t="shared" si="4"/>
        <v>0.94865954688098886</v>
      </c>
      <c r="AL28">
        <f t="shared" si="5"/>
        <v>1.5705820066988134</v>
      </c>
      <c r="AM28">
        <f t="shared" si="6"/>
        <v>1.3139594374298438</v>
      </c>
      <c r="AN28" s="5">
        <f t="shared" si="7"/>
        <v>2.9246989873115265E-2</v>
      </c>
      <c r="AO28">
        <f t="shared" si="8"/>
        <v>1.9460207711088834E-2</v>
      </c>
      <c r="AP28">
        <f t="shared" si="9"/>
        <v>0.10107632786041156</v>
      </c>
      <c r="AQ28">
        <f t="shared" si="10"/>
        <v>0.15998695532833909</v>
      </c>
      <c r="AR28">
        <f t="shared" si="11"/>
        <v>9.3443063674954113E-2</v>
      </c>
      <c r="AS28" s="6">
        <f t="shared" si="12"/>
        <v>0.15946629702324272</v>
      </c>
    </row>
    <row r="29" spans="1:45">
      <c r="A29" t="s">
        <v>629</v>
      </c>
      <c r="B29" s="5">
        <v>4.3459716321975969E-3</v>
      </c>
      <c r="C29">
        <v>6.9718692208152969E-3</v>
      </c>
      <c r="D29">
        <v>7.118891053333519E-2</v>
      </c>
      <c r="E29">
        <v>8.1145610824528466E-2</v>
      </c>
      <c r="F29">
        <v>0.24049629528374664</v>
      </c>
      <c r="G29" s="6">
        <v>0.12900698265356209</v>
      </c>
      <c r="H29" s="5">
        <v>1.0532333266619209E-2</v>
      </c>
      <c r="I29">
        <v>9.5184033817376015E-3</v>
      </c>
      <c r="J29">
        <v>8.8214001831127334E-2</v>
      </c>
      <c r="K29">
        <v>8.3419558274284725E-2</v>
      </c>
      <c r="L29">
        <v>0.1000810307142765</v>
      </c>
      <c r="M29" s="6">
        <v>0.33971962525913058</v>
      </c>
      <c r="N29" s="5">
        <v>1.2141036893276575E-2</v>
      </c>
      <c r="O29">
        <v>6.3580458169321787E-3</v>
      </c>
      <c r="P29">
        <v>0.11628325706450107</v>
      </c>
      <c r="Q29">
        <v>8.4118879516876591E-2</v>
      </c>
      <c r="R29">
        <v>0.17258845996818134</v>
      </c>
      <c r="S29" s="6">
        <v>0.11641780828555674</v>
      </c>
      <c r="T29" s="5">
        <v>1.7486907440690789E-2</v>
      </c>
      <c r="U29">
        <v>1.1708504001388648E-2</v>
      </c>
      <c r="V29">
        <v>5.4255477241239747E-2</v>
      </c>
      <c r="W29">
        <v>0.21595220814309593</v>
      </c>
      <c r="Y29" s="6">
        <v>9.799105397891604E-2</v>
      </c>
      <c r="Z29" s="5">
        <v>4.9796204793999621E-3</v>
      </c>
      <c r="AB29">
        <v>0.13467240714107417</v>
      </c>
      <c r="AC29">
        <v>9.9117608683480282E-2</v>
      </c>
      <c r="AD29">
        <v>0.1090976976532078</v>
      </c>
      <c r="AE29" s="6">
        <v>8.1189942776980342E-2</v>
      </c>
      <c r="AG29" t="str">
        <f t="shared" si="0"/>
        <v>LPC_19_sn-2_22:3</v>
      </c>
      <c r="AH29" s="5">
        <f t="shared" si="1"/>
        <v>9.8971739424368252E-3</v>
      </c>
      <c r="AI29">
        <f t="shared" si="2"/>
        <v>8.6392056052184314E-3</v>
      </c>
      <c r="AJ29">
        <f t="shared" si="3"/>
        <v>9.2922810762255503E-2</v>
      </c>
      <c r="AK29">
        <f t="shared" si="4"/>
        <v>0.1127507730884532</v>
      </c>
      <c r="AL29">
        <f t="shared" si="5"/>
        <v>0.15556587090485305</v>
      </c>
      <c r="AM29">
        <f t="shared" si="6"/>
        <v>0.15286508259082915</v>
      </c>
      <c r="AN29" s="5">
        <f t="shared" si="7"/>
        <v>2.4294092083755343E-3</v>
      </c>
      <c r="AO29">
        <f t="shared" si="8"/>
        <v>1.2307613488344662E-3</v>
      </c>
      <c r="AP29">
        <f t="shared" si="9"/>
        <v>1.4626067878227506E-2</v>
      </c>
      <c r="AQ29">
        <f t="shared" si="10"/>
        <v>2.5995568028731986E-2</v>
      </c>
      <c r="AR29">
        <f t="shared" si="11"/>
        <v>2.9144243731157468E-2</v>
      </c>
      <c r="AS29" s="6">
        <f t="shared" si="12"/>
        <v>4.7413456705937565E-2</v>
      </c>
    </row>
    <row r="30" spans="1:45">
      <c r="A30" t="s">
        <v>168</v>
      </c>
      <c r="B30" s="5">
        <v>0.14660668381936259</v>
      </c>
      <c r="C30">
        <v>0.27928908261320456</v>
      </c>
      <c r="D30">
        <v>3.2657697679579753E-2</v>
      </c>
      <c r="E30">
        <v>5.1114893000797197E-2</v>
      </c>
      <c r="F30">
        <v>3.5750802881244631E-2</v>
      </c>
      <c r="G30" s="6">
        <v>8.7861462155638503E-2</v>
      </c>
      <c r="H30" s="5">
        <v>0.20708007663616915</v>
      </c>
      <c r="I30">
        <v>0.25539749702637993</v>
      </c>
      <c r="J30">
        <v>6.0585960272239711E-2</v>
      </c>
      <c r="K30">
        <v>7.3622756108631324E-2</v>
      </c>
      <c r="L30">
        <v>2.6141035221932861E-2</v>
      </c>
      <c r="M30" s="6">
        <v>8.6789142750682585E-2</v>
      </c>
      <c r="N30" s="5">
        <v>0.14754561078263417</v>
      </c>
      <c r="O30">
        <v>0.37183335507769555</v>
      </c>
      <c r="P30">
        <v>5.1511326930299348E-2</v>
      </c>
      <c r="Q30">
        <v>7.5510627934643124E-2</v>
      </c>
      <c r="R30">
        <v>2.7640872120108288E-2</v>
      </c>
      <c r="S30" s="6">
        <v>7.9258707576613255E-2</v>
      </c>
      <c r="T30" s="5">
        <v>8.6337029373944871E-2</v>
      </c>
      <c r="U30">
        <v>0.26730439146531337</v>
      </c>
      <c r="V30">
        <v>2.3201600811085469E-2</v>
      </c>
      <c r="W30">
        <v>6.144949594072905E-2</v>
      </c>
      <c r="Y30" s="6">
        <v>7.7909416413385404E-2</v>
      </c>
      <c r="Z30" s="5">
        <v>0.11783021138979161</v>
      </c>
      <c r="AB30">
        <v>3.7994470390254234E-2</v>
      </c>
      <c r="AC30">
        <v>5.1084091446083064E-2</v>
      </c>
      <c r="AD30">
        <v>1.8339907450908022E-2</v>
      </c>
      <c r="AE30" s="6">
        <v>6.5319911554232196E-2</v>
      </c>
      <c r="AG30" t="str">
        <f t="shared" si="0"/>
        <v>LPC_21_sn-2_22:1</v>
      </c>
      <c r="AH30" s="5">
        <f t="shared" si="1"/>
        <v>0.14107992240038048</v>
      </c>
      <c r="AI30">
        <f t="shared" si="2"/>
        <v>0.2934560815456484</v>
      </c>
      <c r="AJ30">
        <f t="shared" si="3"/>
        <v>4.1190211216691697E-2</v>
      </c>
      <c r="AK30">
        <f t="shared" si="4"/>
        <v>6.2556372886176756E-2</v>
      </c>
      <c r="AL30">
        <f t="shared" si="5"/>
        <v>2.696815441854845E-2</v>
      </c>
      <c r="AM30">
        <f t="shared" si="6"/>
        <v>7.942772809011038E-2</v>
      </c>
      <c r="AN30" s="5">
        <f t="shared" si="7"/>
        <v>1.9957083925471575E-2</v>
      </c>
      <c r="AO30">
        <f t="shared" si="8"/>
        <v>2.6577038358228975E-2</v>
      </c>
      <c r="AP30">
        <f t="shared" si="9"/>
        <v>6.6683099883513052E-3</v>
      </c>
      <c r="AQ30">
        <f t="shared" si="10"/>
        <v>5.2631902942396119E-3</v>
      </c>
      <c r="AR30">
        <f t="shared" si="11"/>
        <v>3.1908017281481456E-3</v>
      </c>
      <c r="AS30" s="6">
        <f t="shared" si="12"/>
        <v>4.0415505798183744E-3</v>
      </c>
    </row>
    <row r="31" spans="1:45">
      <c r="A31" t="s">
        <v>169</v>
      </c>
      <c r="B31" s="5">
        <v>0.28009040151735864</v>
      </c>
      <c r="C31">
        <v>0.34883951082163606</v>
      </c>
      <c r="D31">
        <v>0.14498165203878277</v>
      </c>
      <c r="E31">
        <v>0.17739547437014935</v>
      </c>
      <c r="F31">
        <v>0.1718883086174986</v>
      </c>
      <c r="G31" s="6">
        <v>0.29049631386524416</v>
      </c>
      <c r="H31" s="5">
        <v>0.46668832586895426</v>
      </c>
      <c r="I31">
        <v>0.39016568341343411</v>
      </c>
      <c r="J31">
        <v>0.20121763784441193</v>
      </c>
      <c r="K31">
        <v>0.20363752606749189</v>
      </c>
      <c r="L31">
        <v>0.10994706507578311</v>
      </c>
      <c r="M31" s="6">
        <v>0.32336749475520699</v>
      </c>
      <c r="N31" s="5">
        <v>0.378811239892555</v>
      </c>
      <c r="O31">
        <v>0.41031518320897065</v>
      </c>
      <c r="P31">
        <v>0.16161016901328507</v>
      </c>
      <c r="Q31">
        <v>0.25137622656648367</v>
      </c>
      <c r="R31">
        <v>9.7194888054060583E-2</v>
      </c>
      <c r="S31" s="6">
        <v>0.27878075007629549</v>
      </c>
      <c r="T31" s="5">
        <v>0.39135550312978234</v>
      </c>
      <c r="U31">
        <v>0.32901384484347118</v>
      </c>
      <c r="V31">
        <v>0.11718528044183088</v>
      </c>
      <c r="W31">
        <v>0.22644421437149201</v>
      </c>
      <c r="Y31" s="6">
        <v>0.20954391152682902</v>
      </c>
      <c r="Z31" s="5">
        <v>0.42531299819879859</v>
      </c>
      <c r="AB31">
        <v>0.13892480371195345</v>
      </c>
      <c r="AC31">
        <v>0.19004067434527488</v>
      </c>
      <c r="AD31">
        <v>9.6844454662487325E-2</v>
      </c>
      <c r="AE31" s="6">
        <v>0.16931424601439576</v>
      </c>
      <c r="AG31" t="str">
        <f t="shared" si="0"/>
        <v>LPC_21_sn-1_22:1</v>
      </c>
      <c r="AH31" s="5">
        <f t="shared" si="1"/>
        <v>0.3884516937214898</v>
      </c>
      <c r="AI31">
        <f t="shared" si="2"/>
        <v>0.369583555571878</v>
      </c>
      <c r="AJ31">
        <f t="shared" si="3"/>
        <v>0.15278390861005281</v>
      </c>
      <c r="AK31">
        <f t="shared" si="4"/>
        <v>0.20977882314417834</v>
      </c>
      <c r="AL31">
        <f t="shared" si="5"/>
        <v>0.1189686791024574</v>
      </c>
      <c r="AM31">
        <f t="shared" si="6"/>
        <v>0.25430054324759427</v>
      </c>
      <c r="AN31" s="5">
        <f t="shared" si="7"/>
        <v>3.1083167860437726E-2</v>
      </c>
      <c r="AO31">
        <f t="shared" si="8"/>
        <v>1.8616539012482908E-2</v>
      </c>
      <c r="AP31">
        <f t="shared" si="9"/>
        <v>1.4042687285367858E-2</v>
      </c>
      <c r="AQ31">
        <f t="shared" si="10"/>
        <v>1.3198618416049621E-2</v>
      </c>
      <c r="AR31">
        <f t="shared" si="11"/>
        <v>1.6011362613979112E-2</v>
      </c>
      <c r="AS31" s="6">
        <f t="shared" si="12"/>
        <v>2.8200607199078402E-2</v>
      </c>
    </row>
    <row r="32" spans="1:45">
      <c r="A32" t="s">
        <v>170</v>
      </c>
      <c r="B32" s="5">
        <v>9.3136663906389611E-2</v>
      </c>
      <c r="C32">
        <v>5.876501676551199E-2</v>
      </c>
      <c r="D32">
        <v>9.457186254769552E-2</v>
      </c>
      <c r="E32">
        <v>8.1086910131048975E-2</v>
      </c>
      <c r="F32">
        <v>5.2324080125621231E-2</v>
      </c>
      <c r="G32" s="6">
        <v>0.12839517692242855</v>
      </c>
      <c r="H32" s="5">
        <v>9.5940547518364561E-2</v>
      </c>
      <c r="I32">
        <v>0.16689394544906797</v>
      </c>
      <c r="J32">
        <v>5.554951264100802E-2</v>
      </c>
      <c r="K32">
        <v>8.1724461569809573E-2</v>
      </c>
      <c r="L32">
        <v>2.2507640341025082E-2</v>
      </c>
      <c r="M32" s="6">
        <v>7.9608306855455432E-2</v>
      </c>
      <c r="N32" s="5">
        <v>0.10046161306892215</v>
      </c>
      <c r="O32">
        <v>9.7495959259522438E-2</v>
      </c>
      <c r="P32">
        <v>8.6905044929865158E-2</v>
      </c>
      <c r="Q32">
        <v>0.13482625605977511</v>
      </c>
      <c r="R32">
        <v>3.8730055564182617E-2</v>
      </c>
      <c r="S32" s="6">
        <v>0.11855887682537042</v>
      </c>
      <c r="T32" s="5">
        <v>0.12531579535845139</v>
      </c>
      <c r="U32">
        <v>0.10710680447632301</v>
      </c>
      <c r="V32">
        <v>3.530722463685633E-2</v>
      </c>
      <c r="W32">
        <v>9.5815068449083732E-2</v>
      </c>
      <c r="Y32" s="6">
        <v>8.8696607419834539E-2</v>
      </c>
      <c r="Z32" s="5">
        <v>0.1637932573932723</v>
      </c>
      <c r="AB32">
        <v>7.4736493809330645E-2</v>
      </c>
      <c r="AC32">
        <v>7.3696006998538788E-2</v>
      </c>
      <c r="AD32">
        <v>2.4424651495451623E-2</v>
      </c>
      <c r="AE32" s="6">
        <v>9.6746652466926999E-2</v>
      </c>
      <c r="AG32" t="str">
        <f t="shared" si="0"/>
        <v>LPC_22_sn-2_22:0</v>
      </c>
      <c r="AH32" s="5">
        <f t="shared" si="1"/>
        <v>0.11572957544908</v>
      </c>
      <c r="AI32">
        <f t="shared" si="2"/>
        <v>0.10756543148760636</v>
      </c>
      <c r="AJ32">
        <f t="shared" si="3"/>
        <v>6.9414027712951132E-2</v>
      </c>
      <c r="AK32">
        <f t="shared" si="4"/>
        <v>9.3429740641651229E-2</v>
      </c>
      <c r="AL32">
        <f t="shared" si="5"/>
        <v>3.4496606881570135E-2</v>
      </c>
      <c r="AM32">
        <f t="shared" si="6"/>
        <v>0.1024011240980032</v>
      </c>
      <c r="AN32" s="5">
        <f t="shared" si="7"/>
        <v>1.3298814022016582E-2</v>
      </c>
      <c r="AO32">
        <f t="shared" si="8"/>
        <v>2.2366190361815037E-2</v>
      </c>
      <c r="AP32">
        <f t="shared" si="9"/>
        <v>1.0776548094017444E-2</v>
      </c>
      <c r="AQ32">
        <f t="shared" si="10"/>
        <v>1.0950206719903339E-2</v>
      </c>
      <c r="AR32">
        <f t="shared" si="11"/>
        <v>6.2231851117464558E-3</v>
      </c>
      <c r="AS32" s="6">
        <f t="shared" si="12"/>
        <v>9.1544063163560441E-3</v>
      </c>
    </row>
    <row r="33" spans="1:45">
      <c r="A33" t="s">
        <v>171</v>
      </c>
      <c r="B33" s="5">
        <v>0.50765576724473738</v>
      </c>
      <c r="C33">
        <v>0.85285416191114449</v>
      </c>
      <c r="D33">
        <v>0.541108336800321</v>
      </c>
      <c r="E33">
        <v>0.58879404479661734</v>
      </c>
      <c r="F33">
        <v>0.36765315198865955</v>
      </c>
      <c r="G33" s="6">
        <v>0.95058174566227505</v>
      </c>
      <c r="H33" s="5">
        <v>1.0383457181196585</v>
      </c>
      <c r="I33">
        <v>1.0749477918289958</v>
      </c>
      <c r="J33">
        <v>0.5156095263531687</v>
      </c>
      <c r="K33">
        <v>0.59014053752586404</v>
      </c>
      <c r="L33">
        <v>0.26312676686862718</v>
      </c>
      <c r="M33" s="6">
        <v>0.61094098700825739</v>
      </c>
      <c r="N33" s="5">
        <v>0.77514174326760099</v>
      </c>
      <c r="O33">
        <v>1.0442048394085004</v>
      </c>
      <c r="P33">
        <v>0.53877472730128195</v>
      </c>
      <c r="Q33">
        <v>0.67266730256318641</v>
      </c>
      <c r="R33">
        <v>0.30960852086973395</v>
      </c>
      <c r="S33" s="6">
        <v>0.84011278840628423</v>
      </c>
      <c r="T33" s="5">
        <v>0.89460474015454483</v>
      </c>
      <c r="U33">
        <v>0.89237456916168589</v>
      </c>
      <c r="V33">
        <v>0.38156841787535117</v>
      </c>
      <c r="W33">
        <v>0.75161431411220148</v>
      </c>
      <c r="Y33" s="6">
        <v>0.74132570751363747</v>
      </c>
      <c r="Z33" s="5">
        <v>0.88622684092331006</v>
      </c>
      <c r="AB33">
        <v>0.42394632082786643</v>
      </c>
      <c r="AC33">
        <v>0.61043527610931458</v>
      </c>
      <c r="AD33">
        <v>0.23370671636044854</v>
      </c>
      <c r="AE33" s="6">
        <v>0.51823124079192395</v>
      </c>
      <c r="AG33" t="str">
        <f t="shared" si="0"/>
        <v>LPC_22_sn-1_22:0</v>
      </c>
      <c r="AH33" s="5">
        <f t="shared" si="1"/>
        <v>0.82039496194197026</v>
      </c>
      <c r="AI33">
        <f t="shared" si="2"/>
        <v>0.96609534057758162</v>
      </c>
      <c r="AJ33">
        <f t="shared" si="3"/>
        <v>0.48020146583159784</v>
      </c>
      <c r="AK33">
        <f t="shared" si="4"/>
        <v>0.64273029502143664</v>
      </c>
      <c r="AL33">
        <f t="shared" si="5"/>
        <v>0.29352378902186727</v>
      </c>
      <c r="AM33">
        <f t="shared" si="6"/>
        <v>0.73223849387647555</v>
      </c>
      <c r="AN33" s="5">
        <f t="shared" si="7"/>
        <v>8.865582814774893E-2</v>
      </c>
      <c r="AO33">
        <f t="shared" si="8"/>
        <v>5.4930461065922156E-2</v>
      </c>
      <c r="AP33">
        <f t="shared" si="9"/>
        <v>3.2624625767069003E-2</v>
      </c>
      <c r="AQ33">
        <f t="shared" si="10"/>
        <v>3.1200740345546773E-2</v>
      </c>
      <c r="AR33">
        <f t="shared" si="11"/>
        <v>2.6148221341736003E-2</v>
      </c>
      <c r="AS33" s="6">
        <f t="shared" si="12"/>
        <v>7.7429130828658377E-2</v>
      </c>
    </row>
    <row r="34" spans="1:45">
      <c r="A34" t="s">
        <v>172</v>
      </c>
      <c r="B34" s="5">
        <v>6.6760302094307777E-2</v>
      </c>
      <c r="C34">
        <v>0.10149066662633636</v>
      </c>
      <c r="D34">
        <v>3.5177448204838736E-2</v>
      </c>
      <c r="E34">
        <v>3.9967697264873057E-2</v>
      </c>
      <c r="F34">
        <v>2.8737575635130554E-2</v>
      </c>
      <c r="G34" s="6">
        <v>7.4424519406775927E-2</v>
      </c>
      <c r="H34" s="5">
        <v>0.16214169451907826</v>
      </c>
      <c r="I34">
        <v>0.11119361576703606</v>
      </c>
      <c r="J34">
        <v>3.2167579064118088E-2</v>
      </c>
      <c r="K34">
        <v>4.6665510790327949E-2</v>
      </c>
      <c r="L34">
        <v>2.7788062714457488E-2</v>
      </c>
      <c r="M34" s="6">
        <v>7.3316206857658883E-2</v>
      </c>
      <c r="N34" s="5">
        <v>8.6056491940202734E-2</v>
      </c>
      <c r="O34">
        <v>0.16554621499013705</v>
      </c>
      <c r="P34">
        <v>3.2919751322860756E-2</v>
      </c>
      <c r="Q34">
        <v>5.2547113772112984E-2</v>
      </c>
      <c r="R34">
        <v>2.6543081009760473E-2</v>
      </c>
      <c r="S34" s="6">
        <v>5.7515606228310263E-2</v>
      </c>
      <c r="T34" s="5">
        <v>6.9599538284731768E-2</v>
      </c>
      <c r="U34">
        <v>0.15475222262580476</v>
      </c>
      <c r="V34">
        <v>1.8802756968935186E-2</v>
      </c>
      <c r="W34">
        <v>6.8220338473827288E-2</v>
      </c>
      <c r="Y34" s="6">
        <v>5.2460615104075646E-2</v>
      </c>
      <c r="Z34" s="5">
        <v>0.10973312121149363</v>
      </c>
      <c r="AB34">
        <v>2.3059411573069996E-2</v>
      </c>
      <c r="AC34">
        <v>5.682169604724116E-2</v>
      </c>
      <c r="AD34">
        <v>2.1379058130809314E-2</v>
      </c>
      <c r="AE34" s="6">
        <v>1.937702026000912E-2</v>
      </c>
      <c r="AG34" t="str">
        <f t="shared" si="0"/>
        <v>LPC_23_sn-2_24:1</v>
      </c>
      <c r="AH34" s="5">
        <f t="shared" si="1"/>
        <v>9.8858229609962836E-2</v>
      </c>
      <c r="AI34">
        <f t="shared" si="2"/>
        <v>0.13324568000232856</v>
      </c>
      <c r="AJ34">
        <f t="shared" si="3"/>
        <v>2.8425389426764557E-2</v>
      </c>
      <c r="AK34">
        <f t="shared" si="4"/>
        <v>5.2844471269676487E-2</v>
      </c>
      <c r="AL34">
        <f t="shared" si="5"/>
        <v>2.6111944372539456E-2</v>
      </c>
      <c r="AM34">
        <f t="shared" si="6"/>
        <v>5.5418793571365962E-2</v>
      </c>
      <c r="AN34" s="5">
        <f t="shared" si="7"/>
        <v>1.7568854052668097E-2</v>
      </c>
      <c r="AO34">
        <f t="shared" si="8"/>
        <v>1.5812785827880295E-2</v>
      </c>
      <c r="AP34">
        <f t="shared" si="9"/>
        <v>3.1716111333388308E-3</v>
      </c>
      <c r="AQ34">
        <f t="shared" si="10"/>
        <v>4.7765829421692564E-3</v>
      </c>
      <c r="AR34">
        <f t="shared" si="11"/>
        <v>1.4671833150705809E-3</v>
      </c>
      <c r="AS34" s="6">
        <f t="shared" si="12"/>
        <v>9.984217253898876E-3</v>
      </c>
    </row>
    <row r="35" spans="1:45">
      <c r="A35" t="s">
        <v>173</v>
      </c>
      <c r="B35" s="5">
        <v>0.4298498188029436</v>
      </c>
      <c r="C35">
        <v>0.53014170219440493</v>
      </c>
      <c r="D35">
        <v>0.18104923457052341</v>
      </c>
      <c r="E35">
        <v>0.24566753211006845</v>
      </c>
      <c r="F35">
        <v>0.20331169816030911</v>
      </c>
      <c r="G35" s="6">
        <v>0.39266996117886716</v>
      </c>
      <c r="H35" s="5">
        <v>0.90660131283180412</v>
      </c>
      <c r="I35">
        <v>0.65640569803959747</v>
      </c>
      <c r="J35">
        <v>0.22765996812097311</v>
      </c>
      <c r="K35">
        <v>0.26823743002094519</v>
      </c>
      <c r="L35">
        <v>0.13464300394040293</v>
      </c>
      <c r="M35" s="6">
        <v>0.46129470750856416</v>
      </c>
      <c r="N35" s="5">
        <v>0.58824064370337392</v>
      </c>
      <c r="O35">
        <v>0.66535058812702619</v>
      </c>
      <c r="P35">
        <v>0.18752872107205279</v>
      </c>
      <c r="Q35">
        <v>0.2977582285485692</v>
      </c>
      <c r="R35">
        <v>0.13747954779414401</v>
      </c>
      <c r="S35" s="6">
        <v>0.3638250146888089</v>
      </c>
      <c r="T35" s="5">
        <v>0.64045261638939044</v>
      </c>
      <c r="U35">
        <v>0.65158148735224919</v>
      </c>
      <c r="V35">
        <v>0.13617749130203058</v>
      </c>
      <c r="W35">
        <v>0.3397156759155841</v>
      </c>
      <c r="Y35" s="6">
        <v>0.29622491674414636</v>
      </c>
      <c r="Z35" s="5">
        <v>0.67147669639174068</v>
      </c>
      <c r="AB35">
        <v>0.1996615028982506</v>
      </c>
      <c r="AC35">
        <v>0.277894422561829</v>
      </c>
      <c r="AD35">
        <v>9.9544930751242836E-2</v>
      </c>
      <c r="AE35" s="6">
        <v>0.23639194285687987</v>
      </c>
      <c r="AG35" t="str">
        <f t="shared" si="0"/>
        <v>LPC_23_sn-1_24:1</v>
      </c>
      <c r="AH35" s="5">
        <f t="shared" si="1"/>
        <v>0.64732421762385051</v>
      </c>
      <c r="AI35">
        <f t="shared" si="2"/>
        <v>0.62586986892831953</v>
      </c>
      <c r="AJ35">
        <f t="shared" si="3"/>
        <v>0.1864153835927661</v>
      </c>
      <c r="AK35">
        <f t="shared" si="4"/>
        <v>0.28585465783139918</v>
      </c>
      <c r="AL35">
        <f t="shared" si="5"/>
        <v>0.14374479516152472</v>
      </c>
      <c r="AM35">
        <f t="shared" si="6"/>
        <v>0.35008130859545333</v>
      </c>
      <c r="AN35" s="5">
        <f t="shared" si="7"/>
        <v>7.701985331178067E-2</v>
      </c>
      <c r="AO35">
        <f t="shared" si="8"/>
        <v>3.2036610926893999E-2</v>
      </c>
      <c r="AP35">
        <f t="shared" si="9"/>
        <v>1.4883642576746422E-2</v>
      </c>
      <c r="AQ35">
        <f t="shared" si="10"/>
        <v>1.5861023611195419E-2</v>
      </c>
      <c r="AR35">
        <f t="shared" si="11"/>
        <v>1.9363091823985233E-2</v>
      </c>
      <c r="AS35" s="6">
        <f t="shared" si="12"/>
        <v>3.8856714805255009E-2</v>
      </c>
    </row>
    <row r="36" spans="1:45">
      <c r="A36" t="s">
        <v>174</v>
      </c>
      <c r="B36" s="5">
        <v>0.10080719636219174</v>
      </c>
      <c r="C36">
        <v>0.30287173329092748</v>
      </c>
      <c r="D36">
        <v>9.4227751835276374E-2</v>
      </c>
      <c r="E36">
        <v>0.11754964102008597</v>
      </c>
      <c r="F36">
        <v>8.8350886639662868E-2</v>
      </c>
      <c r="G36" s="6">
        <v>0.20044786046777088</v>
      </c>
      <c r="H36" s="5">
        <v>0.23221444872099728</v>
      </c>
      <c r="I36">
        <v>0.30214398865551084</v>
      </c>
      <c r="J36">
        <v>0.11115731910162467</v>
      </c>
      <c r="K36">
        <v>0.10371600139068168</v>
      </c>
      <c r="L36">
        <v>5.1296738678853981E-2</v>
      </c>
      <c r="M36" s="6">
        <v>0.12043971510190282</v>
      </c>
      <c r="N36" s="5">
        <v>0.2051517390848365</v>
      </c>
      <c r="O36">
        <v>0.3320571104995837</v>
      </c>
      <c r="P36">
        <v>0.10962114703287211</v>
      </c>
      <c r="Q36">
        <v>0.14409368822545279</v>
      </c>
      <c r="R36">
        <v>7.4661766021622986E-2</v>
      </c>
      <c r="S36" s="6">
        <v>0.18602949714098319</v>
      </c>
      <c r="T36" s="5">
        <v>0.16351914185101962</v>
      </c>
      <c r="U36">
        <v>0.29236303013169446</v>
      </c>
      <c r="V36">
        <v>9.4117102224103258E-2</v>
      </c>
      <c r="W36">
        <v>0.18903228282522569</v>
      </c>
      <c r="Y36" s="6">
        <v>0.14769929964041426</v>
      </c>
      <c r="Z36" s="5">
        <v>0.20177008399209981</v>
      </c>
      <c r="AB36">
        <v>9.2144236188128711E-2</v>
      </c>
      <c r="AC36">
        <v>0.15343820724487117</v>
      </c>
      <c r="AD36">
        <v>5.5191878322871153E-2</v>
      </c>
      <c r="AE36" s="6">
        <v>0.13623126802782323</v>
      </c>
      <c r="AG36" t="str">
        <f t="shared" si="0"/>
        <v>LPC_24_sn-2_24:0</v>
      </c>
      <c r="AH36" s="5">
        <f t="shared" si="1"/>
        <v>0.18069252200222902</v>
      </c>
      <c r="AI36">
        <f t="shared" si="2"/>
        <v>0.30735896564442911</v>
      </c>
      <c r="AJ36">
        <f t="shared" si="3"/>
        <v>0.10025351127640103</v>
      </c>
      <c r="AK36">
        <f t="shared" si="4"/>
        <v>0.14156596414126349</v>
      </c>
      <c r="AL36">
        <f t="shared" si="5"/>
        <v>6.7375317415752742E-2</v>
      </c>
      <c r="AM36">
        <f t="shared" si="6"/>
        <v>0.15816952807577889</v>
      </c>
      <c r="AN36" s="5">
        <f t="shared" si="7"/>
        <v>2.2774564859704576E-2</v>
      </c>
      <c r="AO36">
        <f t="shared" si="8"/>
        <v>8.5742233874637024E-3</v>
      </c>
      <c r="AP36">
        <f t="shared" si="9"/>
        <v>4.1615577618965153E-3</v>
      </c>
      <c r="AQ36">
        <f t="shared" si="10"/>
        <v>1.4848896274211116E-2</v>
      </c>
      <c r="AR36">
        <f t="shared" si="11"/>
        <v>7.7460687658607134E-3</v>
      </c>
      <c r="AS36" s="6">
        <f t="shared" si="12"/>
        <v>1.5129585239896708E-2</v>
      </c>
    </row>
    <row r="37" spans="1:45">
      <c r="A37" t="s">
        <v>175</v>
      </c>
      <c r="B37" s="5">
        <v>0.78473421431223078</v>
      </c>
      <c r="C37">
        <v>1.5067541633348389</v>
      </c>
      <c r="D37">
        <v>0.6701775479130655</v>
      </c>
      <c r="E37">
        <v>0.84088824022090036</v>
      </c>
      <c r="F37">
        <v>0.65003490027901978</v>
      </c>
      <c r="G37" s="6">
        <v>1.4763359312189051</v>
      </c>
      <c r="H37" s="5">
        <v>1.7444063662025864</v>
      </c>
      <c r="I37">
        <v>1.9507541116800371</v>
      </c>
      <c r="J37">
        <v>0.79666449983177057</v>
      </c>
      <c r="K37">
        <v>0.84508326460584737</v>
      </c>
      <c r="L37">
        <v>0.42124755113904505</v>
      </c>
      <c r="M37" s="6">
        <v>0.91494792863060881</v>
      </c>
      <c r="N37" s="5">
        <v>1.3633196697876346</v>
      </c>
      <c r="O37">
        <v>2.0212769357917115</v>
      </c>
      <c r="P37">
        <v>0.81242622668563524</v>
      </c>
      <c r="Q37">
        <v>0.80179795089864869</v>
      </c>
      <c r="R37">
        <v>0.55070882126391763</v>
      </c>
      <c r="S37" s="6">
        <v>1.2479693988354936</v>
      </c>
      <c r="T37" s="5">
        <v>1.4466368620618473</v>
      </c>
      <c r="U37">
        <v>1.6079945962880746</v>
      </c>
      <c r="V37">
        <v>0.60630167291036241</v>
      </c>
      <c r="W37">
        <v>1.2798214221211361</v>
      </c>
      <c r="Y37" s="6">
        <v>1.1284417176728849</v>
      </c>
      <c r="Z37" s="5">
        <v>1.3762887484702</v>
      </c>
      <c r="AB37">
        <v>0.73259155749279015</v>
      </c>
      <c r="AC37">
        <v>1.008469571528408</v>
      </c>
      <c r="AD37">
        <v>0.42153507468008883</v>
      </c>
      <c r="AE37" s="6">
        <v>0.80963847823061008</v>
      </c>
      <c r="AG37" t="str">
        <f t="shared" si="0"/>
        <v>LPC_24_sn-1_24:0</v>
      </c>
      <c r="AH37" s="5">
        <f t="shared" si="1"/>
        <v>1.3430771721668999</v>
      </c>
      <c r="AI37">
        <f t="shared" si="2"/>
        <v>1.7716949517736655</v>
      </c>
      <c r="AJ37">
        <f t="shared" si="3"/>
        <v>0.72363230096672471</v>
      </c>
      <c r="AK37">
        <f t="shared" si="4"/>
        <v>0.95521208987498807</v>
      </c>
      <c r="AL37">
        <f t="shared" si="5"/>
        <v>0.51088158684051777</v>
      </c>
      <c r="AM37">
        <f t="shared" si="6"/>
        <v>1.1154666909177007</v>
      </c>
      <c r="AN37" s="5">
        <f t="shared" si="7"/>
        <v>0.15573203868389598</v>
      </c>
      <c r="AO37">
        <f t="shared" si="8"/>
        <v>0.1262750890112059</v>
      </c>
      <c r="AP37">
        <f t="shared" si="9"/>
        <v>3.8679593132081538E-2</v>
      </c>
      <c r="AQ37">
        <f t="shared" si="10"/>
        <v>8.8583795562760331E-2</v>
      </c>
      <c r="AR37">
        <f t="shared" si="11"/>
        <v>4.9643336467309319E-2</v>
      </c>
      <c r="AS37" s="6">
        <f t="shared" si="12"/>
        <v>0.11867826195747493</v>
      </c>
    </row>
    <row r="38" spans="1:45">
      <c r="A38" t="s">
        <v>0</v>
      </c>
      <c r="B38" s="5">
        <v>5.8689325650413425E-2</v>
      </c>
      <c r="C38">
        <v>0.13052877158161022</v>
      </c>
      <c r="D38">
        <v>6.9082172749389437E-2</v>
      </c>
      <c r="E38">
        <v>6.3850818242267363E-2</v>
      </c>
      <c r="F38">
        <v>8.1937198908155651E-2</v>
      </c>
      <c r="G38" s="6">
        <v>8.4503045135697744E-2</v>
      </c>
      <c r="H38" s="5">
        <v>0.10584580202140992</v>
      </c>
      <c r="I38">
        <v>9.2105223169352102E-2</v>
      </c>
      <c r="J38">
        <v>6.7915759417926339E-2</v>
      </c>
      <c r="K38">
        <v>5.4314408798499171E-2</v>
      </c>
      <c r="L38">
        <v>3.747691658708021E-2</v>
      </c>
      <c r="M38" s="6">
        <v>0.14847168409396549</v>
      </c>
      <c r="N38" s="5">
        <v>9.6799683871329825E-2</v>
      </c>
      <c r="O38">
        <v>8.8892637742867306E-2</v>
      </c>
      <c r="P38">
        <v>6.3041431149271271E-2</v>
      </c>
      <c r="Q38">
        <v>5.6382829184190637E-2</v>
      </c>
      <c r="R38">
        <v>4.9644000497743146E-2</v>
      </c>
      <c r="S38" s="6">
        <v>7.8865856847736185E-2</v>
      </c>
      <c r="T38" s="5">
        <v>6.4276315611288201E-2</v>
      </c>
      <c r="U38">
        <v>0.13266661298585652</v>
      </c>
      <c r="V38">
        <v>4.5172912198383354E-2</v>
      </c>
      <c r="W38">
        <v>8.7337572123178192E-2</v>
      </c>
      <c r="Y38" s="6">
        <v>6.7053473945209441E-2</v>
      </c>
      <c r="Z38" s="5">
        <v>0.1232039831325917</v>
      </c>
      <c r="AB38">
        <v>5.3925456285319619E-2</v>
      </c>
      <c r="AC38">
        <v>7.162825314183166E-2</v>
      </c>
      <c r="AD38">
        <v>3.3567254785202172E-2</v>
      </c>
      <c r="AE38" s="6">
        <v>5.0055260249851879E-2</v>
      </c>
      <c r="AG38" t="str">
        <f t="shared" si="0"/>
        <v>aLPC_01_16:0</v>
      </c>
      <c r="AH38" s="5">
        <f t="shared" si="1"/>
        <v>8.9763022057406633E-2</v>
      </c>
      <c r="AI38">
        <f t="shared" si="2"/>
        <v>0.11104831136992153</v>
      </c>
      <c r="AJ38">
        <f t="shared" si="3"/>
        <v>5.9827546360058007E-2</v>
      </c>
      <c r="AK38">
        <f t="shared" si="4"/>
        <v>6.6702776297993399E-2</v>
      </c>
      <c r="AL38">
        <f t="shared" si="5"/>
        <v>5.0656342694545296E-2</v>
      </c>
      <c r="AM38">
        <f t="shared" si="6"/>
        <v>8.578986405449214E-2</v>
      </c>
      <c r="AN38" s="5">
        <f t="shared" si="7"/>
        <v>1.2332102643812804E-2</v>
      </c>
      <c r="AO38">
        <f t="shared" si="8"/>
        <v>1.1890310338183725E-2</v>
      </c>
      <c r="AP38">
        <f t="shared" si="9"/>
        <v>4.5331519121730741E-3</v>
      </c>
      <c r="AQ38">
        <f t="shared" si="10"/>
        <v>5.9923357022620624E-3</v>
      </c>
      <c r="AR38">
        <f t="shared" si="11"/>
        <v>9.8158069808358308E-3</v>
      </c>
      <c r="AS38" s="6">
        <f t="shared" si="12"/>
        <v>1.6743091956971008E-2</v>
      </c>
    </row>
    <row r="39" spans="1:45">
      <c r="A39" t="s">
        <v>1</v>
      </c>
      <c r="B39" s="5">
        <v>1.3981704852623249E-2</v>
      </c>
      <c r="C39">
        <v>4.3788756185632639E-2</v>
      </c>
      <c r="D39">
        <v>9.4599157071218798E-2</v>
      </c>
      <c r="E39">
        <v>0.10201953345528639</v>
      </c>
      <c r="F39">
        <v>0.15417957784281813</v>
      </c>
      <c r="G39" s="6">
        <v>0.13715484708995335</v>
      </c>
      <c r="H39" s="5">
        <v>4.2102326219680818E-2</v>
      </c>
      <c r="I39">
        <v>4.5908591405007304E-2</v>
      </c>
      <c r="J39">
        <v>0.10660152159923333</v>
      </c>
      <c r="K39">
        <v>7.1343745387858301E-2</v>
      </c>
      <c r="L39">
        <v>5.6889019196015536E-2</v>
      </c>
      <c r="M39" s="6">
        <v>0.23459375876028304</v>
      </c>
      <c r="N39" s="5">
        <v>3.4901230473421467E-2</v>
      </c>
      <c r="O39">
        <v>5.1109770799284332E-2</v>
      </c>
      <c r="P39">
        <v>8.8146878133941425E-2</v>
      </c>
      <c r="Q39">
        <v>7.5458755938031724E-2</v>
      </c>
      <c r="R39">
        <v>7.5127752370707554E-2</v>
      </c>
      <c r="S39" s="6">
        <v>0.12215412947725</v>
      </c>
      <c r="T39" s="5">
        <v>3.8139945577063072E-2</v>
      </c>
      <c r="U39">
        <v>4.7695157873738195E-2</v>
      </c>
      <c r="V39">
        <v>5.3250086922033327E-2</v>
      </c>
      <c r="W39">
        <v>0.15434806485754934</v>
      </c>
      <c r="Y39" s="6">
        <v>7.4885940891687611E-2</v>
      </c>
      <c r="Z39" s="5">
        <v>3.8994169770387804E-2</v>
      </c>
      <c r="AB39">
        <v>7.0931195217803791E-2</v>
      </c>
      <c r="AC39">
        <v>9.263919640073684E-2</v>
      </c>
      <c r="AD39">
        <v>6.2849628626491655E-2</v>
      </c>
      <c r="AE39" s="6">
        <v>6.5936542824051828E-2</v>
      </c>
      <c r="AG39" t="str">
        <f t="shared" si="0"/>
        <v>aLPC_02_18:1</v>
      </c>
      <c r="AH39" s="5">
        <f t="shared" si="1"/>
        <v>3.362387537863528E-2</v>
      </c>
      <c r="AI39">
        <f t="shared" si="2"/>
        <v>4.7125569065915612E-2</v>
      </c>
      <c r="AJ39">
        <f t="shared" si="3"/>
        <v>8.2705767788846127E-2</v>
      </c>
      <c r="AK39">
        <f t="shared" si="4"/>
        <v>9.9161859207892514E-2</v>
      </c>
      <c r="AL39">
        <f t="shared" si="5"/>
        <v>8.7261494509008219E-2</v>
      </c>
      <c r="AM39">
        <f t="shared" si="6"/>
        <v>0.12694504380864519</v>
      </c>
      <c r="AN39" s="5">
        <f t="shared" si="7"/>
        <v>5.0426460294489888E-3</v>
      </c>
      <c r="AO39">
        <f t="shared" si="8"/>
        <v>1.5495604131319327E-3</v>
      </c>
      <c r="AP39">
        <f t="shared" si="9"/>
        <v>9.3497142606992489E-3</v>
      </c>
      <c r="AQ39">
        <f t="shared" si="10"/>
        <v>1.488608962644717E-2</v>
      </c>
      <c r="AR39">
        <f t="shared" si="11"/>
        <v>2.0238056606064116E-2</v>
      </c>
      <c r="AS39" s="6">
        <f t="shared" si="12"/>
        <v>3.0122770592044025E-2</v>
      </c>
    </row>
    <row r="40" spans="1:45" ht="21" thickBot="1">
      <c r="A40" t="s">
        <v>2</v>
      </c>
      <c r="B40" s="7">
        <v>3.1776252131296145E-2</v>
      </c>
      <c r="C40" s="8">
        <v>6.1403463566355863E-2</v>
      </c>
      <c r="D40" s="8">
        <v>4.9815101738322688E-2</v>
      </c>
      <c r="E40" s="8">
        <v>6.5889732966346037E-2</v>
      </c>
      <c r="F40" s="8">
        <v>4.4486579484507509E-2</v>
      </c>
      <c r="G40" s="9">
        <v>6.9189856340405892E-2</v>
      </c>
      <c r="H40" s="7">
        <v>6.3768171902275184E-2</v>
      </c>
      <c r="I40" s="8">
        <v>6.5866862775622939E-2</v>
      </c>
      <c r="J40" s="8">
        <v>5.5355142249414825E-2</v>
      </c>
      <c r="K40" s="8">
        <v>5.2236854504246165E-2</v>
      </c>
      <c r="L40" s="8">
        <v>2.1764096786518163E-2</v>
      </c>
      <c r="M40" s="9">
        <v>0.14054490128419481</v>
      </c>
      <c r="N40" s="7">
        <v>5.1866441476898728E-2</v>
      </c>
      <c r="O40" s="8">
        <v>6.2923399551262083E-2</v>
      </c>
      <c r="P40" s="8">
        <v>4.7527145514571122E-2</v>
      </c>
      <c r="Q40" s="8">
        <v>7.1161348507921898E-2</v>
      </c>
      <c r="R40" s="8">
        <v>2.3027656627131719E-2</v>
      </c>
      <c r="S40" s="9">
        <v>6.9001322257703598E-2</v>
      </c>
      <c r="T40" s="7">
        <v>4.5756878975228163E-2</v>
      </c>
      <c r="U40" s="8">
        <v>6.1145870802948775E-2</v>
      </c>
      <c r="V40" s="8">
        <v>3.5443588099441328E-2</v>
      </c>
      <c r="W40" s="8">
        <v>6.5985559848718303E-2</v>
      </c>
      <c r="X40" s="8"/>
      <c r="Y40" s="9">
        <v>7.7461881950863051E-2</v>
      </c>
      <c r="Z40" s="7">
        <v>3.0422386563499344E-2</v>
      </c>
      <c r="AA40" s="8"/>
      <c r="AB40" s="8">
        <v>4.3160120728444017E-2</v>
      </c>
      <c r="AC40" s="8">
        <v>5.8475449294929566E-2</v>
      </c>
      <c r="AD40" s="8">
        <v>1.5032394171986525E-2</v>
      </c>
      <c r="AE40" s="9">
        <v>2.7804854600015163E-2</v>
      </c>
      <c r="AG40" t="str">
        <f t="shared" si="0"/>
        <v>aLPC_03_18:0</v>
      </c>
      <c r="AH40" s="7">
        <f t="shared" si="1"/>
        <v>4.4718026209839515E-2</v>
      </c>
      <c r="AI40" s="8">
        <f t="shared" si="2"/>
        <v>6.2834899174047415E-2</v>
      </c>
      <c r="AJ40" s="8">
        <f t="shared" si="3"/>
        <v>4.6260219666038799E-2</v>
      </c>
      <c r="AK40" s="8">
        <f t="shared" si="4"/>
        <v>6.2749789024432401E-2</v>
      </c>
      <c r="AL40" s="8">
        <f t="shared" si="5"/>
        <v>2.6077681767535978E-2</v>
      </c>
      <c r="AM40" s="8">
        <f t="shared" si="6"/>
        <v>7.6800563286636508E-2</v>
      </c>
      <c r="AN40" s="7">
        <f t="shared" si="7"/>
        <v>6.2727264247676787E-3</v>
      </c>
      <c r="AO40" s="8">
        <f t="shared" si="8"/>
        <v>1.0840687376495615E-3</v>
      </c>
      <c r="AP40" s="8">
        <f t="shared" si="9"/>
        <v>3.3434266577982261E-3</v>
      </c>
      <c r="AQ40" s="8">
        <f t="shared" si="10"/>
        <v>3.3156867017170959E-3</v>
      </c>
      <c r="AR40" s="8">
        <f t="shared" si="11"/>
        <v>5.7084473193556411E-3</v>
      </c>
      <c r="AS40" s="9">
        <f t="shared" si="12"/>
        <v>1.8142641014576216E-2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AE405-4AD5-B740-A0FB-28A097C0BE07}">
  <sheetPr codeName="Sheet4"/>
  <dimension ref="A1:AS74"/>
  <sheetViews>
    <sheetView zoomScale="40" zoomScaleNormal="40" workbookViewId="0"/>
  </sheetViews>
  <sheetFormatPr baseColWidth="10" defaultRowHeight="20"/>
  <cols>
    <col min="1" max="1" width="25.5703125" bestFit="1" customWidth="1"/>
    <col min="2" max="2" width="16.28515625" bestFit="1" customWidth="1"/>
    <col min="3" max="3" width="15.140625" bestFit="1" customWidth="1"/>
    <col min="4" max="4" width="17.28515625" bestFit="1" customWidth="1"/>
    <col min="5" max="5" width="16.5703125" bestFit="1" customWidth="1"/>
    <col min="6" max="6" width="17.28515625" bestFit="1" customWidth="1"/>
    <col min="7" max="7" width="16.5703125" bestFit="1" customWidth="1"/>
    <col min="8" max="8" width="16.28515625" bestFit="1" customWidth="1"/>
    <col min="9" max="9" width="15.140625" bestFit="1" customWidth="1"/>
    <col min="10" max="10" width="17.28515625" bestFit="1" customWidth="1"/>
    <col min="11" max="11" width="16.5703125" bestFit="1" customWidth="1"/>
    <col min="12" max="12" width="17.28515625" bestFit="1" customWidth="1"/>
    <col min="13" max="13" width="16.5703125" bestFit="1" customWidth="1"/>
    <col min="14" max="14" width="16.28515625" bestFit="1" customWidth="1"/>
    <col min="15" max="15" width="15.140625" bestFit="1" customWidth="1"/>
    <col min="16" max="16" width="17.28515625" bestFit="1" customWidth="1"/>
    <col min="17" max="17" width="16.5703125" bestFit="1" customWidth="1"/>
    <col min="18" max="18" width="17.28515625" bestFit="1" customWidth="1"/>
    <col min="19" max="19" width="16.5703125" bestFit="1" customWidth="1"/>
    <col min="20" max="20" width="16.28515625" bestFit="1" customWidth="1"/>
    <col min="21" max="21" width="15.140625" bestFit="1" customWidth="1"/>
    <col min="22" max="22" width="17.28515625" bestFit="1" customWidth="1"/>
    <col min="23" max="23" width="16.5703125" bestFit="1" customWidth="1"/>
    <col min="25" max="25" width="16.5703125" bestFit="1" customWidth="1"/>
    <col min="26" max="26" width="16.28515625" bestFit="1" customWidth="1"/>
    <col min="28" max="28" width="17.28515625" bestFit="1" customWidth="1"/>
    <col min="29" max="29" width="16.5703125" bestFit="1" customWidth="1"/>
    <col min="30" max="30" width="17.28515625" bestFit="1" customWidth="1"/>
    <col min="31" max="31" width="16.5703125" bestFit="1" customWidth="1"/>
    <col min="33" max="33" width="25.5703125" bestFit="1" customWidth="1"/>
    <col min="34" max="34" width="18.7109375" bestFit="1" customWidth="1"/>
    <col min="35" max="35" width="18" bestFit="1" customWidth="1"/>
    <col min="36" max="36" width="20.140625" bestFit="1" customWidth="1"/>
    <col min="37" max="37" width="19.140625" bestFit="1" customWidth="1"/>
    <col min="38" max="38" width="20.140625" bestFit="1" customWidth="1"/>
    <col min="39" max="39" width="19.140625" bestFit="1" customWidth="1"/>
    <col min="40" max="40" width="22.7109375" bestFit="1" customWidth="1"/>
    <col min="41" max="41" width="22" bestFit="1" customWidth="1"/>
    <col min="42" max="42" width="24.140625" bestFit="1" customWidth="1"/>
    <col min="43" max="43" width="23" bestFit="1" customWidth="1"/>
    <col min="44" max="44" width="24.140625" bestFit="1" customWidth="1"/>
    <col min="45" max="45" width="23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303</v>
      </c>
      <c r="B2" s="2">
        <v>5.9475031626456349</v>
      </c>
      <c r="C2" s="3">
        <v>1.5999660310341293</v>
      </c>
      <c r="D2" s="3">
        <v>1.8164892429697799</v>
      </c>
      <c r="E2" s="3">
        <v>0.59147112220739106</v>
      </c>
      <c r="F2" s="3">
        <v>1.2711276355831893</v>
      </c>
      <c r="G2" s="4">
        <v>1.1703887428085433</v>
      </c>
      <c r="H2" s="2">
        <v>13.726908784247179</v>
      </c>
      <c r="I2" s="3">
        <v>4.1987185532320366</v>
      </c>
      <c r="J2" s="3">
        <v>1.1860463328312616</v>
      </c>
      <c r="K2" s="3">
        <v>0.98839290046374362</v>
      </c>
      <c r="L2" s="3">
        <v>1.3876328426577633</v>
      </c>
      <c r="M2" s="4">
        <v>0.55277400978105351</v>
      </c>
      <c r="N2" s="2">
        <v>5.8069406847877643</v>
      </c>
      <c r="O2" s="3">
        <v>1.2978866545854038</v>
      </c>
      <c r="P2" s="3">
        <v>0.81743016782332978</v>
      </c>
      <c r="Q2" s="3">
        <v>0.88540112772123458</v>
      </c>
      <c r="R2" s="3">
        <v>1.5298656941819861</v>
      </c>
      <c r="S2" s="4">
        <v>1.9963200429092678</v>
      </c>
      <c r="T2" s="2">
        <v>6.5641853249764157</v>
      </c>
      <c r="U2" s="3">
        <v>3.6354777997711119</v>
      </c>
      <c r="V2" s="3">
        <v>0.87138084252318304</v>
      </c>
      <c r="W2" s="3">
        <v>1.0128772514980924</v>
      </c>
      <c r="X2" s="3"/>
      <c r="Y2" s="4">
        <v>1.4328494050761538</v>
      </c>
      <c r="Z2" s="2">
        <v>6.0689503465862851</v>
      </c>
      <c r="AA2" s="3"/>
      <c r="AB2" s="3">
        <v>0.78226558599620954</v>
      </c>
      <c r="AC2" s="3">
        <v>0.9066609623164551</v>
      </c>
      <c r="AD2" s="3">
        <v>0.78781704134919783</v>
      </c>
      <c r="AE2" s="4">
        <v>2.2301506373323936</v>
      </c>
      <c r="AG2" t="str">
        <f>A2</f>
        <v>PE_004_16:0/16:1</v>
      </c>
      <c r="AH2" s="2">
        <f>AVERAGE(B2,H2,N2,T2,Z2)</f>
        <v>7.6228976606486558</v>
      </c>
      <c r="AI2" s="3">
        <f>AVERAGE(C2,I2,O2,U2)</f>
        <v>2.6830122596556705</v>
      </c>
      <c r="AJ2" s="3">
        <f>AVERAGE(D2,J2,P2,V2,AB2)</f>
        <v>1.0947224344287529</v>
      </c>
      <c r="AK2" s="3">
        <f>AVERAGE(E2,K2,Q2,W2,AC2)</f>
        <v>0.87696067284138335</v>
      </c>
      <c r="AL2" s="3">
        <f>AVERAGE(F2,L2,R2,X2,AD2)</f>
        <v>1.2441108034430344</v>
      </c>
      <c r="AM2" s="4">
        <f>AVERAGE(G2,M2,S2,Y2,AE2)</f>
        <v>1.4764965675814825</v>
      </c>
      <c r="AN2" s="2">
        <f>STDEV(B2,H2,N2,T2,Z2)/(5^0.5)</f>
        <v>1.531326587043361</v>
      </c>
      <c r="AO2" s="3">
        <f>STDEV(C2,I2,O2,U2)/(4^0.5)</f>
        <v>0.72434558100438817</v>
      </c>
      <c r="AP2" s="3">
        <f>STDEV(D2,J2,P2,V2,AB2)/(5^0.5)</f>
        <v>0.19412484774719271</v>
      </c>
      <c r="AQ2" s="3">
        <f>STDEV(E2,K2,Q2,W2,AC2)/(5^0.5)</f>
        <v>7.5282165783573177E-2</v>
      </c>
      <c r="AR2" s="3">
        <f>STDEV(F2,L2,R2,X2,AD2)/(5^0.5)</f>
        <v>0.14403433383889602</v>
      </c>
      <c r="AS2" s="4">
        <f>STDEV(G2,M2,S2,Y2,AE2)/(5^0.5)</f>
        <v>0.29892150653016925</v>
      </c>
    </row>
    <row r="3" spans="1:45">
      <c r="A3" t="s">
        <v>305</v>
      </c>
      <c r="B3" s="5">
        <v>1.4151464343503761</v>
      </c>
      <c r="C3">
        <v>1.2156885483955262</v>
      </c>
      <c r="D3">
        <v>1.1831000128891132</v>
      </c>
      <c r="E3">
        <v>0.79076523802142085</v>
      </c>
      <c r="F3">
        <v>1.0495172101007952</v>
      </c>
      <c r="G3" s="6">
        <v>0.46544931810447832</v>
      </c>
      <c r="H3" s="5">
        <v>53.523110473847446</v>
      </c>
      <c r="I3">
        <v>6.8896507378449812</v>
      </c>
      <c r="J3">
        <v>1.0065713950042734</v>
      </c>
      <c r="K3">
        <v>0.99823026631124567</v>
      </c>
      <c r="L3">
        <v>0.27097676806172843</v>
      </c>
      <c r="M3" s="6">
        <v>0.68429937683223863</v>
      </c>
      <c r="N3" s="5">
        <v>21.157311178075354</v>
      </c>
      <c r="O3">
        <v>8.4177098919248952</v>
      </c>
      <c r="P3">
        <v>0.63762215565826552</v>
      </c>
      <c r="Q3">
        <v>0</v>
      </c>
      <c r="R3">
        <v>0.62458781604235769</v>
      </c>
      <c r="S3" s="6">
        <v>1.7561663169159865</v>
      </c>
      <c r="T3" s="5">
        <v>13.140586518767234</v>
      </c>
      <c r="U3">
        <v>14.805971952069829</v>
      </c>
      <c r="V3">
        <v>6.9156660691286231E-2</v>
      </c>
      <c r="W3">
        <v>1.0080321176472531</v>
      </c>
      <c r="Y3" s="6">
        <v>0.61704674521730274</v>
      </c>
      <c r="Z3" s="5">
        <v>9.2761095597868035</v>
      </c>
      <c r="AB3">
        <v>0.21694054996920201</v>
      </c>
      <c r="AC3">
        <v>0.3122036376265479</v>
      </c>
      <c r="AD3">
        <v>0.15152993583303798</v>
      </c>
      <c r="AE3" s="6">
        <v>0.55047123125998121</v>
      </c>
      <c r="AG3" t="str">
        <f t="shared" ref="AG3:AG66" si="0">A3</f>
        <v>PE_006_16:0/18:3n-3</v>
      </c>
      <c r="AH3" s="5">
        <f t="shared" ref="AH3:AH66" si="1">AVERAGE(B3,H3,N3,T3,Z3)</f>
        <v>19.702452832965442</v>
      </c>
      <c r="AI3">
        <f t="shared" ref="AI3:AI66" si="2">AVERAGE(C3,I3,O3,U3)</f>
        <v>7.8322552825588074</v>
      </c>
      <c r="AJ3">
        <f t="shared" ref="AJ3:AJ66" si="3">AVERAGE(D3,J3,P3,V3,AB3)</f>
        <v>0.62267815484242794</v>
      </c>
      <c r="AK3">
        <f t="shared" ref="AK3:AK66" si="4">AVERAGE(E3,K3,Q3,W3,AC3)</f>
        <v>0.6218462519212935</v>
      </c>
      <c r="AL3">
        <f t="shared" ref="AL3:AL66" si="5">AVERAGE(F3,L3,R3,X3,AD3)</f>
        <v>0.52415293250947981</v>
      </c>
      <c r="AM3" s="6">
        <f t="shared" ref="AM3:AM66" si="6">AVERAGE(G3,M3,S3,Y3,AE3)</f>
        <v>0.81468659766599738</v>
      </c>
      <c r="AN3" s="5">
        <f t="shared" ref="AN3:AN66" si="7">STDEV(B3,H3,N3,T3,Z3)/(5^0.5)</f>
        <v>9.0336753178274005</v>
      </c>
      <c r="AO3">
        <f t="shared" ref="AO3:AO66" si="8">STDEV(C3,I3,O3,U3)/(4^0.5)</f>
        <v>2.7934885591555467</v>
      </c>
      <c r="AP3">
        <f t="shared" ref="AP3:AP66" si="9">STDEV(D3,J3,P3,V3,AB3)/(5^0.5)</f>
        <v>0.21594895814455997</v>
      </c>
      <c r="AQ3">
        <f t="shared" ref="AQ3:AQ66" si="10">STDEV(E3,K3,Q3,W3,AC3)/(5^0.5)</f>
        <v>0.20023853058986235</v>
      </c>
      <c r="AR3">
        <f t="shared" ref="AR3:AR66" si="11">STDEV(F3,L3,R3,X3,AD3)/(5^0.5)</f>
        <v>0.18056224372699736</v>
      </c>
      <c r="AS3" s="6">
        <f t="shared" ref="AS3:AS66" si="12">STDEV(G3,M3,S3,Y3,AE3)/(5^0.5)</f>
        <v>0.2381410126030718</v>
      </c>
    </row>
    <row r="4" spans="1:45">
      <c r="A4" t="s">
        <v>306</v>
      </c>
      <c r="B4" s="5">
        <v>0.84930219010254315</v>
      </c>
      <c r="C4">
        <v>0.82654142198944225</v>
      </c>
      <c r="D4">
        <v>2.6403807277535019</v>
      </c>
      <c r="E4">
        <v>1.9524996508676624</v>
      </c>
      <c r="F4">
        <v>0.26761478802951405</v>
      </c>
      <c r="G4" s="6">
        <v>1.4261990079653268</v>
      </c>
      <c r="H4" s="5">
        <v>5.0153603166582545</v>
      </c>
      <c r="I4">
        <v>0.89133404213159817</v>
      </c>
      <c r="J4">
        <v>1.2084800080723177</v>
      </c>
      <c r="K4">
        <v>1.788015121344827</v>
      </c>
      <c r="L4">
        <v>0.72993098887658703</v>
      </c>
      <c r="M4" s="6">
        <v>0.95451386432806928</v>
      </c>
      <c r="N4" s="5">
        <v>2.0197188062815803</v>
      </c>
      <c r="O4">
        <v>0.96142273101425957</v>
      </c>
      <c r="P4">
        <v>0.88200356071002872</v>
      </c>
      <c r="Q4">
        <v>1.7549708765818339</v>
      </c>
      <c r="R4">
        <v>0.44836880944273577</v>
      </c>
      <c r="S4" s="6">
        <v>2.337639464180842</v>
      </c>
      <c r="T4" s="5">
        <v>1.2855087399402296</v>
      </c>
      <c r="U4">
        <v>0.9335107623152672</v>
      </c>
      <c r="V4">
        <v>0.69687901018834419</v>
      </c>
      <c r="W4">
        <v>1.3913924116090495</v>
      </c>
      <c r="Y4" s="6">
        <v>1.7357203543627209</v>
      </c>
      <c r="Z4" s="5">
        <v>1.8948444791683965</v>
      </c>
      <c r="AB4">
        <v>1.5033125357326975</v>
      </c>
      <c r="AC4">
        <v>1.2134791526843953</v>
      </c>
      <c r="AD4">
        <v>0.36134260207608521</v>
      </c>
      <c r="AE4" s="6">
        <v>1.3497088557805497</v>
      </c>
      <c r="AG4" t="str">
        <f t="shared" si="0"/>
        <v>PE_006_16:0/18:3n-6</v>
      </c>
      <c r="AH4" s="5">
        <f t="shared" si="1"/>
        <v>2.2129469064302008</v>
      </c>
      <c r="AI4">
        <f t="shared" si="2"/>
        <v>0.90320223936264177</v>
      </c>
      <c r="AJ4">
        <f t="shared" si="3"/>
        <v>1.386211168491378</v>
      </c>
      <c r="AK4">
        <f t="shared" si="4"/>
        <v>1.6200714426175538</v>
      </c>
      <c r="AL4">
        <f t="shared" si="5"/>
        <v>0.45181429710623056</v>
      </c>
      <c r="AM4" s="6">
        <f t="shared" si="6"/>
        <v>1.560756309323502</v>
      </c>
      <c r="AN4" s="5">
        <f t="shared" si="7"/>
        <v>0.73183726468981969</v>
      </c>
      <c r="AO4">
        <f t="shared" si="8"/>
        <v>2.9334233751665079E-2</v>
      </c>
      <c r="AP4">
        <f t="shared" si="9"/>
        <v>0.34261104150251426</v>
      </c>
      <c r="AQ4">
        <f t="shared" si="10"/>
        <v>0.13684349447540212</v>
      </c>
      <c r="AR4">
        <f t="shared" si="11"/>
        <v>8.9246980293362477E-2</v>
      </c>
      <c r="AS4" s="6">
        <f t="shared" si="12"/>
        <v>0.23068771645531716</v>
      </c>
    </row>
    <row r="5" spans="1:45">
      <c r="A5" t="s">
        <v>307</v>
      </c>
      <c r="B5" s="5">
        <v>206.90270569874775</v>
      </c>
      <c r="C5">
        <v>175.7344027061564</v>
      </c>
      <c r="D5">
        <v>151.85952546497896</v>
      </c>
      <c r="E5">
        <v>145.06911179676078</v>
      </c>
      <c r="F5">
        <v>57.544434510051758</v>
      </c>
      <c r="G5" s="6">
        <v>105.54740554549835</v>
      </c>
      <c r="H5" s="5">
        <v>571.78503853597908</v>
      </c>
      <c r="I5">
        <v>300.34406707084548</v>
      </c>
      <c r="J5">
        <v>80.003759406554735</v>
      </c>
      <c r="K5">
        <v>81.642947560344254</v>
      </c>
      <c r="L5">
        <v>66.207028866705997</v>
      </c>
      <c r="M5" s="6">
        <v>56.332586508092781</v>
      </c>
      <c r="N5" s="5">
        <v>305.94781292210007</v>
      </c>
      <c r="O5">
        <v>213.82854011152469</v>
      </c>
      <c r="P5">
        <v>95.185967928477169</v>
      </c>
      <c r="Q5">
        <v>68.927627870259656</v>
      </c>
      <c r="R5">
        <v>66.464318112700383</v>
      </c>
      <c r="S5" s="6">
        <v>114.17732545974255</v>
      </c>
      <c r="T5" s="5">
        <v>339.75296350933593</v>
      </c>
      <c r="U5">
        <v>278.45628863969108</v>
      </c>
      <c r="V5">
        <v>64.960859222905285</v>
      </c>
      <c r="W5">
        <v>68.51243529862559</v>
      </c>
      <c r="Y5" s="6">
        <v>97.146396987471917</v>
      </c>
      <c r="Z5" s="5">
        <v>388.88241014512454</v>
      </c>
      <c r="AB5">
        <v>94.278088396521241</v>
      </c>
      <c r="AC5">
        <v>68.405679978831472</v>
      </c>
      <c r="AD5">
        <v>32.904853551737617</v>
      </c>
      <c r="AE5" s="6">
        <v>109.31355360662276</v>
      </c>
      <c r="AG5" t="str">
        <f t="shared" si="0"/>
        <v>PE_007_16:0/18:2</v>
      </c>
      <c r="AH5" s="5">
        <f t="shared" si="1"/>
        <v>362.65418616225753</v>
      </c>
      <c r="AI5">
        <f t="shared" si="2"/>
        <v>242.09082463205442</v>
      </c>
      <c r="AJ5">
        <f t="shared" si="3"/>
        <v>97.25764008388748</v>
      </c>
      <c r="AK5">
        <f t="shared" si="4"/>
        <v>86.51156050096435</v>
      </c>
      <c r="AL5">
        <f t="shared" si="5"/>
        <v>55.780158760298946</v>
      </c>
      <c r="AM5" s="6">
        <f t="shared" si="6"/>
        <v>96.503453621485676</v>
      </c>
      <c r="AN5" s="5">
        <f t="shared" si="7"/>
        <v>60.175674312582657</v>
      </c>
      <c r="AO5">
        <f t="shared" si="8"/>
        <v>28.74865023534506</v>
      </c>
      <c r="AP5">
        <f t="shared" si="9"/>
        <v>14.722964873552083</v>
      </c>
      <c r="AQ5">
        <f t="shared" si="10"/>
        <v>14.855430505404062</v>
      </c>
      <c r="AR5">
        <f t="shared" si="11"/>
        <v>7.0675933602577299</v>
      </c>
      <c r="AS5" s="6">
        <f t="shared" si="12"/>
        <v>10.422018553528693</v>
      </c>
    </row>
    <row r="6" spans="1:45">
      <c r="A6" t="s">
        <v>308</v>
      </c>
      <c r="B6" s="5">
        <v>32.401820199686576</v>
      </c>
      <c r="C6">
        <v>25.169056090502178</v>
      </c>
      <c r="D6">
        <v>85.964789264475655</v>
      </c>
      <c r="E6">
        <v>70.719203766711345</v>
      </c>
      <c r="F6">
        <v>87.370011521319199</v>
      </c>
      <c r="G6" s="6">
        <v>62.947424164112704</v>
      </c>
      <c r="H6" s="5">
        <v>99.065187182927573</v>
      </c>
      <c r="I6">
        <v>42.563419353270149</v>
      </c>
      <c r="J6">
        <v>63.137467574249506</v>
      </c>
      <c r="K6">
        <v>55.591853306881369</v>
      </c>
      <c r="L6">
        <v>63.164851473585145</v>
      </c>
      <c r="M6" s="6">
        <v>52.773779743218292</v>
      </c>
      <c r="N6" s="5">
        <v>83.896194548100198</v>
      </c>
      <c r="O6">
        <v>33.500567728948809</v>
      </c>
      <c r="P6">
        <v>35.015467483804535</v>
      </c>
      <c r="Q6">
        <v>47.988746836996683</v>
      </c>
      <c r="R6">
        <v>73.027326438257475</v>
      </c>
      <c r="S6" s="6">
        <v>75.513524150548477</v>
      </c>
      <c r="T6" s="5">
        <v>45.76393945484233</v>
      </c>
      <c r="U6">
        <v>44.9939185561526</v>
      </c>
      <c r="V6">
        <v>29.857060152643967</v>
      </c>
      <c r="W6">
        <v>50.8130786632519</v>
      </c>
      <c r="Y6" s="6">
        <v>51.43069442317865</v>
      </c>
      <c r="Z6" s="5">
        <v>59.933483544670025</v>
      </c>
      <c r="AB6">
        <v>55.417113612693996</v>
      </c>
      <c r="AC6">
        <v>42.889772027103085</v>
      </c>
      <c r="AD6">
        <v>37.226650104350362</v>
      </c>
      <c r="AE6" s="6">
        <v>75.557894672154248</v>
      </c>
      <c r="AG6" t="str">
        <f t="shared" si="0"/>
        <v>PE_008_16:0/18:1</v>
      </c>
      <c r="AH6" s="5">
        <f t="shared" si="1"/>
        <v>64.212124986045339</v>
      </c>
      <c r="AI6">
        <f t="shared" si="2"/>
        <v>36.556740432218433</v>
      </c>
      <c r="AJ6">
        <f t="shared" si="3"/>
        <v>53.878379617573536</v>
      </c>
      <c r="AK6">
        <f t="shared" si="4"/>
        <v>53.600530920188874</v>
      </c>
      <c r="AL6">
        <f t="shared" si="5"/>
        <v>65.197209884378054</v>
      </c>
      <c r="AM6" s="6">
        <f t="shared" si="6"/>
        <v>63.644663430642467</v>
      </c>
      <c r="AN6" s="5">
        <f t="shared" si="7"/>
        <v>12.19167000784169</v>
      </c>
      <c r="AO6">
        <f t="shared" si="8"/>
        <v>4.5303211127393315</v>
      </c>
      <c r="AP6">
        <f t="shared" si="9"/>
        <v>10.125387249701877</v>
      </c>
      <c r="AQ6">
        <f t="shared" si="10"/>
        <v>4.7486666108545448</v>
      </c>
      <c r="AR6">
        <f t="shared" si="11"/>
        <v>9.4496086437358038</v>
      </c>
      <c r="AS6" s="6">
        <f t="shared" si="12"/>
        <v>5.2470859868018502</v>
      </c>
    </row>
    <row r="7" spans="1:45">
      <c r="A7" t="s">
        <v>309</v>
      </c>
      <c r="B7" s="5">
        <v>0.61254541793878858</v>
      </c>
      <c r="C7">
        <v>0.40290375150871705</v>
      </c>
      <c r="D7">
        <v>1.1237031173093595</v>
      </c>
      <c r="E7">
        <v>1.1668812433130755</v>
      </c>
      <c r="F7">
        <v>1.1329401847085554</v>
      </c>
      <c r="G7" s="6">
        <v>0.92009926249243501</v>
      </c>
      <c r="H7" s="5">
        <v>2.1594887151855247</v>
      </c>
      <c r="I7">
        <v>2.2780838670753081</v>
      </c>
      <c r="J7">
        <v>0.55319016206524707</v>
      </c>
      <c r="K7">
        <v>1.4121322375639629</v>
      </c>
      <c r="L7">
        <v>0.73736625905308817</v>
      </c>
      <c r="M7" s="6">
        <v>1.1050849820288198</v>
      </c>
      <c r="N7" s="5">
        <v>1.2327491973725133</v>
      </c>
      <c r="O7">
        <v>1.52201849664845</v>
      </c>
      <c r="P7">
        <v>0.79628501225824999</v>
      </c>
      <c r="Q7">
        <v>1.0345739049876765</v>
      </c>
      <c r="R7">
        <v>1.2008120212414768</v>
      </c>
      <c r="S7" s="6">
        <v>0.674600464760994</v>
      </c>
      <c r="T7" s="5">
        <v>0.98859011868239155</v>
      </c>
      <c r="U7">
        <v>1.7352104614189565</v>
      </c>
      <c r="V7">
        <v>0.69732986075819881</v>
      </c>
      <c r="W7">
        <v>1.3259384771536671</v>
      </c>
      <c r="Y7" s="6">
        <v>0.64386717390496828</v>
      </c>
      <c r="Z7" s="5">
        <v>0.91077933262946287</v>
      </c>
      <c r="AB7">
        <v>0.93274074962650799</v>
      </c>
      <c r="AC7">
        <v>0.9448586481891591</v>
      </c>
      <c r="AD7">
        <v>0.71284768069737303</v>
      </c>
      <c r="AE7" s="6">
        <v>1.4012076476358029</v>
      </c>
      <c r="AG7" t="str">
        <f t="shared" si="0"/>
        <v>PE_009_16:0/18:0</v>
      </c>
      <c r="AH7" s="5">
        <f t="shared" si="1"/>
        <v>1.1808305563617361</v>
      </c>
      <c r="AI7">
        <f t="shared" si="2"/>
        <v>1.4845541441628578</v>
      </c>
      <c r="AJ7">
        <f t="shared" si="3"/>
        <v>0.82064978040351266</v>
      </c>
      <c r="AK7">
        <f t="shared" si="4"/>
        <v>1.1768769022415082</v>
      </c>
      <c r="AL7">
        <f t="shared" si="5"/>
        <v>0.94599153642512346</v>
      </c>
      <c r="AM7" s="6">
        <f t="shared" si="6"/>
        <v>0.94897190616460403</v>
      </c>
      <c r="AN7" s="5">
        <f t="shared" si="7"/>
        <v>0.26394122309593931</v>
      </c>
      <c r="AO7">
        <f t="shared" si="8"/>
        <v>0.39411178196060076</v>
      </c>
      <c r="AP7">
        <f t="shared" si="9"/>
        <v>9.7913687077157086E-2</v>
      </c>
      <c r="AQ7">
        <f t="shared" si="10"/>
        <v>8.7105382253713726E-2</v>
      </c>
      <c r="AR7">
        <f t="shared" si="11"/>
        <v>0.11482271563855971</v>
      </c>
      <c r="AS7" s="6">
        <f t="shared" si="12"/>
        <v>0.14108342804481511</v>
      </c>
    </row>
    <row r="8" spans="1:45">
      <c r="A8" t="s">
        <v>310</v>
      </c>
      <c r="B8" s="5">
        <v>23.10289243655426</v>
      </c>
      <c r="C8">
        <v>7.5879054715610197</v>
      </c>
      <c r="D8">
        <v>0.26604324491301889</v>
      </c>
      <c r="E8">
        <v>0.86860307995770103</v>
      </c>
      <c r="F8">
        <v>0.72838733047590198</v>
      </c>
      <c r="G8" s="6">
        <v>0.21399858031461974</v>
      </c>
      <c r="H8" s="5">
        <v>72.932858259390798</v>
      </c>
      <c r="I8">
        <v>26.876668926010588</v>
      </c>
      <c r="J8">
        <v>0.57601245738376883</v>
      </c>
      <c r="K8">
        <v>0.39634640254896292</v>
      </c>
      <c r="L8">
        <v>0.49589090406798664</v>
      </c>
      <c r="M8" s="6">
        <v>0.61548548329252117</v>
      </c>
      <c r="N8" s="5">
        <v>29.275467617433147</v>
      </c>
      <c r="O8">
        <v>19.465688479616148</v>
      </c>
      <c r="P8">
        <v>0.91314971864283823</v>
      </c>
      <c r="Q8">
        <v>4.1157628841351789E-2</v>
      </c>
      <c r="R8">
        <v>0.29657698216100553</v>
      </c>
      <c r="S8" s="6">
        <v>1.0860937454230171</v>
      </c>
      <c r="T8" s="5">
        <v>43.013655257314753</v>
      </c>
      <c r="U8">
        <v>17.477952624912987</v>
      </c>
      <c r="V8">
        <v>0.28085724321825095</v>
      </c>
      <c r="W8">
        <v>0.6525954659543709</v>
      </c>
      <c r="Y8" s="6">
        <v>1.1067129922341414</v>
      </c>
      <c r="Z8" s="5">
        <v>40.696724510408252</v>
      </c>
      <c r="AB8">
        <v>0.15614030587528105</v>
      </c>
      <c r="AC8">
        <v>0.41512518011688881</v>
      </c>
      <c r="AD8">
        <v>8.6973095036748299E-2</v>
      </c>
      <c r="AE8" s="6">
        <v>0.7264463840957458</v>
      </c>
      <c r="AG8" t="str">
        <f t="shared" si="0"/>
        <v>PE_010_16:0/20:5</v>
      </c>
      <c r="AH8" s="5">
        <f t="shared" si="1"/>
        <v>41.804319616220241</v>
      </c>
      <c r="AI8">
        <f t="shared" si="2"/>
        <v>17.852053875525186</v>
      </c>
      <c r="AJ8">
        <f t="shared" si="3"/>
        <v>0.43844059400663155</v>
      </c>
      <c r="AK8">
        <f t="shared" si="4"/>
        <v>0.47476555148385513</v>
      </c>
      <c r="AL8">
        <f t="shared" si="5"/>
        <v>0.40195707793541063</v>
      </c>
      <c r="AM8" s="6">
        <f t="shared" si="6"/>
        <v>0.74974743707200897</v>
      </c>
      <c r="AN8" s="5">
        <f t="shared" si="7"/>
        <v>8.5976470287935829</v>
      </c>
      <c r="AO8">
        <f t="shared" si="8"/>
        <v>3.9742943571708107</v>
      </c>
      <c r="AP8">
        <f t="shared" si="9"/>
        <v>0.13757208686815314</v>
      </c>
      <c r="AQ8">
        <f t="shared" si="10"/>
        <v>0.13864592397719236</v>
      </c>
      <c r="AR8">
        <f t="shared" si="11"/>
        <v>0.12266489515034622</v>
      </c>
      <c r="AS8" s="6">
        <f t="shared" si="12"/>
        <v>0.1652497043163616</v>
      </c>
    </row>
    <row r="9" spans="1:45">
      <c r="A9" t="s">
        <v>311</v>
      </c>
      <c r="B9" s="5">
        <v>153.96192040275204</v>
      </c>
      <c r="C9">
        <v>98.661166245187076</v>
      </c>
      <c r="D9">
        <v>342.23677971864527</v>
      </c>
      <c r="E9">
        <v>302.35620198745022</v>
      </c>
      <c r="F9">
        <v>223.69289015142741</v>
      </c>
      <c r="G9" s="6">
        <v>243.81572492748856</v>
      </c>
      <c r="H9" s="5">
        <v>256.90286683082718</v>
      </c>
      <c r="I9">
        <v>261.00156289973484</v>
      </c>
      <c r="J9">
        <v>209.77472741501376</v>
      </c>
      <c r="K9">
        <v>198.45616234434382</v>
      </c>
      <c r="L9">
        <v>220.53522262867187</v>
      </c>
      <c r="M9" s="6">
        <v>170.23552697354819</v>
      </c>
      <c r="N9" s="5">
        <v>249.37189264538586</v>
      </c>
      <c r="O9">
        <v>135.20556924596877</v>
      </c>
      <c r="P9">
        <v>199.77225217096859</v>
      </c>
      <c r="Q9">
        <v>231.74137657287849</v>
      </c>
      <c r="R9">
        <v>233.40511178288548</v>
      </c>
      <c r="S9" s="6">
        <v>220.70447633808331</v>
      </c>
      <c r="T9" s="5">
        <v>240.49350637204725</v>
      </c>
      <c r="U9">
        <v>152.37383958128862</v>
      </c>
      <c r="V9">
        <v>182.70751069876997</v>
      </c>
      <c r="W9">
        <v>201.24674961701174</v>
      </c>
      <c r="Y9" s="6">
        <v>266.31535212699009</v>
      </c>
      <c r="Z9" s="5">
        <v>285.62745556445788</v>
      </c>
      <c r="AB9">
        <v>242.57446359140943</v>
      </c>
      <c r="AC9">
        <v>185.2120071629256</v>
      </c>
      <c r="AD9">
        <v>137.08388506943456</v>
      </c>
      <c r="AE9" s="6">
        <v>301.31839227469055</v>
      </c>
      <c r="AG9" t="str">
        <f t="shared" si="0"/>
        <v>PE_011_16:0/20:4</v>
      </c>
      <c r="AH9" s="5">
        <f t="shared" si="1"/>
        <v>237.27152836309406</v>
      </c>
      <c r="AI9">
        <f t="shared" si="2"/>
        <v>161.81053449304483</v>
      </c>
      <c r="AJ9">
        <f t="shared" si="3"/>
        <v>235.41314671896143</v>
      </c>
      <c r="AK9">
        <f t="shared" si="4"/>
        <v>223.80249953692197</v>
      </c>
      <c r="AL9">
        <f t="shared" si="5"/>
        <v>203.67927740810484</v>
      </c>
      <c r="AM9" s="6">
        <f t="shared" si="6"/>
        <v>240.47789452816014</v>
      </c>
      <c r="AN9" s="5">
        <f t="shared" si="7"/>
        <v>22.159620802372146</v>
      </c>
      <c r="AO9">
        <f t="shared" si="8"/>
        <v>34.908903130309533</v>
      </c>
      <c r="AP9">
        <f t="shared" si="9"/>
        <v>28.432427792467703</v>
      </c>
      <c r="AQ9">
        <f t="shared" si="10"/>
        <v>21.064347488677519</v>
      </c>
      <c r="AR9">
        <f t="shared" si="11"/>
        <v>20.005397762165387</v>
      </c>
      <c r="AS9" s="6">
        <f t="shared" si="12"/>
        <v>22.028685570851152</v>
      </c>
    </row>
    <row r="10" spans="1:45">
      <c r="A10" t="s">
        <v>312</v>
      </c>
      <c r="B10" s="5">
        <v>29.628583567984293</v>
      </c>
      <c r="C10">
        <v>15.805711455576773</v>
      </c>
      <c r="D10">
        <v>38.142342249786616</v>
      </c>
      <c r="E10">
        <v>25.152615742282613</v>
      </c>
      <c r="F10">
        <v>18.318883152991059</v>
      </c>
      <c r="G10" s="6">
        <v>24.601672647035702</v>
      </c>
      <c r="H10" s="5">
        <v>63.067168188197549</v>
      </c>
      <c r="I10">
        <v>37.520733184583285</v>
      </c>
      <c r="J10">
        <v>18.399681475912764</v>
      </c>
      <c r="K10">
        <v>19.286794526721536</v>
      </c>
      <c r="L10">
        <v>18.205091817188936</v>
      </c>
      <c r="M10" s="6">
        <v>14.780365392770605</v>
      </c>
      <c r="N10" s="5">
        <v>46.829761122416869</v>
      </c>
      <c r="O10">
        <v>27.800063773533438</v>
      </c>
      <c r="P10">
        <v>21.017033853313603</v>
      </c>
      <c r="Q10">
        <v>13.993070708993272</v>
      </c>
      <c r="R10">
        <v>17.905065255420173</v>
      </c>
      <c r="S10" s="6">
        <v>22.635066683732497</v>
      </c>
      <c r="T10" s="5">
        <v>53.110615770418249</v>
      </c>
      <c r="U10">
        <v>29.486508996450052</v>
      </c>
      <c r="V10">
        <v>14.806197499278552</v>
      </c>
      <c r="W10">
        <v>12.97846941648541</v>
      </c>
      <c r="Y10" s="6">
        <v>27.414478892660572</v>
      </c>
      <c r="Z10" s="5">
        <v>39.436520664562892</v>
      </c>
      <c r="AB10">
        <v>20.914975088186413</v>
      </c>
      <c r="AC10">
        <v>14.890037721352037</v>
      </c>
      <c r="AD10">
        <v>12.123658294108603</v>
      </c>
      <c r="AE10" s="6">
        <v>19.3410913713548</v>
      </c>
      <c r="AG10" t="str">
        <f t="shared" si="0"/>
        <v>PE_012_16:0/20:3n-3/6</v>
      </c>
      <c r="AH10" s="5">
        <f t="shared" si="1"/>
        <v>46.414529862715966</v>
      </c>
      <c r="AI10">
        <f t="shared" si="2"/>
        <v>27.653254352535889</v>
      </c>
      <c r="AJ10">
        <f t="shared" si="3"/>
        <v>22.656046033295588</v>
      </c>
      <c r="AK10">
        <f t="shared" si="4"/>
        <v>17.26019762316697</v>
      </c>
      <c r="AL10">
        <f t="shared" si="5"/>
        <v>16.638174629927192</v>
      </c>
      <c r="AM10" s="6">
        <f t="shared" si="6"/>
        <v>21.754534997510838</v>
      </c>
      <c r="AN10" s="5">
        <f t="shared" si="7"/>
        <v>5.7130593908202449</v>
      </c>
      <c r="AO10">
        <f t="shared" si="8"/>
        <v>4.4825010391494979</v>
      </c>
      <c r="AP10">
        <f t="shared" si="9"/>
        <v>4.0328638752088501</v>
      </c>
      <c r="AQ10">
        <f t="shared" si="10"/>
        <v>2.2474689257676559</v>
      </c>
      <c r="AR10">
        <f t="shared" si="11"/>
        <v>1.3482304504935507</v>
      </c>
      <c r="AS10" s="6">
        <f t="shared" si="12"/>
        <v>2.1838068315940968</v>
      </c>
    </row>
    <row r="11" spans="1:45">
      <c r="A11" t="s">
        <v>313</v>
      </c>
      <c r="B11" s="5">
        <v>0.3485803078744627</v>
      </c>
      <c r="C11">
        <v>0.18324227674409579</v>
      </c>
      <c r="D11">
        <v>5.8671283451356331</v>
      </c>
      <c r="E11">
        <v>6.392658819426134</v>
      </c>
      <c r="F11">
        <v>12.484655281645979</v>
      </c>
      <c r="G11" s="6">
        <v>6.6410261871900804</v>
      </c>
      <c r="H11" s="5">
        <v>2.0321895906621101</v>
      </c>
      <c r="I11">
        <v>1.2680434083028986</v>
      </c>
      <c r="J11">
        <v>10.004613130683691</v>
      </c>
      <c r="K11">
        <v>9.102941035636988</v>
      </c>
      <c r="L11">
        <v>5.1114361210597288</v>
      </c>
      <c r="M11" s="6">
        <v>10.747420041252099</v>
      </c>
      <c r="N11" s="5">
        <v>2.4485703572079842</v>
      </c>
      <c r="O11">
        <v>0.53266292404000093</v>
      </c>
      <c r="P11">
        <v>5.1302028262109616</v>
      </c>
      <c r="Q11">
        <v>4.2225669969150923</v>
      </c>
      <c r="R11">
        <v>9.4559280929717442</v>
      </c>
      <c r="S11" s="6">
        <v>8.9459261919112869</v>
      </c>
      <c r="T11" s="5">
        <v>1.5252299113669354</v>
      </c>
      <c r="U11">
        <v>1.4918228211259528</v>
      </c>
      <c r="V11">
        <v>3.7430246454303173</v>
      </c>
      <c r="W11">
        <v>8.6249057279948413</v>
      </c>
      <c r="Y11" s="6">
        <v>7.2874642452407077</v>
      </c>
      <c r="Z11" s="5">
        <v>1.3609326257003165</v>
      </c>
      <c r="AB11">
        <v>7.7875979660693533</v>
      </c>
      <c r="AC11">
        <v>7.9292263122592574</v>
      </c>
      <c r="AD11">
        <v>3.5512708656111815</v>
      </c>
      <c r="AE11" s="6">
        <v>8.5782218044615401</v>
      </c>
      <c r="AG11" t="str">
        <f t="shared" si="0"/>
        <v>PE_012_16:0/20:3n-9</v>
      </c>
      <c r="AH11" s="5">
        <f t="shared" si="1"/>
        <v>1.5431005585623618</v>
      </c>
      <c r="AI11">
        <f t="shared" si="2"/>
        <v>0.86894285755323697</v>
      </c>
      <c r="AJ11">
        <f t="shared" si="3"/>
        <v>6.5065133827059913</v>
      </c>
      <c r="AK11">
        <f t="shared" si="4"/>
        <v>7.2544597784464626</v>
      </c>
      <c r="AL11">
        <f t="shared" si="5"/>
        <v>7.6508225903221589</v>
      </c>
      <c r="AM11" s="6">
        <f t="shared" si="6"/>
        <v>8.4400116940111438</v>
      </c>
      <c r="AN11" s="5">
        <f t="shared" si="7"/>
        <v>0.35492723075846883</v>
      </c>
      <c r="AO11">
        <f t="shared" si="8"/>
        <v>0.30693785728747158</v>
      </c>
      <c r="AP11">
        <f t="shared" si="9"/>
        <v>1.0912789178704716</v>
      </c>
      <c r="AQ11">
        <f t="shared" si="10"/>
        <v>0.88558990694458539</v>
      </c>
      <c r="AR11">
        <f t="shared" si="11"/>
        <v>1.8235341573852411</v>
      </c>
      <c r="AS11" s="6">
        <f t="shared" si="12"/>
        <v>0.71287794432683105</v>
      </c>
    </row>
    <row r="12" spans="1:45">
      <c r="A12" t="s">
        <v>314</v>
      </c>
      <c r="B12" s="5">
        <v>3.2038123549178614</v>
      </c>
      <c r="C12">
        <v>3.6021269413829753</v>
      </c>
      <c r="D12">
        <v>3.336609344180657</v>
      </c>
      <c r="E12">
        <v>3.6481975368323321</v>
      </c>
      <c r="F12">
        <v>1.8684580537240771</v>
      </c>
      <c r="G12" s="6">
        <v>2.3704104025059531</v>
      </c>
      <c r="H12" s="5">
        <v>10.970279003631138</v>
      </c>
      <c r="I12">
        <v>7.9141922073136559</v>
      </c>
      <c r="J12">
        <v>1.760225300618782</v>
      </c>
      <c r="K12">
        <v>3.4251134772173879</v>
      </c>
      <c r="L12">
        <v>0.8282207273617479</v>
      </c>
      <c r="M12" s="6">
        <v>2.0951826390535673</v>
      </c>
      <c r="N12" s="5">
        <v>9.4800054097568118</v>
      </c>
      <c r="O12">
        <v>6.6865106853711955</v>
      </c>
      <c r="P12">
        <v>1.6543022591712628</v>
      </c>
      <c r="Q12">
        <v>2.3882392183282461</v>
      </c>
      <c r="R12">
        <v>1.3378023960345071</v>
      </c>
      <c r="S12" s="6">
        <v>3.257356233500218</v>
      </c>
      <c r="T12" s="5">
        <v>7.3203688550659409</v>
      </c>
      <c r="U12">
        <v>9.9455462894937838</v>
      </c>
      <c r="V12">
        <v>1.3908394189363866</v>
      </c>
      <c r="W12">
        <v>2.7470142626008802</v>
      </c>
      <c r="Y12" s="6">
        <v>2.3684782622295004</v>
      </c>
      <c r="Z12" s="5">
        <v>8.2089710295582616</v>
      </c>
      <c r="AB12">
        <v>1.6681295650463905</v>
      </c>
      <c r="AC12">
        <v>1.577777651264447</v>
      </c>
      <c r="AD12">
        <v>0.98961417953515918</v>
      </c>
      <c r="AE12" s="6">
        <v>2.9579540568690463</v>
      </c>
      <c r="AG12" t="str">
        <f t="shared" si="0"/>
        <v>PE_013_16:0/20:2n-6</v>
      </c>
      <c r="AH12" s="5">
        <f t="shared" si="1"/>
        <v>7.8366873305860025</v>
      </c>
      <c r="AI12">
        <f t="shared" si="2"/>
        <v>7.0370940308904029</v>
      </c>
      <c r="AJ12">
        <f t="shared" si="3"/>
        <v>1.9620211775906955</v>
      </c>
      <c r="AK12">
        <f t="shared" si="4"/>
        <v>2.7572684292486587</v>
      </c>
      <c r="AL12">
        <f t="shared" si="5"/>
        <v>1.2560238391638729</v>
      </c>
      <c r="AM12" s="6">
        <f t="shared" si="6"/>
        <v>2.6098763188316569</v>
      </c>
      <c r="AN12" s="5">
        <f t="shared" si="7"/>
        <v>1.3112704058195503</v>
      </c>
      <c r="AO12">
        <f t="shared" si="8"/>
        <v>1.3276013250663348</v>
      </c>
      <c r="AP12">
        <f t="shared" si="9"/>
        <v>0.34910786426178991</v>
      </c>
      <c r="AQ12">
        <f t="shared" si="10"/>
        <v>0.37197163095000801</v>
      </c>
      <c r="AR12">
        <f t="shared" si="11"/>
        <v>0.20587261575043347</v>
      </c>
      <c r="AS12" s="6">
        <f t="shared" si="12"/>
        <v>0.21458272092982614</v>
      </c>
    </row>
    <row r="13" spans="1:45">
      <c r="A13" t="s">
        <v>315</v>
      </c>
      <c r="B13" s="5">
        <v>4.1365807785218927</v>
      </c>
      <c r="C13">
        <v>5.3136715894817783</v>
      </c>
      <c r="D13">
        <v>13.975131640507776</v>
      </c>
      <c r="E13">
        <v>11.650974904254371</v>
      </c>
      <c r="F13">
        <v>13.725842259172943</v>
      </c>
      <c r="G13" s="6">
        <v>11.702079780056541</v>
      </c>
      <c r="H13" s="5">
        <v>15.659766380742225</v>
      </c>
      <c r="I13">
        <v>8.1197398206531979</v>
      </c>
      <c r="J13">
        <v>7.4488282796868663</v>
      </c>
      <c r="K13">
        <v>12.330164465913827</v>
      </c>
      <c r="L13">
        <v>7.1092961901073313</v>
      </c>
      <c r="M13" s="6">
        <v>13.470013601475751</v>
      </c>
      <c r="N13" s="5">
        <v>10.441363617883875</v>
      </c>
      <c r="O13">
        <v>6.0798361962398824</v>
      </c>
      <c r="P13">
        <v>9.0966697484473524</v>
      </c>
      <c r="Q13">
        <v>7.8823496849425396</v>
      </c>
      <c r="R13">
        <v>10.234322713460983</v>
      </c>
      <c r="S13" s="6">
        <v>13.539756787786779</v>
      </c>
      <c r="T13" s="5">
        <v>9.5896369119665739</v>
      </c>
      <c r="U13">
        <v>6.1010619875073901</v>
      </c>
      <c r="V13">
        <v>5.556612808093357</v>
      </c>
      <c r="W13">
        <v>8.7328675616062004</v>
      </c>
      <c r="Y13" s="6">
        <v>10.332868556156519</v>
      </c>
      <c r="Z13" s="5">
        <v>7.6871676063810925</v>
      </c>
      <c r="AB13">
        <v>8.5511299726418208</v>
      </c>
      <c r="AC13">
        <v>7.7025440644701924</v>
      </c>
      <c r="AD13">
        <v>4.787757989609994</v>
      </c>
      <c r="AE13" s="6">
        <v>9.6645198858180361</v>
      </c>
      <c r="AG13" t="str">
        <f t="shared" si="0"/>
        <v>PE_014_16:0/20:1</v>
      </c>
      <c r="AH13" s="5">
        <f t="shared" si="1"/>
        <v>9.5029030590991308</v>
      </c>
      <c r="AI13">
        <f t="shared" si="2"/>
        <v>6.4035773984705617</v>
      </c>
      <c r="AJ13">
        <f t="shared" si="3"/>
        <v>8.9256744898754334</v>
      </c>
      <c r="AK13">
        <f t="shared" si="4"/>
        <v>9.6597801362374263</v>
      </c>
      <c r="AL13">
        <f t="shared" si="5"/>
        <v>8.9643047880878122</v>
      </c>
      <c r="AM13" s="6">
        <f t="shared" si="6"/>
        <v>11.741847722258726</v>
      </c>
      <c r="AN13" s="5">
        <f t="shared" si="7"/>
        <v>1.8826777073665413</v>
      </c>
      <c r="AO13">
        <f t="shared" si="8"/>
        <v>0.60065464784067402</v>
      </c>
      <c r="AP13">
        <f t="shared" si="9"/>
        <v>1.3999677109511603</v>
      </c>
      <c r="AQ13">
        <f t="shared" si="10"/>
        <v>0.97326789845309059</v>
      </c>
      <c r="AR13">
        <f t="shared" si="11"/>
        <v>1.7353152389460116</v>
      </c>
      <c r="AS13" s="6">
        <f t="shared" si="12"/>
        <v>0.79123729164474854</v>
      </c>
    </row>
    <row r="14" spans="1:45">
      <c r="A14" t="s">
        <v>316</v>
      </c>
      <c r="B14" s="5">
        <v>122.23773921396463</v>
      </c>
      <c r="C14">
        <v>59.691532605213744</v>
      </c>
      <c r="D14">
        <v>187.77302573542164</v>
      </c>
      <c r="E14">
        <v>133.28228351854079</v>
      </c>
      <c r="F14">
        <v>100.66709327887321</v>
      </c>
      <c r="G14" s="6">
        <v>125.63712615849859</v>
      </c>
      <c r="H14" s="5">
        <v>294.98768632267439</v>
      </c>
      <c r="I14">
        <v>197.41821594834778</v>
      </c>
      <c r="J14">
        <v>80.584232690981551</v>
      </c>
      <c r="K14">
        <v>94.269974625562469</v>
      </c>
      <c r="L14">
        <v>143.4129180227977</v>
      </c>
      <c r="M14" s="6">
        <v>83.286292570369881</v>
      </c>
      <c r="N14" s="5">
        <v>198.41793096501166</v>
      </c>
      <c r="O14">
        <v>112.48666388717673</v>
      </c>
      <c r="P14">
        <v>123.14729302097759</v>
      </c>
      <c r="Q14">
        <v>73.380812538937889</v>
      </c>
      <c r="R14">
        <v>112.12921846854448</v>
      </c>
      <c r="S14" s="6">
        <v>130.54321086504757</v>
      </c>
      <c r="T14" s="5">
        <v>191.89107640408895</v>
      </c>
      <c r="U14">
        <v>114.62214091295742</v>
      </c>
      <c r="V14">
        <v>114.00023710207581</v>
      </c>
      <c r="W14">
        <v>114.39162406105682</v>
      </c>
      <c r="Y14" s="6">
        <v>129.94399908870943</v>
      </c>
      <c r="Z14" s="5">
        <v>191.07319165283795</v>
      </c>
      <c r="AB14">
        <v>125.30373761936565</v>
      </c>
      <c r="AC14">
        <v>90.588729164382286</v>
      </c>
      <c r="AD14">
        <v>73.351981830432862</v>
      </c>
      <c r="AE14" s="6">
        <v>150.22872410480159</v>
      </c>
      <c r="AG14" t="str">
        <f t="shared" si="0"/>
        <v>PE_016_16:0/22:6</v>
      </c>
      <c r="AH14" s="5">
        <f t="shared" si="1"/>
        <v>199.72152491171553</v>
      </c>
      <c r="AI14">
        <f t="shared" si="2"/>
        <v>121.05463833842393</v>
      </c>
      <c r="AJ14">
        <f t="shared" si="3"/>
        <v>126.16170523376445</v>
      </c>
      <c r="AK14">
        <f t="shared" si="4"/>
        <v>101.18268478169605</v>
      </c>
      <c r="AL14">
        <f t="shared" si="5"/>
        <v>107.39030290016207</v>
      </c>
      <c r="AM14" s="6">
        <f t="shared" si="6"/>
        <v>123.92787055748541</v>
      </c>
      <c r="AN14" s="5">
        <f t="shared" si="7"/>
        <v>27.58367950908556</v>
      </c>
      <c r="AO14">
        <f t="shared" si="8"/>
        <v>28.448218954118861</v>
      </c>
      <c r="AP14">
        <f t="shared" si="9"/>
        <v>17.365173356290015</v>
      </c>
      <c r="AQ14">
        <f t="shared" si="10"/>
        <v>10.338814906649747</v>
      </c>
      <c r="AR14">
        <f t="shared" si="11"/>
        <v>12.971494310976786</v>
      </c>
      <c r="AS14" s="6">
        <f t="shared" si="12"/>
        <v>11.014424277280327</v>
      </c>
    </row>
    <row r="15" spans="1:45">
      <c r="A15" t="s">
        <v>317</v>
      </c>
      <c r="B15" s="5">
        <v>12.484295554860644</v>
      </c>
      <c r="C15">
        <v>4.2944342858198903</v>
      </c>
      <c r="D15">
        <v>3.3749103850125319</v>
      </c>
      <c r="E15">
        <v>1.7251380962402774</v>
      </c>
      <c r="F15">
        <v>1.7977662171487205</v>
      </c>
      <c r="G15" s="6">
        <v>3.1689609735366719</v>
      </c>
      <c r="H15" s="5">
        <v>60.495229188482568</v>
      </c>
      <c r="I15">
        <v>11.12370222365781</v>
      </c>
      <c r="J15">
        <v>1.1780657814968654</v>
      </c>
      <c r="K15">
        <v>1.9308552465301894</v>
      </c>
      <c r="L15">
        <v>1.891919545308361</v>
      </c>
      <c r="M15" s="6">
        <v>0.79553501180114639</v>
      </c>
      <c r="N15" s="5">
        <v>12.477005852696674</v>
      </c>
      <c r="O15">
        <v>7.4802358356186405</v>
      </c>
      <c r="P15">
        <v>2.1101686575580545</v>
      </c>
      <c r="Q15">
        <v>1.0609573385352351</v>
      </c>
      <c r="R15">
        <v>1.6115148978865079</v>
      </c>
      <c r="S15" s="6">
        <v>3.7363549150044779</v>
      </c>
      <c r="T15" s="5">
        <v>17.205603071443047</v>
      </c>
      <c r="U15">
        <v>11.279315133628243</v>
      </c>
      <c r="V15">
        <v>1.7031178457849236</v>
      </c>
      <c r="W15">
        <v>2.1326443378245665</v>
      </c>
      <c r="Y15" s="6">
        <v>2.6853677390682051</v>
      </c>
      <c r="Z15" s="5">
        <v>22.374659212381204</v>
      </c>
      <c r="AB15">
        <v>2.9259666435020737</v>
      </c>
      <c r="AC15">
        <v>1.8859432188028575</v>
      </c>
      <c r="AD15">
        <v>1.244621562876187</v>
      </c>
      <c r="AE15" s="6">
        <v>3.1598007739784779</v>
      </c>
      <c r="AG15" t="str">
        <f t="shared" si="0"/>
        <v>PE_017_16:0/22:5n-3</v>
      </c>
      <c r="AH15" s="5">
        <f t="shared" si="1"/>
        <v>25.007358575972827</v>
      </c>
      <c r="AI15">
        <f t="shared" si="2"/>
        <v>8.5444218696811465</v>
      </c>
      <c r="AJ15">
        <f t="shared" si="3"/>
        <v>2.2584458626708899</v>
      </c>
      <c r="AK15">
        <f t="shared" si="4"/>
        <v>1.7471076475866252</v>
      </c>
      <c r="AL15">
        <f t="shared" si="5"/>
        <v>1.6364555558049441</v>
      </c>
      <c r="AM15" s="6">
        <f t="shared" si="6"/>
        <v>2.7092038826777958</v>
      </c>
      <c r="AN15" s="5">
        <f t="shared" si="7"/>
        <v>9.0582125783793863</v>
      </c>
      <c r="AO15">
        <f t="shared" si="8"/>
        <v>1.6665136935046378</v>
      </c>
      <c r="AP15">
        <f t="shared" si="9"/>
        <v>0.39935407085575025</v>
      </c>
      <c r="AQ15">
        <f t="shared" si="10"/>
        <v>0.18343417665061337</v>
      </c>
      <c r="AR15">
        <f t="shared" si="11"/>
        <v>0.12791635126859682</v>
      </c>
      <c r="AS15" s="6">
        <f t="shared" si="12"/>
        <v>0.50656441314797795</v>
      </c>
    </row>
    <row r="16" spans="1:45">
      <c r="A16" t="s">
        <v>318</v>
      </c>
      <c r="B16" s="5">
        <v>0.50171441477639633</v>
      </c>
      <c r="C16">
        <v>0.11655731809277088</v>
      </c>
      <c r="D16">
        <v>173.009197899264</v>
      </c>
      <c r="E16">
        <v>175.32108476366909</v>
      </c>
      <c r="F16">
        <v>140.28327202953633</v>
      </c>
      <c r="G16" s="6">
        <v>108.16931961603814</v>
      </c>
      <c r="H16" s="5">
        <v>2.6827705280710905</v>
      </c>
      <c r="I16">
        <v>0.76683344953925958</v>
      </c>
      <c r="J16">
        <v>104.86107649329254</v>
      </c>
      <c r="K16">
        <v>143.64532734442724</v>
      </c>
      <c r="L16">
        <v>118.98634809336839</v>
      </c>
      <c r="M16" s="6">
        <v>147.20851148998582</v>
      </c>
      <c r="N16" s="5">
        <v>2.4308581734893382</v>
      </c>
      <c r="O16">
        <v>0.6689000068652099</v>
      </c>
      <c r="P16">
        <v>67.294416833688871</v>
      </c>
      <c r="Q16">
        <v>114.11322061041471</v>
      </c>
      <c r="R16">
        <v>134.70298269646145</v>
      </c>
      <c r="S16" s="6">
        <v>119.4534101875295</v>
      </c>
      <c r="T16" s="5">
        <v>1.1620834391495769</v>
      </c>
      <c r="U16">
        <v>0.52281922927353652</v>
      </c>
      <c r="V16">
        <v>71.720533380316994</v>
      </c>
      <c r="W16">
        <v>136.43390895440112</v>
      </c>
      <c r="Y16" s="6">
        <v>119.63899789271964</v>
      </c>
      <c r="Z16" s="5">
        <v>0.21210667286728269</v>
      </c>
      <c r="AB16">
        <v>113.73412579055983</v>
      </c>
      <c r="AC16">
        <v>101.3332640292069</v>
      </c>
      <c r="AD16">
        <v>66.923310064710122</v>
      </c>
      <c r="AE16" s="6">
        <v>142.53203568682557</v>
      </c>
      <c r="AG16" t="str">
        <f t="shared" si="0"/>
        <v>PE_017_16:0/22:5n-6</v>
      </c>
      <c r="AH16" s="5">
        <f t="shared" si="1"/>
        <v>1.3979066456707367</v>
      </c>
      <c r="AI16">
        <f t="shared" si="2"/>
        <v>0.51877750094269426</v>
      </c>
      <c r="AJ16">
        <f t="shared" si="3"/>
        <v>106.12387007942444</v>
      </c>
      <c r="AK16">
        <f t="shared" si="4"/>
        <v>134.16936114042383</v>
      </c>
      <c r="AL16">
        <f t="shared" si="5"/>
        <v>115.22397822101907</v>
      </c>
      <c r="AM16" s="6">
        <f t="shared" si="6"/>
        <v>127.40045497461975</v>
      </c>
      <c r="AN16" s="5">
        <f t="shared" si="7"/>
        <v>0.49913719206595203</v>
      </c>
      <c r="AO16">
        <f t="shared" si="8"/>
        <v>0.14313918968330663</v>
      </c>
      <c r="AP16">
        <f t="shared" si="9"/>
        <v>19.005885578673233</v>
      </c>
      <c r="AQ16">
        <f t="shared" si="10"/>
        <v>12.784452502790053</v>
      </c>
      <c r="AR16">
        <f t="shared" si="11"/>
        <v>14.954396885059467</v>
      </c>
      <c r="AS16" s="6">
        <f t="shared" si="12"/>
        <v>7.4651059665225636</v>
      </c>
    </row>
    <row r="17" spans="1:45">
      <c r="A17" t="s">
        <v>319</v>
      </c>
      <c r="B17" s="5">
        <v>0.45414477510566442</v>
      </c>
      <c r="C17">
        <v>0.61887743129752681</v>
      </c>
      <c r="D17">
        <v>31.841014312728348</v>
      </c>
      <c r="E17">
        <v>21.901856794104535</v>
      </c>
      <c r="F17">
        <v>20.954307385803912</v>
      </c>
      <c r="G17" s="6">
        <v>18.774150626771061</v>
      </c>
      <c r="H17" s="5">
        <v>2.6310658830381808</v>
      </c>
      <c r="I17">
        <v>1.7457780699376046</v>
      </c>
      <c r="J17">
        <v>12.499649245468577</v>
      </c>
      <c r="K17">
        <v>15.302673718394619</v>
      </c>
      <c r="L17">
        <v>15.52935508205465</v>
      </c>
      <c r="M17" s="6">
        <v>21.453255560324962</v>
      </c>
      <c r="N17" s="5">
        <v>1.7610457662083645</v>
      </c>
      <c r="O17">
        <v>0.65787123962535399</v>
      </c>
      <c r="P17">
        <v>10.126134541540246</v>
      </c>
      <c r="Q17">
        <v>10.216250547089823</v>
      </c>
      <c r="R17">
        <v>21.495563255259015</v>
      </c>
      <c r="S17" s="6">
        <v>18.770258963228283</v>
      </c>
      <c r="T17" s="5">
        <v>1.4445790874961622</v>
      </c>
      <c r="U17">
        <v>0.92354996902615683</v>
      </c>
      <c r="V17">
        <v>7.0076455490108263</v>
      </c>
      <c r="W17">
        <v>18.056101106791296</v>
      </c>
      <c r="Y17" s="6">
        <v>15.650897937166768</v>
      </c>
      <c r="Z17" s="5">
        <v>1.5531691740466431</v>
      </c>
      <c r="AB17">
        <v>16.978787924354148</v>
      </c>
      <c r="AC17">
        <v>8.9826833573171285</v>
      </c>
      <c r="AD17">
        <v>8.4451473746324179</v>
      </c>
      <c r="AE17" s="6">
        <v>14.512316302489305</v>
      </c>
      <c r="AG17" t="str">
        <f t="shared" si="0"/>
        <v>PE_018_16:0/22:4</v>
      </c>
      <c r="AH17" s="5">
        <f t="shared" si="1"/>
        <v>1.568800937179003</v>
      </c>
      <c r="AI17">
        <f t="shared" si="2"/>
        <v>0.98651917747166062</v>
      </c>
      <c r="AJ17">
        <f t="shared" si="3"/>
        <v>15.690646314620428</v>
      </c>
      <c r="AK17">
        <f t="shared" si="4"/>
        <v>14.891913104739482</v>
      </c>
      <c r="AL17">
        <f t="shared" si="5"/>
        <v>16.606093274437498</v>
      </c>
      <c r="AM17" s="6">
        <f t="shared" si="6"/>
        <v>17.832175877996079</v>
      </c>
      <c r="AN17" s="5">
        <f t="shared" si="7"/>
        <v>0.34810190096400268</v>
      </c>
      <c r="AO17">
        <f t="shared" si="8"/>
        <v>0.26198109149031173</v>
      </c>
      <c r="AP17">
        <f t="shared" si="9"/>
        <v>4.3533576188081335</v>
      </c>
      <c r="AQ17">
        <f t="shared" si="10"/>
        <v>2.4093664839844942</v>
      </c>
      <c r="AR17">
        <f t="shared" si="11"/>
        <v>2.7150725682888832</v>
      </c>
      <c r="AS17" s="6">
        <f t="shared" si="12"/>
        <v>1.2381230840295201</v>
      </c>
    </row>
    <row r="18" spans="1:45">
      <c r="A18" t="s">
        <v>320</v>
      </c>
      <c r="B18" s="5">
        <v>0</v>
      </c>
      <c r="C18">
        <v>1.0661532630166498E-2</v>
      </c>
      <c r="D18">
        <v>1.63164372010369</v>
      </c>
      <c r="E18">
        <v>1.0684178289114392</v>
      </c>
      <c r="F18">
        <v>4.1918612470983279</v>
      </c>
      <c r="G18" s="6">
        <v>1.0025597707562255</v>
      </c>
      <c r="H18" s="5">
        <v>0</v>
      </c>
      <c r="I18">
        <v>0</v>
      </c>
      <c r="J18">
        <v>1.2958464516413877</v>
      </c>
      <c r="K18">
        <v>1.7670763078019143</v>
      </c>
      <c r="L18">
        <v>0.3778388045464835</v>
      </c>
      <c r="M18" s="6">
        <v>3.5636217628485682</v>
      </c>
      <c r="N18" s="5">
        <v>4.1512147697024574E-3</v>
      </c>
      <c r="O18">
        <v>0</v>
      </c>
      <c r="P18">
        <v>0.62977683899575221</v>
      </c>
      <c r="Q18">
        <v>0.67218192813091215</v>
      </c>
      <c r="R18">
        <v>2.5798205963313459</v>
      </c>
      <c r="S18" s="6">
        <v>1.3609063162419501</v>
      </c>
      <c r="T18" s="5">
        <v>6.5876481670507905E-3</v>
      </c>
      <c r="U18">
        <v>0</v>
      </c>
      <c r="V18">
        <v>0.6416223826745312</v>
      </c>
      <c r="W18">
        <v>2.6449160086604722</v>
      </c>
      <c r="Y18" s="6">
        <v>0.85204115758005639</v>
      </c>
      <c r="Z18" s="5">
        <v>3.049738694049775E-2</v>
      </c>
      <c r="AB18">
        <v>1.9401996008623055</v>
      </c>
      <c r="AC18">
        <v>0.88760070290118687</v>
      </c>
      <c r="AD18">
        <v>1.0822699600888577</v>
      </c>
      <c r="AE18" s="6">
        <v>1.2937856361989195</v>
      </c>
      <c r="AG18" t="str">
        <f t="shared" si="0"/>
        <v>PE_019_16:0/22:3</v>
      </c>
      <c r="AH18" s="5">
        <f t="shared" si="1"/>
        <v>8.2472499754501997E-3</v>
      </c>
      <c r="AI18">
        <f t="shared" si="2"/>
        <v>2.6653831575416246E-3</v>
      </c>
      <c r="AJ18">
        <f t="shared" si="3"/>
        <v>1.2278177988555332</v>
      </c>
      <c r="AK18">
        <f t="shared" si="4"/>
        <v>1.4080385552811849</v>
      </c>
      <c r="AL18">
        <f t="shared" si="5"/>
        <v>2.0579476520162538</v>
      </c>
      <c r="AM18" s="6">
        <f t="shared" si="6"/>
        <v>1.6145829287251439</v>
      </c>
      <c r="AN18" s="5">
        <f t="shared" si="7"/>
        <v>5.7036595351040616E-3</v>
      </c>
      <c r="AO18">
        <f t="shared" si="8"/>
        <v>2.6653831575416246E-3</v>
      </c>
      <c r="AP18">
        <f t="shared" si="9"/>
        <v>0.26234225352807955</v>
      </c>
      <c r="AQ18">
        <f t="shared" si="10"/>
        <v>0.35961484355515416</v>
      </c>
      <c r="AR18">
        <f t="shared" si="11"/>
        <v>0.75721645074378285</v>
      </c>
      <c r="AS18" s="6">
        <f t="shared" si="12"/>
        <v>0.49608756294456918</v>
      </c>
    </row>
    <row r="19" spans="1:45">
      <c r="A19" t="s">
        <v>321</v>
      </c>
      <c r="B19" s="5">
        <v>17.835500625847526</v>
      </c>
      <c r="C19">
        <v>8.8349491677884924</v>
      </c>
      <c r="D19">
        <v>6.8511840748603881</v>
      </c>
      <c r="E19">
        <v>6.1460784643272177</v>
      </c>
      <c r="F19">
        <v>5.3546214777017518</v>
      </c>
      <c r="G19" s="6">
        <v>5.6649411620992209</v>
      </c>
      <c r="H19" s="5">
        <v>33.783294252708075</v>
      </c>
      <c r="I19">
        <v>28.646361939687424</v>
      </c>
      <c r="J19">
        <v>6.9467654621720811</v>
      </c>
      <c r="K19">
        <v>3.5109204766817328</v>
      </c>
      <c r="L19">
        <v>2.8582817216215242</v>
      </c>
      <c r="M19" s="6">
        <v>2.1321989849715681</v>
      </c>
      <c r="N19" s="5">
        <v>31.827523975908168</v>
      </c>
      <c r="O19">
        <v>12.486146645903808</v>
      </c>
      <c r="P19">
        <v>5.1779152668245763</v>
      </c>
      <c r="Q19">
        <v>3.267598355144596</v>
      </c>
      <c r="R19">
        <v>3.6259067007348187</v>
      </c>
      <c r="S19" s="6">
        <v>6.8613169448666147</v>
      </c>
      <c r="T19" s="5">
        <v>24.996850957947551</v>
      </c>
      <c r="U19">
        <v>15.979447365924196</v>
      </c>
      <c r="V19">
        <v>3.2473204075071225</v>
      </c>
      <c r="W19">
        <v>2.0476858505781386</v>
      </c>
      <c r="Y19" s="6">
        <v>4.982044909420078</v>
      </c>
      <c r="Z19" s="5">
        <v>23.878175706246779</v>
      </c>
      <c r="AB19">
        <v>3.5502568948958166</v>
      </c>
      <c r="AC19">
        <v>4.3366273435705711</v>
      </c>
      <c r="AD19">
        <v>1.0224499944034067</v>
      </c>
      <c r="AE19" s="6">
        <v>5.9902058041277577</v>
      </c>
      <c r="AG19" t="str">
        <f t="shared" si="0"/>
        <v>PE_030_18:2/16:1</v>
      </c>
      <c r="AH19" s="5">
        <f t="shared" si="1"/>
        <v>26.464269103731624</v>
      </c>
      <c r="AI19">
        <f t="shared" si="2"/>
        <v>16.48672627982598</v>
      </c>
      <c r="AJ19">
        <f t="shared" si="3"/>
        <v>5.154688421251997</v>
      </c>
      <c r="AK19">
        <f t="shared" si="4"/>
        <v>3.8617820980604511</v>
      </c>
      <c r="AL19">
        <f t="shared" si="5"/>
        <v>3.2153149736153752</v>
      </c>
      <c r="AM19" s="6">
        <f t="shared" si="6"/>
        <v>5.1261415610970484</v>
      </c>
      <c r="AN19" s="5">
        <f t="shared" si="7"/>
        <v>2.8777549624254939</v>
      </c>
      <c r="AO19">
        <f t="shared" si="8"/>
        <v>4.3076327766024516</v>
      </c>
      <c r="AP19">
        <f t="shared" si="9"/>
        <v>0.78429683067965317</v>
      </c>
      <c r="AQ19">
        <f t="shared" si="10"/>
        <v>0.67862328610778244</v>
      </c>
      <c r="AR19">
        <f t="shared" si="11"/>
        <v>0.80338232678631161</v>
      </c>
      <c r="AS19" s="6">
        <f t="shared" si="12"/>
        <v>0.80722368748462647</v>
      </c>
    </row>
    <row r="20" spans="1:45">
      <c r="A20" t="s">
        <v>323</v>
      </c>
      <c r="B20" s="5">
        <v>148.60882376611144</v>
      </c>
      <c r="C20">
        <v>124.71809068569979</v>
      </c>
      <c r="D20">
        <v>195.10767989989213</v>
      </c>
      <c r="E20">
        <v>218.54802820950954</v>
      </c>
      <c r="F20">
        <v>118.78996069362381</v>
      </c>
      <c r="G20" s="6">
        <v>236.25153754338976</v>
      </c>
      <c r="H20" s="5">
        <v>203.24671904166516</v>
      </c>
      <c r="I20">
        <v>283.33034410275536</v>
      </c>
      <c r="J20">
        <v>188.04236415888215</v>
      </c>
      <c r="K20">
        <v>196.43047174488444</v>
      </c>
      <c r="L20">
        <v>101.60297810921901</v>
      </c>
      <c r="M20" s="6">
        <v>108.54817894772403</v>
      </c>
      <c r="N20" s="5">
        <v>314.4400935215308</v>
      </c>
      <c r="O20">
        <v>190.11862700750646</v>
      </c>
      <c r="P20">
        <v>127.14871277251086</v>
      </c>
      <c r="Q20">
        <v>151.98047439536785</v>
      </c>
      <c r="R20">
        <v>93.229026900153031</v>
      </c>
      <c r="S20" s="6">
        <v>192.78490372398645</v>
      </c>
      <c r="T20" s="5">
        <v>229.95262547840412</v>
      </c>
      <c r="U20">
        <v>177.37595255131421</v>
      </c>
      <c r="V20">
        <v>96.727313284306376</v>
      </c>
      <c r="W20">
        <v>104.75987847348274</v>
      </c>
      <c r="Y20" s="6">
        <v>169.32267430535487</v>
      </c>
      <c r="Z20" s="5">
        <v>290.99215350930081</v>
      </c>
      <c r="AB20">
        <v>116.60445048801212</v>
      </c>
      <c r="AC20">
        <v>113.32125338117451</v>
      </c>
      <c r="AD20">
        <v>56.040501044165666</v>
      </c>
      <c r="AE20" s="6">
        <v>193.97290216787641</v>
      </c>
      <c r="AG20" t="str">
        <f t="shared" si="0"/>
        <v>PE_033_18:2/18:1</v>
      </c>
      <c r="AH20" s="5">
        <f t="shared" si="1"/>
        <v>237.44808306340246</v>
      </c>
      <c r="AI20">
        <f t="shared" si="2"/>
        <v>193.88575358681896</v>
      </c>
      <c r="AJ20">
        <f t="shared" si="3"/>
        <v>144.72610412072072</v>
      </c>
      <c r="AK20">
        <f t="shared" si="4"/>
        <v>157.00802124088383</v>
      </c>
      <c r="AL20">
        <f t="shared" si="5"/>
        <v>92.415616686790372</v>
      </c>
      <c r="AM20" s="6">
        <f t="shared" si="6"/>
        <v>180.17603933766631</v>
      </c>
      <c r="AN20" s="5">
        <f t="shared" si="7"/>
        <v>29.92746759429129</v>
      </c>
      <c r="AO20">
        <f t="shared" si="8"/>
        <v>33.004122389815315</v>
      </c>
      <c r="AP20">
        <f t="shared" si="9"/>
        <v>19.771542141535196</v>
      </c>
      <c r="AQ20">
        <f t="shared" si="10"/>
        <v>22.366247335431069</v>
      </c>
      <c r="AR20">
        <f t="shared" si="11"/>
        <v>11.842928426946465</v>
      </c>
      <c r="AS20" s="6">
        <f t="shared" si="12"/>
        <v>20.907109198373178</v>
      </c>
    </row>
    <row r="21" spans="1:45">
      <c r="A21" t="s">
        <v>324</v>
      </c>
      <c r="B21" s="5">
        <v>184.01534566080593</v>
      </c>
      <c r="C21">
        <v>244.44092142076465</v>
      </c>
      <c r="D21">
        <v>341.22890999579107</v>
      </c>
      <c r="E21">
        <v>218.07012948792149</v>
      </c>
      <c r="F21">
        <v>124.95869590649089</v>
      </c>
      <c r="G21" s="6">
        <v>209.18387049297348</v>
      </c>
      <c r="H21" s="5">
        <v>641.77091359367296</v>
      </c>
      <c r="I21">
        <v>415.05570989349792</v>
      </c>
      <c r="J21">
        <v>186.93061733470756</v>
      </c>
      <c r="K21">
        <v>222.71055695325964</v>
      </c>
      <c r="L21">
        <v>111.08660576691096</v>
      </c>
      <c r="M21" s="6">
        <v>153.50891313782517</v>
      </c>
      <c r="N21" s="5">
        <v>312.51425429947682</v>
      </c>
      <c r="O21">
        <v>352.38614511181413</v>
      </c>
      <c r="P21">
        <v>169.49041344362183</v>
      </c>
      <c r="Q21">
        <v>169.56648785589954</v>
      </c>
      <c r="R21">
        <v>133.99358492822023</v>
      </c>
      <c r="S21" s="6">
        <v>219.74009164708693</v>
      </c>
      <c r="T21" s="5">
        <v>400.61201166118826</v>
      </c>
      <c r="U21">
        <v>352.00874687158995</v>
      </c>
      <c r="V21">
        <v>117.69902114079437</v>
      </c>
      <c r="W21">
        <v>163.44406827089546</v>
      </c>
      <c r="Y21" s="6">
        <v>171.32835198158458</v>
      </c>
      <c r="Z21" s="5">
        <v>347.20500579177371</v>
      </c>
      <c r="AB21">
        <v>142.69460953502045</v>
      </c>
      <c r="AC21">
        <v>118.08150341770272</v>
      </c>
      <c r="AD21">
        <v>71.148965654503485</v>
      </c>
      <c r="AE21" s="6">
        <v>169.8200707412025</v>
      </c>
      <c r="AG21" t="str">
        <f t="shared" si="0"/>
        <v>PE_034_18:2/18:0</v>
      </c>
      <c r="AH21" s="5">
        <f t="shared" si="1"/>
        <v>377.22350620138349</v>
      </c>
      <c r="AI21">
        <f t="shared" si="2"/>
        <v>340.97288082441668</v>
      </c>
      <c r="AJ21">
        <f t="shared" si="3"/>
        <v>191.60871428998703</v>
      </c>
      <c r="AK21">
        <f t="shared" si="4"/>
        <v>178.37454919713579</v>
      </c>
      <c r="AL21">
        <f t="shared" si="5"/>
        <v>110.29696306403139</v>
      </c>
      <c r="AM21" s="6">
        <f t="shared" si="6"/>
        <v>184.71625960013452</v>
      </c>
      <c r="AN21" s="5">
        <f t="shared" si="7"/>
        <v>75.149898168142997</v>
      </c>
      <c r="AO21">
        <f t="shared" si="8"/>
        <v>35.424494456863371</v>
      </c>
      <c r="AP21">
        <f t="shared" si="9"/>
        <v>39.212586736840059</v>
      </c>
      <c r="AQ21">
        <f t="shared" si="10"/>
        <v>19.335425070338985</v>
      </c>
      <c r="AR21">
        <f t="shared" si="11"/>
        <v>12.408828938817775</v>
      </c>
      <c r="AS21" s="6">
        <f t="shared" si="12"/>
        <v>12.649829603988621</v>
      </c>
    </row>
    <row r="22" spans="1:45">
      <c r="A22" t="s">
        <v>325</v>
      </c>
      <c r="B22" s="5">
        <v>1.3680676667551701</v>
      </c>
      <c r="C22">
        <v>0.13310675739116476</v>
      </c>
      <c r="D22">
        <v>0</v>
      </c>
      <c r="E22">
        <v>3.75854626205189E-2</v>
      </c>
      <c r="F22">
        <v>0</v>
      </c>
      <c r="G22" s="6">
        <v>0</v>
      </c>
      <c r="H22" s="5">
        <v>3.1398626940264021</v>
      </c>
      <c r="I22">
        <v>1.128757866578479</v>
      </c>
      <c r="J22">
        <v>0</v>
      </c>
      <c r="K22">
        <v>0</v>
      </c>
      <c r="L22">
        <v>0</v>
      </c>
      <c r="M22" s="6">
        <v>0</v>
      </c>
      <c r="N22" s="5">
        <v>2.236126868218244</v>
      </c>
      <c r="O22">
        <v>0.40601915473888062</v>
      </c>
      <c r="P22">
        <v>0</v>
      </c>
      <c r="Q22">
        <v>0</v>
      </c>
      <c r="R22">
        <v>0</v>
      </c>
      <c r="S22" s="6">
        <v>0</v>
      </c>
      <c r="T22" s="5">
        <v>2.7828994731780266</v>
      </c>
      <c r="U22">
        <v>0.7148809445753429</v>
      </c>
      <c r="V22">
        <v>0</v>
      </c>
      <c r="W22">
        <v>1.8295383261080048E-2</v>
      </c>
      <c r="Y22" s="6">
        <v>0</v>
      </c>
      <c r="Z22" s="5">
        <v>2.135492897940535</v>
      </c>
      <c r="AB22">
        <v>0</v>
      </c>
      <c r="AC22">
        <v>0</v>
      </c>
      <c r="AD22">
        <v>0</v>
      </c>
      <c r="AE22" s="6">
        <v>0</v>
      </c>
      <c r="AG22" t="str">
        <f t="shared" si="0"/>
        <v>PE_035_18:2/20:5</v>
      </c>
      <c r="AH22" s="5">
        <f t="shared" si="1"/>
        <v>2.3324899200236757</v>
      </c>
      <c r="AI22">
        <f t="shared" si="2"/>
        <v>0.59569118082096684</v>
      </c>
      <c r="AJ22">
        <f t="shared" si="3"/>
        <v>0</v>
      </c>
      <c r="AK22">
        <f t="shared" si="4"/>
        <v>1.1176169176319788E-2</v>
      </c>
      <c r="AL22">
        <f t="shared" si="5"/>
        <v>0</v>
      </c>
      <c r="AM22" s="6">
        <f t="shared" si="6"/>
        <v>0</v>
      </c>
      <c r="AN22" s="5">
        <f t="shared" si="7"/>
        <v>0.30273119337424903</v>
      </c>
      <c r="AO22">
        <f t="shared" si="8"/>
        <v>0.21376118246115372</v>
      </c>
      <c r="AP22">
        <f t="shared" si="9"/>
        <v>0</v>
      </c>
      <c r="AQ22">
        <f t="shared" si="10"/>
        <v>7.4928441254961016E-3</v>
      </c>
      <c r="AR22">
        <f t="shared" si="11"/>
        <v>0</v>
      </c>
      <c r="AS22" s="6">
        <f t="shared" si="12"/>
        <v>0</v>
      </c>
    </row>
    <row r="23" spans="1:45">
      <c r="A23" t="s">
        <v>326</v>
      </c>
      <c r="B23" s="5">
        <v>5.2680121435494272</v>
      </c>
      <c r="C23">
        <v>3.3384691597950678</v>
      </c>
      <c r="D23">
        <v>29.866550840055481</v>
      </c>
      <c r="E23">
        <v>21.977057469810703</v>
      </c>
      <c r="F23">
        <v>14.955314125026792</v>
      </c>
      <c r="G23" s="6">
        <v>33.13347782113707</v>
      </c>
      <c r="H23" s="5">
        <v>13.433472646711062</v>
      </c>
      <c r="I23">
        <v>16.999491240942557</v>
      </c>
      <c r="J23">
        <v>30.394356021234831</v>
      </c>
      <c r="K23">
        <v>29.000027536758939</v>
      </c>
      <c r="L23">
        <v>9.5705601231663753</v>
      </c>
      <c r="M23" s="6">
        <v>15.377784513970111</v>
      </c>
      <c r="N23" s="5">
        <v>21.751498573500189</v>
      </c>
      <c r="O23">
        <v>11.770859729726494</v>
      </c>
      <c r="P23">
        <v>14.065270336628965</v>
      </c>
      <c r="Q23">
        <v>17.804960353209687</v>
      </c>
      <c r="R23">
        <v>12.530821716629529</v>
      </c>
      <c r="S23" s="6">
        <v>25.806276023281598</v>
      </c>
      <c r="T23" s="5">
        <v>16.775710110363526</v>
      </c>
      <c r="U23">
        <v>9.7669884113500842</v>
      </c>
      <c r="V23">
        <v>11.394388197357037</v>
      </c>
      <c r="W23">
        <v>11.829803460250472</v>
      </c>
      <c r="Y23" s="6">
        <v>22.577199583982793</v>
      </c>
      <c r="Z23" s="5">
        <v>15.434955402566121</v>
      </c>
      <c r="AB23">
        <v>13.509508165547951</v>
      </c>
      <c r="AC23">
        <v>14.802386115008417</v>
      </c>
      <c r="AD23">
        <v>6.1956190748855349</v>
      </c>
      <c r="AE23" s="6">
        <v>25.029131789185865</v>
      </c>
      <c r="AG23" t="str">
        <f t="shared" si="0"/>
        <v>PE_036_18:2/20:4</v>
      </c>
      <c r="AH23" s="5">
        <f t="shared" si="1"/>
        <v>14.532729775338066</v>
      </c>
      <c r="AI23">
        <f t="shared" si="2"/>
        <v>10.46895213545355</v>
      </c>
      <c r="AJ23">
        <f t="shared" si="3"/>
        <v>19.846014712164852</v>
      </c>
      <c r="AK23">
        <f t="shared" si="4"/>
        <v>19.082846987007642</v>
      </c>
      <c r="AL23">
        <f t="shared" si="5"/>
        <v>10.813078759927057</v>
      </c>
      <c r="AM23" s="6">
        <f t="shared" si="6"/>
        <v>24.384773946311491</v>
      </c>
      <c r="AN23" s="5">
        <f t="shared" si="7"/>
        <v>2.6925726903713243</v>
      </c>
      <c r="AO23">
        <f t="shared" si="8"/>
        <v>2.8237009539559281</v>
      </c>
      <c r="AP23">
        <f t="shared" si="9"/>
        <v>4.2230140904299898</v>
      </c>
      <c r="AQ23">
        <f t="shared" si="10"/>
        <v>2.9940683384128257</v>
      </c>
      <c r="AR23">
        <f t="shared" si="11"/>
        <v>1.6926023591079176</v>
      </c>
      <c r="AS23" s="6">
        <f t="shared" si="12"/>
        <v>2.8580488832728919</v>
      </c>
    </row>
    <row r="24" spans="1:45">
      <c r="A24" t="s">
        <v>327</v>
      </c>
      <c r="B24" s="5">
        <v>0.53685582079865168</v>
      </c>
      <c r="C24">
        <v>0.64428421680590553</v>
      </c>
      <c r="D24">
        <v>2.1023080347715144</v>
      </c>
      <c r="E24">
        <v>1.9555086979118563</v>
      </c>
      <c r="F24">
        <v>0.31467712899205502</v>
      </c>
      <c r="G24" s="6">
        <v>2.4546384601289608</v>
      </c>
      <c r="H24" s="5">
        <v>1.4225254021139875</v>
      </c>
      <c r="I24">
        <v>1.824797220694816</v>
      </c>
      <c r="J24">
        <v>0.9104316594299654</v>
      </c>
      <c r="K24">
        <v>1.8209172054963467</v>
      </c>
      <c r="L24">
        <v>0.67353106465168855</v>
      </c>
      <c r="M24" s="6">
        <v>0.52240901538065831</v>
      </c>
      <c r="N24" s="5">
        <v>1.8170107551886803</v>
      </c>
      <c r="O24">
        <v>1.3221715320006602</v>
      </c>
      <c r="P24">
        <v>1.1126744702997731</v>
      </c>
      <c r="Q24">
        <v>1.0449633160489318</v>
      </c>
      <c r="R24">
        <v>0.91729392101767704</v>
      </c>
      <c r="S24" s="6">
        <v>1.0587208296440174</v>
      </c>
      <c r="T24" s="5">
        <v>1.2194713016792462</v>
      </c>
      <c r="U24">
        <v>1.2310678377269852</v>
      </c>
      <c r="V24">
        <v>0.40356016180120363</v>
      </c>
      <c r="W24">
        <v>0.43570314777175323</v>
      </c>
      <c r="Y24" s="6">
        <v>0.88954373877667514</v>
      </c>
      <c r="Z24" s="5">
        <v>2.164755718193728</v>
      </c>
      <c r="AB24">
        <v>0.7291887489629203</v>
      </c>
      <c r="AC24">
        <v>0.68431834529347035</v>
      </c>
      <c r="AD24">
        <v>0.19788246881277599</v>
      </c>
      <c r="AE24" s="6">
        <v>1.6507949418690633</v>
      </c>
      <c r="AG24" t="str">
        <f t="shared" si="0"/>
        <v>PE_037_18:2/20:3n-3/6</v>
      </c>
      <c r="AH24" s="5">
        <f t="shared" si="1"/>
        <v>1.4321237995948588</v>
      </c>
      <c r="AI24">
        <f t="shared" si="2"/>
        <v>1.2555802018070916</v>
      </c>
      <c r="AJ24">
        <f t="shared" si="3"/>
        <v>1.0516326150530753</v>
      </c>
      <c r="AK24">
        <f t="shared" si="4"/>
        <v>1.1882821425044718</v>
      </c>
      <c r="AL24">
        <f t="shared" si="5"/>
        <v>0.52584614586854916</v>
      </c>
      <c r="AM24" s="6">
        <f t="shared" si="6"/>
        <v>1.315221397159875</v>
      </c>
      <c r="AN24" s="5">
        <f t="shared" si="7"/>
        <v>0.2767404438004985</v>
      </c>
      <c r="AO24">
        <f t="shared" si="8"/>
        <v>0.24199277832195457</v>
      </c>
      <c r="AP24">
        <f t="shared" si="9"/>
        <v>0.28736306364983849</v>
      </c>
      <c r="AQ24">
        <f t="shared" si="10"/>
        <v>0.30246972149934676</v>
      </c>
      <c r="AR24">
        <f t="shared" si="11"/>
        <v>0.14769218509267021</v>
      </c>
      <c r="AS24" s="6">
        <f t="shared" si="12"/>
        <v>0.33811435417464775</v>
      </c>
    </row>
    <row r="25" spans="1:45">
      <c r="A25" t="s">
        <v>328</v>
      </c>
      <c r="B25" s="5">
        <v>3.4916036403403994</v>
      </c>
      <c r="C25">
        <v>0.86076880615259865</v>
      </c>
      <c r="D25">
        <v>0.79072632039483093</v>
      </c>
      <c r="E25">
        <v>0.56032238522024991</v>
      </c>
      <c r="F25">
        <v>0.20598852858257644</v>
      </c>
      <c r="G25" s="6">
        <v>0.46378121344605233</v>
      </c>
      <c r="H25" s="5">
        <v>6.5029408879733452</v>
      </c>
      <c r="I25">
        <v>5.5230055860179341</v>
      </c>
      <c r="J25">
        <v>0.48276799674556614</v>
      </c>
      <c r="K25">
        <v>0.67376236670513867</v>
      </c>
      <c r="L25">
        <v>0.49075941575526899</v>
      </c>
      <c r="M25" s="6">
        <v>0.30494526435293517</v>
      </c>
      <c r="N25" s="5">
        <v>5.3395169080305065</v>
      </c>
      <c r="O25">
        <v>3.9732996280890216</v>
      </c>
      <c r="P25">
        <v>0.63460962929464992</v>
      </c>
      <c r="Q25">
        <v>0.24278956904624194</v>
      </c>
      <c r="R25">
        <v>0.48072593243380191</v>
      </c>
      <c r="S25" s="6">
        <v>1.2318641868578926</v>
      </c>
      <c r="T25" s="5">
        <v>5.0279851173645103</v>
      </c>
      <c r="U25">
        <v>2.101871072014053</v>
      </c>
      <c r="V25">
        <v>0.86798395780639537</v>
      </c>
      <c r="W25">
        <v>0.76840609696536211</v>
      </c>
      <c r="Y25" s="6">
        <v>0.83489190223955179</v>
      </c>
      <c r="Z25" s="5">
        <v>4.6535672429845798</v>
      </c>
      <c r="AB25">
        <v>0.84146386545530394</v>
      </c>
      <c r="AC25">
        <v>0.79218365526159429</v>
      </c>
      <c r="AD25">
        <v>3.0748617048971368E-2</v>
      </c>
      <c r="AE25" s="6">
        <v>0.92599914880830692</v>
      </c>
      <c r="AG25" t="str">
        <f t="shared" si="0"/>
        <v>PE_041_18:2/22:6</v>
      </c>
      <c r="AH25" s="5">
        <f t="shared" si="1"/>
        <v>5.0031227593386678</v>
      </c>
      <c r="AI25">
        <f t="shared" si="2"/>
        <v>3.1147362730684018</v>
      </c>
      <c r="AJ25">
        <f t="shared" si="3"/>
        <v>0.72351035393934926</v>
      </c>
      <c r="AK25">
        <f t="shared" si="4"/>
        <v>0.60749281463971738</v>
      </c>
      <c r="AL25">
        <f t="shared" si="5"/>
        <v>0.30205562345515469</v>
      </c>
      <c r="AM25" s="6">
        <f t="shared" si="6"/>
        <v>0.75229634314094773</v>
      </c>
      <c r="AN25" s="5">
        <f t="shared" si="7"/>
        <v>0.4883703863469227</v>
      </c>
      <c r="AO25">
        <f t="shared" si="8"/>
        <v>1.0264484633799364</v>
      </c>
      <c r="AP25">
        <f t="shared" si="9"/>
        <v>7.2513398978876029E-2</v>
      </c>
      <c r="AQ25">
        <f t="shared" si="10"/>
        <v>9.9907194767797178E-2</v>
      </c>
      <c r="AR25">
        <f t="shared" si="11"/>
        <v>0.10012278428053949</v>
      </c>
      <c r="AS25" s="6">
        <f t="shared" si="12"/>
        <v>0.16588308767962209</v>
      </c>
    </row>
    <row r="26" spans="1:45">
      <c r="A26" t="s">
        <v>329</v>
      </c>
      <c r="B26" s="5">
        <v>0.34828362694969434</v>
      </c>
      <c r="C26">
        <v>8.0651400440142115E-2</v>
      </c>
      <c r="D26">
        <v>0</v>
      </c>
      <c r="E26">
        <v>0</v>
      </c>
      <c r="F26">
        <v>0</v>
      </c>
      <c r="G26" s="6">
        <v>0</v>
      </c>
      <c r="H26" s="5">
        <v>1.2624702133184686</v>
      </c>
      <c r="I26">
        <v>0.60751467727234953</v>
      </c>
      <c r="J26">
        <v>0</v>
      </c>
      <c r="K26">
        <v>0</v>
      </c>
      <c r="L26">
        <v>0</v>
      </c>
      <c r="M26" s="6">
        <v>0</v>
      </c>
      <c r="N26" s="5">
        <v>0.59448426865972215</v>
      </c>
      <c r="O26">
        <v>0.52572956722917119</v>
      </c>
      <c r="P26">
        <v>0</v>
      </c>
      <c r="Q26">
        <v>0</v>
      </c>
      <c r="R26">
        <v>0</v>
      </c>
      <c r="S26" s="6">
        <v>0.14087952465410833</v>
      </c>
      <c r="T26" s="5">
        <v>0.88336658866566298</v>
      </c>
      <c r="U26">
        <v>0.25791430921905112</v>
      </c>
      <c r="V26">
        <v>0</v>
      </c>
      <c r="W26">
        <v>7.4617128259383634E-3</v>
      </c>
      <c r="Y26" s="6">
        <v>0</v>
      </c>
      <c r="Z26" s="5">
        <v>0.57713885596060999</v>
      </c>
      <c r="AB26">
        <v>4.9048759437042594E-2</v>
      </c>
      <c r="AC26">
        <v>0</v>
      </c>
      <c r="AD26">
        <v>0</v>
      </c>
      <c r="AE26" s="6">
        <v>0</v>
      </c>
      <c r="AG26" t="str">
        <f t="shared" si="0"/>
        <v>PE_042_18:2/22:5n-3</v>
      </c>
      <c r="AH26" s="5">
        <f t="shared" si="1"/>
        <v>0.73314871071083165</v>
      </c>
      <c r="AI26">
        <f t="shared" si="2"/>
        <v>0.36795248854017848</v>
      </c>
      <c r="AJ26">
        <f t="shared" si="3"/>
        <v>9.8097518874085184E-3</v>
      </c>
      <c r="AK26">
        <f t="shared" si="4"/>
        <v>1.4923425651876727E-3</v>
      </c>
      <c r="AL26">
        <f t="shared" si="5"/>
        <v>0</v>
      </c>
      <c r="AM26" s="6">
        <f t="shared" si="6"/>
        <v>2.8175904930821664E-2</v>
      </c>
      <c r="AN26" s="5">
        <f t="shared" si="7"/>
        <v>0.15723146932898915</v>
      </c>
      <c r="AO26">
        <f t="shared" si="8"/>
        <v>0.12142692073889352</v>
      </c>
      <c r="AP26">
        <f t="shared" si="9"/>
        <v>9.8097518874085167E-3</v>
      </c>
      <c r="AQ26">
        <f t="shared" si="10"/>
        <v>1.4923425651876725E-3</v>
      </c>
      <c r="AR26">
        <f t="shared" si="11"/>
        <v>0</v>
      </c>
      <c r="AS26" s="6">
        <f t="shared" si="12"/>
        <v>2.8175904930821664E-2</v>
      </c>
    </row>
    <row r="27" spans="1:45">
      <c r="A27" t="s">
        <v>330</v>
      </c>
      <c r="B27" s="5">
        <v>0</v>
      </c>
      <c r="C27">
        <v>0</v>
      </c>
      <c r="D27">
        <v>0.82811889251627235</v>
      </c>
      <c r="E27">
        <v>1.0949127431395522</v>
      </c>
      <c r="F27">
        <v>0.86219603549241308</v>
      </c>
      <c r="G27" s="6">
        <v>1.0087638369281409</v>
      </c>
      <c r="H27" s="5">
        <v>0.1001338054944344</v>
      </c>
      <c r="I27">
        <v>0</v>
      </c>
      <c r="J27">
        <v>1.1158334244763701</v>
      </c>
      <c r="K27">
        <v>1.1659329150954292</v>
      </c>
      <c r="L27">
        <v>0.61016963184324446</v>
      </c>
      <c r="M27" s="6">
        <v>0.7897524727127373</v>
      </c>
      <c r="N27" s="5">
        <v>5.1468048418085256E-2</v>
      </c>
      <c r="O27">
        <v>0</v>
      </c>
      <c r="P27">
        <v>0.46376918606907536</v>
      </c>
      <c r="Q27">
        <v>0.58367961901232235</v>
      </c>
      <c r="R27">
        <v>0.56394095430690927</v>
      </c>
      <c r="S27" s="6">
        <v>1.0001392067877415</v>
      </c>
      <c r="T27" s="5">
        <v>0</v>
      </c>
      <c r="U27">
        <v>0</v>
      </c>
      <c r="V27">
        <v>0.26836701261635465</v>
      </c>
      <c r="W27">
        <v>1.060861645751322</v>
      </c>
      <c r="Y27" s="6">
        <v>0.79059720926320942</v>
      </c>
      <c r="Z27" s="5">
        <v>0</v>
      </c>
      <c r="AB27">
        <v>1.072398088969919</v>
      </c>
      <c r="AC27">
        <v>0.37356260506337313</v>
      </c>
      <c r="AD27">
        <v>0.21524970703913812</v>
      </c>
      <c r="AE27" s="6">
        <v>1.411188537834599</v>
      </c>
      <c r="AG27" t="str">
        <f t="shared" si="0"/>
        <v>PE_042_18:2/22:5n-6</v>
      </c>
      <c r="AH27" s="5">
        <f t="shared" si="1"/>
        <v>3.0320370782503929E-2</v>
      </c>
      <c r="AI27">
        <f t="shared" si="2"/>
        <v>0</v>
      </c>
      <c r="AJ27">
        <f t="shared" si="3"/>
        <v>0.7496973209295984</v>
      </c>
      <c r="AK27">
        <f t="shared" si="4"/>
        <v>0.85578990561239987</v>
      </c>
      <c r="AL27">
        <f t="shared" si="5"/>
        <v>0.56288908217042621</v>
      </c>
      <c r="AM27" s="6">
        <f t="shared" si="6"/>
        <v>1.0000882527052855</v>
      </c>
      <c r="AN27" s="5">
        <f t="shared" si="7"/>
        <v>2.0098649940755969E-2</v>
      </c>
      <c r="AO27">
        <f t="shared" si="8"/>
        <v>0</v>
      </c>
      <c r="AP27">
        <f t="shared" si="9"/>
        <v>0.16699927229034378</v>
      </c>
      <c r="AQ27">
        <f t="shared" si="10"/>
        <v>0.15843137533806384</v>
      </c>
      <c r="AR27">
        <f t="shared" si="11"/>
        <v>0.11907262329097533</v>
      </c>
      <c r="AS27" s="6">
        <f t="shared" si="12"/>
        <v>0.11340333999024303</v>
      </c>
    </row>
    <row r="28" spans="1:45">
      <c r="A28" t="s">
        <v>331</v>
      </c>
      <c r="B28" s="5">
        <v>3.561891846583543</v>
      </c>
      <c r="C28">
        <v>1.1354283316075917</v>
      </c>
      <c r="D28">
        <v>5.7566076756991391</v>
      </c>
      <c r="E28">
        <v>4.6516488500410231</v>
      </c>
      <c r="F28">
        <v>5.8025868440140069</v>
      </c>
      <c r="G28" s="6">
        <v>4.1851735393434</v>
      </c>
      <c r="H28" s="5">
        <v>7.5694486565941297</v>
      </c>
      <c r="I28">
        <v>5.1495294542931864</v>
      </c>
      <c r="J28">
        <v>4.8561355931278749</v>
      </c>
      <c r="K28">
        <v>3.5817528816686748</v>
      </c>
      <c r="L28">
        <v>4.1573638778344106</v>
      </c>
      <c r="M28" s="6">
        <v>3.5039570565603939</v>
      </c>
      <c r="N28" s="5">
        <v>7.1857828294673469</v>
      </c>
      <c r="O28">
        <v>1.7077259949880597</v>
      </c>
      <c r="P28">
        <v>2.5131564931176635</v>
      </c>
      <c r="Q28">
        <v>2.5765783389650232</v>
      </c>
      <c r="R28">
        <v>5.3079572363205312</v>
      </c>
      <c r="S28" s="6">
        <v>4.6307665881901645</v>
      </c>
      <c r="T28" s="5">
        <v>4.3838862864621859</v>
      </c>
      <c r="U28">
        <v>2.727630472609377</v>
      </c>
      <c r="V28">
        <v>2.6054606722839115</v>
      </c>
      <c r="W28">
        <v>2.2141481892033315</v>
      </c>
      <c r="Y28" s="6">
        <v>3.7005188077573083</v>
      </c>
      <c r="Z28" s="5">
        <v>4.7537263428890091</v>
      </c>
      <c r="AB28">
        <v>2.9263695916617536</v>
      </c>
      <c r="AC28">
        <v>2.8106622843422269</v>
      </c>
      <c r="AD28">
        <v>2.2042960318635489</v>
      </c>
      <c r="AE28" s="6">
        <v>4.3610794838649918</v>
      </c>
      <c r="AG28" t="str">
        <f t="shared" si="0"/>
        <v>PE_055_18:1/16:1</v>
      </c>
      <c r="AH28" s="5">
        <f t="shared" si="1"/>
        <v>5.4909471923992426</v>
      </c>
      <c r="AI28">
        <f t="shared" si="2"/>
        <v>2.6800785633745536</v>
      </c>
      <c r="AJ28">
        <f t="shared" si="3"/>
        <v>3.7315460051780684</v>
      </c>
      <c r="AK28">
        <f t="shared" si="4"/>
        <v>3.1669581088440557</v>
      </c>
      <c r="AL28">
        <f t="shared" si="5"/>
        <v>4.3680509975081243</v>
      </c>
      <c r="AM28" s="6">
        <f t="shared" si="6"/>
        <v>4.0762990951432512</v>
      </c>
      <c r="AN28" s="5">
        <f t="shared" si="7"/>
        <v>0.7963343873952462</v>
      </c>
      <c r="AO28">
        <f t="shared" si="8"/>
        <v>0.88655995954758771</v>
      </c>
      <c r="AP28">
        <f t="shared" si="9"/>
        <v>0.6620584093446682</v>
      </c>
      <c r="AQ28">
        <f t="shared" si="10"/>
        <v>0.43357254472373186</v>
      </c>
      <c r="AR28">
        <f t="shared" si="11"/>
        <v>0.71496113863700339</v>
      </c>
      <c r="AS28" s="6">
        <f t="shared" si="12"/>
        <v>0.20846749731831157</v>
      </c>
    </row>
    <row r="29" spans="1:45">
      <c r="A29" t="s">
        <v>332</v>
      </c>
      <c r="B29" s="5">
        <v>0.41133102056227921</v>
      </c>
      <c r="C29">
        <v>0.25987989583158683</v>
      </c>
      <c r="D29">
        <v>0.19067183552900313</v>
      </c>
      <c r="E29">
        <v>0.50093195669544288</v>
      </c>
      <c r="F29">
        <v>0.72688623346765358</v>
      </c>
      <c r="G29" s="6">
        <v>0.64623016046140236</v>
      </c>
      <c r="H29" s="5">
        <v>9.0897901664143159</v>
      </c>
      <c r="I29">
        <v>3.0796915316281104</v>
      </c>
      <c r="J29">
        <v>1.1487797710437428</v>
      </c>
      <c r="K29">
        <v>0.52720415544446098</v>
      </c>
      <c r="L29">
        <v>0.19028309250551356</v>
      </c>
      <c r="M29" s="6">
        <v>0.29718420241440263</v>
      </c>
      <c r="N29" s="5">
        <v>9.1248172526028579</v>
      </c>
      <c r="O29">
        <v>2.9980588010014553</v>
      </c>
      <c r="P29">
        <v>0.43654568646752256</v>
      </c>
      <c r="Q29">
        <v>0</v>
      </c>
      <c r="R29">
        <v>0.33234854530189539</v>
      </c>
      <c r="S29" s="6">
        <v>1.4662038791380039</v>
      </c>
      <c r="T29" s="5">
        <v>5.5418469224870952</v>
      </c>
      <c r="U29">
        <v>2.5674344098635755</v>
      </c>
      <c r="V29">
        <v>8.6917549145529682E-2</v>
      </c>
      <c r="W29">
        <v>0.46600942712535354</v>
      </c>
      <c r="Y29" s="6">
        <v>0.41502348398173983</v>
      </c>
      <c r="Z29" s="5">
        <v>3.6935004496491817</v>
      </c>
      <c r="AB29">
        <v>0.27023360308817329</v>
      </c>
      <c r="AC29">
        <v>0.27016282998275981</v>
      </c>
      <c r="AD29">
        <v>0.2824296266540311</v>
      </c>
      <c r="AE29" s="6">
        <v>0.55759039387095755</v>
      </c>
      <c r="AG29" t="str">
        <f t="shared" si="0"/>
        <v>PE_056_18:1/18:3n-3</v>
      </c>
      <c r="AH29" s="5">
        <f t="shared" si="1"/>
        <v>5.5722571623431465</v>
      </c>
      <c r="AI29">
        <f t="shared" si="2"/>
        <v>2.2262661595811819</v>
      </c>
      <c r="AJ29">
        <f t="shared" si="3"/>
        <v>0.42662968905479426</v>
      </c>
      <c r="AK29">
        <f t="shared" si="4"/>
        <v>0.35286167384960343</v>
      </c>
      <c r="AL29">
        <f t="shared" si="5"/>
        <v>0.38298687448227342</v>
      </c>
      <c r="AM29" s="6">
        <f t="shared" si="6"/>
        <v>0.67644642397330124</v>
      </c>
      <c r="AN29" s="5">
        <f t="shared" si="7"/>
        <v>1.6607156866654491</v>
      </c>
      <c r="AO29">
        <f t="shared" si="8"/>
        <v>0.665023148736679</v>
      </c>
      <c r="AP29">
        <f t="shared" si="9"/>
        <v>0.18935934757350159</v>
      </c>
      <c r="AQ29">
        <f t="shared" si="10"/>
        <v>9.9114323705231031E-2</v>
      </c>
      <c r="AR29">
        <f t="shared" si="11"/>
        <v>0.10585446524093749</v>
      </c>
      <c r="AS29" s="6">
        <f t="shared" si="12"/>
        <v>0.20626904793450709</v>
      </c>
    </row>
    <row r="30" spans="1:45">
      <c r="A30" t="s">
        <v>333</v>
      </c>
      <c r="B30" s="5">
        <v>0.74830660911277369</v>
      </c>
      <c r="C30">
        <v>0.29536143849182073</v>
      </c>
      <c r="D30">
        <v>3.2942965055235085</v>
      </c>
      <c r="E30">
        <v>4.5570508710725708</v>
      </c>
      <c r="F30">
        <v>1.6502457447878669</v>
      </c>
      <c r="G30" s="6">
        <v>3.0840881293053113</v>
      </c>
      <c r="H30" s="5">
        <v>1.2648061894804277</v>
      </c>
      <c r="I30">
        <v>1.6026071512946936</v>
      </c>
      <c r="J30">
        <v>3.051598746240336</v>
      </c>
      <c r="K30">
        <v>2.8853707534699828</v>
      </c>
      <c r="L30">
        <v>0.69026135149311596</v>
      </c>
      <c r="M30" s="6">
        <v>2.4447917732751296</v>
      </c>
      <c r="N30" s="5">
        <v>2.0129007429166164</v>
      </c>
      <c r="O30">
        <v>1.3117088707899272</v>
      </c>
      <c r="P30">
        <v>1.5238043819694385</v>
      </c>
      <c r="Q30">
        <v>3.0975742254901433</v>
      </c>
      <c r="R30">
        <v>0.79405904049449016</v>
      </c>
      <c r="S30" s="6">
        <v>4.4665752965086982</v>
      </c>
      <c r="T30" s="5">
        <v>0.99217324382722938</v>
      </c>
      <c r="U30">
        <v>0.32720407162820103</v>
      </c>
      <c r="V30">
        <v>0.78949302050219483</v>
      </c>
      <c r="W30">
        <v>1.8307747418822349</v>
      </c>
      <c r="Y30" s="6">
        <v>2.2475591144898237</v>
      </c>
      <c r="Z30" s="5">
        <v>0.84613392476413629</v>
      </c>
      <c r="AB30">
        <v>1.9750426826699219</v>
      </c>
      <c r="AC30">
        <v>2.0981119705296036</v>
      </c>
      <c r="AD30">
        <v>0.64978426592694494</v>
      </c>
      <c r="AE30" s="6">
        <v>2.4078800924609371</v>
      </c>
      <c r="AG30" t="str">
        <f t="shared" si="0"/>
        <v>PE_056_18:1/18:3n-6</v>
      </c>
      <c r="AH30" s="5">
        <f t="shared" si="1"/>
        <v>1.1728641420202366</v>
      </c>
      <c r="AI30">
        <f t="shared" si="2"/>
        <v>0.88422038305116069</v>
      </c>
      <c r="AJ30">
        <f t="shared" si="3"/>
        <v>2.12684706738108</v>
      </c>
      <c r="AK30">
        <f t="shared" si="4"/>
        <v>2.8937765124889077</v>
      </c>
      <c r="AL30">
        <f t="shared" si="5"/>
        <v>0.94608760067560449</v>
      </c>
      <c r="AM30" s="6">
        <f t="shared" si="6"/>
        <v>2.9301788812079801</v>
      </c>
      <c r="AN30" s="5">
        <f t="shared" si="7"/>
        <v>0.22735058447727841</v>
      </c>
      <c r="AO30">
        <f t="shared" si="8"/>
        <v>0.33613588320243143</v>
      </c>
      <c r="AP30">
        <f t="shared" si="9"/>
        <v>0.46868564926405809</v>
      </c>
      <c r="AQ30">
        <f t="shared" si="10"/>
        <v>0.47807638428264387</v>
      </c>
      <c r="AR30">
        <f t="shared" si="11"/>
        <v>0.21169067228455846</v>
      </c>
      <c r="AS30" s="6">
        <f t="shared" si="12"/>
        <v>0.40979070370050841</v>
      </c>
    </row>
    <row r="31" spans="1:45">
      <c r="A31" t="s">
        <v>335</v>
      </c>
      <c r="B31" s="5">
        <v>21.693706591692408</v>
      </c>
      <c r="C31">
        <v>21.815964959949593</v>
      </c>
      <c r="D31">
        <v>108.75789855401736</v>
      </c>
      <c r="E31">
        <v>70.72145417689481</v>
      </c>
      <c r="F31">
        <v>103.76316681996758</v>
      </c>
      <c r="G31" s="6">
        <v>87.091747424318029</v>
      </c>
      <c r="H31" s="5">
        <v>91.743812614518987</v>
      </c>
      <c r="I31">
        <v>53.453117836737</v>
      </c>
      <c r="J31">
        <v>74.051621084698311</v>
      </c>
      <c r="K31">
        <v>72.937750720872927</v>
      </c>
      <c r="L31">
        <v>68.799342687930917</v>
      </c>
      <c r="M31" s="6">
        <v>97.638906061920693</v>
      </c>
      <c r="N31" s="5">
        <v>57.728560047965175</v>
      </c>
      <c r="O31">
        <v>41.252273242227325</v>
      </c>
      <c r="P31">
        <v>54.443697231788065</v>
      </c>
      <c r="Q31">
        <v>47.460339676069495</v>
      </c>
      <c r="R31">
        <v>96.567478081404786</v>
      </c>
      <c r="S31" s="6">
        <v>84.608486109672867</v>
      </c>
      <c r="T31" s="5">
        <v>43.264620245989846</v>
      </c>
      <c r="U31">
        <v>44.296666807178333</v>
      </c>
      <c r="V31">
        <v>39.18823686970908</v>
      </c>
      <c r="W31">
        <v>86.929149843520108</v>
      </c>
      <c r="Y31" s="6">
        <v>66.129664160631975</v>
      </c>
      <c r="Z31" s="5">
        <v>39.00744396889452</v>
      </c>
      <c r="AB31">
        <v>62.703257336047074</v>
      </c>
      <c r="AC31">
        <v>49.788713744782598</v>
      </c>
      <c r="AD31">
        <v>43.422679108642683</v>
      </c>
      <c r="AE31" s="6">
        <v>63.175000766232714</v>
      </c>
      <c r="AG31" t="str">
        <f t="shared" si="0"/>
        <v>PE_058_18:1/18:0</v>
      </c>
      <c r="AH31" s="5">
        <f t="shared" si="1"/>
        <v>50.687628693812186</v>
      </c>
      <c r="AI31">
        <f t="shared" si="2"/>
        <v>40.204505711523062</v>
      </c>
      <c r="AJ31">
        <f t="shared" si="3"/>
        <v>67.828942215251985</v>
      </c>
      <c r="AK31">
        <f t="shared" si="4"/>
        <v>65.567481632427985</v>
      </c>
      <c r="AL31">
        <f t="shared" si="5"/>
        <v>78.138166674486484</v>
      </c>
      <c r="AM31" s="6">
        <f t="shared" si="6"/>
        <v>79.728760904555259</v>
      </c>
      <c r="AN31" s="5">
        <f t="shared" si="7"/>
        <v>11.762993328556355</v>
      </c>
      <c r="AO31">
        <f t="shared" si="8"/>
        <v>6.6552470117434215</v>
      </c>
      <c r="AP31">
        <f t="shared" si="9"/>
        <v>11.703906678394356</v>
      </c>
      <c r="AQ31">
        <f t="shared" si="10"/>
        <v>7.463388218717748</v>
      </c>
      <c r="AR31">
        <f t="shared" si="11"/>
        <v>12.352216701939774</v>
      </c>
      <c r="AS31" s="6">
        <f t="shared" si="12"/>
        <v>6.5488968349381835</v>
      </c>
    </row>
    <row r="32" spans="1:45">
      <c r="A32" t="s">
        <v>336</v>
      </c>
      <c r="B32" s="5">
        <v>17.342927579686418</v>
      </c>
      <c r="C32">
        <v>6.2695003939308309</v>
      </c>
      <c r="D32">
        <v>0.30441211807527274</v>
      </c>
      <c r="E32">
        <v>1.5447759014126334</v>
      </c>
      <c r="F32">
        <v>0.12892391248137172</v>
      </c>
      <c r="G32" s="6">
        <v>0.95777116067748569</v>
      </c>
      <c r="H32" s="5">
        <v>46.59545938680867</v>
      </c>
      <c r="I32">
        <v>32.353606874713002</v>
      </c>
      <c r="J32">
        <v>0.7474847002822036</v>
      </c>
      <c r="K32">
        <v>0.50401471439811651</v>
      </c>
      <c r="L32">
        <v>0.11004459965625589</v>
      </c>
      <c r="M32" s="6">
        <v>0.30420677378811872</v>
      </c>
      <c r="N32" s="5">
        <v>37.781259080625524</v>
      </c>
      <c r="O32">
        <v>24.043015824543119</v>
      </c>
      <c r="P32">
        <v>0.52652858458628538</v>
      </c>
      <c r="Q32">
        <v>0.3057985887847805</v>
      </c>
      <c r="R32">
        <v>0.30578890047021307</v>
      </c>
      <c r="S32" s="6">
        <v>0.8837500969296358</v>
      </c>
      <c r="T32" s="5">
        <v>42.246054329340041</v>
      </c>
      <c r="U32">
        <v>22.688884395235345</v>
      </c>
      <c r="V32">
        <v>0.22401071144619419</v>
      </c>
      <c r="W32">
        <v>0.68729402778861359</v>
      </c>
      <c r="Y32" s="6">
        <v>0.96843462762106958</v>
      </c>
      <c r="Z32" s="5">
        <v>31.295371203690014</v>
      </c>
      <c r="AB32">
        <v>0.35261052773250134</v>
      </c>
      <c r="AC32">
        <v>0.59455479884843421</v>
      </c>
      <c r="AD32">
        <v>0.42825419003730059</v>
      </c>
      <c r="AE32" s="6">
        <v>1.1112503068534847</v>
      </c>
      <c r="AG32" t="str">
        <f t="shared" si="0"/>
        <v>PE_059_18:1/20:5</v>
      </c>
      <c r="AH32" s="5">
        <f t="shared" si="1"/>
        <v>35.052214316030138</v>
      </c>
      <c r="AI32">
        <f t="shared" si="2"/>
        <v>21.338751872105576</v>
      </c>
      <c r="AJ32">
        <f t="shared" si="3"/>
        <v>0.43100932842449141</v>
      </c>
      <c r="AK32">
        <f t="shared" si="4"/>
        <v>0.72728760624651567</v>
      </c>
      <c r="AL32">
        <f t="shared" si="5"/>
        <v>0.24325290066128533</v>
      </c>
      <c r="AM32" s="6">
        <f t="shared" si="6"/>
        <v>0.84508259317395884</v>
      </c>
      <c r="AN32" s="5">
        <f t="shared" si="7"/>
        <v>5.0998932984381771</v>
      </c>
      <c r="AO32">
        <f t="shared" si="8"/>
        <v>5.4585198863443667</v>
      </c>
      <c r="AP32">
        <f t="shared" si="9"/>
        <v>9.3354764832667816E-2</v>
      </c>
      <c r="AQ32">
        <f t="shared" si="10"/>
        <v>0.21389347503914841</v>
      </c>
      <c r="AR32">
        <f t="shared" si="11"/>
        <v>6.7799605376324359E-2</v>
      </c>
      <c r="AS32" s="6">
        <f t="shared" si="12"/>
        <v>0.14014305500035013</v>
      </c>
    </row>
    <row r="33" spans="1:45">
      <c r="A33" t="s">
        <v>337</v>
      </c>
      <c r="B33" s="5">
        <v>108.78479662233129</v>
      </c>
      <c r="C33">
        <v>60.641120252302585</v>
      </c>
      <c r="D33">
        <v>580.05935261075899</v>
      </c>
      <c r="E33">
        <v>660.7468079057802</v>
      </c>
      <c r="F33">
        <v>436.22444494761771</v>
      </c>
      <c r="G33" s="6">
        <v>573.38511269201751</v>
      </c>
      <c r="H33" s="5">
        <v>123.57732349666333</v>
      </c>
      <c r="I33">
        <v>239.08748385745866</v>
      </c>
      <c r="J33">
        <v>448.0036267752842</v>
      </c>
      <c r="K33">
        <v>476.36615440650496</v>
      </c>
      <c r="L33">
        <v>486.21911316868159</v>
      </c>
      <c r="M33" s="6">
        <v>420.29881156707626</v>
      </c>
      <c r="N33" s="5">
        <v>236.02719772700289</v>
      </c>
      <c r="O33">
        <v>110.01038756769918</v>
      </c>
      <c r="P33">
        <v>402.61270653965136</v>
      </c>
      <c r="Q33">
        <v>486.02520581897306</v>
      </c>
      <c r="R33">
        <v>379.44389333513527</v>
      </c>
      <c r="S33" s="6">
        <v>491.02410032387337</v>
      </c>
      <c r="T33" s="5">
        <v>186.79410087363033</v>
      </c>
      <c r="U33">
        <v>115.63517259130889</v>
      </c>
      <c r="V33">
        <v>356.71669098248003</v>
      </c>
      <c r="W33">
        <v>402.77958479880544</v>
      </c>
      <c r="Y33" s="6">
        <v>522.81954121190392</v>
      </c>
      <c r="Z33" s="5">
        <v>183.25439520177858</v>
      </c>
      <c r="AB33">
        <v>450.93839114986753</v>
      </c>
      <c r="AC33">
        <v>358.98031864438576</v>
      </c>
      <c r="AD33">
        <v>243.84910410604832</v>
      </c>
      <c r="AE33" s="6">
        <v>600.32673757155635</v>
      </c>
      <c r="AG33" t="str">
        <f t="shared" si="0"/>
        <v>PE_060_18:1/20:4</v>
      </c>
      <c r="AH33" s="5">
        <f t="shared" si="1"/>
        <v>167.68756278428128</v>
      </c>
      <c r="AI33">
        <f t="shared" si="2"/>
        <v>131.34354106719232</v>
      </c>
      <c r="AJ33">
        <f t="shared" si="3"/>
        <v>447.66615361160837</v>
      </c>
      <c r="AK33">
        <f t="shared" si="4"/>
        <v>476.97961431488983</v>
      </c>
      <c r="AL33">
        <f t="shared" si="5"/>
        <v>386.43413888937073</v>
      </c>
      <c r="AM33" s="6">
        <f t="shared" si="6"/>
        <v>521.57086067328544</v>
      </c>
      <c r="AN33" s="5">
        <f t="shared" si="7"/>
        <v>23.122435906408004</v>
      </c>
      <c r="AO33">
        <f t="shared" si="8"/>
        <v>37.979650028540512</v>
      </c>
      <c r="AP33">
        <f t="shared" si="9"/>
        <v>37.309783176443588</v>
      </c>
      <c r="AQ33">
        <f t="shared" si="10"/>
        <v>51.614948734796187</v>
      </c>
      <c r="AR33">
        <f t="shared" si="11"/>
        <v>46.772834955321699</v>
      </c>
      <c r="AS33" s="6">
        <f t="shared" si="12"/>
        <v>31.684299392111438</v>
      </c>
    </row>
    <row r="34" spans="1:45">
      <c r="A34" t="s">
        <v>338</v>
      </c>
      <c r="B34" s="5">
        <v>27.754550857930596</v>
      </c>
      <c r="C34">
        <v>12.596463295560943</v>
      </c>
      <c r="D34">
        <v>50.386206280112958</v>
      </c>
      <c r="E34">
        <v>49.581283666184049</v>
      </c>
      <c r="F34">
        <v>34.040493535210366</v>
      </c>
      <c r="G34" s="6">
        <v>59.643162259363024</v>
      </c>
      <c r="H34" s="5">
        <v>30.515782707940993</v>
      </c>
      <c r="I34">
        <v>37.719783187394818</v>
      </c>
      <c r="J34">
        <v>40.838223878964719</v>
      </c>
      <c r="K34">
        <v>45.889238584366396</v>
      </c>
      <c r="L34">
        <v>33.520079996818531</v>
      </c>
      <c r="M34" s="6">
        <v>32.892221663898269</v>
      </c>
      <c r="N34" s="5">
        <v>44.333975394564824</v>
      </c>
      <c r="O34">
        <v>25.443799460151237</v>
      </c>
      <c r="P34">
        <v>41.927137127241885</v>
      </c>
      <c r="Q34">
        <v>33.210050270969028</v>
      </c>
      <c r="R34">
        <v>33.916656052859331</v>
      </c>
      <c r="S34" s="6">
        <v>46.859558741846385</v>
      </c>
      <c r="T34" s="5">
        <v>45.817163486096824</v>
      </c>
      <c r="U34">
        <v>22.666702558419459</v>
      </c>
      <c r="V34">
        <v>30.044977771247911</v>
      </c>
      <c r="W34">
        <v>24.252528413886758</v>
      </c>
      <c r="Y34" s="6">
        <v>52.580461034396777</v>
      </c>
      <c r="Z34" s="5">
        <v>34.50858619280298</v>
      </c>
      <c r="AB34">
        <v>34.070401333418779</v>
      </c>
      <c r="AC34">
        <v>33.115338571458643</v>
      </c>
      <c r="AD34">
        <v>19.95600423253989</v>
      </c>
      <c r="AE34" s="6">
        <v>45.065974527966567</v>
      </c>
      <c r="AG34" t="str">
        <f t="shared" si="0"/>
        <v>PE_061_18:1/20:3n-3/6</v>
      </c>
      <c r="AH34" s="5">
        <f t="shared" si="1"/>
        <v>36.586011727867245</v>
      </c>
      <c r="AI34">
        <f t="shared" si="2"/>
        <v>24.606687125381615</v>
      </c>
      <c r="AJ34">
        <f t="shared" si="3"/>
        <v>39.45338927819725</v>
      </c>
      <c r="AK34">
        <f t="shared" si="4"/>
        <v>37.209687901372973</v>
      </c>
      <c r="AL34">
        <f t="shared" si="5"/>
        <v>30.358308454357029</v>
      </c>
      <c r="AM34" s="6">
        <f t="shared" si="6"/>
        <v>47.408275645494207</v>
      </c>
      <c r="AN34" s="5">
        <f t="shared" si="7"/>
        <v>3.6359536717981182</v>
      </c>
      <c r="AO34">
        <f t="shared" si="8"/>
        <v>5.1693250845335443</v>
      </c>
      <c r="AP34">
        <f t="shared" si="9"/>
        <v>3.5004174692973375</v>
      </c>
      <c r="AQ34">
        <f t="shared" si="10"/>
        <v>4.6316290947171614</v>
      </c>
      <c r="AR34">
        <f t="shared" si="11"/>
        <v>3.1029561927445894</v>
      </c>
      <c r="AS34" s="6">
        <f t="shared" si="12"/>
        <v>4.4325344900718573</v>
      </c>
    </row>
    <row r="35" spans="1:45">
      <c r="A35" t="s">
        <v>339</v>
      </c>
      <c r="B35" s="5">
        <v>1.0637000089360305</v>
      </c>
      <c r="C35">
        <v>0.35538323560054325</v>
      </c>
      <c r="D35">
        <v>13.616453658129277</v>
      </c>
      <c r="E35">
        <v>18.420185360782938</v>
      </c>
      <c r="F35">
        <v>26.168731646942252</v>
      </c>
      <c r="G35" s="6">
        <v>24.569518325797759</v>
      </c>
      <c r="H35" s="5">
        <v>3.2463622478098695</v>
      </c>
      <c r="I35">
        <v>1.2125306963095168</v>
      </c>
      <c r="J35">
        <v>21.172073857779438</v>
      </c>
      <c r="K35">
        <v>25.993243126332722</v>
      </c>
      <c r="L35">
        <v>9.5487652320018235</v>
      </c>
      <c r="M35" s="6">
        <v>28.313347162339177</v>
      </c>
      <c r="N35" s="5">
        <v>3.0317095588281178</v>
      </c>
      <c r="O35">
        <v>1.4299731172232879</v>
      </c>
      <c r="P35">
        <v>12.153088297253257</v>
      </c>
      <c r="Q35">
        <v>10.562738614820452</v>
      </c>
      <c r="R35">
        <v>16.416205074352956</v>
      </c>
      <c r="S35" s="6">
        <v>22.601042422865483</v>
      </c>
      <c r="T35" s="5">
        <v>2.7525154977131971</v>
      </c>
      <c r="U35">
        <v>1.0906714158125794</v>
      </c>
      <c r="V35">
        <v>9.4773811161465158</v>
      </c>
      <c r="W35">
        <v>22.048709369836835</v>
      </c>
      <c r="Y35" s="6">
        <v>18.479834783858333</v>
      </c>
      <c r="Z35" s="5">
        <v>2.2081107035792527</v>
      </c>
      <c r="AB35">
        <v>17.912578866396824</v>
      </c>
      <c r="AC35">
        <v>16.7251116136737</v>
      </c>
      <c r="AD35">
        <v>6.8345887146304412</v>
      </c>
      <c r="AE35" s="6">
        <v>19.746962741987243</v>
      </c>
      <c r="AG35" t="str">
        <f t="shared" si="0"/>
        <v>PE_061_18:1/20:3n-9</v>
      </c>
      <c r="AH35" s="5">
        <f t="shared" si="1"/>
        <v>2.4604796033732934</v>
      </c>
      <c r="AI35">
        <f t="shared" si="2"/>
        <v>1.022139616236482</v>
      </c>
      <c r="AJ35">
        <f t="shared" si="3"/>
        <v>14.866315159141061</v>
      </c>
      <c r="AK35">
        <f t="shared" si="4"/>
        <v>18.749997617089331</v>
      </c>
      <c r="AL35">
        <f t="shared" si="5"/>
        <v>14.742072666981869</v>
      </c>
      <c r="AM35" s="6">
        <f t="shared" si="6"/>
        <v>22.7421410873696</v>
      </c>
      <c r="AN35" s="5">
        <f t="shared" si="7"/>
        <v>0.39012071551239336</v>
      </c>
      <c r="AO35">
        <f t="shared" si="8"/>
        <v>0.2330660862234869</v>
      </c>
      <c r="AP35">
        <f t="shared" si="9"/>
        <v>2.0857454211279451</v>
      </c>
      <c r="AQ35">
        <f t="shared" si="10"/>
        <v>2.5940918849990613</v>
      </c>
      <c r="AR35">
        <f t="shared" si="11"/>
        <v>3.8546076266604503</v>
      </c>
      <c r="AS35" s="6">
        <f t="shared" si="12"/>
        <v>1.7540795574891523</v>
      </c>
    </row>
    <row r="36" spans="1:45">
      <c r="A36" t="s">
        <v>340</v>
      </c>
      <c r="B36" s="5">
        <v>2.8825284901882955</v>
      </c>
      <c r="C36">
        <v>1.9320536874432077</v>
      </c>
      <c r="D36">
        <v>2.0368086520408752</v>
      </c>
      <c r="E36">
        <v>3.0308477600315857</v>
      </c>
      <c r="F36">
        <v>3.3442619051341596</v>
      </c>
      <c r="G36" s="6">
        <v>3.2746001168186498</v>
      </c>
      <c r="H36" s="5">
        <v>2.1525380589373166</v>
      </c>
      <c r="I36">
        <v>5.5810938944033008</v>
      </c>
      <c r="J36">
        <v>2.2649608499483871</v>
      </c>
      <c r="K36">
        <v>3.6595382986332687</v>
      </c>
      <c r="L36">
        <v>0.93485238566012474</v>
      </c>
      <c r="M36" s="6">
        <v>3.0214077732296496</v>
      </c>
      <c r="N36" s="5">
        <v>5.8221638933261453</v>
      </c>
      <c r="O36">
        <v>3.9698790951532299</v>
      </c>
      <c r="P36">
        <v>2.1690722731124681</v>
      </c>
      <c r="Q36">
        <v>2.1252378819624989</v>
      </c>
      <c r="R36">
        <v>1.4959947390173074</v>
      </c>
      <c r="S36" s="6">
        <v>3.2259664861256789</v>
      </c>
      <c r="T36" s="5">
        <v>4.1045171935854956</v>
      </c>
      <c r="U36">
        <v>4.1907856447569145</v>
      </c>
      <c r="V36">
        <v>1.2772584716715494</v>
      </c>
      <c r="W36">
        <v>2.2321758076500831</v>
      </c>
      <c r="Y36" s="6">
        <v>2.8734975868157502</v>
      </c>
      <c r="Z36" s="5">
        <v>4.2044940006692446</v>
      </c>
      <c r="AB36">
        <v>1.8497805610310483</v>
      </c>
      <c r="AC36">
        <v>1.3045819534533576</v>
      </c>
      <c r="AD36">
        <v>0.79390574473279152</v>
      </c>
      <c r="AE36" s="6">
        <v>3.0535652896434242</v>
      </c>
      <c r="AG36" t="str">
        <f t="shared" si="0"/>
        <v>PE_062_18:1/20:2n-6</v>
      </c>
      <c r="AH36" s="5">
        <f t="shared" si="1"/>
        <v>3.8332483273412996</v>
      </c>
      <c r="AI36">
        <f t="shared" si="2"/>
        <v>3.9184530804391633</v>
      </c>
      <c r="AJ36">
        <f t="shared" si="3"/>
        <v>1.9195761615608657</v>
      </c>
      <c r="AK36">
        <f t="shared" si="4"/>
        <v>2.4704763403461589</v>
      </c>
      <c r="AL36">
        <f t="shared" si="5"/>
        <v>1.6422536936360959</v>
      </c>
      <c r="AM36" s="6">
        <f t="shared" si="6"/>
        <v>3.0898074505266306</v>
      </c>
      <c r="AN36" s="5">
        <f t="shared" si="7"/>
        <v>0.62832517423105705</v>
      </c>
      <c r="AO36">
        <f t="shared" si="8"/>
        <v>0.75205090061174706</v>
      </c>
      <c r="AP36">
        <f t="shared" si="9"/>
        <v>0.17503225275276071</v>
      </c>
      <c r="AQ36">
        <f t="shared" si="10"/>
        <v>0.40392888774289998</v>
      </c>
      <c r="AR36">
        <f t="shared" si="11"/>
        <v>0.52525133582235828</v>
      </c>
      <c r="AS36" s="6">
        <f t="shared" si="12"/>
        <v>7.2618723380754729E-2</v>
      </c>
    </row>
    <row r="37" spans="1:45">
      <c r="A37" t="s">
        <v>341</v>
      </c>
      <c r="B37" s="5">
        <v>2.9152964488124042</v>
      </c>
      <c r="C37">
        <v>1.7005263085616236</v>
      </c>
      <c r="D37">
        <v>9.3014404708943754</v>
      </c>
      <c r="E37">
        <v>9.2475049528042881</v>
      </c>
      <c r="F37">
        <v>12.889225178901434</v>
      </c>
      <c r="G37" s="6">
        <v>11.905189165634571</v>
      </c>
      <c r="H37" s="5">
        <v>5.4530554724173941</v>
      </c>
      <c r="I37">
        <v>5.3554525991123541</v>
      </c>
      <c r="J37">
        <v>9.1655635613801376</v>
      </c>
      <c r="K37">
        <v>11.802925477991778</v>
      </c>
      <c r="L37">
        <v>7.6699382276564325</v>
      </c>
      <c r="M37" s="6">
        <v>12.231032776665636</v>
      </c>
      <c r="N37" s="5">
        <v>7.15505331808221</v>
      </c>
      <c r="O37">
        <v>3.4707762879226731</v>
      </c>
      <c r="P37">
        <v>6.6392946271191065</v>
      </c>
      <c r="Q37">
        <v>6.7897823379700357</v>
      </c>
      <c r="R37">
        <v>8.4535060654659553</v>
      </c>
      <c r="S37" s="6">
        <v>9.1015784162384801</v>
      </c>
      <c r="T37" s="5">
        <v>4.7100558750283685</v>
      </c>
      <c r="U37">
        <v>2.5805884801509413</v>
      </c>
      <c r="V37">
        <v>4.1877958889500775</v>
      </c>
      <c r="W37">
        <v>6.3659186764623863</v>
      </c>
      <c r="Y37" s="6">
        <v>9.2001936765712582</v>
      </c>
      <c r="Z37" s="5">
        <v>4.3296659523192433</v>
      </c>
      <c r="AB37">
        <v>6.3665177429236772</v>
      </c>
      <c r="AC37">
        <v>6.3181683433486215</v>
      </c>
      <c r="AD37">
        <v>4.4606530983887165</v>
      </c>
      <c r="AE37" s="6">
        <v>9.8590382599829827</v>
      </c>
      <c r="AG37" t="str">
        <f t="shared" si="0"/>
        <v>PE_063_18:1/20:1</v>
      </c>
      <c r="AH37" s="5">
        <f t="shared" si="1"/>
        <v>4.9126254133319245</v>
      </c>
      <c r="AI37">
        <f t="shared" si="2"/>
        <v>3.2768359189368979</v>
      </c>
      <c r="AJ37">
        <f t="shared" si="3"/>
        <v>7.132122458253475</v>
      </c>
      <c r="AK37">
        <f t="shared" si="4"/>
        <v>8.1048599577154228</v>
      </c>
      <c r="AL37">
        <f t="shared" si="5"/>
        <v>8.3683306426031336</v>
      </c>
      <c r="AM37" s="6">
        <f t="shared" si="6"/>
        <v>10.459406459018584</v>
      </c>
      <c r="AN37" s="5">
        <f t="shared" si="7"/>
        <v>0.69608716050172958</v>
      </c>
      <c r="AO37">
        <f t="shared" si="8"/>
        <v>0.7814395185384595</v>
      </c>
      <c r="AP37">
        <f t="shared" si="9"/>
        <v>0.95757276897985533</v>
      </c>
      <c r="AQ37">
        <f t="shared" si="10"/>
        <v>1.0706759320052959</v>
      </c>
      <c r="AR37">
        <f t="shared" si="11"/>
        <v>1.5535644609693426</v>
      </c>
      <c r="AS37" s="6">
        <f t="shared" si="12"/>
        <v>0.67151706023680446</v>
      </c>
    </row>
    <row r="38" spans="1:45">
      <c r="A38" t="s">
        <v>342</v>
      </c>
      <c r="B38" s="5">
        <v>0.10969282725100826</v>
      </c>
      <c r="C38">
        <v>0.21046747353273645</v>
      </c>
      <c r="D38">
        <v>0.65174272061465011</v>
      </c>
      <c r="E38">
        <v>0.3587927344553079</v>
      </c>
      <c r="F38">
        <v>0.52745533565822944</v>
      </c>
      <c r="G38" s="6">
        <v>0.6377340543309381</v>
      </c>
      <c r="H38" s="5">
        <v>0.61827330257224444</v>
      </c>
      <c r="I38">
        <v>0.23981806661211819</v>
      </c>
      <c r="J38">
        <v>0.51944332456907727</v>
      </c>
      <c r="K38">
        <v>0.6866222927045289</v>
      </c>
      <c r="L38">
        <v>0.27744222038912064</v>
      </c>
      <c r="M38" s="6">
        <v>0.35512115671269867</v>
      </c>
      <c r="N38" s="5">
        <v>0.42043012156710713</v>
      </c>
      <c r="O38">
        <v>0.21526531968551732</v>
      </c>
      <c r="P38">
        <v>0.47463120880573312</v>
      </c>
      <c r="Q38">
        <v>0.44997556927901272</v>
      </c>
      <c r="R38">
        <v>0.36097307385390343</v>
      </c>
      <c r="S38" s="6">
        <v>0.63464807707680571</v>
      </c>
      <c r="T38" s="5">
        <v>0.43018857416399081</v>
      </c>
      <c r="U38">
        <v>0.17750857753148713</v>
      </c>
      <c r="V38">
        <v>0.25735456999342604</v>
      </c>
      <c r="W38">
        <v>0.5095122839598315</v>
      </c>
      <c r="Y38" s="6">
        <v>0.43362233675480033</v>
      </c>
      <c r="Z38" s="5">
        <v>0.29075840368061451</v>
      </c>
      <c r="AB38">
        <v>0.38905136217327535</v>
      </c>
      <c r="AC38">
        <v>0.40779837253428824</v>
      </c>
      <c r="AD38">
        <v>0.16775265741412229</v>
      </c>
      <c r="AE38" s="6">
        <v>0.3806888709868016</v>
      </c>
      <c r="AG38" t="str">
        <f t="shared" si="0"/>
        <v>PE_064_18:1/20:0</v>
      </c>
      <c r="AH38" s="5">
        <f t="shared" si="1"/>
        <v>0.37386864584699303</v>
      </c>
      <c r="AI38">
        <f t="shared" si="2"/>
        <v>0.21076485934046479</v>
      </c>
      <c r="AJ38">
        <f t="shared" si="3"/>
        <v>0.45844463723123241</v>
      </c>
      <c r="AK38">
        <f t="shared" si="4"/>
        <v>0.48254025058659389</v>
      </c>
      <c r="AL38">
        <f t="shared" si="5"/>
        <v>0.33340582182884398</v>
      </c>
      <c r="AM38" s="6">
        <f t="shared" si="6"/>
        <v>0.48836289917240883</v>
      </c>
      <c r="AN38" s="5">
        <f t="shared" si="7"/>
        <v>8.4193146116434928E-2</v>
      </c>
      <c r="AO38">
        <f t="shared" si="8"/>
        <v>1.2814092873875846E-2</v>
      </c>
      <c r="AP38">
        <f t="shared" si="9"/>
        <v>6.5802597122360681E-2</v>
      </c>
      <c r="AQ38">
        <f t="shared" si="10"/>
        <v>5.6717380515775961E-2</v>
      </c>
      <c r="AR38">
        <f t="shared" si="11"/>
        <v>6.7817432748199749E-2</v>
      </c>
      <c r="AS38" s="6">
        <f t="shared" si="12"/>
        <v>6.1666312813855456E-2</v>
      </c>
    </row>
    <row r="39" spans="1:45">
      <c r="A39" t="s">
        <v>343</v>
      </c>
      <c r="B39" s="5">
        <v>55.578075535704308</v>
      </c>
      <c r="C39">
        <v>21.582199536415377</v>
      </c>
      <c r="D39">
        <v>71.950154981854993</v>
      </c>
      <c r="E39">
        <v>68.391459374173564</v>
      </c>
      <c r="F39">
        <v>56.904471625874862</v>
      </c>
      <c r="G39" s="6">
        <v>58.748936262490844</v>
      </c>
      <c r="H39" s="5">
        <v>63.251893088729574</v>
      </c>
      <c r="I39">
        <v>85.345009673177969</v>
      </c>
      <c r="J39">
        <v>43.00543293968412</v>
      </c>
      <c r="K39">
        <v>53.707725267219736</v>
      </c>
      <c r="L39">
        <v>63.960087246745594</v>
      </c>
      <c r="M39" s="6">
        <v>46.404514837496613</v>
      </c>
      <c r="N39" s="5">
        <v>69.418863101875274</v>
      </c>
      <c r="O39">
        <v>42.8846947749484</v>
      </c>
      <c r="P39">
        <v>59.805195834312826</v>
      </c>
      <c r="Q39">
        <v>39.613136399479089</v>
      </c>
      <c r="R39">
        <v>52.254270779451964</v>
      </c>
      <c r="S39" s="6">
        <v>60.221309543184965</v>
      </c>
      <c r="T39" s="5">
        <v>69.151435960808712</v>
      </c>
      <c r="U39">
        <v>33.956222376830468</v>
      </c>
      <c r="V39">
        <v>54.641357227673886</v>
      </c>
      <c r="W39">
        <v>55.180298357273195</v>
      </c>
      <c r="Y39" s="6">
        <v>63.862634709198318</v>
      </c>
      <c r="Z39" s="5">
        <v>64.715197561183246</v>
      </c>
      <c r="AB39">
        <v>54.615270642939663</v>
      </c>
      <c r="AC39">
        <v>49.94928312919501</v>
      </c>
      <c r="AD39">
        <v>32.824792148130143</v>
      </c>
      <c r="AE39" s="6">
        <v>69.998679456859165</v>
      </c>
      <c r="AG39" t="str">
        <f t="shared" si="0"/>
        <v>PE_065_18:1/22:6</v>
      </c>
      <c r="AH39" s="5">
        <f t="shared" si="1"/>
        <v>64.423093049660224</v>
      </c>
      <c r="AI39">
        <f t="shared" si="2"/>
        <v>45.942031590343049</v>
      </c>
      <c r="AJ39">
        <f t="shared" si="3"/>
        <v>56.803482325293103</v>
      </c>
      <c r="AK39">
        <f t="shared" si="4"/>
        <v>53.368380505468124</v>
      </c>
      <c r="AL39">
        <f t="shared" si="5"/>
        <v>51.485905450050637</v>
      </c>
      <c r="AM39" s="6">
        <f t="shared" si="6"/>
        <v>59.847214961845978</v>
      </c>
      <c r="AN39" s="5">
        <f t="shared" si="7"/>
        <v>2.5199832768923276</v>
      </c>
      <c r="AO39">
        <f t="shared" si="8"/>
        <v>13.841372253734525</v>
      </c>
      <c r="AP39">
        <f t="shared" si="9"/>
        <v>4.6812455538431035</v>
      </c>
      <c r="AQ39">
        <f t="shared" si="10"/>
        <v>4.6367449096760884</v>
      </c>
      <c r="AR39">
        <f t="shared" si="11"/>
        <v>5.9654203866691757</v>
      </c>
      <c r="AS39" s="6">
        <f t="shared" si="12"/>
        <v>3.8809030948438514</v>
      </c>
    </row>
    <row r="40" spans="1:45">
      <c r="A40" t="s">
        <v>344</v>
      </c>
      <c r="B40" s="5">
        <v>4.198425265839508</v>
      </c>
      <c r="C40">
        <v>0.24395990659174516</v>
      </c>
      <c r="D40">
        <v>8.3002546551656869E-2</v>
      </c>
      <c r="E40">
        <v>0.61117868032028144</v>
      </c>
      <c r="F40">
        <v>0.25244649773655625</v>
      </c>
      <c r="G40" s="6">
        <v>0.84757039273342749</v>
      </c>
      <c r="H40" s="5">
        <v>6.7145666803944621</v>
      </c>
      <c r="I40">
        <v>4.135248237592295</v>
      </c>
      <c r="J40">
        <v>0.41195388980929598</v>
      </c>
      <c r="K40">
        <v>0.84319203220064254</v>
      </c>
      <c r="L40">
        <v>0.6293114580872452</v>
      </c>
      <c r="M40" s="6">
        <v>0.29431218496379946</v>
      </c>
      <c r="N40" s="5">
        <v>3.2727856571135301</v>
      </c>
      <c r="O40">
        <v>1.602395664468983</v>
      </c>
      <c r="P40">
        <v>0.57990348803876002</v>
      </c>
      <c r="Q40">
        <v>0.61303019978490658</v>
      </c>
      <c r="R40">
        <v>0</v>
      </c>
      <c r="S40" s="6">
        <v>1.0039787697588778</v>
      </c>
      <c r="T40" s="5">
        <v>4.0798056229301096</v>
      </c>
      <c r="U40">
        <v>2.65417848443844</v>
      </c>
      <c r="V40">
        <v>0.50997878718250522</v>
      </c>
      <c r="W40">
        <v>0.51880982993382874</v>
      </c>
      <c r="Y40" s="6">
        <v>0.98335196310509909</v>
      </c>
      <c r="Z40" s="5">
        <v>3.6023579006329429</v>
      </c>
      <c r="AB40">
        <v>0.73564995952336876</v>
      </c>
      <c r="AC40">
        <v>0.5749604622729042</v>
      </c>
      <c r="AD40">
        <v>0</v>
      </c>
      <c r="AE40" s="6">
        <v>0.96848912377930008</v>
      </c>
      <c r="AG40" t="str">
        <f t="shared" si="0"/>
        <v>PE_066_18:1/22:5n-3</v>
      </c>
      <c r="AH40" s="5">
        <f t="shared" si="1"/>
        <v>4.3735882253821101</v>
      </c>
      <c r="AI40">
        <f t="shared" si="2"/>
        <v>2.1589455732728657</v>
      </c>
      <c r="AJ40">
        <f t="shared" si="3"/>
        <v>0.46409773422111733</v>
      </c>
      <c r="AK40">
        <f t="shared" si="4"/>
        <v>0.63223424090251279</v>
      </c>
      <c r="AL40">
        <f t="shared" si="5"/>
        <v>0.22043948895595036</v>
      </c>
      <c r="AM40" s="6">
        <f t="shared" si="6"/>
        <v>0.81954048686810077</v>
      </c>
      <c r="AN40" s="5">
        <f t="shared" si="7"/>
        <v>0.60842965554165074</v>
      </c>
      <c r="AO40">
        <f t="shared" si="8"/>
        <v>0.82299988668900359</v>
      </c>
      <c r="AP40">
        <f t="shared" si="9"/>
        <v>0.10890573384344561</v>
      </c>
      <c r="AQ40">
        <f t="shared" si="10"/>
        <v>5.5434963812638072E-2</v>
      </c>
      <c r="AR40">
        <f t="shared" si="11"/>
        <v>0.13301325055164123</v>
      </c>
      <c r="AS40" s="6">
        <f t="shared" si="12"/>
        <v>0.13410589493464517</v>
      </c>
    </row>
    <row r="41" spans="1:45">
      <c r="A41" t="s">
        <v>345</v>
      </c>
      <c r="B41" s="5">
        <v>9.9402494327074237E-2</v>
      </c>
      <c r="C41">
        <v>0.21647273529662608</v>
      </c>
      <c r="D41">
        <v>54.389307031599259</v>
      </c>
      <c r="E41">
        <v>77.767475711156976</v>
      </c>
      <c r="F41">
        <v>64.076167754557204</v>
      </c>
      <c r="G41" s="6">
        <v>49.592308805693484</v>
      </c>
      <c r="H41" s="5">
        <v>0.73317115980287983</v>
      </c>
      <c r="I41">
        <v>0.485162857487833</v>
      </c>
      <c r="J41">
        <v>43.545373482185177</v>
      </c>
      <c r="K41">
        <v>70.496212025929211</v>
      </c>
      <c r="L41">
        <v>50.418905202579062</v>
      </c>
      <c r="M41" s="6">
        <v>68.961794046485167</v>
      </c>
      <c r="N41" s="5">
        <v>0.61003065565633574</v>
      </c>
      <c r="O41">
        <v>0.20780541010524131</v>
      </c>
      <c r="P41">
        <v>26.332917184982559</v>
      </c>
      <c r="Q41">
        <v>43.922363876346424</v>
      </c>
      <c r="R41">
        <v>48.813975914888488</v>
      </c>
      <c r="S41" s="6">
        <v>53.115868243722062</v>
      </c>
      <c r="T41" s="5">
        <v>0.42044807043056331</v>
      </c>
      <c r="U41">
        <v>0.34811445860315804</v>
      </c>
      <c r="V41">
        <v>28.006706199463022</v>
      </c>
      <c r="W41">
        <v>53.151014995881866</v>
      </c>
      <c r="Y41" s="6">
        <v>53.448326963948887</v>
      </c>
      <c r="Z41" s="5">
        <v>0.21691695672350653</v>
      </c>
      <c r="AB41">
        <v>43.096400798241888</v>
      </c>
      <c r="AC41">
        <v>41.652525425431229</v>
      </c>
      <c r="AD41">
        <v>32.628719940094655</v>
      </c>
      <c r="AE41" s="6">
        <v>56.790321282921788</v>
      </c>
      <c r="AG41" t="str">
        <f t="shared" si="0"/>
        <v>PE_066_18:1/22:5n-6</v>
      </c>
      <c r="AH41" s="5">
        <f t="shared" si="1"/>
        <v>0.41599386738807187</v>
      </c>
      <c r="AI41">
        <f t="shared" si="2"/>
        <v>0.31438886537321464</v>
      </c>
      <c r="AJ41">
        <f t="shared" si="3"/>
        <v>39.074140939294381</v>
      </c>
      <c r="AK41">
        <f t="shared" si="4"/>
        <v>57.397918406949131</v>
      </c>
      <c r="AL41">
        <f t="shared" si="5"/>
        <v>48.984442203029857</v>
      </c>
      <c r="AM41" s="6">
        <f t="shared" si="6"/>
        <v>56.381723868554289</v>
      </c>
      <c r="AN41" s="5">
        <f t="shared" si="7"/>
        <v>0.11792651606110277</v>
      </c>
      <c r="AO41">
        <f t="shared" si="8"/>
        <v>6.5350831088512001E-2</v>
      </c>
      <c r="AP41">
        <f t="shared" si="9"/>
        <v>5.2704444866550686</v>
      </c>
      <c r="AQ41">
        <f t="shared" si="10"/>
        <v>7.1903696675867819</v>
      </c>
      <c r="AR41">
        <f t="shared" si="11"/>
        <v>5.7582206378785958</v>
      </c>
      <c r="AS41" s="6">
        <f t="shared" si="12"/>
        <v>3.3450852364826753</v>
      </c>
    </row>
    <row r="42" spans="1:45">
      <c r="A42" t="s">
        <v>346</v>
      </c>
      <c r="B42" s="5">
        <v>0.29995520333803971</v>
      </c>
      <c r="C42">
        <v>0.45511610043336836</v>
      </c>
      <c r="D42">
        <v>19.395475073852232</v>
      </c>
      <c r="E42">
        <v>19.911023668921754</v>
      </c>
      <c r="F42">
        <v>18.930158696788492</v>
      </c>
      <c r="G42" s="6">
        <v>18.180353486774997</v>
      </c>
      <c r="H42" s="5">
        <v>0.97345378654887649</v>
      </c>
      <c r="I42">
        <v>1.3654544422574952</v>
      </c>
      <c r="J42">
        <v>10.58102638712171</v>
      </c>
      <c r="K42">
        <v>16.06220038668835</v>
      </c>
      <c r="L42">
        <v>15.886863011653247</v>
      </c>
      <c r="M42" s="6">
        <v>21.450407237758789</v>
      </c>
      <c r="N42" s="5">
        <v>1.7228656134683125</v>
      </c>
      <c r="O42">
        <v>0.94308979515410485</v>
      </c>
      <c r="P42">
        <v>8.3081318296541902</v>
      </c>
      <c r="Q42">
        <v>7.2123568520976482</v>
      </c>
      <c r="R42">
        <v>17.27034640867749</v>
      </c>
      <c r="S42" s="6">
        <v>17.6207860270715</v>
      </c>
      <c r="T42" s="5">
        <v>1.2291108130421793</v>
      </c>
      <c r="U42">
        <v>0.60783432112791291</v>
      </c>
      <c r="V42">
        <v>6.3945245557999044</v>
      </c>
      <c r="W42">
        <v>14.972772358343201</v>
      </c>
      <c r="Y42" s="6">
        <v>13.722704695129597</v>
      </c>
      <c r="Z42" s="5">
        <v>1.016426089262797</v>
      </c>
      <c r="AB42">
        <v>13.206468685459464</v>
      </c>
      <c r="AC42">
        <v>10.056576468923641</v>
      </c>
      <c r="AD42">
        <v>7.5092198658415059</v>
      </c>
      <c r="AE42" s="6">
        <v>12.478434825978781</v>
      </c>
      <c r="AG42" t="str">
        <f t="shared" si="0"/>
        <v>PE_067_18:1/22:4</v>
      </c>
      <c r="AH42" s="5">
        <f t="shared" si="1"/>
        <v>1.0483623011320411</v>
      </c>
      <c r="AI42">
        <f t="shared" si="2"/>
        <v>0.84287366474322045</v>
      </c>
      <c r="AJ42">
        <f t="shared" si="3"/>
        <v>11.5771253063775</v>
      </c>
      <c r="AK42">
        <f t="shared" si="4"/>
        <v>13.642985946994918</v>
      </c>
      <c r="AL42">
        <f t="shared" si="5"/>
        <v>14.899146995740185</v>
      </c>
      <c r="AM42" s="6">
        <f t="shared" si="6"/>
        <v>16.690537254542733</v>
      </c>
      <c r="AN42" s="5">
        <f t="shared" si="7"/>
        <v>0.22960500148345894</v>
      </c>
      <c r="AO42">
        <f t="shared" si="8"/>
        <v>0.20181124918030424</v>
      </c>
      <c r="AP42">
        <f t="shared" si="9"/>
        <v>2.2618491868515465</v>
      </c>
      <c r="AQ42">
        <f t="shared" si="10"/>
        <v>2.2486056878548584</v>
      </c>
      <c r="AR42">
        <f t="shared" si="11"/>
        <v>2.2724179178899</v>
      </c>
      <c r="AS42" s="6">
        <f t="shared" si="12"/>
        <v>1.6169587875261724</v>
      </c>
    </row>
    <row r="43" spans="1:45">
      <c r="A43" t="s">
        <v>347</v>
      </c>
      <c r="B43" s="5">
        <v>0</v>
      </c>
      <c r="C43">
        <v>0</v>
      </c>
      <c r="D43">
        <v>0.96819992249865683</v>
      </c>
      <c r="E43">
        <v>1.5959530765293832</v>
      </c>
      <c r="F43">
        <v>3.7418546510552049</v>
      </c>
      <c r="G43" s="6">
        <v>1.4420652495818178</v>
      </c>
      <c r="H43" s="5">
        <v>0</v>
      </c>
      <c r="I43">
        <v>0</v>
      </c>
      <c r="J43">
        <v>1.0218382959962249</v>
      </c>
      <c r="K43">
        <v>2.0381797281167118</v>
      </c>
      <c r="L43">
        <v>1.0854175356785716</v>
      </c>
      <c r="M43" s="6">
        <v>4.0009641685424384</v>
      </c>
      <c r="N43" s="5">
        <v>0.11502647853718684</v>
      </c>
      <c r="O43">
        <v>6.0302240482116402E-3</v>
      </c>
      <c r="P43">
        <v>0.78973540585965729</v>
      </c>
      <c r="Q43">
        <v>0.54932884569386198</v>
      </c>
      <c r="R43">
        <v>1.5799042937832535</v>
      </c>
      <c r="S43" s="6">
        <v>1.0206816230178928</v>
      </c>
      <c r="T43" s="5">
        <v>3.5470414124632942E-2</v>
      </c>
      <c r="U43">
        <v>0</v>
      </c>
      <c r="V43">
        <v>0.68198185776113984</v>
      </c>
      <c r="W43">
        <v>2.4470631780650667</v>
      </c>
      <c r="Y43" s="6">
        <v>1.2990506991956332</v>
      </c>
      <c r="Z43" s="5">
        <v>0</v>
      </c>
      <c r="AB43">
        <v>1.4123515516866785</v>
      </c>
      <c r="AC43">
        <v>1.1157511552030621</v>
      </c>
      <c r="AD43">
        <v>0.92909248354840013</v>
      </c>
      <c r="AE43" s="6">
        <v>0.82076210505671809</v>
      </c>
      <c r="AG43" t="str">
        <f t="shared" si="0"/>
        <v>PE_068_18:1/22:3</v>
      </c>
      <c r="AH43" s="5">
        <f t="shared" si="1"/>
        <v>3.0099378532363958E-2</v>
      </c>
      <c r="AI43">
        <f t="shared" si="2"/>
        <v>1.5075560120529101E-3</v>
      </c>
      <c r="AJ43">
        <f t="shared" si="3"/>
        <v>0.97482140676047158</v>
      </c>
      <c r="AK43">
        <f t="shared" si="4"/>
        <v>1.549255196721617</v>
      </c>
      <c r="AL43">
        <f t="shared" si="5"/>
        <v>1.8340672410163577</v>
      </c>
      <c r="AM43" s="6">
        <f t="shared" si="6"/>
        <v>1.7167047690789001</v>
      </c>
      <c r="AN43" s="5">
        <f t="shared" si="7"/>
        <v>2.2315216896398524E-2</v>
      </c>
      <c r="AO43">
        <f t="shared" si="8"/>
        <v>1.5075560120529101E-3</v>
      </c>
      <c r="AP43">
        <f t="shared" si="9"/>
        <v>0.1252395482333698</v>
      </c>
      <c r="AQ43">
        <f t="shared" si="10"/>
        <v>0.33429519307305749</v>
      </c>
      <c r="AR43">
        <f t="shared" si="11"/>
        <v>0.58216305268114754</v>
      </c>
      <c r="AS43" s="6">
        <f t="shared" si="12"/>
        <v>0.58115678903652968</v>
      </c>
    </row>
    <row r="44" spans="1:45">
      <c r="A44" t="s">
        <v>348</v>
      </c>
      <c r="B44" s="5">
        <v>0.30977264484855516</v>
      </c>
      <c r="C44">
        <v>0.37092982226327775</v>
      </c>
      <c r="D44">
        <v>0.77871757533451436</v>
      </c>
      <c r="E44">
        <v>0.73638138777071016</v>
      </c>
      <c r="F44">
        <v>0.9517728523331157</v>
      </c>
      <c r="G44" s="6">
        <v>0.91523930372798201</v>
      </c>
      <c r="H44" s="5">
        <v>0.79711865955629235</v>
      </c>
      <c r="I44">
        <v>0.38176163846795275</v>
      </c>
      <c r="J44">
        <v>0.59637017067255083</v>
      </c>
      <c r="K44">
        <v>0.7287313872220601</v>
      </c>
      <c r="L44">
        <v>0.58497294665241295</v>
      </c>
      <c r="M44" s="6">
        <v>0.93417378061637268</v>
      </c>
      <c r="N44" s="5">
        <v>0.62312815162254243</v>
      </c>
      <c r="O44">
        <v>0.57859909099703921</v>
      </c>
      <c r="P44">
        <v>0.56694743032718531</v>
      </c>
      <c r="Q44">
        <v>0.55569392596324974</v>
      </c>
      <c r="R44">
        <v>0.579116705959414</v>
      </c>
      <c r="S44" s="6">
        <v>0.8283036771379545</v>
      </c>
      <c r="T44" s="5">
        <v>0.55730220048541323</v>
      </c>
      <c r="U44">
        <v>0.44990418051497616</v>
      </c>
      <c r="V44">
        <v>0.39888586713649477</v>
      </c>
      <c r="W44">
        <v>0.64405893576846351</v>
      </c>
      <c r="Y44" s="6">
        <v>0.73274274030316744</v>
      </c>
      <c r="Z44" s="5">
        <v>0.43878622709912157</v>
      </c>
      <c r="AB44">
        <v>0.47092846261953297</v>
      </c>
      <c r="AC44">
        <v>0.53134991453450686</v>
      </c>
      <c r="AD44">
        <v>0.33030687798075914</v>
      </c>
      <c r="AE44" s="6">
        <v>0.70134825971067893</v>
      </c>
      <c r="AG44" t="str">
        <f t="shared" si="0"/>
        <v>PE_070_18:1/22:1</v>
      </c>
      <c r="AH44" s="5">
        <f t="shared" si="1"/>
        <v>0.54522157672238492</v>
      </c>
      <c r="AI44">
        <f t="shared" si="2"/>
        <v>0.4452986830608115</v>
      </c>
      <c r="AJ44">
        <f t="shared" si="3"/>
        <v>0.56236990121805563</v>
      </c>
      <c r="AK44">
        <f t="shared" si="4"/>
        <v>0.63924311025179814</v>
      </c>
      <c r="AL44">
        <f t="shared" si="5"/>
        <v>0.61154234573142541</v>
      </c>
      <c r="AM44" s="6">
        <f t="shared" si="6"/>
        <v>0.82236155229923114</v>
      </c>
      <c r="AN44" s="5">
        <f t="shared" si="7"/>
        <v>8.259303826393713E-2</v>
      </c>
      <c r="AO44">
        <f t="shared" si="8"/>
        <v>4.7747506788908899E-2</v>
      </c>
      <c r="AP44">
        <f t="shared" si="9"/>
        <v>6.4448372471255275E-2</v>
      </c>
      <c r="AQ44">
        <f t="shared" si="10"/>
        <v>4.2478580912753069E-2</v>
      </c>
      <c r="AR44">
        <f t="shared" si="11"/>
        <v>0.11448654681531314</v>
      </c>
      <c r="AS44" s="6">
        <f t="shared" si="12"/>
        <v>4.6818430348535001E-2</v>
      </c>
    </row>
    <row r="45" spans="1:45">
      <c r="A45" t="s">
        <v>349</v>
      </c>
      <c r="B45" s="5">
        <v>2.7064798274969828</v>
      </c>
      <c r="C45">
        <v>2.4488310001095508</v>
      </c>
      <c r="D45">
        <v>2.9618623672520119</v>
      </c>
      <c r="E45">
        <v>2.7912651393369985</v>
      </c>
      <c r="F45">
        <v>2.0650296567081821</v>
      </c>
      <c r="G45" s="6">
        <v>1.369112937871056</v>
      </c>
      <c r="H45" s="5">
        <v>12.102948392342466</v>
      </c>
      <c r="I45">
        <v>4.9458906399866818</v>
      </c>
      <c r="J45">
        <v>2.2984541432914525</v>
      </c>
      <c r="K45">
        <v>1.1240485462397483</v>
      </c>
      <c r="L45">
        <v>1.0993739948404595</v>
      </c>
      <c r="M45" s="6">
        <v>1.7361735467202175</v>
      </c>
      <c r="N45" s="5">
        <v>4.4434582852820164</v>
      </c>
      <c r="O45">
        <v>2.8549748841209599</v>
      </c>
      <c r="P45">
        <v>1.6730200478467561</v>
      </c>
      <c r="Q45">
        <v>0.88521430734039963</v>
      </c>
      <c r="R45">
        <v>2.7096088313808235</v>
      </c>
      <c r="S45" s="6">
        <v>1.9209780487828672</v>
      </c>
      <c r="T45" s="5">
        <v>6.0176009398097374</v>
      </c>
      <c r="U45">
        <v>3.2819154858272364</v>
      </c>
      <c r="V45">
        <v>1.4347293640938137</v>
      </c>
      <c r="W45">
        <v>0.98098129472048212</v>
      </c>
      <c r="Y45" s="6">
        <v>1.9298269153341765</v>
      </c>
      <c r="Z45" s="5">
        <v>5.3147861773418903</v>
      </c>
      <c r="AB45">
        <v>1.4453764527737865</v>
      </c>
      <c r="AC45">
        <v>1.0641609260910982</v>
      </c>
      <c r="AD45">
        <v>1.1933686524077132</v>
      </c>
      <c r="AE45" s="6">
        <v>2.0299545112579516</v>
      </c>
      <c r="AG45" t="str">
        <f t="shared" si="0"/>
        <v>PE_079_18:0/16:1</v>
      </c>
      <c r="AH45" s="5">
        <f t="shared" si="1"/>
        <v>6.1170547244546194</v>
      </c>
      <c r="AI45">
        <f t="shared" si="2"/>
        <v>3.3829030025111071</v>
      </c>
      <c r="AJ45">
        <f t="shared" si="3"/>
        <v>1.9626884750515643</v>
      </c>
      <c r="AK45">
        <f t="shared" si="4"/>
        <v>1.3691340427457455</v>
      </c>
      <c r="AL45">
        <f t="shared" si="5"/>
        <v>1.7668452838342947</v>
      </c>
      <c r="AM45" s="6">
        <f t="shared" si="6"/>
        <v>1.7972091919932538</v>
      </c>
      <c r="AN45" s="5">
        <f t="shared" si="7"/>
        <v>1.5955781875106456</v>
      </c>
      <c r="AO45">
        <f t="shared" si="8"/>
        <v>0.54805165794269683</v>
      </c>
      <c r="AP45">
        <f t="shared" si="9"/>
        <v>0.29507180480175471</v>
      </c>
      <c r="AQ45">
        <f t="shared" si="10"/>
        <v>0.35779695530327127</v>
      </c>
      <c r="AR45">
        <f t="shared" si="11"/>
        <v>0.34177091696360762</v>
      </c>
      <c r="AS45" s="6">
        <f t="shared" si="12"/>
        <v>0.11706159209623705</v>
      </c>
    </row>
    <row r="46" spans="1:45">
      <c r="A46" t="s">
        <v>350</v>
      </c>
      <c r="B46" s="5">
        <v>0.58810070780408941</v>
      </c>
      <c r="C46">
        <v>0.31284023531545929</v>
      </c>
      <c r="D46">
        <v>2.3537818641524079E-2</v>
      </c>
      <c r="E46">
        <v>0</v>
      </c>
      <c r="F46">
        <v>0</v>
      </c>
      <c r="G46" s="6">
        <v>4.3341850076912415E-2</v>
      </c>
      <c r="H46" s="5">
        <v>5.6957874012424394</v>
      </c>
      <c r="I46">
        <v>1.3042391473563979</v>
      </c>
      <c r="J46">
        <v>4.1526989303439524E-2</v>
      </c>
      <c r="K46">
        <v>2.7314280569609002E-2</v>
      </c>
      <c r="L46">
        <v>0</v>
      </c>
      <c r="M46" s="6">
        <v>1.155125616089947E-2</v>
      </c>
      <c r="N46" s="5">
        <v>2.5297582974866488</v>
      </c>
      <c r="O46">
        <v>1.1698634653530582</v>
      </c>
      <c r="P46">
        <v>0</v>
      </c>
      <c r="Q46">
        <v>2.324924692319872E-2</v>
      </c>
      <c r="R46">
        <v>4.2019240016739456E-2</v>
      </c>
      <c r="S46" s="6">
        <v>0.40543125945833042</v>
      </c>
      <c r="T46" s="5">
        <v>2.3315130212487736</v>
      </c>
      <c r="U46">
        <v>1.6918119552872524</v>
      </c>
      <c r="V46">
        <v>0</v>
      </c>
      <c r="W46">
        <v>8.5195247713833411E-2</v>
      </c>
      <c r="Y46" s="6">
        <v>0.28646231168194186</v>
      </c>
      <c r="Z46" s="5">
        <v>1.8559470442998665</v>
      </c>
      <c r="AB46">
        <v>0</v>
      </c>
      <c r="AC46">
        <v>7.3452870584878857E-2</v>
      </c>
      <c r="AD46">
        <v>3.9503426192719959E-2</v>
      </c>
      <c r="AE46" s="6">
        <v>1.8631112225614515E-2</v>
      </c>
      <c r="AG46" t="str">
        <f t="shared" si="0"/>
        <v>PE_080_18:0/18:3n-3</v>
      </c>
      <c r="AH46" s="5">
        <f t="shared" si="1"/>
        <v>2.6002212944163636</v>
      </c>
      <c r="AI46">
        <f t="shared" si="2"/>
        <v>1.1196887008280418</v>
      </c>
      <c r="AJ46">
        <f t="shared" si="3"/>
        <v>1.3012961588992723E-2</v>
      </c>
      <c r="AK46">
        <f t="shared" si="4"/>
        <v>4.1842329158304006E-2</v>
      </c>
      <c r="AL46">
        <f t="shared" si="5"/>
        <v>2.0380666552364854E-2</v>
      </c>
      <c r="AM46" s="6">
        <f t="shared" si="6"/>
        <v>0.15308355792073974</v>
      </c>
      <c r="AN46" s="5">
        <f t="shared" si="7"/>
        <v>0.84446054100208712</v>
      </c>
      <c r="AO46">
        <f t="shared" si="8"/>
        <v>0.29081864894666537</v>
      </c>
      <c r="AP46">
        <f t="shared" si="9"/>
        <v>8.461187565661981E-3</v>
      </c>
      <c r="AQ46">
        <f t="shared" si="10"/>
        <v>1.6103181810984277E-2</v>
      </c>
      <c r="AR46">
        <f t="shared" si="11"/>
        <v>1.0534549305573218E-2</v>
      </c>
      <c r="AS46" s="6">
        <f t="shared" si="12"/>
        <v>8.1123778715465208E-2</v>
      </c>
    </row>
    <row r="47" spans="1:45">
      <c r="A47" t="s">
        <v>351</v>
      </c>
      <c r="B47" s="5">
        <v>0.81337502914620452</v>
      </c>
      <c r="C47">
        <v>0.68430348983174738</v>
      </c>
      <c r="D47">
        <v>2.2166660760408781</v>
      </c>
      <c r="E47">
        <v>1.2569465264162281</v>
      </c>
      <c r="F47">
        <v>0.43633678075490656</v>
      </c>
      <c r="G47" s="6">
        <v>0.62325041484479649</v>
      </c>
      <c r="H47" s="5">
        <v>1.5538871998371784</v>
      </c>
      <c r="I47">
        <v>1.1685403892276436</v>
      </c>
      <c r="J47">
        <v>1.0382788074785287</v>
      </c>
      <c r="K47">
        <v>0.8619656139916263</v>
      </c>
      <c r="L47">
        <v>0.29433785931593243</v>
      </c>
      <c r="M47" s="6">
        <v>0.85778937150043522</v>
      </c>
      <c r="N47" s="5">
        <v>0.89496883492421642</v>
      </c>
      <c r="O47">
        <v>1.2627534716775668</v>
      </c>
      <c r="P47">
        <v>0.87852081691192563</v>
      </c>
      <c r="Q47">
        <v>0.87633044875999033</v>
      </c>
      <c r="R47">
        <v>0.38415258929244422</v>
      </c>
      <c r="S47" s="6">
        <v>1.9373537094213065</v>
      </c>
      <c r="T47" s="5">
        <v>0.76973439180140368</v>
      </c>
      <c r="U47">
        <v>0.89071158644315251</v>
      </c>
      <c r="V47">
        <v>0.45173915100412548</v>
      </c>
      <c r="W47">
        <v>0.90951721459051782</v>
      </c>
      <c r="Y47" s="6">
        <v>1.0545835702770803</v>
      </c>
      <c r="Z47" s="5">
        <v>0.94626493086278707</v>
      </c>
      <c r="AB47">
        <v>0.7171929682092324</v>
      </c>
      <c r="AC47">
        <v>0.66806757542657447</v>
      </c>
      <c r="AD47">
        <v>0.12827035353816413</v>
      </c>
      <c r="AE47" s="6">
        <v>0.3434284043535013</v>
      </c>
      <c r="AG47" t="str">
        <f t="shared" si="0"/>
        <v>PE_080_18:0/18:3n-6</v>
      </c>
      <c r="AH47" s="5">
        <f t="shared" si="1"/>
        <v>0.99564607731435795</v>
      </c>
      <c r="AI47">
        <f t="shared" si="2"/>
        <v>1.0015772342950275</v>
      </c>
      <c r="AJ47">
        <f t="shared" si="3"/>
        <v>1.0604795639289382</v>
      </c>
      <c r="AK47">
        <f t="shared" si="4"/>
        <v>0.91456547583698744</v>
      </c>
      <c r="AL47">
        <f t="shared" si="5"/>
        <v>0.31077439572536186</v>
      </c>
      <c r="AM47" s="6">
        <f t="shared" si="6"/>
        <v>0.96328109407942397</v>
      </c>
      <c r="AN47" s="5">
        <f t="shared" si="7"/>
        <v>0.14291017813425941</v>
      </c>
      <c r="AO47">
        <f t="shared" si="8"/>
        <v>0.13198596607143503</v>
      </c>
      <c r="AP47">
        <f t="shared" si="9"/>
        <v>0.30485895813648306</v>
      </c>
      <c r="AQ47">
        <f t="shared" si="10"/>
        <v>9.5456834853725622E-2</v>
      </c>
      <c r="AR47">
        <f t="shared" si="11"/>
        <v>6.0403177051807831E-2</v>
      </c>
      <c r="AS47" s="6">
        <f t="shared" si="12"/>
        <v>0.27093544668727859</v>
      </c>
    </row>
    <row r="48" spans="1:45">
      <c r="A48" t="s">
        <v>353</v>
      </c>
      <c r="B48" s="5">
        <v>34.037868058354597</v>
      </c>
      <c r="C48">
        <v>18.741803183686098</v>
      </c>
      <c r="D48">
        <v>2.1716690151673022</v>
      </c>
      <c r="E48">
        <v>1.772141706106465</v>
      </c>
      <c r="F48">
        <v>0.65941290619819271</v>
      </c>
      <c r="G48" s="6">
        <v>1.079948599279686</v>
      </c>
      <c r="H48" s="5">
        <v>117.95747664545391</v>
      </c>
      <c r="I48">
        <v>48.72143768017358</v>
      </c>
      <c r="J48">
        <v>1.3114731860384001</v>
      </c>
      <c r="K48">
        <v>0.85139227160156428</v>
      </c>
      <c r="L48">
        <v>0.94496115753177434</v>
      </c>
      <c r="M48" s="6">
        <v>1.2270642725142153</v>
      </c>
      <c r="N48" s="5">
        <v>43.637003470495472</v>
      </c>
      <c r="O48">
        <v>35.609946363612686</v>
      </c>
      <c r="P48">
        <v>2.115453901521692</v>
      </c>
      <c r="Q48">
        <v>1.3443770435828244</v>
      </c>
      <c r="R48">
        <v>0.92142992677772539</v>
      </c>
      <c r="S48" s="6">
        <v>2.0141317679890229</v>
      </c>
      <c r="T48" s="5">
        <v>66.463454587841525</v>
      </c>
      <c r="U48">
        <v>35.365078605585524</v>
      </c>
      <c r="V48">
        <v>2.1818233474076769</v>
      </c>
      <c r="W48">
        <v>2.0620868999606601</v>
      </c>
      <c r="Y48" s="6">
        <v>2.5262844874940367</v>
      </c>
      <c r="Z48" s="5">
        <v>69.568165272987912</v>
      </c>
      <c r="AB48">
        <v>1.2225475244711381</v>
      </c>
      <c r="AC48">
        <v>1.6864126009426057</v>
      </c>
      <c r="AD48">
        <v>0.3597623398590919</v>
      </c>
      <c r="AE48" s="6">
        <v>1.2640486303001817</v>
      </c>
      <c r="AG48" t="str">
        <f t="shared" si="0"/>
        <v>PE_082_18:0/20:5</v>
      </c>
      <c r="AH48" s="5">
        <f t="shared" si="1"/>
        <v>66.332793607026687</v>
      </c>
      <c r="AI48">
        <f t="shared" si="2"/>
        <v>34.609566458264474</v>
      </c>
      <c r="AJ48">
        <f t="shared" si="3"/>
        <v>1.800593394921242</v>
      </c>
      <c r="AK48">
        <f t="shared" si="4"/>
        <v>1.5432821044388239</v>
      </c>
      <c r="AL48">
        <f t="shared" si="5"/>
        <v>0.72139158259169611</v>
      </c>
      <c r="AM48" s="6">
        <f t="shared" si="6"/>
        <v>1.6222955515154283</v>
      </c>
      <c r="AN48" s="5">
        <f t="shared" si="7"/>
        <v>14.549319068332071</v>
      </c>
      <c r="AO48">
        <f t="shared" si="8"/>
        <v>6.1407272864700788</v>
      </c>
      <c r="AP48">
        <f t="shared" si="9"/>
        <v>0.21858020705367054</v>
      </c>
      <c r="AQ48">
        <f t="shared" si="10"/>
        <v>0.20740012490100435</v>
      </c>
      <c r="AR48">
        <f t="shared" si="11"/>
        <v>0.12236986543819328</v>
      </c>
      <c r="AS48" s="6">
        <f t="shared" si="12"/>
        <v>0.2783361685060548</v>
      </c>
    </row>
    <row r="49" spans="1:45">
      <c r="A49" t="s">
        <v>354</v>
      </c>
      <c r="B49" s="5">
        <v>335.80072130001457</v>
      </c>
      <c r="C49">
        <v>276.42970616174779</v>
      </c>
      <c r="D49">
        <v>1701.4543925111423</v>
      </c>
      <c r="E49">
        <v>1152.4864021355302</v>
      </c>
      <c r="F49">
        <v>825.06740128772128</v>
      </c>
      <c r="G49" s="6">
        <v>943.83035773402526</v>
      </c>
      <c r="H49" s="5">
        <v>794.74506040841743</v>
      </c>
      <c r="I49">
        <v>789.50942516601356</v>
      </c>
      <c r="J49">
        <v>859.83763005863113</v>
      </c>
      <c r="K49">
        <v>905.70958769911931</v>
      </c>
      <c r="L49">
        <v>926.42825427636637</v>
      </c>
      <c r="M49" s="6">
        <v>847.78297244019961</v>
      </c>
      <c r="N49" s="5">
        <v>637.2479888203668</v>
      </c>
      <c r="O49">
        <v>444.00552851402193</v>
      </c>
      <c r="P49">
        <v>881.40971579752102</v>
      </c>
      <c r="Q49">
        <v>868.42712244311042</v>
      </c>
      <c r="R49">
        <v>826.07455103595021</v>
      </c>
      <c r="S49" s="6">
        <v>906.17080624389882</v>
      </c>
      <c r="T49" s="5">
        <v>669.17452639351541</v>
      </c>
      <c r="U49">
        <v>435.10614732555615</v>
      </c>
      <c r="V49">
        <v>765.05599525313767</v>
      </c>
      <c r="W49">
        <v>911.55487006510384</v>
      </c>
      <c r="Y49" s="6">
        <v>950.63328784502323</v>
      </c>
      <c r="Z49" s="5">
        <v>617.82961209805705</v>
      </c>
      <c r="AB49">
        <v>972.2337942288118</v>
      </c>
      <c r="AC49">
        <v>744.89567963733862</v>
      </c>
      <c r="AD49">
        <v>520.53250696738564</v>
      </c>
      <c r="AE49" s="6">
        <v>1054.2020837975272</v>
      </c>
      <c r="AG49" t="str">
        <f t="shared" si="0"/>
        <v>PE_083_18:0/20:4</v>
      </c>
      <c r="AH49" s="5">
        <f t="shared" si="1"/>
        <v>610.95958180407422</v>
      </c>
      <c r="AI49">
        <f t="shared" si="2"/>
        <v>486.26270179183484</v>
      </c>
      <c r="AJ49">
        <f t="shared" si="3"/>
        <v>1035.998305569849</v>
      </c>
      <c r="AK49">
        <f t="shared" si="4"/>
        <v>916.61473239604061</v>
      </c>
      <c r="AL49">
        <f t="shared" si="5"/>
        <v>774.52567839185576</v>
      </c>
      <c r="AM49" s="6">
        <f t="shared" si="6"/>
        <v>940.52390161213475</v>
      </c>
      <c r="AN49" s="5">
        <f t="shared" si="7"/>
        <v>75.371333440826945</v>
      </c>
      <c r="AO49">
        <f t="shared" si="8"/>
        <v>108.16311873376107</v>
      </c>
      <c r="AP49">
        <f t="shared" si="9"/>
        <v>169.59328815697589</v>
      </c>
      <c r="AQ49">
        <f t="shared" si="10"/>
        <v>66.177582233972657</v>
      </c>
      <c r="AR49">
        <f t="shared" si="11"/>
        <v>78.65480519958497</v>
      </c>
      <c r="AS49" s="6">
        <f t="shared" si="12"/>
        <v>33.776379729124294</v>
      </c>
    </row>
    <row r="50" spans="1:45">
      <c r="A50" t="s">
        <v>355</v>
      </c>
      <c r="B50" s="5">
        <v>60.574856583631906</v>
      </c>
      <c r="C50">
        <v>41.653822062541074</v>
      </c>
      <c r="D50">
        <v>133.97305325790509</v>
      </c>
      <c r="E50">
        <v>83.280831908346087</v>
      </c>
      <c r="F50">
        <v>69.773285818469375</v>
      </c>
      <c r="G50" s="6">
        <v>82.002656841615703</v>
      </c>
      <c r="H50" s="5">
        <v>173.92607511103373</v>
      </c>
      <c r="I50">
        <v>92.806887952236409</v>
      </c>
      <c r="J50">
        <v>59.537529220244146</v>
      </c>
      <c r="K50">
        <v>72.443280105333599</v>
      </c>
      <c r="L50">
        <v>52.980030647878721</v>
      </c>
      <c r="M50" s="6">
        <v>65.158294159222478</v>
      </c>
      <c r="N50" s="5">
        <v>93.630898403945835</v>
      </c>
      <c r="O50">
        <v>74.279483215863905</v>
      </c>
      <c r="P50">
        <v>78.165541934950582</v>
      </c>
      <c r="Q50">
        <v>48.315366007753809</v>
      </c>
      <c r="R50">
        <v>69.919107712382228</v>
      </c>
      <c r="S50" s="6">
        <v>78.429285630658342</v>
      </c>
      <c r="T50" s="5">
        <v>113.20102361448289</v>
      </c>
      <c r="U50">
        <v>70.610885762933378</v>
      </c>
      <c r="V50">
        <v>53.420816473325864</v>
      </c>
      <c r="W50">
        <v>62.969784441244535</v>
      </c>
      <c r="Y50" s="6">
        <v>77.311644479556904</v>
      </c>
      <c r="Z50" s="5">
        <v>98.948414512804746</v>
      </c>
      <c r="AB50">
        <v>62.763804860040842</v>
      </c>
      <c r="AC50">
        <v>54.031406460207826</v>
      </c>
      <c r="AD50">
        <v>41.650479963851033</v>
      </c>
      <c r="AE50" s="6">
        <v>71.314186449202225</v>
      </c>
      <c r="AG50" t="str">
        <f t="shared" si="0"/>
        <v>PE_084_18:0/20:3n-3/6</v>
      </c>
      <c r="AH50" s="5">
        <f t="shared" si="1"/>
        <v>108.05625364517982</v>
      </c>
      <c r="AI50">
        <f t="shared" si="2"/>
        <v>69.837769748393697</v>
      </c>
      <c r="AJ50">
        <f t="shared" si="3"/>
        <v>77.572149149293324</v>
      </c>
      <c r="AK50">
        <f t="shared" si="4"/>
        <v>64.208133784577186</v>
      </c>
      <c r="AL50">
        <f t="shared" si="5"/>
        <v>58.580726035645341</v>
      </c>
      <c r="AM50" s="6">
        <f t="shared" si="6"/>
        <v>74.843213512051122</v>
      </c>
      <c r="AN50" s="5">
        <f t="shared" si="7"/>
        <v>18.588744864021749</v>
      </c>
      <c r="AO50">
        <f t="shared" si="8"/>
        <v>10.576080816004961</v>
      </c>
      <c r="AP50">
        <f t="shared" si="9"/>
        <v>14.678616327614861</v>
      </c>
      <c r="AQ50">
        <f t="shared" si="10"/>
        <v>6.2819774131375716</v>
      </c>
      <c r="AR50">
        <f t="shared" si="11"/>
        <v>6.1743194735263929</v>
      </c>
      <c r="AS50" s="6">
        <f t="shared" si="12"/>
        <v>2.9703736158230587</v>
      </c>
    </row>
    <row r="51" spans="1:45">
      <c r="A51" t="s">
        <v>356</v>
      </c>
      <c r="B51" s="5">
        <v>2.2206081741032149</v>
      </c>
      <c r="C51">
        <v>1.4221789881308187</v>
      </c>
      <c r="D51">
        <v>22.59868729517607</v>
      </c>
      <c r="E51">
        <v>19.872273688094868</v>
      </c>
      <c r="F51">
        <v>63.664764916160266</v>
      </c>
      <c r="G51" s="6">
        <v>25.634901484305171</v>
      </c>
      <c r="H51" s="5">
        <v>11.335243291783236</v>
      </c>
      <c r="I51">
        <v>6.8924498212638667</v>
      </c>
      <c r="J51">
        <v>24.9416664656029</v>
      </c>
      <c r="K51">
        <v>24.851169334755951</v>
      </c>
      <c r="L51">
        <v>14.788265614247514</v>
      </c>
      <c r="M51" s="6">
        <v>36.906544810826446</v>
      </c>
      <c r="N51" s="5">
        <v>11.139010709352403</v>
      </c>
      <c r="O51">
        <v>4.4589436146883354</v>
      </c>
      <c r="P51">
        <v>13.954626084438829</v>
      </c>
      <c r="Q51">
        <v>12.37514247224461</v>
      </c>
      <c r="R51">
        <v>30.873316888430232</v>
      </c>
      <c r="S51" s="6">
        <v>25.810395632962567</v>
      </c>
      <c r="T51" s="5">
        <v>8.2185434500553676</v>
      </c>
      <c r="U51">
        <v>4.8144284831263375</v>
      </c>
      <c r="V51">
        <v>11.709166578688155</v>
      </c>
      <c r="W51">
        <v>31.792788403938307</v>
      </c>
      <c r="Y51" s="6">
        <v>20.989681871893925</v>
      </c>
      <c r="Z51" s="5">
        <v>8.4768860476062695</v>
      </c>
      <c r="AB51">
        <v>23.098351797414946</v>
      </c>
      <c r="AC51">
        <v>19.867677469223079</v>
      </c>
      <c r="AD51">
        <v>11.834304459096847</v>
      </c>
      <c r="AE51" s="6">
        <v>23.261018320941695</v>
      </c>
      <c r="AG51" t="str">
        <f t="shared" si="0"/>
        <v>PE_084_18:0/20:3n-9</v>
      </c>
      <c r="AH51" s="5">
        <f t="shared" si="1"/>
        <v>8.2780583345800984</v>
      </c>
      <c r="AI51">
        <f t="shared" si="2"/>
        <v>4.3970002268023398</v>
      </c>
      <c r="AJ51">
        <f t="shared" si="3"/>
        <v>19.260499644264179</v>
      </c>
      <c r="AK51">
        <f t="shared" si="4"/>
        <v>21.751810273651365</v>
      </c>
      <c r="AL51">
        <f t="shared" si="5"/>
        <v>30.29016296948371</v>
      </c>
      <c r="AM51" s="6">
        <f t="shared" si="6"/>
        <v>26.520508424185959</v>
      </c>
      <c r="AN51" s="5">
        <f t="shared" si="7"/>
        <v>1.6472280546553519</v>
      </c>
      <c r="AO51">
        <f t="shared" si="8"/>
        <v>1.1274940285514392</v>
      </c>
      <c r="AP51">
        <f t="shared" si="9"/>
        <v>2.6769683197055203</v>
      </c>
      <c r="AQ51">
        <f t="shared" si="10"/>
        <v>3.2049319935191889</v>
      </c>
      <c r="AR51">
        <f t="shared" si="11"/>
        <v>10.630558651234306</v>
      </c>
      <c r="AS51" s="6">
        <f t="shared" si="12"/>
        <v>2.7420123061132502</v>
      </c>
    </row>
    <row r="52" spans="1:45">
      <c r="A52" t="s">
        <v>357</v>
      </c>
      <c r="B52" s="5">
        <v>2.3016416240216029</v>
      </c>
      <c r="C52">
        <v>3.4446079532840437</v>
      </c>
      <c r="D52">
        <v>1.9977881039903373</v>
      </c>
      <c r="E52">
        <v>2.4658545517865207</v>
      </c>
      <c r="F52">
        <v>2.2280802558460779</v>
      </c>
      <c r="G52" s="6">
        <v>2.4368939968249532</v>
      </c>
      <c r="H52" s="5">
        <v>6.0571008888826823</v>
      </c>
      <c r="I52">
        <v>6.515480330848141</v>
      </c>
      <c r="J52">
        <v>1.669621463583872</v>
      </c>
      <c r="K52">
        <v>3.3309343232208057</v>
      </c>
      <c r="L52">
        <v>1.6535951693885633</v>
      </c>
      <c r="M52" s="6">
        <v>2.3580023480327199</v>
      </c>
      <c r="N52" s="5">
        <v>5.4569471829295093</v>
      </c>
      <c r="O52">
        <v>6.1832893949768017</v>
      </c>
      <c r="P52">
        <v>1.9936236990289176</v>
      </c>
      <c r="Q52">
        <v>1.8726325503185064</v>
      </c>
      <c r="R52">
        <v>1.7874874908699583</v>
      </c>
      <c r="S52" s="6">
        <v>2.1514640343186189</v>
      </c>
      <c r="T52" s="5">
        <v>6.3402000272773922</v>
      </c>
      <c r="U52">
        <v>6.4054726029538491</v>
      </c>
      <c r="V52">
        <v>1.4270410498787811</v>
      </c>
      <c r="W52">
        <v>2.6435161154206521</v>
      </c>
      <c r="Y52" s="6">
        <v>1.9398144690733639</v>
      </c>
      <c r="Z52" s="5">
        <v>5.5186082990382346</v>
      </c>
      <c r="AB52">
        <v>2.400503991271731</v>
      </c>
      <c r="AC52">
        <v>0.86023584825059562</v>
      </c>
      <c r="AD52">
        <v>0.85944125287237749</v>
      </c>
      <c r="AE52" s="6">
        <v>2.4232961556950769</v>
      </c>
      <c r="AG52" t="str">
        <f t="shared" si="0"/>
        <v>PE_085_18:0/20:2n-6</v>
      </c>
      <c r="AH52" s="5">
        <f t="shared" si="1"/>
        <v>5.1348996044298847</v>
      </c>
      <c r="AI52">
        <f t="shared" si="2"/>
        <v>5.6372125705157092</v>
      </c>
      <c r="AJ52">
        <f t="shared" si="3"/>
        <v>1.8977156615507276</v>
      </c>
      <c r="AK52">
        <f t="shared" si="4"/>
        <v>2.2346346777994164</v>
      </c>
      <c r="AL52">
        <f t="shared" si="5"/>
        <v>1.6321510422442442</v>
      </c>
      <c r="AM52" s="6">
        <f t="shared" si="6"/>
        <v>2.2618942007889467</v>
      </c>
      <c r="AN52" s="5">
        <f t="shared" si="7"/>
        <v>0.72737549130574508</v>
      </c>
      <c r="AO52">
        <f t="shared" si="8"/>
        <v>0.73412604741966836</v>
      </c>
      <c r="AP52">
        <f t="shared" si="9"/>
        <v>0.16516211779809942</v>
      </c>
      <c r="AQ52">
        <f t="shared" si="10"/>
        <v>0.41488174554171203</v>
      </c>
      <c r="AR52">
        <f t="shared" si="11"/>
        <v>0.25518637751988854</v>
      </c>
      <c r="AS52" s="6">
        <f t="shared" si="12"/>
        <v>9.5352627356418793E-2</v>
      </c>
    </row>
    <row r="53" spans="1:45">
      <c r="A53" t="s">
        <v>358</v>
      </c>
      <c r="B53" s="5">
        <v>2.3573996572159408</v>
      </c>
      <c r="C53">
        <v>3.5529255211753146</v>
      </c>
      <c r="D53">
        <v>8.7271525812396682</v>
      </c>
      <c r="E53">
        <v>7.4897475965863469</v>
      </c>
      <c r="F53">
        <v>7.5539711301104759</v>
      </c>
      <c r="G53" s="6">
        <v>7.6335548747407307</v>
      </c>
      <c r="H53" s="5">
        <v>10.128433163571607</v>
      </c>
      <c r="I53">
        <v>4.9677410765183954</v>
      </c>
      <c r="J53">
        <v>4.4374146209440184</v>
      </c>
      <c r="K53">
        <v>7.8661813336961632</v>
      </c>
      <c r="L53">
        <v>4.5689196446905243</v>
      </c>
      <c r="M53" s="6">
        <v>7.7672482779431569</v>
      </c>
      <c r="N53" s="5">
        <v>3.5124387680789719</v>
      </c>
      <c r="O53">
        <v>4.9638417984877732</v>
      </c>
      <c r="P53">
        <v>6.3885694664122923</v>
      </c>
      <c r="Q53">
        <v>4.9415375399544041</v>
      </c>
      <c r="R53">
        <v>6.5596115606455569</v>
      </c>
      <c r="S53" s="6">
        <v>8.4738032700301922</v>
      </c>
      <c r="T53" s="5">
        <v>5.2968373276595964</v>
      </c>
      <c r="U53">
        <v>4.6211340759341448</v>
      </c>
      <c r="V53">
        <v>4.4091468205794042</v>
      </c>
      <c r="W53">
        <v>7.0121930137472894</v>
      </c>
      <c r="Y53" s="6">
        <v>6.4330286633300888</v>
      </c>
      <c r="Z53" s="5">
        <v>4.1458950041144345</v>
      </c>
      <c r="AB53">
        <v>5.4875502146064212</v>
      </c>
      <c r="AC53">
        <v>4.4083317714368748</v>
      </c>
      <c r="AD53">
        <v>3.4437966063870435</v>
      </c>
      <c r="AE53" s="6">
        <v>6.561742725444514</v>
      </c>
      <c r="AG53" t="str">
        <f t="shared" si="0"/>
        <v>PE_086_18:0/20:1</v>
      </c>
      <c r="AH53" s="5">
        <f t="shared" si="1"/>
        <v>5.0882007841281105</v>
      </c>
      <c r="AI53">
        <f t="shared" si="2"/>
        <v>4.5264106180289065</v>
      </c>
      <c r="AJ53">
        <f t="shared" si="3"/>
        <v>5.8899667407563614</v>
      </c>
      <c r="AK53">
        <f t="shared" si="4"/>
        <v>6.3435982510842148</v>
      </c>
      <c r="AL53">
        <f t="shared" si="5"/>
        <v>5.5315747354583999</v>
      </c>
      <c r="AM53" s="6">
        <f t="shared" si="6"/>
        <v>7.3738755622977363</v>
      </c>
      <c r="AN53" s="5">
        <f t="shared" si="7"/>
        <v>1.3467685873063453</v>
      </c>
      <c r="AO53">
        <f t="shared" si="8"/>
        <v>0.33451013668021201</v>
      </c>
      <c r="AP53">
        <f t="shared" si="9"/>
        <v>0.79883986282462371</v>
      </c>
      <c r="AQ53">
        <f t="shared" si="10"/>
        <v>0.69964159064666953</v>
      </c>
      <c r="AR53">
        <f t="shared" si="11"/>
        <v>0.83396519635824151</v>
      </c>
      <c r="AS53" s="6">
        <f t="shared" si="12"/>
        <v>0.38579586784691067</v>
      </c>
    </row>
    <row r="54" spans="1:45">
      <c r="A54" t="s">
        <v>359</v>
      </c>
      <c r="B54" s="5">
        <v>57.895896159489943</v>
      </c>
      <c r="C54">
        <v>36.903081529661101</v>
      </c>
      <c r="D54">
        <v>79.151482278382275</v>
      </c>
      <c r="E54">
        <v>48.487488690519953</v>
      </c>
      <c r="F54">
        <v>35.04753428848386</v>
      </c>
      <c r="G54" s="6">
        <v>41.628534970402654</v>
      </c>
      <c r="H54" s="5">
        <v>228.10913479810293</v>
      </c>
      <c r="I54">
        <v>115.0770642621045</v>
      </c>
      <c r="J54">
        <v>27.940497026965694</v>
      </c>
      <c r="K54">
        <v>35.666409798118814</v>
      </c>
      <c r="L54">
        <v>44.295750270818637</v>
      </c>
      <c r="M54" s="6">
        <v>28.792049976097026</v>
      </c>
      <c r="N54" s="5">
        <v>95.320362646915015</v>
      </c>
      <c r="O54">
        <v>81.841778056865579</v>
      </c>
      <c r="P54">
        <v>53.279007308885298</v>
      </c>
      <c r="Q54">
        <v>23.828636267112341</v>
      </c>
      <c r="R54">
        <v>47.170227620678958</v>
      </c>
      <c r="S54" s="6">
        <v>52.577001798916378</v>
      </c>
      <c r="T54" s="5">
        <v>131.7558153234784</v>
      </c>
      <c r="U54">
        <v>69.709918444650654</v>
      </c>
      <c r="V54">
        <v>40.313951106317106</v>
      </c>
      <c r="W54">
        <v>59.510506377274716</v>
      </c>
      <c r="Y54" s="6">
        <v>47.275178906999798</v>
      </c>
      <c r="Z54" s="5">
        <v>102.80364944155882</v>
      </c>
      <c r="AB54">
        <v>44.961173277213931</v>
      </c>
      <c r="AC54">
        <v>33.968795904268354</v>
      </c>
      <c r="AD54">
        <v>28.994972685992902</v>
      </c>
      <c r="AE54" s="6">
        <v>46.786157574750611</v>
      </c>
      <c r="AG54" t="str">
        <f t="shared" si="0"/>
        <v>PE_088_18:0/22:6</v>
      </c>
      <c r="AH54" s="5">
        <f t="shared" si="1"/>
        <v>123.17697167390902</v>
      </c>
      <c r="AI54">
        <f t="shared" si="2"/>
        <v>75.88296057332046</v>
      </c>
      <c r="AJ54">
        <f t="shared" si="3"/>
        <v>49.129222199552856</v>
      </c>
      <c r="AK54">
        <f t="shared" si="4"/>
        <v>40.292367407458833</v>
      </c>
      <c r="AL54">
        <f t="shared" si="5"/>
        <v>38.877121216493592</v>
      </c>
      <c r="AM54" s="6">
        <f t="shared" si="6"/>
        <v>43.411784645433286</v>
      </c>
      <c r="AN54" s="5">
        <f t="shared" si="7"/>
        <v>28.755031874327205</v>
      </c>
      <c r="AO54">
        <f t="shared" si="8"/>
        <v>16.148329865009785</v>
      </c>
      <c r="AP54">
        <f t="shared" si="9"/>
        <v>8.5516095777350323</v>
      </c>
      <c r="AQ54">
        <f t="shared" si="10"/>
        <v>6.2005578850947982</v>
      </c>
      <c r="AR54">
        <f t="shared" si="11"/>
        <v>3.7457509285195325</v>
      </c>
      <c r="AS54" s="6">
        <f t="shared" si="12"/>
        <v>4.044935318161504</v>
      </c>
    </row>
    <row r="55" spans="1:45">
      <c r="A55" t="s">
        <v>360</v>
      </c>
      <c r="B55" s="5">
        <v>7.6908290456436781</v>
      </c>
      <c r="C55">
        <v>4.1150884353327832</v>
      </c>
      <c r="D55">
        <v>1.5966010537132362</v>
      </c>
      <c r="E55">
        <v>1.628427834247864</v>
      </c>
      <c r="F55">
        <v>0.61669784705168018</v>
      </c>
      <c r="G55" s="6">
        <v>1.8052886231669441</v>
      </c>
      <c r="H55" s="5">
        <v>37.133927311265296</v>
      </c>
      <c r="I55">
        <v>11.843896495288163</v>
      </c>
      <c r="J55">
        <v>0.84713640988990546</v>
      </c>
      <c r="K55">
        <v>1.6384163718793134</v>
      </c>
      <c r="L55">
        <v>0.41218930686865457</v>
      </c>
      <c r="M55" s="6">
        <v>0.84531993856777188</v>
      </c>
      <c r="N55" s="5">
        <v>7.9824565605311761</v>
      </c>
      <c r="O55">
        <v>6.7771354435529689</v>
      </c>
      <c r="P55">
        <v>2.0040781999890198</v>
      </c>
      <c r="Q55">
        <v>0.70294794802417515</v>
      </c>
      <c r="R55">
        <v>1.2739376012102328</v>
      </c>
      <c r="S55" s="6">
        <v>1.9756833348576248</v>
      </c>
      <c r="T55" s="5">
        <v>14.894811370211267</v>
      </c>
      <c r="U55">
        <v>9.0377027435955188</v>
      </c>
      <c r="V55">
        <v>0.95606202971506926</v>
      </c>
      <c r="W55">
        <v>2.0211996825756167</v>
      </c>
      <c r="Y55" s="6">
        <v>2.0067461790991721</v>
      </c>
      <c r="Z55" s="5">
        <v>14.543740284128015</v>
      </c>
      <c r="AB55">
        <v>1.420215358802948</v>
      </c>
      <c r="AC55">
        <v>1.4621062857676321</v>
      </c>
      <c r="AD55">
        <v>0.80768844757387459</v>
      </c>
      <c r="AE55" s="6">
        <v>1.4064195777942092</v>
      </c>
      <c r="AG55" t="str">
        <f t="shared" si="0"/>
        <v>PE_089_18:0/22:5n-3</v>
      </c>
      <c r="AH55" s="5">
        <f t="shared" si="1"/>
        <v>16.449152914355889</v>
      </c>
      <c r="AI55">
        <f t="shared" si="2"/>
        <v>7.9434557794423579</v>
      </c>
      <c r="AJ55">
        <f t="shared" si="3"/>
        <v>1.3648186104220357</v>
      </c>
      <c r="AK55">
        <f t="shared" si="4"/>
        <v>1.4906196244989203</v>
      </c>
      <c r="AL55">
        <f t="shared" si="5"/>
        <v>0.77762830067611055</v>
      </c>
      <c r="AM55" s="6">
        <f t="shared" si="6"/>
        <v>1.6078915306971442</v>
      </c>
      <c r="AN55" s="5">
        <f t="shared" si="7"/>
        <v>5.3958301072005916</v>
      </c>
      <c r="AO55">
        <f t="shared" si="8"/>
        <v>1.6438652074643048</v>
      </c>
      <c r="AP55">
        <f t="shared" si="9"/>
        <v>0.21219348795634704</v>
      </c>
      <c r="AQ55">
        <f t="shared" si="10"/>
        <v>0.21720840909656827</v>
      </c>
      <c r="AR55">
        <f t="shared" si="11"/>
        <v>0.16465535790998032</v>
      </c>
      <c r="AS55" s="6">
        <f t="shared" si="12"/>
        <v>0.2185666757312637</v>
      </c>
    </row>
    <row r="56" spans="1:45">
      <c r="A56" t="s">
        <v>361</v>
      </c>
      <c r="B56" s="5">
        <v>0.78148812296534731</v>
      </c>
      <c r="C56">
        <v>0.27489542105132431</v>
      </c>
      <c r="D56">
        <v>96.747980963418627</v>
      </c>
      <c r="E56">
        <v>85.710110388293145</v>
      </c>
      <c r="F56">
        <v>80.564791511928405</v>
      </c>
      <c r="G56" s="6">
        <v>38.870566113660004</v>
      </c>
      <c r="H56" s="5">
        <v>2.8347637354959669</v>
      </c>
      <c r="I56">
        <v>0.81315205179482553</v>
      </c>
      <c r="J56">
        <v>49.301959509676479</v>
      </c>
      <c r="K56">
        <v>76.339465762178449</v>
      </c>
      <c r="L56">
        <v>60.241006721164389</v>
      </c>
      <c r="M56" s="6">
        <v>90.490285801317953</v>
      </c>
      <c r="N56" s="5">
        <v>1.9688908516315449</v>
      </c>
      <c r="O56">
        <v>0.77465883103078437</v>
      </c>
      <c r="P56">
        <v>33.368096229617613</v>
      </c>
      <c r="Q56">
        <v>46.593222768914913</v>
      </c>
      <c r="R56">
        <v>69.771151411809598</v>
      </c>
      <c r="S56" s="6">
        <v>61.81219361204483</v>
      </c>
      <c r="T56" s="5">
        <v>1.3754508618965016</v>
      </c>
      <c r="U56">
        <v>0.56837872747688434</v>
      </c>
      <c r="V56">
        <v>27.678689748092712</v>
      </c>
      <c r="W56">
        <v>82.214999023644921</v>
      </c>
      <c r="Y56" s="6">
        <v>47.417781616334786</v>
      </c>
      <c r="Z56" s="5">
        <v>0.46322939889416426</v>
      </c>
      <c r="AB56">
        <v>49.168093868332434</v>
      </c>
      <c r="AC56">
        <v>37.281010455954593</v>
      </c>
      <c r="AD56">
        <v>33.161636774302686</v>
      </c>
      <c r="AE56" s="6">
        <v>57.918926526184705</v>
      </c>
      <c r="AG56" t="str">
        <f t="shared" si="0"/>
        <v>PE_089_18:0/22:5n-6</v>
      </c>
      <c r="AH56" s="5">
        <f t="shared" si="1"/>
        <v>1.4847645941767049</v>
      </c>
      <c r="AI56">
        <f t="shared" si="2"/>
        <v>0.60777125783845465</v>
      </c>
      <c r="AJ56">
        <f t="shared" si="3"/>
        <v>51.252964063827577</v>
      </c>
      <c r="AK56">
        <f t="shared" si="4"/>
        <v>65.627761679797203</v>
      </c>
      <c r="AL56">
        <f t="shared" si="5"/>
        <v>60.934646604801266</v>
      </c>
      <c r="AM56" s="6">
        <f t="shared" si="6"/>
        <v>59.301950733908463</v>
      </c>
      <c r="AN56" s="5">
        <f t="shared" si="7"/>
        <v>0.42467383701762479</v>
      </c>
      <c r="AO56">
        <f t="shared" si="8"/>
        <v>0.12328517982615005</v>
      </c>
      <c r="AP56">
        <f t="shared" si="9"/>
        <v>12.152293141948833</v>
      </c>
      <c r="AQ56">
        <f t="shared" si="10"/>
        <v>9.8970443901085634</v>
      </c>
      <c r="AR56">
        <f t="shared" si="11"/>
        <v>9.0746813263138453</v>
      </c>
      <c r="AS56" s="6">
        <f t="shared" si="12"/>
        <v>8.7738283339116041</v>
      </c>
    </row>
    <row r="57" spans="1:45">
      <c r="A57" t="s">
        <v>362</v>
      </c>
      <c r="B57" s="5">
        <v>2.2618863801026472</v>
      </c>
      <c r="C57">
        <v>2.5272550245421228</v>
      </c>
      <c r="D57">
        <v>51.998122904992492</v>
      </c>
      <c r="E57">
        <v>34.677165526475051</v>
      </c>
      <c r="F57">
        <v>59.541930533409804</v>
      </c>
      <c r="G57" s="6">
        <v>32.02461166523549</v>
      </c>
      <c r="H57" s="5">
        <v>10.138642244575724</v>
      </c>
      <c r="I57">
        <v>8.0283647682857886</v>
      </c>
      <c r="J57">
        <v>21.899177593998999</v>
      </c>
      <c r="K57">
        <v>24.382343288118683</v>
      </c>
      <c r="L57">
        <v>28.163573506333048</v>
      </c>
      <c r="M57" s="6">
        <v>43.492446121194412</v>
      </c>
      <c r="N57" s="5">
        <v>7.3473169428776517</v>
      </c>
      <c r="O57">
        <v>4.5854761404466142</v>
      </c>
      <c r="P57">
        <v>19.546116393592406</v>
      </c>
      <c r="Q57">
        <v>16.303249778548185</v>
      </c>
      <c r="R57">
        <v>52.469867097803814</v>
      </c>
      <c r="S57" s="6">
        <v>29.826978298094236</v>
      </c>
      <c r="T57" s="5">
        <v>7.0839762238501187</v>
      </c>
      <c r="U57">
        <v>5.1133241258055309</v>
      </c>
      <c r="V57">
        <v>15.789875915486773</v>
      </c>
      <c r="W57">
        <v>37.035304969279011</v>
      </c>
      <c r="Y57" s="6">
        <v>27.674625546189404</v>
      </c>
      <c r="Z57" s="5">
        <v>4.4154098083248785</v>
      </c>
      <c r="AB57">
        <v>24.683146909437554</v>
      </c>
      <c r="AC57">
        <v>17.680757402073166</v>
      </c>
      <c r="AD57">
        <v>18.234474396427657</v>
      </c>
      <c r="AE57" s="6">
        <v>23.203646659386866</v>
      </c>
      <c r="AG57" t="str">
        <f t="shared" si="0"/>
        <v>PE_090_18:0/22:4</v>
      </c>
      <c r="AH57" s="5">
        <f t="shared" si="1"/>
        <v>6.2494463199462036</v>
      </c>
      <c r="AI57">
        <f t="shared" si="2"/>
        <v>5.0636050147700145</v>
      </c>
      <c r="AJ57">
        <f t="shared" si="3"/>
        <v>26.783287943501641</v>
      </c>
      <c r="AK57">
        <f t="shared" si="4"/>
        <v>26.015764192898821</v>
      </c>
      <c r="AL57">
        <f t="shared" si="5"/>
        <v>39.602461383493583</v>
      </c>
      <c r="AM57" s="6">
        <f t="shared" si="6"/>
        <v>31.244461658020082</v>
      </c>
      <c r="AN57" s="5">
        <f t="shared" si="7"/>
        <v>1.347069582559971</v>
      </c>
      <c r="AO57">
        <f t="shared" si="8"/>
        <v>1.1348256429756012</v>
      </c>
      <c r="AP57">
        <f t="shared" si="9"/>
        <v>6.4702580646556056</v>
      </c>
      <c r="AQ57">
        <f t="shared" si="10"/>
        <v>4.2598326861969174</v>
      </c>
      <c r="AR57">
        <f t="shared" si="11"/>
        <v>8.7582021882073189</v>
      </c>
      <c r="AS57" s="6">
        <f t="shared" si="12"/>
        <v>3.3913821093114804</v>
      </c>
    </row>
    <row r="58" spans="1:45">
      <c r="A58" t="s">
        <v>363</v>
      </c>
      <c r="B58" s="5">
        <v>5.0849312439079988E-2</v>
      </c>
      <c r="C58">
        <v>3.4492914884654745E-2</v>
      </c>
      <c r="D58">
        <v>2.8615165473723732</v>
      </c>
      <c r="E58">
        <v>2.3149049418025811</v>
      </c>
      <c r="F58">
        <v>5.69537705358296</v>
      </c>
      <c r="G58" s="6">
        <v>2.5605214033225545</v>
      </c>
      <c r="H58" s="5">
        <v>0.10852479759211341</v>
      </c>
      <c r="I58">
        <v>0.11227841682610813</v>
      </c>
      <c r="J58">
        <v>1.6061712088847089</v>
      </c>
      <c r="K58">
        <v>2.1233125505955055</v>
      </c>
      <c r="L58">
        <v>1.4523951234704759</v>
      </c>
      <c r="M58" s="6">
        <v>6.5277876317232781</v>
      </c>
      <c r="N58" s="5">
        <v>9.0681620646671679E-2</v>
      </c>
      <c r="O58">
        <v>4.5852940306468526E-2</v>
      </c>
      <c r="P58">
        <v>1.3829073849720181</v>
      </c>
      <c r="Q58">
        <v>1.3261939258105022</v>
      </c>
      <c r="R58">
        <v>3.5198937406262725</v>
      </c>
      <c r="S58" s="6">
        <v>2.4006094284093353</v>
      </c>
      <c r="T58" s="5">
        <v>0.11319245925106416</v>
      </c>
      <c r="U58">
        <v>5.6032652692296549E-2</v>
      </c>
      <c r="V58">
        <v>1.1942912322809354</v>
      </c>
      <c r="W58">
        <v>3.8940322908206237</v>
      </c>
      <c r="Y58" s="6">
        <v>2.816300326215508</v>
      </c>
      <c r="Z58" s="5">
        <v>0.15885642477946785</v>
      </c>
      <c r="AB58">
        <v>3.2209612004025168</v>
      </c>
      <c r="AC58">
        <v>1.7204889575500972</v>
      </c>
      <c r="AD58">
        <v>1.3428254719659829</v>
      </c>
      <c r="AE58" s="6">
        <v>1.881280028671835</v>
      </c>
      <c r="AG58" t="str">
        <f t="shared" si="0"/>
        <v>PE_091_18:0/22:3</v>
      </c>
      <c r="AH58" s="5">
        <f t="shared" si="1"/>
        <v>0.10442092294167941</v>
      </c>
      <c r="AI58">
        <f t="shared" si="2"/>
        <v>6.2164231177381984E-2</v>
      </c>
      <c r="AJ58">
        <f t="shared" si="3"/>
        <v>2.0531695147825104</v>
      </c>
      <c r="AK58">
        <f t="shared" si="4"/>
        <v>2.2757865333158618</v>
      </c>
      <c r="AL58">
        <f t="shared" si="5"/>
        <v>3.0026228474114225</v>
      </c>
      <c r="AM58" s="6">
        <f t="shared" si="6"/>
        <v>3.2372997636685019</v>
      </c>
      <c r="AN58" s="5">
        <f t="shared" si="7"/>
        <v>1.7486696909509561E-2</v>
      </c>
      <c r="AO58">
        <f t="shared" si="8"/>
        <v>1.7274228909952949E-2</v>
      </c>
      <c r="AP58">
        <f t="shared" si="9"/>
        <v>0.41254654636698318</v>
      </c>
      <c r="AQ58">
        <f t="shared" si="10"/>
        <v>0.43895212807614131</v>
      </c>
      <c r="AR58">
        <f t="shared" si="11"/>
        <v>0.91929783767947981</v>
      </c>
      <c r="AS58" s="6">
        <f t="shared" si="12"/>
        <v>0.83670245977887769</v>
      </c>
    </row>
    <row r="59" spans="1:45">
      <c r="A59" t="s">
        <v>364</v>
      </c>
      <c r="B59" s="5">
        <v>0.42812855510279846</v>
      </c>
      <c r="C59">
        <v>0.56541329468581125</v>
      </c>
      <c r="D59">
        <v>0.37864249075898404</v>
      </c>
      <c r="E59">
        <v>0.18595528227137148</v>
      </c>
      <c r="F59">
        <v>0.25124037612294159</v>
      </c>
      <c r="G59" s="6">
        <v>0.34551900895079268</v>
      </c>
      <c r="H59" s="5">
        <v>1.7578238897116287</v>
      </c>
      <c r="I59">
        <v>0.67351845650392139</v>
      </c>
      <c r="J59">
        <v>0.1637651649518849</v>
      </c>
      <c r="K59">
        <v>0.31013714414990579</v>
      </c>
      <c r="L59">
        <v>5.9400414313616416E-2</v>
      </c>
      <c r="M59" s="6">
        <v>0.18012851145673392</v>
      </c>
      <c r="N59" s="5">
        <v>0.56789344574745781</v>
      </c>
      <c r="O59">
        <v>0.99916478100827288</v>
      </c>
      <c r="P59">
        <v>0.27772609072270904</v>
      </c>
      <c r="Q59">
        <v>0.23110780052697538</v>
      </c>
      <c r="R59">
        <v>0.1254338881105429</v>
      </c>
      <c r="S59" s="6">
        <v>0.28181751023754148</v>
      </c>
      <c r="T59" s="5">
        <v>0.73026531100750225</v>
      </c>
      <c r="U59">
        <v>0.85244520015263436</v>
      </c>
      <c r="V59">
        <v>0.18163672151174343</v>
      </c>
      <c r="W59">
        <v>0.28057054913245699</v>
      </c>
      <c r="Y59" s="6">
        <v>0.19020645359338881</v>
      </c>
      <c r="Z59" s="5">
        <v>0.52946210678602534</v>
      </c>
      <c r="AB59">
        <v>0.19568819354731812</v>
      </c>
      <c r="AC59">
        <v>0.17571747786098169</v>
      </c>
      <c r="AD59">
        <v>7.3817803234293058E-2</v>
      </c>
      <c r="AE59" s="6">
        <v>0.25951896553005477</v>
      </c>
      <c r="AG59" t="str">
        <f t="shared" si="0"/>
        <v>PE_093_18:0/22:1</v>
      </c>
      <c r="AH59" s="5">
        <f t="shared" si="1"/>
        <v>0.80271466167108252</v>
      </c>
      <c r="AI59">
        <f t="shared" si="2"/>
        <v>0.77263543308765992</v>
      </c>
      <c r="AJ59">
        <f t="shared" si="3"/>
        <v>0.23949173229852788</v>
      </c>
      <c r="AK59">
        <f t="shared" si="4"/>
        <v>0.23669765078833827</v>
      </c>
      <c r="AL59">
        <f t="shared" si="5"/>
        <v>0.1274731204453485</v>
      </c>
      <c r="AM59" s="6">
        <f t="shared" si="6"/>
        <v>0.25143808995370237</v>
      </c>
      <c r="AN59" s="5">
        <f t="shared" si="7"/>
        <v>0.24368065776060574</v>
      </c>
      <c r="AO59">
        <f t="shared" si="8"/>
        <v>9.5938493351747867E-2</v>
      </c>
      <c r="AP59">
        <f t="shared" si="9"/>
        <v>3.9890641149649575E-2</v>
      </c>
      <c r="AQ59">
        <f t="shared" si="10"/>
        <v>2.6117816020126479E-2</v>
      </c>
      <c r="AR59">
        <f t="shared" si="11"/>
        <v>3.9017328143270004E-2</v>
      </c>
      <c r="AS59" s="6">
        <f t="shared" si="12"/>
        <v>3.0556340031961133E-2</v>
      </c>
    </row>
    <row r="60" spans="1:45">
      <c r="A60" t="s">
        <v>365</v>
      </c>
      <c r="B60" s="5">
        <v>9.3623887119733666</v>
      </c>
      <c r="C60">
        <v>3.0772616103559893</v>
      </c>
      <c r="D60">
        <v>24.393036550026778</v>
      </c>
      <c r="E60">
        <v>21.141175651425385</v>
      </c>
      <c r="F60">
        <v>19.344175672682759</v>
      </c>
      <c r="G60" s="6">
        <v>17.905632689000093</v>
      </c>
      <c r="H60" s="5">
        <v>18.557757448066866</v>
      </c>
      <c r="I60">
        <v>23.028790199655681</v>
      </c>
      <c r="J60">
        <v>22.979923386352954</v>
      </c>
      <c r="K60">
        <v>15.329911592239197</v>
      </c>
      <c r="L60">
        <v>16.121347131837208</v>
      </c>
      <c r="M60" s="6">
        <v>11.745283696649636</v>
      </c>
      <c r="N60" s="5">
        <v>28.391039661291984</v>
      </c>
      <c r="O60">
        <v>8.1097383237671181</v>
      </c>
      <c r="P60">
        <v>14.339895082139321</v>
      </c>
      <c r="Q60">
        <v>9.8894709305938626</v>
      </c>
      <c r="R60">
        <v>16.618773702364567</v>
      </c>
      <c r="S60" s="6">
        <v>20.008479361772924</v>
      </c>
      <c r="T60" s="5">
        <v>20.72050471400031</v>
      </c>
      <c r="U60">
        <v>7.6675846137485371</v>
      </c>
      <c r="V60">
        <v>10.10083708339921</v>
      </c>
      <c r="W60">
        <v>10.585281458588788</v>
      </c>
      <c r="Y60" s="6">
        <v>19.072285829780991</v>
      </c>
      <c r="Z60" s="5">
        <v>16.60951528149306</v>
      </c>
      <c r="AB60">
        <v>13.93129941669539</v>
      </c>
      <c r="AC60">
        <v>14.419185752520702</v>
      </c>
      <c r="AD60">
        <v>7.1127876194678876</v>
      </c>
      <c r="AE60" s="6">
        <v>20.323778390543694</v>
      </c>
      <c r="AG60" t="str">
        <f t="shared" si="0"/>
        <v>PE_102_20:4/16:1</v>
      </c>
      <c r="AH60" s="5">
        <f t="shared" si="1"/>
        <v>18.728241163365119</v>
      </c>
      <c r="AI60">
        <f t="shared" si="2"/>
        <v>10.470843686881832</v>
      </c>
      <c r="AJ60">
        <f t="shared" si="3"/>
        <v>17.148998303722731</v>
      </c>
      <c r="AK60">
        <f t="shared" si="4"/>
        <v>14.273005077073586</v>
      </c>
      <c r="AL60">
        <f t="shared" si="5"/>
        <v>14.799271031588104</v>
      </c>
      <c r="AM60" s="6">
        <f t="shared" si="6"/>
        <v>17.811091993549468</v>
      </c>
      <c r="AN60" s="5">
        <f t="shared" si="7"/>
        <v>3.0787663525157618</v>
      </c>
      <c r="AO60">
        <f t="shared" si="8"/>
        <v>4.3378196952966883</v>
      </c>
      <c r="AP60">
        <f t="shared" si="9"/>
        <v>2.778461814187136</v>
      </c>
      <c r="AQ60">
        <f t="shared" si="10"/>
        <v>2.0140117217850313</v>
      </c>
      <c r="AR60">
        <f t="shared" si="11"/>
        <v>2.37762711718015</v>
      </c>
      <c r="AS60" s="6">
        <f t="shared" si="12"/>
        <v>1.5737801991709528</v>
      </c>
    </row>
    <row r="61" spans="1:45">
      <c r="A61" t="s">
        <v>367</v>
      </c>
      <c r="B61" s="5">
        <v>0.58722504955947019</v>
      </c>
      <c r="C61">
        <v>0.47921894043438845</v>
      </c>
      <c r="D61">
        <v>10.912010139499237</v>
      </c>
      <c r="E61">
        <v>6.7928365759052234</v>
      </c>
      <c r="F61">
        <v>10.07335466467781</v>
      </c>
      <c r="G61" s="6">
        <v>15.531518773363075</v>
      </c>
      <c r="H61" s="5">
        <v>3.5241862170689782</v>
      </c>
      <c r="I61">
        <v>2.3309385489372758</v>
      </c>
      <c r="J61">
        <v>7.960826927900162</v>
      </c>
      <c r="K61">
        <v>16.209184453078233</v>
      </c>
      <c r="L61">
        <v>5.1547416464330587</v>
      </c>
      <c r="M61" s="6">
        <v>13.102279855236942</v>
      </c>
      <c r="N61" s="5">
        <v>3.4427449577721809</v>
      </c>
      <c r="O61">
        <v>2.5538344935198465</v>
      </c>
      <c r="P61">
        <v>4.3206670866488572</v>
      </c>
      <c r="Q61">
        <v>1.3701296836092112</v>
      </c>
      <c r="R61">
        <v>6.8605064995490155</v>
      </c>
      <c r="S61" s="6">
        <v>12.026968977159083</v>
      </c>
      <c r="T61" s="5">
        <v>3.0128685688288521</v>
      </c>
      <c r="U61">
        <v>2.2998636990645434</v>
      </c>
      <c r="V61">
        <v>2.5085075234168044</v>
      </c>
      <c r="W61">
        <v>3.9587430604755376</v>
      </c>
      <c r="Y61" s="6">
        <v>7.0363804518507358</v>
      </c>
      <c r="Z61" s="5">
        <v>2.6114800061925103</v>
      </c>
      <c r="AB61">
        <v>1.9485211121599542</v>
      </c>
      <c r="AC61">
        <v>4.104424606199105</v>
      </c>
      <c r="AD61">
        <v>2.7635140619801564</v>
      </c>
      <c r="AE61" s="6">
        <v>4.8366694291830008</v>
      </c>
      <c r="AG61" t="str">
        <f t="shared" si="0"/>
        <v>PE_106_20:4/20:3n-3/6</v>
      </c>
      <c r="AH61" s="5">
        <f t="shared" si="1"/>
        <v>2.6357009598843986</v>
      </c>
      <c r="AI61">
        <f t="shared" si="2"/>
        <v>1.9159639204890135</v>
      </c>
      <c r="AJ61">
        <f t="shared" si="3"/>
        <v>5.5301065579250031</v>
      </c>
      <c r="AK61">
        <f t="shared" si="4"/>
        <v>6.4870636758534612</v>
      </c>
      <c r="AL61">
        <f t="shared" si="5"/>
        <v>6.2130292181600097</v>
      </c>
      <c r="AM61" s="6">
        <f t="shared" si="6"/>
        <v>10.506763497358568</v>
      </c>
      <c r="AN61" s="5">
        <f t="shared" si="7"/>
        <v>0.53757890963919019</v>
      </c>
      <c r="AO61">
        <f t="shared" si="8"/>
        <v>0.48224284925551808</v>
      </c>
      <c r="AP61">
        <f t="shared" si="9"/>
        <v>1.7072470023946646</v>
      </c>
      <c r="AQ61">
        <f t="shared" si="10"/>
        <v>2.577455305380917</v>
      </c>
      <c r="AR61">
        <f t="shared" si="11"/>
        <v>1.3745415424820497</v>
      </c>
      <c r="AS61" s="6">
        <f t="shared" si="12"/>
        <v>1.9810277720551104</v>
      </c>
    </row>
    <row r="62" spans="1:45">
      <c r="A62" t="s">
        <v>368</v>
      </c>
      <c r="B62" s="5">
        <v>0</v>
      </c>
      <c r="C62">
        <v>0</v>
      </c>
      <c r="D62">
        <v>0.95832305067882406</v>
      </c>
      <c r="E62">
        <v>1.3653954719341541</v>
      </c>
      <c r="F62">
        <v>1.1042397343115433</v>
      </c>
      <c r="G62" s="6">
        <v>1.6690798580725219</v>
      </c>
      <c r="H62" s="5">
        <v>0</v>
      </c>
      <c r="I62">
        <v>0</v>
      </c>
      <c r="J62">
        <v>1.6015443048854801</v>
      </c>
      <c r="K62">
        <v>2.5404022553615708</v>
      </c>
      <c r="L62">
        <v>0.34073676920797102</v>
      </c>
      <c r="M62" s="6">
        <v>1.7103668557125467</v>
      </c>
      <c r="N62" s="5">
        <v>0</v>
      </c>
      <c r="O62">
        <v>0</v>
      </c>
      <c r="P62">
        <v>0.60033286817578679</v>
      </c>
      <c r="Q62">
        <v>0.59808237143127874</v>
      </c>
      <c r="R62">
        <v>0.90239785401812667</v>
      </c>
      <c r="S62" s="6">
        <v>0.52647744237990435</v>
      </c>
      <c r="T62" s="5">
        <v>0</v>
      </c>
      <c r="U62">
        <v>0</v>
      </c>
      <c r="V62">
        <v>0.36699832749347555</v>
      </c>
      <c r="W62">
        <v>1.3287016221323986</v>
      </c>
      <c r="Y62" s="6">
        <v>1.2835250505032985</v>
      </c>
      <c r="Z62" s="5">
        <v>0</v>
      </c>
      <c r="AB62">
        <v>2.2009140801782405</v>
      </c>
      <c r="AC62">
        <v>1.3572169837020311</v>
      </c>
      <c r="AD62">
        <v>0.31131791521190832</v>
      </c>
      <c r="AE62" s="6">
        <v>0.98687062585904828</v>
      </c>
      <c r="AG62" t="str">
        <f t="shared" si="0"/>
        <v>PE_106_20:4/20:3n-9</v>
      </c>
      <c r="AH62" s="5">
        <f t="shared" si="1"/>
        <v>0</v>
      </c>
      <c r="AI62">
        <f t="shared" si="2"/>
        <v>0</v>
      </c>
      <c r="AJ62">
        <f t="shared" si="3"/>
        <v>1.1456225262823614</v>
      </c>
      <c r="AK62">
        <f t="shared" si="4"/>
        <v>1.4379597409122866</v>
      </c>
      <c r="AL62">
        <f t="shared" si="5"/>
        <v>0.66467306818738736</v>
      </c>
      <c r="AM62" s="6">
        <f t="shared" si="6"/>
        <v>1.2352639665054639</v>
      </c>
      <c r="AN62" s="5">
        <f t="shared" si="7"/>
        <v>0</v>
      </c>
      <c r="AO62">
        <f t="shared" si="8"/>
        <v>0</v>
      </c>
      <c r="AP62">
        <f t="shared" si="9"/>
        <v>0.33616829711229385</v>
      </c>
      <c r="AQ62">
        <f t="shared" si="10"/>
        <v>0.31180889948213197</v>
      </c>
      <c r="AR62">
        <f t="shared" si="11"/>
        <v>0.17879718821364457</v>
      </c>
      <c r="AS62" s="6">
        <f t="shared" si="12"/>
        <v>0.22139621765029829</v>
      </c>
    </row>
    <row r="63" spans="1:45">
      <c r="A63" t="s">
        <v>369</v>
      </c>
      <c r="B63" s="5">
        <v>0.59950044758003596</v>
      </c>
      <c r="C63">
        <v>6.843817265621889E-2</v>
      </c>
      <c r="D63">
        <v>1.2549199152611412</v>
      </c>
      <c r="E63">
        <v>0.50866282756181069</v>
      </c>
      <c r="F63">
        <v>0.38423101604500093</v>
      </c>
      <c r="G63" s="6">
        <v>1.5837194140179292</v>
      </c>
      <c r="H63" s="5">
        <v>1.4538581903520968</v>
      </c>
      <c r="I63">
        <v>1.2022099921328167</v>
      </c>
      <c r="J63">
        <v>0.52388200801796658</v>
      </c>
      <c r="K63">
        <v>1.1412288230882124</v>
      </c>
      <c r="L63">
        <v>0.75048295256785524</v>
      </c>
      <c r="M63" s="6">
        <v>0.29275720817290912</v>
      </c>
      <c r="N63" s="5">
        <v>1.4872083911918725</v>
      </c>
      <c r="O63">
        <v>0.62830929814823011</v>
      </c>
      <c r="P63">
        <v>1.0218044286212773</v>
      </c>
      <c r="Q63">
        <v>0.12025957597369458</v>
      </c>
      <c r="R63">
        <v>0.45730208281888818</v>
      </c>
      <c r="S63" s="6">
        <v>1.7732482232973972</v>
      </c>
      <c r="T63" s="5">
        <v>1.7043440884544581</v>
      </c>
      <c r="U63">
        <v>9.7900692435553521E-2</v>
      </c>
      <c r="V63">
        <v>0.64009688564055245</v>
      </c>
      <c r="W63">
        <v>0.55565426838535215</v>
      </c>
      <c r="Y63" s="6">
        <v>1.0456832146123101</v>
      </c>
      <c r="Z63" s="5">
        <v>1.199279306478813</v>
      </c>
      <c r="AB63">
        <v>0.28952316673224165</v>
      </c>
      <c r="AC63">
        <v>0.8949620325815989</v>
      </c>
      <c r="AD63">
        <v>0.2074759121627705</v>
      </c>
      <c r="AE63" s="6">
        <v>0.84057622874830484</v>
      </c>
      <c r="AG63" t="str">
        <f t="shared" si="0"/>
        <v>PE_110_20:4/22:6</v>
      </c>
      <c r="AH63" s="5">
        <f t="shared" si="1"/>
        <v>1.2888380848114553</v>
      </c>
      <c r="AI63">
        <f t="shared" si="2"/>
        <v>0.49921453884320477</v>
      </c>
      <c r="AJ63">
        <f t="shared" si="3"/>
        <v>0.74604528085463595</v>
      </c>
      <c r="AK63">
        <f t="shared" si="4"/>
        <v>0.64415350551813366</v>
      </c>
      <c r="AL63">
        <f t="shared" si="5"/>
        <v>0.4498729908986287</v>
      </c>
      <c r="AM63" s="6">
        <f t="shared" si="6"/>
        <v>1.1071968577697702</v>
      </c>
      <c r="AN63" s="5">
        <f t="shared" si="7"/>
        <v>0.19005720265616269</v>
      </c>
      <c r="AO63">
        <f t="shared" si="8"/>
        <v>0.26731522359841658</v>
      </c>
      <c r="AP63">
        <f t="shared" si="9"/>
        <v>0.1737801087650796</v>
      </c>
      <c r="AQ63">
        <f t="shared" si="10"/>
        <v>0.17473458112016665</v>
      </c>
      <c r="AR63">
        <f t="shared" si="11"/>
        <v>0.10115557427510546</v>
      </c>
      <c r="AS63" s="6">
        <f t="shared" si="12"/>
        <v>0.26541294232612878</v>
      </c>
    </row>
    <row r="64" spans="1:45">
      <c r="A64" t="s">
        <v>370</v>
      </c>
      <c r="B64" s="5">
        <v>0.67754551145621233</v>
      </c>
      <c r="C64">
        <v>0.56493913268313534</v>
      </c>
      <c r="D64">
        <v>10.121392835349658</v>
      </c>
      <c r="E64">
        <v>10.342143566658034</v>
      </c>
      <c r="F64">
        <v>5.1443289303610253</v>
      </c>
      <c r="G64" s="6">
        <v>7.7942318480700479</v>
      </c>
      <c r="H64" s="5">
        <v>0.7647744679721078</v>
      </c>
      <c r="I64">
        <v>3.9330529296562617</v>
      </c>
      <c r="J64">
        <v>7.0956988477572125</v>
      </c>
      <c r="K64">
        <v>7.5900777674051945</v>
      </c>
      <c r="L64">
        <v>4.3764498173030173</v>
      </c>
      <c r="M64" s="6">
        <v>7.2812987786963319</v>
      </c>
      <c r="N64" s="5">
        <v>3.2295298488976685</v>
      </c>
      <c r="O64">
        <v>2.4344858285503492</v>
      </c>
      <c r="P64">
        <v>5.9150834982914446</v>
      </c>
      <c r="Q64">
        <v>4.93528015613985</v>
      </c>
      <c r="R64">
        <v>4.2886990244828</v>
      </c>
      <c r="S64" s="6">
        <v>7.9802713900794391</v>
      </c>
      <c r="T64" s="5">
        <v>2.3296572864409355</v>
      </c>
      <c r="U64">
        <v>2.1691785070503964</v>
      </c>
      <c r="V64">
        <v>4.668493243619543</v>
      </c>
      <c r="W64">
        <v>5.625449375125239</v>
      </c>
      <c r="Y64" s="6">
        <v>9.4722707470648473</v>
      </c>
      <c r="Z64" s="5">
        <v>1.7942436822064352</v>
      </c>
      <c r="AB64">
        <v>5.0830716943196714</v>
      </c>
      <c r="AC64">
        <v>6.2033376924691011</v>
      </c>
      <c r="AD64">
        <v>2.8776387217521457</v>
      </c>
      <c r="AE64" s="6">
        <v>6.5633247615802865</v>
      </c>
      <c r="AG64" t="str">
        <f t="shared" si="0"/>
        <v>PE_111_20:4/22:5n-6</v>
      </c>
      <c r="AH64" s="5">
        <f t="shared" si="1"/>
        <v>1.7591501593946721</v>
      </c>
      <c r="AI64">
        <f t="shared" si="2"/>
        <v>2.2754140994850358</v>
      </c>
      <c r="AJ64">
        <f t="shared" si="3"/>
        <v>6.5767480238675065</v>
      </c>
      <c r="AK64">
        <f t="shared" si="4"/>
        <v>6.9392577115594829</v>
      </c>
      <c r="AL64">
        <f t="shared" si="5"/>
        <v>4.1717791234747468</v>
      </c>
      <c r="AM64" s="6">
        <f t="shared" si="6"/>
        <v>7.8182795050981895</v>
      </c>
      <c r="AN64" s="5">
        <f t="shared" si="7"/>
        <v>0.48204657445059335</v>
      </c>
      <c r="AO64">
        <f t="shared" si="8"/>
        <v>0.68981162401020524</v>
      </c>
      <c r="AP64">
        <f t="shared" si="9"/>
        <v>0.97836910277715738</v>
      </c>
      <c r="AQ64">
        <f t="shared" si="10"/>
        <v>0.95621115737917939</v>
      </c>
      <c r="AR64">
        <f t="shared" si="11"/>
        <v>0.42239104018347523</v>
      </c>
      <c r="AS64" s="6">
        <f t="shared" si="12"/>
        <v>0.48092444302176934</v>
      </c>
    </row>
    <row r="65" spans="1:45">
      <c r="A65" t="s">
        <v>371</v>
      </c>
      <c r="B65" s="5">
        <v>5.5346977277905669</v>
      </c>
      <c r="C65">
        <v>1.8165691608814907</v>
      </c>
      <c r="D65">
        <v>3.8581067227178822</v>
      </c>
      <c r="E65">
        <v>3.1110422638125068</v>
      </c>
      <c r="F65">
        <v>1.9356534486217047</v>
      </c>
      <c r="G65" s="6">
        <v>3.1745154412598731</v>
      </c>
      <c r="H65" s="5">
        <v>18.793201180008932</v>
      </c>
      <c r="I65">
        <v>9.842200133497224</v>
      </c>
      <c r="J65">
        <v>1.8025749244451761</v>
      </c>
      <c r="K65">
        <v>2.6896897597854217</v>
      </c>
      <c r="L65">
        <v>1.4735453272908881</v>
      </c>
      <c r="M65" s="6">
        <v>1.0525356520783893</v>
      </c>
      <c r="N65" s="5">
        <v>12.505976672006776</v>
      </c>
      <c r="O65">
        <v>4.4532438251636721</v>
      </c>
      <c r="P65">
        <v>3.2555890699955259</v>
      </c>
      <c r="Q65">
        <v>0.66947852732588897</v>
      </c>
      <c r="R65">
        <v>1.6696861865413446</v>
      </c>
      <c r="S65" s="6">
        <v>5.5241221929751454</v>
      </c>
      <c r="T65" s="5">
        <v>11.614143646950506</v>
      </c>
      <c r="U65">
        <v>3.4643189089173276</v>
      </c>
      <c r="V65">
        <v>2.7948429588767008</v>
      </c>
      <c r="W65">
        <v>2.3061437236754303</v>
      </c>
      <c r="Y65" s="6">
        <v>3.2436468264666631</v>
      </c>
      <c r="Z65" s="5">
        <v>7.3460292051031217</v>
      </c>
      <c r="AB65">
        <v>3.0474112876281572</v>
      </c>
      <c r="AC65">
        <v>3.1208585635166122</v>
      </c>
      <c r="AD65">
        <v>1.0132719566163941</v>
      </c>
      <c r="AE65" s="6">
        <v>2.4804726994598241</v>
      </c>
      <c r="AG65" t="str">
        <f t="shared" si="0"/>
        <v>PE_124_22:6/16:1</v>
      </c>
      <c r="AH65" s="5">
        <f t="shared" si="1"/>
        <v>11.158809686371981</v>
      </c>
      <c r="AI65">
        <f t="shared" si="2"/>
        <v>4.8940830071149284</v>
      </c>
      <c r="AJ65">
        <f t="shared" si="3"/>
        <v>2.9517049927326888</v>
      </c>
      <c r="AK65">
        <f t="shared" si="4"/>
        <v>2.3794425676231725</v>
      </c>
      <c r="AL65">
        <f t="shared" si="5"/>
        <v>1.523039229767583</v>
      </c>
      <c r="AM65" s="6">
        <f t="shared" si="6"/>
        <v>3.0950585624479792</v>
      </c>
      <c r="AN65" s="5">
        <f t="shared" si="7"/>
        <v>2.3073150164418377</v>
      </c>
      <c r="AO65">
        <f t="shared" si="8"/>
        <v>1.7366999148527495</v>
      </c>
      <c r="AP65">
        <f t="shared" si="9"/>
        <v>0.33676215159401091</v>
      </c>
      <c r="AQ65">
        <f t="shared" si="10"/>
        <v>0.45335079432539971</v>
      </c>
      <c r="AR65">
        <f t="shared" si="11"/>
        <v>0.17398623368722235</v>
      </c>
      <c r="AS65" s="6">
        <f t="shared" si="12"/>
        <v>0.72382171877175605</v>
      </c>
    </row>
    <row r="66" spans="1:45">
      <c r="A66" t="s">
        <v>372</v>
      </c>
      <c r="B66" s="5">
        <v>0.13706838530917631</v>
      </c>
      <c r="C66">
        <v>0</v>
      </c>
      <c r="D66">
        <v>0</v>
      </c>
      <c r="E66">
        <v>0</v>
      </c>
      <c r="F66">
        <v>0</v>
      </c>
      <c r="G66" s="6">
        <v>0.15493163593846784</v>
      </c>
      <c r="H66" s="5">
        <v>0.18442147952819235</v>
      </c>
      <c r="I66">
        <v>0.30990323187593849</v>
      </c>
      <c r="J66">
        <v>1.907449200734946E-2</v>
      </c>
      <c r="K66">
        <v>5.3827414154721268E-2</v>
      </c>
      <c r="L66">
        <v>0</v>
      </c>
      <c r="M66" s="6">
        <v>2.4554811280147928E-2</v>
      </c>
      <c r="N66" s="5">
        <v>0.37350536100952608</v>
      </c>
      <c r="O66">
        <v>0.16511178641544996</v>
      </c>
      <c r="P66">
        <v>6.685446990777855E-3</v>
      </c>
      <c r="Q66">
        <v>0.11483519126898155</v>
      </c>
      <c r="R66">
        <v>0</v>
      </c>
      <c r="S66" s="6">
        <v>3.3561288023490565E-2</v>
      </c>
      <c r="T66" s="5">
        <v>0.39435311470017442</v>
      </c>
      <c r="U66">
        <v>6.1228108696562535E-3</v>
      </c>
      <c r="V66">
        <v>5.5063405841018244E-2</v>
      </c>
      <c r="W66">
        <v>0</v>
      </c>
      <c r="Y66" s="6">
        <v>0</v>
      </c>
      <c r="Z66" s="5">
        <v>0.31181002881129172</v>
      </c>
      <c r="AB66">
        <v>0</v>
      </c>
      <c r="AC66">
        <v>8.0585745206243703E-2</v>
      </c>
      <c r="AD66">
        <v>0</v>
      </c>
      <c r="AE66" s="6">
        <v>0</v>
      </c>
      <c r="AG66" t="str">
        <f t="shared" si="0"/>
        <v>PE_127_22:6/20:3n-3/6</v>
      </c>
      <c r="AH66" s="5">
        <f t="shared" si="1"/>
        <v>0.28023167387167219</v>
      </c>
      <c r="AI66">
        <f t="shared" si="2"/>
        <v>0.12028445729026119</v>
      </c>
      <c r="AJ66">
        <f t="shared" si="3"/>
        <v>1.6164668967829109E-2</v>
      </c>
      <c r="AK66">
        <f t="shared" si="4"/>
        <v>4.9849670125989301E-2</v>
      </c>
      <c r="AL66">
        <f t="shared" si="5"/>
        <v>0</v>
      </c>
      <c r="AM66" s="6">
        <f t="shared" si="6"/>
        <v>4.2609547048421272E-2</v>
      </c>
      <c r="AN66" s="5">
        <f t="shared" si="7"/>
        <v>5.1184078091687846E-2</v>
      </c>
      <c r="AO66">
        <f t="shared" si="8"/>
        <v>7.3861357336424446E-2</v>
      </c>
      <c r="AP66">
        <f t="shared" si="9"/>
        <v>1.0329635752097298E-2</v>
      </c>
      <c r="AQ66">
        <f t="shared" si="10"/>
        <v>2.2531784150909288E-2</v>
      </c>
      <c r="AR66">
        <f t="shared" si="11"/>
        <v>0</v>
      </c>
      <c r="AS66" s="6">
        <f t="shared" si="12"/>
        <v>2.8857618688148179E-2</v>
      </c>
    </row>
    <row r="67" spans="1:45">
      <c r="A67" t="s">
        <v>373</v>
      </c>
      <c r="B67" s="5">
        <v>0</v>
      </c>
      <c r="C67">
        <v>0</v>
      </c>
      <c r="D67">
        <v>0.16248750225651534</v>
      </c>
      <c r="E67">
        <v>0.5573558388405222</v>
      </c>
      <c r="F67">
        <v>0.79728309464837566</v>
      </c>
      <c r="G67" s="6">
        <v>0.50037525939027394</v>
      </c>
      <c r="H67" s="5">
        <v>6.5217237448123841E-2</v>
      </c>
      <c r="I67">
        <v>0</v>
      </c>
      <c r="J67">
        <v>0.61677549268877152</v>
      </c>
      <c r="K67">
        <v>0.93137213465412794</v>
      </c>
      <c r="L67">
        <v>0.21422570289146292</v>
      </c>
      <c r="M67" s="6">
        <v>1.5846862268214064</v>
      </c>
      <c r="N67" s="5">
        <v>1.2765549100192439E-2</v>
      </c>
      <c r="O67">
        <v>0.1413971351605329</v>
      </c>
      <c r="P67">
        <v>0.33955654857489831</v>
      </c>
      <c r="Q67">
        <v>0</v>
      </c>
      <c r="R67">
        <v>0.43842284888451011</v>
      </c>
      <c r="S67" s="6">
        <v>1.0987354499303901</v>
      </c>
      <c r="T67" s="5">
        <v>0.25997329772244099</v>
      </c>
      <c r="U67">
        <v>3.0521413393328919E-2</v>
      </c>
      <c r="V67">
        <v>0.18537353324548489</v>
      </c>
      <c r="W67">
        <v>0.7053000371450866</v>
      </c>
      <c r="Y67" s="6">
        <v>1.347806355699543</v>
      </c>
      <c r="Z67" s="5">
        <v>0</v>
      </c>
      <c r="AB67">
        <v>0.33310474800275092</v>
      </c>
      <c r="AC67">
        <v>0.67884760814615164</v>
      </c>
      <c r="AD67">
        <v>0.16714089253605857</v>
      </c>
      <c r="AE67" s="6">
        <v>0.17739546972210263</v>
      </c>
      <c r="AG67" t="str">
        <f t="shared" ref="AG67:AG74" si="13">A67</f>
        <v>PE_127_22:6/20:3n-9</v>
      </c>
      <c r="AH67" s="5">
        <f t="shared" ref="AH67:AH74" si="14">AVERAGE(B67,H67,N67,T67,Z67)</f>
        <v>6.7591216854151454E-2</v>
      </c>
      <c r="AI67">
        <f t="shared" ref="AI67:AI74" si="15">AVERAGE(C67,I67,O67,U67)</f>
        <v>4.2979637138465455E-2</v>
      </c>
      <c r="AJ67">
        <f t="shared" ref="AJ67:AJ74" si="16">AVERAGE(D67,J67,P67,V67,AB67)</f>
        <v>0.32745956495368417</v>
      </c>
      <c r="AK67">
        <f t="shared" ref="AK67:AK74" si="17">AVERAGE(E67,K67,Q67,W67,AC67)</f>
        <v>0.57457512375717756</v>
      </c>
      <c r="AL67">
        <f t="shared" ref="AL67:AL74" si="18">AVERAGE(F67,L67,R67,X67,AD67)</f>
        <v>0.40426813474010181</v>
      </c>
      <c r="AM67" s="6">
        <f t="shared" ref="AM67:AM74" si="19">AVERAGE(G67,M67,S67,Y67,AE67)</f>
        <v>0.94179975231274327</v>
      </c>
      <c r="AN67" s="5">
        <f t="shared" ref="AN67:AN74" si="20">STDEV(B67,H67,N67,T67,Z67)/(5^0.5)</f>
        <v>4.9577968823737967E-2</v>
      </c>
      <c r="AO67">
        <f t="shared" ref="AO67:AO74" si="21">STDEV(C67,I67,O67,U67)/(4^0.5)</f>
        <v>3.3585351063764701E-2</v>
      </c>
      <c r="AP67">
        <f t="shared" ref="AP67:AP74" si="22">STDEV(D67,J67,P67,V67,AB67)/(5^0.5)</f>
        <v>8.1020408855653675E-2</v>
      </c>
      <c r="AQ67">
        <f t="shared" ref="AQ67:AQ74" si="23">STDEV(E67,K67,Q67,W67,AC67)/(5^0.5)</f>
        <v>0.15583628229323573</v>
      </c>
      <c r="AR67">
        <f t="shared" ref="AR67:AR74" si="24">STDEV(F67,L67,R67,X67,AD67)/(5^0.5)</f>
        <v>0.12857494782116455</v>
      </c>
      <c r="AS67" s="6">
        <f t="shared" ref="AS67:AS74" si="25">STDEV(G67,M67,S67,Y67,AE67)/(5^0.5)</f>
        <v>0.26286333754266422</v>
      </c>
    </row>
    <row r="68" spans="1:45">
      <c r="A68" t="s">
        <v>375</v>
      </c>
      <c r="B68" s="5">
        <v>2.0857711889615387</v>
      </c>
      <c r="C68">
        <v>0.35152948392379524</v>
      </c>
      <c r="D68">
        <v>1.0188125312943259</v>
      </c>
      <c r="E68">
        <v>0.32588021989282717</v>
      </c>
      <c r="F68">
        <v>0.25079856853186755</v>
      </c>
      <c r="G68" s="6">
        <v>0.82628762281741253</v>
      </c>
      <c r="H68" s="5">
        <v>1.9896716562630079</v>
      </c>
      <c r="I68">
        <v>1.8012175074959378</v>
      </c>
      <c r="J68">
        <v>0.35553644061458389</v>
      </c>
      <c r="K68">
        <v>0.53797525641695154</v>
      </c>
      <c r="L68">
        <v>0.38408316813049648</v>
      </c>
      <c r="M68" s="6">
        <v>0.24371965755276254</v>
      </c>
      <c r="N68" s="5">
        <v>1.8074807485598641</v>
      </c>
      <c r="O68">
        <v>1.2953766706484193</v>
      </c>
      <c r="P68">
        <v>0.71387156990710121</v>
      </c>
      <c r="Q68">
        <v>0.21146528589730751</v>
      </c>
      <c r="R68">
        <v>0.36821056407403813</v>
      </c>
      <c r="S68" s="6">
        <v>0.53930867344847566</v>
      </c>
      <c r="T68" s="5">
        <v>1.6100003823507987</v>
      </c>
      <c r="U68">
        <v>1.0300038794250652</v>
      </c>
      <c r="V68">
        <v>0.26447395372745192</v>
      </c>
      <c r="W68">
        <v>0.48256856695879141</v>
      </c>
      <c r="Y68" s="6">
        <v>0.38677071497381083</v>
      </c>
      <c r="Z68" s="5">
        <v>1.622396993787983</v>
      </c>
      <c r="AB68">
        <v>0.33649540934640221</v>
      </c>
      <c r="AC68">
        <v>0.51754107540987182</v>
      </c>
      <c r="AD68">
        <v>0.14014266017434754</v>
      </c>
      <c r="AE68" s="6">
        <v>0.28213505099988739</v>
      </c>
      <c r="AG68" t="str">
        <f t="shared" si="13"/>
        <v>PE_132_22:6/22:5n-6</v>
      </c>
      <c r="AH68" s="5">
        <f t="shared" si="14"/>
        <v>1.8230641939846386</v>
      </c>
      <c r="AI68">
        <f t="shared" si="15"/>
        <v>1.1195318853733043</v>
      </c>
      <c r="AJ68">
        <f t="shared" si="16"/>
        <v>0.53783798097797297</v>
      </c>
      <c r="AK68">
        <f t="shared" si="17"/>
        <v>0.41508608091514992</v>
      </c>
      <c r="AL68">
        <f t="shared" si="18"/>
        <v>0.28580874022768743</v>
      </c>
      <c r="AM68" s="6">
        <f t="shared" si="19"/>
        <v>0.45564434395846981</v>
      </c>
      <c r="AN68" s="5">
        <f t="shared" si="20"/>
        <v>9.5571797233975547E-2</v>
      </c>
      <c r="AO68">
        <f t="shared" si="21"/>
        <v>0.30186360446378968</v>
      </c>
      <c r="AP68">
        <f t="shared" si="22"/>
        <v>0.14332217495000366</v>
      </c>
      <c r="AQ68">
        <f t="shared" si="23"/>
        <v>6.3076055313997056E-2</v>
      </c>
      <c r="AR68">
        <f t="shared" si="24"/>
        <v>5.0919703293915784E-2</v>
      </c>
      <c r="AS68" s="6">
        <f t="shared" si="25"/>
        <v>0.10586247786939926</v>
      </c>
    </row>
    <row r="69" spans="1:45">
      <c r="A69" t="s">
        <v>304</v>
      </c>
      <c r="B69" s="5">
        <v>1.3132906199782344</v>
      </c>
      <c r="C69">
        <v>1.1540817019931666</v>
      </c>
      <c r="D69">
        <v>1.5950445289838524</v>
      </c>
      <c r="E69">
        <v>1.3736562920111501</v>
      </c>
      <c r="F69">
        <v>2.8438514376745361</v>
      </c>
      <c r="G69" s="6">
        <v>1.8879074982784196</v>
      </c>
      <c r="H69" s="5">
        <v>2.9149141408615984</v>
      </c>
      <c r="I69">
        <v>2.1198402482914149</v>
      </c>
      <c r="J69">
        <v>0.87494919655897607</v>
      </c>
      <c r="K69">
        <v>1.479939499396383</v>
      </c>
      <c r="L69">
        <v>1.3060232318578346</v>
      </c>
      <c r="M69" s="6">
        <v>2.998549856811338</v>
      </c>
      <c r="N69" s="5">
        <v>2.9623990379782366</v>
      </c>
      <c r="O69">
        <v>2.3324095405743415</v>
      </c>
      <c r="P69">
        <v>0.82301493461266462</v>
      </c>
      <c r="Q69">
        <v>1.0322261888165598</v>
      </c>
      <c r="R69">
        <v>1.9366836935754554</v>
      </c>
      <c r="S69" s="6">
        <v>1.143251820968652</v>
      </c>
      <c r="T69" s="5">
        <v>1.1011632239285949</v>
      </c>
      <c r="U69">
        <v>1.5864611815590208</v>
      </c>
      <c r="V69">
        <v>0.53002116997114734</v>
      </c>
      <c r="W69">
        <v>2.2749805279017092</v>
      </c>
      <c r="Y69" s="6">
        <v>0.53945713407804619</v>
      </c>
      <c r="Z69" s="5">
        <v>0.84859750608178508</v>
      </c>
      <c r="AB69">
        <v>1.1475714600865334</v>
      </c>
      <c r="AC69">
        <v>2.1067420368401444</v>
      </c>
      <c r="AD69">
        <v>0.99953164466097788</v>
      </c>
      <c r="AE69" s="6">
        <v>1.6428643994890522</v>
      </c>
      <c r="AG69" t="str">
        <f t="shared" si="13"/>
        <v>PE_005_16:0/16:0</v>
      </c>
      <c r="AH69" s="5">
        <f t="shared" si="14"/>
        <v>1.8280729057656895</v>
      </c>
      <c r="AI69">
        <f t="shared" si="15"/>
        <v>1.7981981681044859</v>
      </c>
      <c r="AJ69">
        <f t="shared" si="16"/>
        <v>0.99412025804263493</v>
      </c>
      <c r="AK69">
        <f t="shared" si="17"/>
        <v>1.6535089089931894</v>
      </c>
      <c r="AL69">
        <f t="shared" si="18"/>
        <v>1.771522501942201</v>
      </c>
      <c r="AM69" s="6">
        <f t="shared" si="19"/>
        <v>1.6424061419251015</v>
      </c>
      <c r="AN69" s="5">
        <f t="shared" si="20"/>
        <v>0.4593849252217625</v>
      </c>
      <c r="AO69">
        <f t="shared" si="21"/>
        <v>0.2659188459552701</v>
      </c>
      <c r="AP69">
        <f t="shared" si="22"/>
        <v>0.17937725440603564</v>
      </c>
      <c r="AQ69">
        <f t="shared" si="23"/>
        <v>0.23303253923607536</v>
      </c>
      <c r="AR69">
        <f t="shared" si="24"/>
        <v>0.36421852596167564</v>
      </c>
      <c r="AS69" s="6">
        <f t="shared" si="25"/>
        <v>0.41018583906791894</v>
      </c>
    </row>
    <row r="70" spans="1:45">
      <c r="A70" t="s">
        <v>322</v>
      </c>
      <c r="B70" s="5">
        <v>35.474843698708007</v>
      </c>
      <c r="C70">
        <v>45.610834199399086</v>
      </c>
      <c r="D70">
        <v>30.595029649585737</v>
      </c>
      <c r="E70">
        <v>27.410610919246672</v>
      </c>
      <c r="F70">
        <v>26.406298540750093</v>
      </c>
      <c r="G70" s="6">
        <v>51.272982678349123</v>
      </c>
      <c r="H70" s="5">
        <v>197.32101367573506</v>
      </c>
      <c r="I70">
        <v>71.609073504377207</v>
      </c>
      <c r="J70">
        <v>71.354357754906644</v>
      </c>
      <c r="K70">
        <v>59.74454992893768</v>
      </c>
      <c r="L70">
        <v>8.4383247391875091</v>
      </c>
      <c r="M70" s="6">
        <v>34.462397978747717</v>
      </c>
      <c r="N70" s="5">
        <v>167.31003483635334</v>
      </c>
      <c r="O70">
        <v>188.61902063199071</v>
      </c>
      <c r="P70">
        <v>25.190093736742554</v>
      </c>
      <c r="Q70">
        <v>10.347269281816711</v>
      </c>
      <c r="R70">
        <v>19.904176357373306</v>
      </c>
      <c r="S70" s="6">
        <v>64.565546914475291</v>
      </c>
      <c r="T70" s="5">
        <v>129.05287094179178</v>
      </c>
      <c r="U70">
        <v>120.81929586650739</v>
      </c>
      <c r="V70">
        <v>9.3982218857952713</v>
      </c>
      <c r="W70">
        <v>21.761706300156288</v>
      </c>
      <c r="Y70" s="6">
        <v>26.401985784795109</v>
      </c>
      <c r="Z70" s="5">
        <v>77.659870120829893</v>
      </c>
      <c r="AB70">
        <v>13.518116278110323</v>
      </c>
      <c r="AC70">
        <v>22.865472603746262</v>
      </c>
      <c r="AD70">
        <v>9.5408264664875375</v>
      </c>
      <c r="AE70" s="6">
        <v>13.77547420737136</v>
      </c>
      <c r="AG70" t="str">
        <f t="shared" si="13"/>
        <v>PE_032_18:2/18:2</v>
      </c>
      <c r="AH70" s="5">
        <f t="shared" si="14"/>
        <v>121.36372665468362</v>
      </c>
      <c r="AI70">
        <f t="shared" si="15"/>
        <v>106.66455605056861</v>
      </c>
      <c r="AJ70">
        <f t="shared" si="16"/>
        <v>30.011163861028102</v>
      </c>
      <c r="AK70">
        <f t="shared" si="17"/>
        <v>28.425921806780725</v>
      </c>
      <c r="AL70">
        <f t="shared" si="18"/>
        <v>16.07240652594961</v>
      </c>
      <c r="AM70" s="6">
        <f t="shared" si="19"/>
        <v>38.095677512747713</v>
      </c>
      <c r="AN70" s="5">
        <f t="shared" si="20"/>
        <v>29.348443671128695</v>
      </c>
      <c r="AO70">
        <f t="shared" si="21"/>
        <v>31.455437702288716</v>
      </c>
      <c r="AP70">
        <f t="shared" si="22"/>
        <v>11.022153358568076</v>
      </c>
      <c r="AQ70">
        <f t="shared" si="23"/>
        <v>8.3188201219552536</v>
      </c>
      <c r="AR70">
        <f t="shared" si="24"/>
        <v>3.8506495297521037</v>
      </c>
      <c r="AS70" s="6">
        <f t="shared" si="25"/>
        <v>8.9880776387037056</v>
      </c>
    </row>
    <row r="71" spans="1:45">
      <c r="A71" t="s">
        <v>334</v>
      </c>
      <c r="B71" s="5">
        <v>27.258460926093026</v>
      </c>
      <c r="C71">
        <v>13.729558473927952</v>
      </c>
      <c r="D71">
        <v>87.198209208621563</v>
      </c>
      <c r="E71">
        <v>85.736537050088643</v>
      </c>
      <c r="F71">
        <v>187.83545607055623</v>
      </c>
      <c r="G71" s="6">
        <v>131.30802810504403</v>
      </c>
      <c r="H71" s="5">
        <v>55.048156061880768</v>
      </c>
      <c r="I71">
        <v>35.966935474402234</v>
      </c>
      <c r="J71">
        <v>181.66385391323809</v>
      </c>
      <c r="K71">
        <v>153.90869296429722</v>
      </c>
      <c r="L71">
        <v>82.038885693411885</v>
      </c>
      <c r="M71" s="6">
        <v>184.54119759616233</v>
      </c>
      <c r="N71" s="5">
        <v>91.768772990407527</v>
      </c>
      <c r="O71">
        <v>29.445936949297625</v>
      </c>
      <c r="P71">
        <v>81.251883478931418</v>
      </c>
      <c r="Q71">
        <v>74.401436697610535</v>
      </c>
      <c r="R71">
        <v>114.18759038306578</v>
      </c>
      <c r="S71" s="6">
        <v>160.11541106530191</v>
      </c>
      <c r="T71" s="5">
        <v>38.20555527789918</v>
      </c>
      <c r="U71">
        <v>19.320784892529783</v>
      </c>
      <c r="V71">
        <v>51.975839066916329</v>
      </c>
      <c r="W71">
        <v>129.62941467314891</v>
      </c>
      <c r="Y71" s="6">
        <v>98.876188911484064</v>
      </c>
      <c r="Z71" s="5">
        <v>33.349293992255241</v>
      </c>
      <c r="AB71">
        <v>98.875053466960665</v>
      </c>
      <c r="AC71">
        <v>90.922279984339312</v>
      </c>
      <c r="AD71">
        <v>79.807519263279204</v>
      </c>
      <c r="AE71" s="6">
        <v>83.127069685911394</v>
      </c>
      <c r="AG71" t="str">
        <f t="shared" si="13"/>
        <v>PE_057_18:1/18:1</v>
      </c>
      <c r="AH71" s="5">
        <f t="shared" si="14"/>
        <v>49.126047849707149</v>
      </c>
      <c r="AI71">
        <f t="shared" si="15"/>
        <v>24.615803947539398</v>
      </c>
      <c r="AJ71">
        <f t="shared" si="16"/>
        <v>100.1929678269336</v>
      </c>
      <c r="AK71">
        <f t="shared" si="17"/>
        <v>106.91967227389694</v>
      </c>
      <c r="AL71">
        <f t="shared" si="18"/>
        <v>115.96736285257828</v>
      </c>
      <c r="AM71" s="6">
        <f t="shared" si="19"/>
        <v>131.59357907278076</v>
      </c>
      <c r="AN71" s="5">
        <f t="shared" si="20"/>
        <v>11.618579627590819</v>
      </c>
      <c r="AO71">
        <f t="shared" si="21"/>
        <v>4.9893715290559895</v>
      </c>
      <c r="AP71">
        <f t="shared" si="22"/>
        <v>21.785043162264152</v>
      </c>
      <c r="AQ71">
        <f t="shared" si="23"/>
        <v>14.976277722208293</v>
      </c>
      <c r="AR71">
        <f t="shared" si="24"/>
        <v>22.549007758766745</v>
      </c>
      <c r="AS71" s="6">
        <f t="shared" si="25"/>
        <v>18.75694124581128</v>
      </c>
    </row>
    <row r="72" spans="1:45">
      <c r="A72" t="s">
        <v>352</v>
      </c>
      <c r="B72" s="5">
        <v>0.11580982942707735</v>
      </c>
      <c r="C72">
        <v>0.24067005514638873</v>
      </c>
      <c r="D72">
        <v>0.50076568414112332</v>
      </c>
      <c r="E72">
        <v>0.46845481152392643</v>
      </c>
      <c r="F72">
        <v>0.53773873720918397</v>
      </c>
      <c r="G72" s="6">
        <v>0.5336443715060496</v>
      </c>
      <c r="H72" s="5">
        <v>0.66292074738027185</v>
      </c>
      <c r="I72">
        <v>0.513891275150268</v>
      </c>
      <c r="J72">
        <v>0.64834968903425649</v>
      </c>
      <c r="K72">
        <v>0.83772674050729867</v>
      </c>
      <c r="L72">
        <v>0.27414130398735603</v>
      </c>
      <c r="M72" s="6">
        <v>0.8414773302671279</v>
      </c>
      <c r="N72" s="5">
        <v>0.25896223300028626</v>
      </c>
      <c r="O72">
        <v>0.57178939377704441</v>
      </c>
      <c r="P72">
        <v>0.47216346945773507</v>
      </c>
      <c r="Q72">
        <v>0.42295435233822742</v>
      </c>
      <c r="R72">
        <v>0.36673093906905857</v>
      </c>
      <c r="S72" s="6">
        <v>0.51730704573358899</v>
      </c>
      <c r="T72" s="5">
        <v>0.22550201613977228</v>
      </c>
      <c r="U72">
        <v>0.37643229809692341</v>
      </c>
      <c r="V72">
        <v>0.27191804804601311</v>
      </c>
      <c r="W72">
        <v>1.1111644340544469</v>
      </c>
      <c r="Y72" s="6">
        <v>0.40645221110855251</v>
      </c>
      <c r="Z72" s="5">
        <v>9.8777619301141387E-2</v>
      </c>
      <c r="AB72">
        <v>0.42576303131471788</v>
      </c>
      <c r="AC72">
        <v>0.37106167028320114</v>
      </c>
      <c r="AD72">
        <v>0.31662132317225367</v>
      </c>
      <c r="AE72" s="6">
        <v>0.45288591216977375</v>
      </c>
      <c r="AG72" t="str">
        <f t="shared" si="13"/>
        <v>PE_081_18:0/18:0</v>
      </c>
      <c r="AH72" s="5">
        <f t="shared" si="14"/>
        <v>0.27239448904970981</v>
      </c>
      <c r="AI72">
        <f t="shared" si="15"/>
        <v>0.42569575554265615</v>
      </c>
      <c r="AJ72">
        <f t="shared" si="16"/>
        <v>0.46379198439876912</v>
      </c>
      <c r="AK72">
        <f t="shared" si="17"/>
        <v>0.64227240174142008</v>
      </c>
      <c r="AL72">
        <f t="shared" si="18"/>
        <v>0.37380807585946307</v>
      </c>
      <c r="AM72" s="6">
        <f t="shared" si="19"/>
        <v>0.55035337415701857</v>
      </c>
      <c r="AN72" s="5">
        <f t="shared" si="20"/>
        <v>0.10236006571272861</v>
      </c>
      <c r="AO72">
        <f t="shared" si="21"/>
        <v>7.4040078593766601E-2</v>
      </c>
      <c r="AP72">
        <f t="shared" si="22"/>
        <v>6.0729108053395806E-2</v>
      </c>
      <c r="AQ72">
        <f t="shared" si="23"/>
        <v>0.14316605024065368</v>
      </c>
      <c r="AR72">
        <f t="shared" si="24"/>
        <v>5.1721779870135716E-2</v>
      </c>
      <c r="AS72" s="6">
        <f t="shared" si="25"/>
        <v>7.6266591403443579E-2</v>
      </c>
    </row>
    <row r="73" spans="1:45">
      <c r="A73" t="s">
        <v>366</v>
      </c>
      <c r="B73" s="5">
        <v>0.36987602664895131</v>
      </c>
      <c r="C73">
        <v>5.5473381483814713E-2</v>
      </c>
      <c r="D73">
        <v>3.5140671071331062</v>
      </c>
      <c r="E73">
        <v>4.1606742281352682</v>
      </c>
      <c r="F73">
        <v>2.3065443226086697</v>
      </c>
      <c r="G73" s="6">
        <v>5.4871403530626957</v>
      </c>
      <c r="H73" s="5">
        <v>0.81943156132353223</v>
      </c>
      <c r="I73">
        <v>0.48632658917109117</v>
      </c>
      <c r="J73">
        <v>4.9071095851190867</v>
      </c>
      <c r="K73">
        <v>7.3416643314976318</v>
      </c>
      <c r="L73">
        <v>2.1273536145477552</v>
      </c>
      <c r="M73" s="6">
        <v>3.1714910737296638</v>
      </c>
      <c r="N73" s="5">
        <v>1.1072949321367471</v>
      </c>
      <c r="O73">
        <v>0.21179905192734436</v>
      </c>
      <c r="P73">
        <v>3.4637636267833436</v>
      </c>
      <c r="Q73">
        <v>2.5847710829625408</v>
      </c>
      <c r="R73">
        <v>2.1288279757359931</v>
      </c>
      <c r="S73" s="6">
        <v>4.3736828842817026</v>
      </c>
      <c r="T73" s="5">
        <v>0.73293256340650526</v>
      </c>
      <c r="U73">
        <v>0.15398932850842106</v>
      </c>
      <c r="V73">
        <v>2.4170345896605436</v>
      </c>
      <c r="W73">
        <v>1.417983090321838</v>
      </c>
      <c r="Y73" s="6">
        <v>3.3955467801415335</v>
      </c>
      <c r="Z73" s="5">
        <v>0.65050363521275678</v>
      </c>
      <c r="AB73">
        <v>1.4155873538022934</v>
      </c>
      <c r="AC73">
        <v>4.1645257641215645</v>
      </c>
      <c r="AD73">
        <v>1.3963500989126325</v>
      </c>
      <c r="AE73" s="6">
        <v>3.4499571552341592</v>
      </c>
      <c r="AG73" t="str">
        <f t="shared" si="13"/>
        <v>PE_105_20:4/20:4</v>
      </c>
      <c r="AH73" s="5">
        <f t="shared" si="14"/>
        <v>0.73600774374569844</v>
      </c>
      <c r="AI73">
        <f t="shared" si="15"/>
        <v>0.22689708777266784</v>
      </c>
      <c r="AJ73">
        <f t="shared" si="16"/>
        <v>3.1435124524996745</v>
      </c>
      <c r="AK73">
        <f t="shared" si="17"/>
        <v>3.9339236994077686</v>
      </c>
      <c r="AL73">
        <f t="shared" si="18"/>
        <v>1.9897690029512627</v>
      </c>
      <c r="AM73" s="6">
        <f t="shared" si="19"/>
        <v>3.9755636492899513</v>
      </c>
      <c r="AN73" s="5">
        <f t="shared" si="20"/>
        <v>0.11962160197408624</v>
      </c>
      <c r="AO73">
        <f t="shared" si="21"/>
        <v>9.230079690923651E-2</v>
      </c>
      <c r="AP73">
        <f t="shared" si="22"/>
        <v>0.58581744787892953</v>
      </c>
      <c r="AQ73">
        <f t="shared" si="23"/>
        <v>0.99668097355757157</v>
      </c>
      <c r="AR73">
        <f t="shared" si="24"/>
        <v>0.18087924555248924</v>
      </c>
      <c r="AS73" s="6">
        <f t="shared" si="25"/>
        <v>0.43026605249063055</v>
      </c>
    </row>
    <row r="74" spans="1:45" ht="21" thickBot="1">
      <c r="A74" t="s">
        <v>374</v>
      </c>
      <c r="B74" s="7">
        <v>0.4296804014219735</v>
      </c>
      <c r="C74" s="8">
        <v>0</v>
      </c>
      <c r="D74" s="8">
        <v>0</v>
      </c>
      <c r="E74" s="8">
        <v>0</v>
      </c>
      <c r="F74" s="8">
        <v>0</v>
      </c>
      <c r="G74" s="9">
        <v>0</v>
      </c>
      <c r="H74" s="7">
        <v>0.43299073313500275</v>
      </c>
      <c r="I74" s="8">
        <v>0.18153579448835638</v>
      </c>
      <c r="J74" s="8">
        <v>0</v>
      </c>
      <c r="K74" s="8">
        <v>7.9395550901226603E-2</v>
      </c>
      <c r="L74" s="8">
        <v>0</v>
      </c>
      <c r="M74" s="9">
        <v>0</v>
      </c>
      <c r="N74" s="7">
        <v>0.31816872770264532</v>
      </c>
      <c r="O74" s="8">
        <v>3.3652051064755273E-2</v>
      </c>
      <c r="P74" s="8">
        <v>0</v>
      </c>
      <c r="Q74" s="8">
        <v>0</v>
      </c>
      <c r="R74" s="8">
        <v>0</v>
      </c>
      <c r="S74" s="9">
        <v>2.1763743944733675E-2</v>
      </c>
      <c r="T74" s="7">
        <v>0.4687570439186049</v>
      </c>
      <c r="U74" s="8">
        <v>2.9895462944758359E-2</v>
      </c>
      <c r="V74" s="8">
        <v>0</v>
      </c>
      <c r="W74" s="8">
        <v>7.090569065855766E-2</v>
      </c>
      <c r="X74" s="8"/>
      <c r="Y74" s="9">
        <v>0</v>
      </c>
      <c r="Z74" s="7">
        <v>0.24716655322986125</v>
      </c>
      <c r="AA74" s="8"/>
      <c r="AB74" s="8">
        <v>0</v>
      </c>
      <c r="AC74" s="8">
        <v>0</v>
      </c>
      <c r="AD74" s="8">
        <v>0</v>
      </c>
      <c r="AE74" s="9">
        <v>0</v>
      </c>
      <c r="AG74" t="str">
        <f t="shared" si="13"/>
        <v>PE_131_22:6/22:6</v>
      </c>
      <c r="AH74" s="7">
        <f t="shared" si="14"/>
        <v>0.37935269188161752</v>
      </c>
      <c r="AI74" s="8">
        <f t="shared" si="15"/>
        <v>6.1270827124467506E-2</v>
      </c>
      <c r="AJ74" s="8">
        <f t="shared" si="16"/>
        <v>0</v>
      </c>
      <c r="AK74" s="8">
        <f t="shared" si="17"/>
        <v>3.006024831195685E-2</v>
      </c>
      <c r="AL74" s="8">
        <f t="shared" si="18"/>
        <v>0</v>
      </c>
      <c r="AM74" s="9">
        <f t="shared" si="19"/>
        <v>4.3527487889467352E-3</v>
      </c>
      <c r="AN74" s="7">
        <f t="shared" si="20"/>
        <v>4.1605113089947916E-2</v>
      </c>
      <c r="AO74" s="8">
        <f t="shared" si="21"/>
        <v>4.0789078297177733E-2</v>
      </c>
      <c r="AP74" s="8">
        <f t="shared" si="22"/>
        <v>0</v>
      </c>
      <c r="AQ74" s="8">
        <f t="shared" si="23"/>
        <v>1.845694696827432E-2</v>
      </c>
      <c r="AR74" s="8">
        <f t="shared" si="24"/>
        <v>0</v>
      </c>
      <c r="AS74" s="9">
        <f t="shared" si="25"/>
        <v>4.3527487889467352E-3</v>
      </c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6EC12-C1BE-2747-BC25-FBF40E395D3B}">
  <sheetPr codeName="Sheet6"/>
  <dimension ref="A1:AS38"/>
  <sheetViews>
    <sheetView zoomScale="40" zoomScaleNormal="40" workbookViewId="0">
      <selection activeCell="AG1" sqref="AG1"/>
    </sheetView>
  </sheetViews>
  <sheetFormatPr baseColWidth="10" defaultRowHeight="20"/>
  <cols>
    <col min="1" max="1" width="23.42578125" bestFit="1" customWidth="1"/>
    <col min="2" max="2" width="14.140625" bestFit="1" customWidth="1"/>
    <col min="3" max="3" width="13.42578125" bestFit="1" customWidth="1"/>
    <col min="4" max="4" width="15.140625" bestFit="1" customWidth="1"/>
    <col min="5" max="5" width="14.42578125" bestFit="1" customWidth="1"/>
    <col min="6" max="6" width="15.140625" bestFit="1" customWidth="1"/>
    <col min="7" max="7" width="14.42578125" bestFit="1" customWidth="1"/>
    <col min="8" max="8" width="14.140625" bestFit="1" customWidth="1"/>
    <col min="9" max="9" width="13.42578125" bestFit="1" customWidth="1"/>
    <col min="10" max="10" width="15.140625" bestFit="1" customWidth="1"/>
    <col min="11" max="11" width="14.42578125" bestFit="1" customWidth="1"/>
    <col min="12" max="12" width="15.140625" bestFit="1" customWidth="1"/>
    <col min="13" max="13" width="14.42578125" bestFit="1" customWidth="1"/>
    <col min="14" max="14" width="14.140625" bestFit="1" customWidth="1"/>
    <col min="15" max="15" width="13.42578125" bestFit="1" customWidth="1"/>
    <col min="16" max="16" width="15.140625" bestFit="1" customWidth="1"/>
    <col min="17" max="17" width="14.42578125" bestFit="1" customWidth="1"/>
    <col min="18" max="18" width="15.140625" bestFit="1" customWidth="1"/>
    <col min="19" max="19" width="14.42578125" bestFit="1" customWidth="1"/>
    <col min="20" max="20" width="14.140625" bestFit="1" customWidth="1"/>
    <col min="21" max="21" width="13.42578125" bestFit="1" customWidth="1"/>
    <col min="22" max="22" width="15.140625" bestFit="1" customWidth="1"/>
    <col min="23" max="23" width="14.42578125" bestFit="1" customWidth="1"/>
    <col min="25" max="25" width="14.42578125" bestFit="1" customWidth="1"/>
    <col min="26" max="26" width="14.140625" bestFit="1" customWidth="1"/>
    <col min="27" max="27" width="3.42578125" bestFit="1" customWidth="1"/>
    <col min="28" max="28" width="15.140625" bestFit="1" customWidth="1"/>
    <col min="29" max="29" width="14.42578125" bestFit="1" customWidth="1"/>
    <col min="30" max="30" width="15.140625" bestFit="1" customWidth="1"/>
    <col min="31" max="31" width="14.42578125" bestFit="1" customWidth="1"/>
    <col min="33" max="33" width="23.42578125" bestFit="1" customWidth="1"/>
    <col min="34" max="34" width="16.42578125" bestFit="1" customWidth="1"/>
    <col min="35" max="35" width="15.42578125" bestFit="1" customWidth="1"/>
    <col min="36" max="36" width="17.7109375" bestFit="1" customWidth="1"/>
    <col min="37" max="37" width="16.7109375" bestFit="1" customWidth="1"/>
    <col min="38" max="38" width="17.7109375" bestFit="1" customWidth="1"/>
    <col min="39" max="39" width="16.7109375" bestFit="1" customWidth="1"/>
    <col min="40" max="40" width="20" bestFit="1" customWidth="1"/>
    <col min="41" max="41" width="19.140625" bestFit="1" customWidth="1"/>
    <col min="42" max="42" width="21.140625" bestFit="1" customWidth="1"/>
    <col min="43" max="43" width="20.140625" bestFit="1" customWidth="1"/>
    <col min="44" max="44" width="21.140625" bestFit="1" customWidth="1"/>
    <col min="45" max="45" width="20.1406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15</v>
      </c>
      <c r="B2" s="2">
        <v>0.22762978807815448</v>
      </c>
      <c r="C2" s="3">
        <v>0.31120200559621425</v>
      </c>
      <c r="D2" s="3">
        <v>0.53190479608395114</v>
      </c>
      <c r="E2" s="3">
        <v>0.32634985223517665</v>
      </c>
      <c r="F2" s="3">
        <v>1.6706423100754937</v>
      </c>
      <c r="G2" s="4">
        <v>0.1981050716027507</v>
      </c>
      <c r="H2" s="2">
        <v>0.6956554070129809</v>
      </c>
      <c r="I2" s="3">
        <v>0.22563579970831787</v>
      </c>
      <c r="J2" s="3">
        <v>0.32414900307590555</v>
      </c>
      <c r="K2" s="3">
        <v>0.34174143760423931</v>
      </c>
      <c r="L2" s="3">
        <v>0.46468580714531993</v>
      </c>
      <c r="M2" s="4">
        <v>1.199716426731573</v>
      </c>
      <c r="N2" s="2">
        <v>0.65613744903087046</v>
      </c>
      <c r="O2" s="3">
        <v>0.4263734269737639</v>
      </c>
      <c r="P2" s="3">
        <v>0.3561552240123016</v>
      </c>
      <c r="Q2" s="3">
        <v>0.1351084994198215</v>
      </c>
      <c r="R2" s="3">
        <v>0.81128304034892929</v>
      </c>
      <c r="S2" s="4">
        <v>0.63010509711734253</v>
      </c>
      <c r="T2" s="2">
        <v>0.31486265108622924</v>
      </c>
      <c r="U2" s="3">
        <v>0.38435692362272744</v>
      </c>
      <c r="V2" s="3">
        <v>0.12208627904693468</v>
      </c>
      <c r="W2" s="3">
        <v>0.80066846875205278</v>
      </c>
      <c r="X2" s="3"/>
      <c r="Y2" s="4">
        <v>0.35301867951539206</v>
      </c>
      <c r="Z2" s="2">
        <v>0.21341615636999905</v>
      </c>
      <c r="AA2" s="3"/>
      <c r="AB2" s="3">
        <v>0.44437179209565558</v>
      </c>
      <c r="AC2" s="3">
        <v>0.17405940181020749</v>
      </c>
      <c r="AD2" s="3">
        <v>0.33115568219137193</v>
      </c>
      <c r="AE2" s="4">
        <v>0.22081357255941547</v>
      </c>
      <c r="AG2" t="str">
        <f>A2</f>
        <v>aPE_05_16:0/16:0</v>
      </c>
      <c r="AH2" s="2">
        <f>AVERAGE(B2,H2,N2,T2,Z2)</f>
        <v>0.42154029031564688</v>
      </c>
      <c r="AI2" s="3">
        <f>AVERAGE(C2,I2,O2,U2)</f>
        <v>0.33689203897525588</v>
      </c>
      <c r="AJ2" s="3">
        <f>AVERAGE(D2,J2,P2,V2,AB2)</f>
        <v>0.35573341886294968</v>
      </c>
      <c r="AK2" s="3">
        <f>AVERAGE(E2,K2,Q2,W2,AC2)</f>
        <v>0.35558553196429959</v>
      </c>
      <c r="AL2" s="3">
        <f>AVERAGE(F2,L2,R2,X2,AD2)</f>
        <v>0.81944170994027865</v>
      </c>
      <c r="AM2" s="4">
        <f>AVERAGE(G2,M2,S2,Y2,AE2)</f>
        <v>0.52035176950529471</v>
      </c>
      <c r="AN2" s="2">
        <f>STDEV(B2,H2,N2,T2,Z2)/(5^0.5)</f>
        <v>0.10546847415209742</v>
      </c>
      <c r="AO2" s="3">
        <f>STDEV(C2,I2,O2,U2)/(4^0.5)</f>
        <v>4.4062231241332309E-2</v>
      </c>
      <c r="AP2" s="3">
        <f>STDEV(D2,J2,P2,V2,AB2)/(5^0.5)</f>
        <v>6.8732035669577779E-2</v>
      </c>
      <c r="AQ2" s="3">
        <f>STDEV(E2,K2,Q2,W2,AC2)/(5^0.5)</f>
        <v>0.11847089565497179</v>
      </c>
      <c r="AR2" s="3">
        <f>STDEV(F2,L2,R2,X2,AD2)/(5^0.5)</f>
        <v>0.26942952337890069</v>
      </c>
      <c r="AS2" s="4">
        <f>STDEV(G2,M2,S2,Y2,AE2)/(5^0.5)</f>
        <v>0.18643344109283971</v>
      </c>
    </row>
    <row r="3" spans="1:45">
      <c r="A3" t="s">
        <v>16</v>
      </c>
      <c r="B3" s="5">
        <v>3.0781383151859991</v>
      </c>
      <c r="C3">
        <v>3.8067906720029585</v>
      </c>
      <c r="D3">
        <v>2.3261959089371924</v>
      </c>
      <c r="E3">
        <v>1.4608137137268007</v>
      </c>
      <c r="F3">
        <v>2.4959834642614567</v>
      </c>
      <c r="G3" s="6">
        <v>2.516781774442479</v>
      </c>
      <c r="H3" s="5">
        <v>8.6479519126110151</v>
      </c>
      <c r="I3">
        <v>7.810278067248432</v>
      </c>
      <c r="J3">
        <v>2.1054217899414782</v>
      </c>
      <c r="K3">
        <v>2.1244743822672727</v>
      </c>
      <c r="L3">
        <v>1.2924309150255124</v>
      </c>
      <c r="M3" s="6">
        <v>4.5852385526029495</v>
      </c>
      <c r="N3" s="5">
        <v>17.339783177016908</v>
      </c>
      <c r="O3">
        <v>5.8450711195337473</v>
      </c>
      <c r="P3">
        <v>1.9775213642168066</v>
      </c>
      <c r="Q3">
        <v>0.87223578558945525</v>
      </c>
      <c r="R3">
        <v>2.0752518071631485</v>
      </c>
      <c r="S3" s="6">
        <v>2.5188032837307892</v>
      </c>
      <c r="T3" s="5">
        <v>6.8581036312274781</v>
      </c>
      <c r="U3">
        <v>7.0586244214231932</v>
      </c>
      <c r="V3">
        <v>1.4730146880138166</v>
      </c>
      <c r="W3">
        <v>2.5052254538397509</v>
      </c>
      <c r="Y3" s="6">
        <v>2.1799457485284677</v>
      </c>
      <c r="Z3" s="5">
        <v>7.8532706722846504</v>
      </c>
      <c r="AB3">
        <v>1.2160863139106892</v>
      </c>
      <c r="AC3">
        <v>1.5490887726271998</v>
      </c>
      <c r="AD3">
        <v>0.36738984313418344</v>
      </c>
      <c r="AE3" s="6">
        <v>1.5703519200008875</v>
      </c>
      <c r="AG3" t="str">
        <f t="shared" ref="AG3:AG31" si="0">A3</f>
        <v>aPE_07_16:0/18:2</v>
      </c>
      <c r="AH3" s="5">
        <f t="shared" ref="AH3:AH31" si="1">AVERAGE(B3,H3,N3,T3,Z3)</f>
        <v>8.7554495416652109</v>
      </c>
      <c r="AI3">
        <f t="shared" ref="AI3:AI31" si="2">AVERAGE(C3,I3,O3,U3)</f>
        <v>6.1301910700520823</v>
      </c>
      <c r="AJ3">
        <f t="shared" ref="AJ3:AJ31" si="3">AVERAGE(D3,J3,P3,V3,AB3)</f>
        <v>1.8196480130039965</v>
      </c>
      <c r="AK3">
        <f t="shared" ref="AK3:AK31" si="4">AVERAGE(E3,K3,Q3,W3,AC3)</f>
        <v>1.702367621610096</v>
      </c>
      <c r="AL3">
        <f t="shared" ref="AL3:AL31" si="5">AVERAGE(F3,L3,R3,X3,AD3)</f>
        <v>1.5577640073960752</v>
      </c>
      <c r="AM3" s="6">
        <f t="shared" ref="AM3:AM31" si="6">AVERAGE(G3,M3,S3,Y3,AE3)</f>
        <v>2.6742242558611147</v>
      </c>
      <c r="AN3" s="5">
        <f t="shared" ref="AN3:AN31" si="7">STDEV(B3,H3,N3,T3,Z3)/(5^0.5)</f>
        <v>2.34891518239592</v>
      </c>
      <c r="AO3">
        <f t="shared" ref="AO3:AO31" si="8">STDEV(C3,I3,O3,U3)/(4^0.5)</f>
        <v>0.87388803639848911</v>
      </c>
      <c r="AP3">
        <f t="shared" ref="AP3:AP31" si="9">STDEV(D3,J3,P3,V3,AB3)/(5^0.5)</f>
        <v>0.20586680209406946</v>
      </c>
      <c r="AQ3">
        <f t="shared" ref="AQ3:AQ31" si="10">STDEV(E3,K3,Q3,W3,AC3)/(5^0.5)</f>
        <v>0.28228676707376893</v>
      </c>
      <c r="AR3">
        <f t="shared" ref="AR3:AR31" si="11">STDEV(F3,L3,R3,X3,AD3)/(5^0.5)</f>
        <v>0.4191611999376581</v>
      </c>
      <c r="AS3" s="6">
        <f t="shared" ref="AS3:AS31" si="12">STDEV(G3,M3,S3,Y3,AE3)/(5^0.5)</f>
        <v>0.5081222703529823</v>
      </c>
    </row>
    <row r="4" spans="1:45">
      <c r="A4" t="s">
        <v>17</v>
      </c>
      <c r="B4" s="5">
        <v>3.6336418806559987</v>
      </c>
      <c r="C4">
        <v>2.1837033163133484</v>
      </c>
      <c r="D4">
        <v>11.018279175370902</v>
      </c>
      <c r="E4">
        <v>8.4021199858443705</v>
      </c>
      <c r="F4">
        <v>19.806758708551325</v>
      </c>
      <c r="G4" s="6">
        <v>9.9917464106237137</v>
      </c>
      <c r="H4" s="5">
        <v>9.1252319330656366</v>
      </c>
      <c r="I4">
        <v>6.5023422246437939</v>
      </c>
      <c r="J4">
        <v>5.2418504310401328</v>
      </c>
      <c r="K4">
        <v>6.1046287826625321</v>
      </c>
      <c r="L4">
        <v>8.8153748545523616</v>
      </c>
      <c r="M4" s="6">
        <v>20.497486854408812</v>
      </c>
      <c r="N4" s="5">
        <v>8.6767390886709723</v>
      </c>
      <c r="O4">
        <v>4.5074070701334659</v>
      </c>
      <c r="P4">
        <v>6.3932758204676947</v>
      </c>
      <c r="Q4">
        <v>3.6263462356316634</v>
      </c>
      <c r="R4">
        <v>13.424519194528983</v>
      </c>
      <c r="S4" s="6">
        <v>7.1368800785846211</v>
      </c>
      <c r="T4" s="5">
        <v>6.8261974061782142</v>
      </c>
      <c r="U4">
        <v>4.7598894295036809</v>
      </c>
      <c r="V4">
        <v>4.3031587694195776</v>
      </c>
      <c r="W4">
        <v>12.02102136060453</v>
      </c>
      <c r="Y4" s="6">
        <v>10.95255563955455</v>
      </c>
      <c r="Z4" s="5">
        <v>7.3897369238278756</v>
      </c>
      <c r="AB4">
        <v>9.1342717757292551</v>
      </c>
      <c r="AC4">
        <v>5.7402501495779195</v>
      </c>
      <c r="AD4">
        <v>5.2796114754170498</v>
      </c>
      <c r="AE4" s="6">
        <v>6.7396796030886366</v>
      </c>
      <c r="AG4" t="str">
        <f t="shared" si="0"/>
        <v>aPE_08_16:0/18:1</v>
      </c>
      <c r="AH4" s="5">
        <f t="shared" si="1"/>
        <v>7.1303094464797399</v>
      </c>
      <c r="AI4">
        <f t="shared" si="2"/>
        <v>4.4883355101485725</v>
      </c>
      <c r="AJ4">
        <f t="shared" si="3"/>
        <v>7.2181671944055124</v>
      </c>
      <c r="AK4">
        <f t="shared" si="4"/>
        <v>7.1788733028642024</v>
      </c>
      <c r="AL4">
        <f t="shared" si="5"/>
        <v>11.83156605826243</v>
      </c>
      <c r="AM4" s="6">
        <f t="shared" si="6"/>
        <v>11.063669717252067</v>
      </c>
      <c r="AN4" s="5">
        <f t="shared" si="7"/>
        <v>0.96844285274550579</v>
      </c>
      <c r="AO4">
        <f t="shared" si="8"/>
        <v>0.88702019191649828</v>
      </c>
      <c r="AP4">
        <f t="shared" si="9"/>
        <v>1.2489166441388602</v>
      </c>
      <c r="AQ4">
        <f t="shared" si="10"/>
        <v>1.428054912989605</v>
      </c>
      <c r="AR4">
        <f t="shared" si="11"/>
        <v>2.8067385074325446</v>
      </c>
      <c r="AS4" s="6">
        <f t="shared" si="12"/>
        <v>2.4927378428607057</v>
      </c>
    </row>
    <row r="5" spans="1:45">
      <c r="A5" t="s">
        <v>18</v>
      </c>
      <c r="B5" s="5">
        <v>0.39340070430900814</v>
      </c>
      <c r="C5">
        <v>0.1653722962682497</v>
      </c>
      <c r="D5">
        <v>0</v>
      </c>
      <c r="E5">
        <v>0</v>
      </c>
      <c r="F5">
        <v>0</v>
      </c>
      <c r="G5" s="6">
        <v>0</v>
      </c>
      <c r="H5" s="5">
        <v>1.9313136831944711</v>
      </c>
      <c r="I5">
        <v>0.80879588663114221</v>
      </c>
      <c r="J5">
        <v>0</v>
      </c>
      <c r="K5">
        <v>0</v>
      </c>
      <c r="L5">
        <v>0</v>
      </c>
      <c r="M5" s="6">
        <v>1.7158058189766831E-2</v>
      </c>
      <c r="N5" s="5">
        <v>2.2784895514700749</v>
      </c>
      <c r="O5">
        <v>0.5120795725094901</v>
      </c>
      <c r="P5">
        <v>0</v>
      </c>
      <c r="Q5">
        <v>0</v>
      </c>
      <c r="R5">
        <v>1.7897738349288685E-2</v>
      </c>
      <c r="S5" s="6">
        <v>0</v>
      </c>
      <c r="T5" s="5">
        <v>0.99239837265312358</v>
      </c>
      <c r="U5">
        <v>0.61853907800424268</v>
      </c>
      <c r="V5">
        <v>0</v>
      </c>
      <c r="W5">
        <v>0</v>
      </c>
      <c r="Y5" s="6">
        <v>0</v>
      </c>
      <c r="Z5" s="5">
        <v>2.1432499098696178</v>
      </c>
      <c r="AB5">
        <v>0</v>
      </c>
      <c r="AC5">
        <v>0</v>
      </c>
      <c r="AD5">
        <v>0</v>
      </c>
      <c r="AE5" s="6">
        <v>0</v>
      </c>
      <c r="AG5" t="str">
        <f t="shared" si="0"/>
        <v>aPE_10_16:0/20:5</v>
      </c>
      <c r="AH5" s="5">
        <f t="shared" si="1"/>
        <v>1.547770444299259</v>
      </c>
      <c r="AI5">
        <f t="shared" si="2"/>
        <v>0.52619670835328114</v>
      </c>
      <c r="AJ5">
        <f t="shared" si="3"/>
        <v>0</v>
      </c>
      <c r="AK5">
        <f t="shared" si="4"/>
        <v>0</v>
      </c>
      <c r="AL5">
        <f t="shared" si="5"/>
        <v>4.4744345873221712E-3</v>
      </c>
      <c r="AM5" s="6">
        <f t="shared" si="6"/>
        <v>3.4316116379533661E-3</v>
      </c>
      <c r="AN5" s="5">
        <f t="shared" si="7"/>
        <v>0.36583187792839933</v>
      </c>
      <c r="AO5">
        <f t="shared" si="8"/>
        <v>0.13502560210228576</v>
      </c>
      <c r="AP5">
        <f t="shared" si="9"/>
        <v>0</v>
      </c>
      <c r="AQ5">
        <f t="shared" si="10"/>
        <v>0</v>
      </c>
      <c r="AR5">
        <f t="shared" si="11"/>
        <v>4.002055959251437E-3</v>
      </c>
      <c r="AS5" s="6">
        <f t="shared" si="12"/>
        <v>3.4316116379533661E-3</v>
      </c>
    </row>
    <row r="6" spans="1:45">
      <c r="A6" t="s">
        <v>19</v>
      </c>
      <c r="B6" s="5">
        <v>18.951860599896829</v>
      </c>
      <c r="C6">
        <v>10.407126934655807</v>
      </c>
      <c r="D6">
        <v>75.890750663480233</v>
      </c>
      <c r="E6">
        <v>45.40595038797975</v>
      </c>
      <c r="F6">
        <v>69.193592306924103</v>
      </c>
      <c r="G6" s="6">
        <v>57.602127141397233</v>
      </c>
      <c r="H6" s="5">
        <v>41.826435494273881</v>
      </c>
      <c r="I6">
        <v>39.50136864188017</v>
      </c>
      <c r="J6">
        <v>42.150902783705007</v>
      </c>
      <c r="K6">
        <v>36.544026430830023</v>
      </c>
      <c r="L6">
        <v>48.126255807285773</v>
      </c>
      <c r="M6" s="6">
        <v>69.232349147944717</v>
      </c>
      <c r="N6" s="5">
        <v>45.030701803216303</v>
      </c>
      <c r="O6">
        <v>20.772000802538937</v>
      </c>
      <c r="P6">
        <v>40.330031071874032</v>
      </c>
      <c r="Q6">
        <v>25.682960420109026</v>
      </c>
      <c r="R6">
        <v>64.251741140936574</v>
      </c>
      <c r="S6" s="6">
        <v>45.753975819839276</v>
      </c>
      <c r="T6" s="5">
        <v>30.478328638967668</v>
      </c>
      <c r="U6">
        <v>18.078542045237281</v>
      </c>
      <c r="V6">
        <v>28.822596640102837</v>
      </c>
      <c r="W6">
        <v>56.93402541800247</v>
      </c>
      <c r="Y6" s="6">
        <v>68.973892246907212</v>
      </c>
      <c r="Z6" s="5">
        <v>32.066430675576726</v>
      </c>
      <c r="AB6">
        <v>57.724764027169719</v>
      </c>
      <c r="AC6">
        <v>36.307989898797729</v>
      </c>
      <c r="AD6">
        <v>35.882143452431748</v>
      </c>
      <c r="AE6" s="6">
        <v>43.273000240757696</v>
      </c>
      <c r="AG6" t="str">
        <f t="shared" si="0"/>
        <v>aPE_11_16:0/20:4</v>
      </c>
      <c r="AH6" s="5">
        <f t="shared" si="1"/>
        <v>33.670751442386276</v>
      </c>
      <c r="AI6">
        <f t="shared" si="2"/>
        <v>22.189759606078049</v>
      </c>
      <c r="AJ6">
        <f t="shared" si="3"/>
        <v>48.983809037266369</v>
      </c>
      <c r="AK6">
        <f t="shared" si="4"/>
        <v>40.174990511143804</v>
      </c>
      <c r="AL6">
        <f t="shared" si="5"/>
        <v>54.363433176894546</v>
      </c>
      <c r="AM6" s="6">
        <f t="shared" si="6"/>
        <v>56.967068919369225</v>
      </c>
      <c r="AN6" s="5">
        <f t="shared" si="7"/>
        <v>4.6096356182808043</v>
      </c>
      <c r="AO6">
        <f t="shared" si="8"/>
        <v>6.1741017560972038</v>
      </c>
      <c r="AP6">
        <f t="shared" si="9"/>
        <v>8.149965546184248</v>
      </c>
      <c r="AQ6">
        <f t="shared" si="10"/>
        <v>5.226780664473333</v>
      </c>
      <c r="AR6">
        <f t="shared" si="11"/>
        <v>6.8223784006910231</v>
      </c>
      <c r="AS6" s="6">
        <f t="shared" si="12"/>
        <v>5.5148217481747048</v>
      </c>
    </row>
    <row r="7" spans="1:45">
      <c r="A7" t="s">
        <v>20</v>
      </c>
      <c r="B7" s="5">
        <v>2.2623251082580622</v>
      </c>
      <c r="C7">
        <v>0.61161208401152611</v>
      </c>
      <c r="D7">
        <v>1.7799494201445318</v>
      </c>
      <c r="E7">
        <v>1.9781190514077751</v>
      </c>
      <c r="F7">
        <v>2.3495970084177507</v>
      </c>
      <c r="G7" s="6">
        <v>1.4858305416104844</v>
      </c>
      <c r="H7" s="5">
        <v>4.161600632605257</v>
      </c>
      <c r="I7">
        <v>3.4078199473616966</v>
      </c>
      <c r="J7">
        <v>1.3468221125718716</v>
      </c>
      <c r="K7">
        <v>0.82049361672544097</v>
      </c>
      <c r="L7">
        <v>0.99866714328692618</v>
      </c>
      <c r="M7" s="6">
        <v>2.3052397641223963</v>
      </c>
      <c r="N7" s="5">
        <v>4.9808476929872914</v>
      </c>
      <c r="O7">
        <v>2.4843970981048971</v>
      </c>
      <c r="P7">
        <v>1.3184269906445845</v>
      </c>
      <c r="Q7">
        <v>0.37337042158935807</v>
      </c>
      <c r="R7">
        <v>1.4113833733192265</v>
      </c>
      <c r="S7" s="6">
        <v>1.3816854049440452</v>
      </c>
      <c r="T7" s="5">
        <v>3.2264726924441236</v>
      </c>
      <c r="U7">
        <v>2.0327552477244057</v>
      </c>
      <c r="V7">
        <v>1.056891539301825</v>
      </c>
      <c r="W7">
        <v>1.1756613471475172</v>
      </c>
      <c r="Y7" s="6">
        <v>1.1270102324753053</v>
      </c>
      <c r="Z7" s="5">
        <v>3.8365150895030582</v>
      </c>
      <c r="AB7">
        <v>0.67670018816275324</v>
      </c>
      <c r="AC7">
        <v>1.2014177409225175</v>
      </c>
      <c r="AD7">
        <v>0.35689596324371392</v>
      </c>
      <c r="AE7" s="6">
        <v>1.5979900912928338</v>
      </c>
      <c r="AG7" t="str">
        <f t="shared" si="0"/>
        <v>aPE_12_16:0/20:3n-3/6</v>
      </c>
      <c r="AH7" s="5">
        <f t="shared" si="1"/>
        <v>3.6935522431595587</v>
      </c>
      <c r="AI7">
        <f t="shared" si="2"/>
        <v>2.1341460943006312</v>
      </c>
      <c r="AJ7">
        <f t="shared" si="3"/>
        <v>1.2357580501651131</v>
      </c>
      <c r="AK7">
        <f t="shared" si="4"/>
        <v>1.1098124355585217</v>
      </c>
      <c r="AL7">
        <f t="shared" si="5"/>
        <v>1.2791358720669042</v>
      </c>
      <c r="AM7" s="6">
        <f t="shared" si="6"/>
        <v>1.579551206889013</v>
      </c>
      <c r="AN7" s="5">
        <f t="shared" si="7"/>
        <v>0.45624618704266512</v>
      </c>
      <c r="AO7">
        <f t="shared" si="8"/>
        <v>0.58261699582528703</v>
      </c>
      <c r="AP7">
        <f t="shared" si="9"/>
        <v>0.18163872778312226</v>
      </c>
      <c r="AQ7">
        <f t="shared" si="10"/>
        <v>0.26388787478072928</v>
      </c>
      <c r="AR7">
        <f t="shared" si="11"/>
        <v>0.37350284276246976</v>
      </c>
      <c r="AS7" s="6">
        <f t="shared" si="12"/>
        <v>0.19744513753957202</v>
      </c>
    </row>
    <row r="8" spans="1:45">
      <c r="A8" t="s">
        <v>21</v>
      </c>
      <c r="B8" s="5">
        <v>9.3084089662614278E-2</v>
      </c>
      <c r="C8">
        <v>2.7491912915145814E-2</v>
      </c>
      <c r="D8">
        <v>1.2124132699457664</v>
      </c>
      <c r="E8">
        <v>2.0296149815080198</v>
      </c>
      <c r="F8">
        <v>6.3167512438909048</v>
      </c>
      <c r="G8" s="6">
        <v>1.4906054911952291</v>
      </c>
      <c r="H8" s="5">
        <v>0.36796072288462756</v>
      </c>
      <c r="I8">
        <v>0.60152082848531341</v>
      </c>
      <c r="J8">
        <v>2.828131129900461</v>
      </c>
      <c r="K8">
        <v>1.7240334781593949</v>
      </c>
      <c r="L8">
        <v>1.5135679635083259</v>
      </c>
      <c r="M8" s="6">
        <v>5.9730657049844931</v>
      </c>
      <c r="N8" s="5">
        <v>0.65927403375728411</v>
      </c>
      <c r="O8">
        <v>0.15145519948582278</v>
      </c>
      <c r="P8">
        <v>1.2863215891454207</v>
      </c>
      <c r="Q8">
        <v>0.9952954693888405</v>
      </c>
      <c r="R8">
        <v>3.4322224792640834</v>
      </c>
      <c r="S8" s="6">
        <v>2.0644270255726207</v>
      </c>
      <c r="T8" s="5">
        <v>0.40546543146615294</v>
      </c>
      <c r="U8">
        <v>0.2363110057136853</v>
      </c>
      <c r="V8">
        <v>1.1174891955241264</v>
      </c>
      <c r="W8">
        <v>4.5341433397476631</v>
      </c>
      <c r="Y8" s="6">
        <v>2.4417620276715777</v>
      </c>
      <c r="Z8" s="5">
        <v>0.59740697606344018</v>
      </c>
      <c r="AB8">
        <v>3.1680289754265347</v>
      </c>
      <c r="AC8">
        <v>1.5785361220604841</v>
      </c>
      <c r="AD8">
        <v>1.2271377607536211</v>
      </c>
      <c r="AE8" s="6">
        <v>1.6117063445899813</v>
      </c>
      <c r="AG8" t="str">
        <f t="shared" si="0"/>
        <v>aPE_12_16:0/20:3n-9</v>
      </c>
      <c r="AH8" s="5">
        <f t="shared" si="1"/>
        <v>0.42463825076682388</v>
      </c>
      <c r="AI8">
        <f t="shared" si="2"/>
        <v>0.25419473664999181</v>
      </c>
      <c r="AJ8">
        <f t="shared" si="3"/>
        <v>1.9224768319884618</v>
      </c>
      <c r="AK8">
        <f t="shared" si="4"/>
        <v>2.1723246781728802</v>
      </c>
      <c r="AL8">
        <f t="shared" si="5"/>
        <v>3.1224198618542336</v>
      </c>
      <c r="AM8" s="6">
        <f t="shared" si="6"/>
        <v>2.7163133188027802</v>
      </c>
      <c r="AN8" s="5">
        <f t="shared" si="7"/>
        <v>9.9601978899129584E-2</v>
      </c>
      <c r="AO8">
        <f t="shared" si="8"/>
        <v>0.12345877337795155</v>
      </c>
      <c r="AP8">
        <f t="shared" si="9"/>
        <v>0.44319852771345836</v>
      </c>
      <c r="AQ8">
        <f t="shared" si="10"/>
        <v>0.61390150086945705</v>
      </c>
      <c r="AR8">
        <f t="shared" si="11"/>
        <v>1.0481803061681674</v>
      </c>
      <c r="AS8" s="6">
        <f t="shared" si="12"/>
        <v>0.83154333927346857</v>
      </c>
    </row>
    <row r="9" spans="1:45">
      <c r="A9" t="s">
        <v>22</v>
      </c>
      <c r="B9" s="5">
        <v>5.2671113123778577</v>
      </c>
      <c r="C9">
        <v>1.4939588175008962</v>
      </c>
      <c r="D9">
        <v>4.4185156330603936</v>
      </c>
      <c r="E9">
        <v>1.9962009591048409</v>
      </c>
      <c r="F9">
        <v>3.2379724379343706</v>
      </c>
      <c r="G9" s="6">
        <v>2.7105658134011912</v>
      </c>
      <c r="H9" s="5">
        <v>13.039827153069119</v>
      </c>
      <c r="I9">
        <v>9.6571052468408336</v>
      </c>
      <c r="J9">
        <v>1.2327361011125437</v>
      </c>
      <c r="K9">
        <v>1.841856019039259</v>
      </c>
      <c r="L9">
        <v>2.918716979885243</v>
      </c>
      <c r="M9" s="6">
        <v>2.5716719556906709</v>
      </c>
      <c r="N9" s="5">
        <v>10.670943080938047</v>
      </c>
      <c r="O9">
        <v>4.1063881066387165</v>
      </c>
      <c r="P9">
        <v>3.1118132973714108</v>
      </c>
      <c r="Q9">
        <v>1.9389471918544066</v>
      </c>
      <c r="R9">
        <v>3.5537158289556761</v>
      </c>
      <c r="S9" s="6">
        <v>2.7350908067863422</v>
      </c>
      <c r="T9" s="5">
        <v>8.5463352285726195</v>
      </c>
      <c r="U9">
        <v>3.089509675549893</v>
      </c>
      <c r="V9">
        <v>2.6365156889169867</v>
      </c>
      <c r="W9">
        <v>2.8751242240833346</v>
      </c>
      <c r="Y9" s="6">
        <v>2.4713320895844886</v>
      </c>
      <c r="Z9" s="5">
        <v>9.1832095871423665</v>
      </c>
      <c r="AB9">
        <v>3.4147315291898241</v>
      </c>
      <c r="AC9">
        <v>2.650283786823588</v>
      </c>
      <c r="AD9">
        <v>1.5729233853806324</v>
      </c>
      <c r="AE9" s="6">
        <v>3.6302965629393</v>
      </c>
      <c r="AG9" t="str">
        <f t="shared" si="0"/>
        <v>aPE_16_16:0/22:6</v>
      </c>
      <c r="AH9" s="5">
        <f t="shared" si="1"/>
        <v>9.3414852724199999</v>
      </c>
      <c r="AI9">
        <f t="shared" si="2"/>
        <v>4.5867404616325853</v>
      </c>
      <c r="AJ9">
        <f t="shared" si="3"/>
        <v>2.9628624499302321</v>
      </c>
      <c r="AK9">
        <f t="shared" si="4"/>
        <v>2.260482436181086</v>
      </c>
      <c r="AL9">
        <f t="shared" si="5"/>
        <v>2.8208321580389804</v>
      </c>
      <c r="AM9" s="6">
        <f t="shared" si="6"/>
        <v>2.8237914456803983</v>
      </c>
      <c r="AN9" s="5">
        <f t="shared" si="7"/>
        <v>1.2787303992993013</v>
      </c>
      <c r="AO9">
        <f t="shared" si="8"/>
        <v>1.7735636386735543</v>
      </c>
      <c r="AP9">
        <f t="shared" si="9"/>
        <v>0.52178240678458998</v>
      </c>
      <c r="AQ9">
        <f t="shared" si="10"/>
        <v>0.20954800285342831</v>
      </c>
      <c r="AR9">
        <f t="shared" si="11"/>
        <v>0.38969922003455254</v>
      </c>
      <c r="AS9" s="6">
        <f t="shared" si="12"/>
        <v>0.20723539589585818</v>
      </c>
    </row>
    <row r="10" spans="1:45">
      <c r="A10" t="s">
        <v>23</v>
      </c>
      <c r="B10" s="5">
        <v>7.8242149913533057</v>
      </c>
      <c r="C10">
        <v>1.8973675515424624</v>
      </c>
      <c r="D10">
        <v>2.5085922001599532</v>
      </c>
      <c r="E10">
        <v>0.76559421949142437</v>
      </c>
      <c r="F10">
        <v>1.4897214460297923</v>
      </c>
      <c r="G10" s="6">
        <v>1.9283434206616048</v>
      </c>
      <c r="H10" s="5">
        <v>21.500451324729784</v>
      </c>
      <c r="I10">
        <v>12.853222528318845</v>
      </c>
      <c r="J10">
        <v>0.68196844824813718</v>
      </c>
      <c r="K10">
        <v>0.57532466141649097</v>
      </c>
      <c r="L10">
        <v>1.3545122625886767</v>
      </c>
      <c r="M10" s="6">
        <v>1.1430106191369216</v>
      </c>
      <c r="N10" s="5">
        <v>10.049822894697471</v>
      </c>
      <c r="O10">
        <v>6.9266105079762275</v>
      </c>
      <c r="P10">
        <v>2.1076493370368343</v>
      </c>
      <c r="Q10">
        <v>0.62091182196930728</v>
      </c>
      <c r="R10">
        <v>1.7973565121556239</v>
      </c>
      <c r="S10" s="6">
        <v>1.1530409386820237</v>
      </c>
      <c r="T10" s="5">
        <v>12.566734193567029</v>
      </c>
      <c r="U10">
        <v>5.9068856006114165</v>
      </c>
      <c r="V10">
        <v>0.82754337732626804</v>
      </c>
      <c r="W10">
        <v>1.5787864425093718</v>
      </c>
      <c r="Y10" s="6">
        <v>1.994775495539058</v>
      </c>
      <c r="Z10" s="5">
        <v>12.529984089697457</v>
      </c>
      <c r="AB10">
        <v>2.0764297748475999</v>
      </c>
      <c r="AC10">
        <v>0.89866198918234685</v>
      </c>
      <c r="AD10">
        <v>0.80553631818825666</v>
      </c>
      <c r="AE10" s="6">
        <v>0.97553797367313089</v>
      </c>
      <c r="AG10" t="str">
        <f t="shared" si="0"/>
        <v>aPE_17_16:0/22:5n-3</v>
      </c>
      <c r="AH10" s="5">
        <f t="shared" si="1"/>
        <v>12.894241498809009</v>
      </c>
      <c r="AI10">
        <f t="shared" si="2"/>
        <v>6.8960215471122384</v>
      </c>
      <c r="AJ10">
        <f t="shared" si="3"/>
        <v>1.6404366275237585</v>
      </c>
      <c r="AK10">
        <f t="shared" si="4"/>
        <v>0.88785582691378839</v>
      </c>
      <c r="AL10">
        <f t="shared" si="5"/>
        <v>1.3617816347405873</v>
      </c>
      <c r="AM10" s="6">
        <f t="shared" si="6"/>
        <v>1.4389416895385476</v>
      </c>
      <c r="AN10" s="5">
        <f t="shared" si="7"/>
        <v>2.3248943851772497</v>
      </c>
      <c r="AO10">
        <f t="shared" si="8"/>
        <v>2.2630015264227703</v>
      </c>
      <c r="AP10">
        <f t="shared" si="9"/>
        <v>0.37023833713189019</v>
      </c>
      <c r="AQ10">
        <f t="shared" si="10"/>
        <v>0.18184947354098449</v>
      </c>
      <c r="AR10">
        <f t="shared" si="11"/>
        <v>0.18539251425120126</v>
      </c>
      <c r="AS10" s="6">
        <f t="shared" si="12"/>
        <v>0.21593085883755839</v>
      </c>
    </row>
    <row r="11" spans="1:45">
      <c r="A11" t="s">
        <v>24</v>
      </c>
      <c r="B11" s="5">
        <v>8.715047116724782E-2</v>
      </c>
      <c r="C11">
        <v>0</v>
      </c>
      <c r="D11">
        <v>14.742143293685453</v>
      </c>
      <c r="E11">
        <v>9.7173965492069794</v>
      </c>
      <c r="F11">
        <v>15.995986006293826</v>
      </c>
      <c r="G11" s="6">
        <v>8.6495701550926665</v>
      </c>
      <c r="H11" s="5">
        <v>0.20438024507682503</v>
      </c>
      <c r="I11">
        <v>6.3999723432972319E-2</v>
      </c>
      <c r="J11">
        <v>8.3829746212799048</v>
      </c>
      <c r="K11">
        <v>11.881431140702604</v>
      </c>
      <c r="L11">
        <v>7.5870002226716284</v>
      </c>
      <c r="M11" s="6">
        <v>18.886143882600713</v>
      </c>
      <c r="N11" s="5">
        <v>0.86551575318613139</v>
      </c>
      <c r="O11">
        <v>0.19131005276756699</v>
      </c>
      <c r="P11">
        <v>5.1874470966854505</v>
      </c>
      <c r="Q11">
        <v>4.8878673413707787</v>
      </c>
      <c r="R11">
        <v>12.100286182902316</v>
      </c>
      <c r="S11" s="6">
        <v>10.703014682841463</v>
      </c>
      <c r="T11" s="5">
        <v>0.20718584806957052</v>
      </c>
      <c r="U11">
        <v>4.7535208365086401E-2</v>
      </c>
      <c r="V11">
        <v>3.8250377037207097</v>
      </c>
      <c r="W11">
        <v>13.565385461824967</v>
      </c>
      <c r="Y11" s="6">
        <v>10.920333734719383</v>
      </c>
      <c r="Z11" s="5">
        <v>9.9080609915899592E-2</v>
      </c>
      <c r="AB11">
        <v>7.7217124319602322</v>
      </c>
      <c r="AC11">
        <v>5.5529180165149743</v>
      </c>
      <c r="AD11">
        <v>5.2444068318393686</v>
      </c>
      <c r="AE11" s="6">
        <v>9.1090265687359402</v>
      </c>
      <c r="AG11" t="str">
        <f t="shared" si="0"/>
        <v>aPE_17_16:0/22:5n-6</v>
      </c>
      <c r="AH11" s="5">
        <f t="shared" si="1"/>
        <v>0.2926625854831349</v>
      </c>
      <c r="AI11">
        <f t="shared" si="2"/>
        <v>7.5711246141406424E-2</v>
      </c>
      <c r="AJ11">
        <f t="shared" si="3"/>
        <v>7.9718630294663502</v>
      </c>
      <c r="AK11">
        <f t="shared" si="4"/>
        <v>9.1209997019240596</v>
      </c>
      <c r="AL11">
        <f t="shared" si="5"/>
        <v>10.231919810926785</v>
      </c>
      <c r="AM11" s="6">
        <f t="shared" si="6"/>
        <v>11.653617804798035</v>
      </c>
      <c r="AN11" s="5">
        <f t="shared" si="7"/>
        <v>0.14542523962657589</v>
      </c>
      <c r="AO11">
        <f t="shared" si="8"/>
        <v>4.0851688821271388E-2</v>
      </c>
      <c r="AP11">
        <f t="shared" si="9"/>
        <v>1.8843754308443998</v>
      </c>
      <c r="AQ11">
        <f t="shared" si="10"/>
        <v>1.7084913257925984</v>
      </c>
      <c r="AR11">
        <f t="shared" si="11"/>
        <v>2.1383192363692758</v>
      </c>
      <c r="AS11" s="6">
        <f t="shared" si="12"/>
        <v>1.8607798382579392</v>
      </c>
    </row>
    <row r="12" spans="1:45">
      <c r="A12" t="s">
        <v>25</v>
      </c>
      <c r="B12" s="5">
        <v>0.39869600929957</v>
      </c>
      <c r="C12">
        <v>0.77980445879069027</v>
      </c>
      <c r="D12">
        <v>5.3048903844561162</v>
      </c>
      <c r="E12">
        <v>3.8289996135371993</v>
      </c>
      <c r="F12">
        <v>18.47151784319399</v>
      </c>
      <c r="G12" s="6">
        <v>6.4212678339635296</v>
      </c>
      <c r="H12" s="5">
        <v>1.9275714908139929</v>
      </c>
      <c r="I12">
        <v>1.361743092122246</v>
      </c>
      <c r="J12">
        <v>3.0061700556463293</v>
      </c>
      <c r="K12">
        <v>3.0200881696077619</v>
      </c>
      <c r="L12">
        <v>4.5293038860764492</v>
      </c>
      <c r="M12" s="6">
        <v>11.440043233528144</v>
      </c>
      <c r="N12" s="5">
        <v>1.6263191806454955</v>
      </c>
      <c r="O12">
        <v>0.9195523095414897</v>
      </c>
      <c r="P12">
        <v>2.3490338896394647</v>
      </c>
      <c r="Q12">
        <v>2.532789839584149</v>
      </c>
      <c r="R12">
        <v>8.5393287048469073</v>
      </c>
      <c r="S12" s="6">
        <v>4.3769169751252344</v>
      </c>
      <c r="T12" s="5">
        <v>1.5030978541745983</v>
      </c>
      <c r="U12">
        <v>1.1102101494647216</v>
      </c>
      <c r="V12">
        <v>1.5284907771806806</v>
      </c>
      <c r="W12">
        <v>12.256311470345636</v>
      </c>
      <c r="Y12" s="6">
        <v>5.4786628965053437</v>
      </c>
      <c r="Z12" s="5">
        <v>1.483373235121765</v>
      </c>
      <c r="AB12">
        <v>6.4719020246853605</v>
      </c>
      <c r="AC12">
        <v>2.8444533259648637</v>
      </c>
      <c r="AD12">
        <v>3.3557955586012223</v>
      </c>
      <c r="AE12" s="6">
        <v>3.3781534014378027</v>
      </c>
      <c r="AG12" t="str">
        <f t="shared" si="0"/>
        <v>aPE_31_18:1/16:0</v>
      </c>
      <c r="AH12" s="5">
        <f t="shared" si="1"/>
        <v>1.3878115540110845</v>
      </c>
      <c r="AI12">
        <f t="shared" si="2"/>
        <v>1.0428275024797868</v>
      </c>
      <c r="AJ12">
        <f t="shared" si="3"/>
        <v>3.73209742632159</v>
      </c>
      <c r="AK12">
        <f t="shared" si="4"/>
        <v>4.8965284838079217</v>
      </c>
      <c r="AL12">
        <f t="shared" si="5"/>
        <v>8.7239864981796416</v>
      </c>
      <c r="AM12" s="6">
        <f t="shared" si="6"/>
        <v>6.2190088681120113</v>
      </c>
      <c r="AN12" s="5">
        <f t="shared" si="7"/>
        <v>0.25971130164398942</v>
      </c>
      <c r="AO12">
        <f t="shared" si="8"/>
        <v>0.12603751727731211</v>
      </c>
      <c r="AP12">
        <f t="shared" si="9"/>
        <v>0.9294063827117286</v>
      </c>
      <c r="AQ12">
        <f t="shared" si="10"/>
        <v>1.8523677359285409</v>
      </c>
      <c r="AR12">
        <f t="shared" si="11"/>
        <v>3.0709531853886287</v>
      </c>
      <c r="AS12" s="6">
        <f t="shared" si="12"/>
        <v>1.4019982706219385</v>
      </c>
    </row>
    <row r="13" spans="1:45">
      <c r="A13" t="s">
        <v>26</v>
      </c>
      <c r="B13" s="5">
        <v>0.85862336533890071</v>
      </c>
      <c r="C13">
        <v>0.93008773472878792</v>
      </c>
      <c r="D13">
        <v>1.2938338696496552</v>
      </c>
      <c r="E13">
        <v>1.0465087363792094</v>
      </c>
      <c r="F13">
        <v>1.2172611955177568</v>
      </c>
      <c r="G13" s="6">
        <v>1.0583883465695292</v>
      </c>
      <c r="H13" s="5">
        <v>3.8461573331051455</v>
      </c>
      <c r="I13">
        <v>3.5379993086703587</v>
      </c>
      <c r="J13">
        <v>1.100606381953902</v>
      </c>
      <c r="K13">
        <v>0.95459191366482232</v>
      </c>
      <c r="L13">
        <v>0.91789729429811828</v>
      </c>
      <c r="M13" s="6">
        <v>2.6989608748626748</v>
      </c>
      <c r="N13" s="5">
        <v>4.6536244935079294</v>
      </c>
      <c r="O13">
        <v>2.6034853707815224</v>
      </c>
      <c r="P13">
        <v>0.53572185789432902</v>
      </c>
      <c r="Q13">
        <v>0.61373352357157929</v>
      </c>
      <c r="R13">
        <v>1.2315586181082807</v>
      </c>
      <c r="S13" s="6">
        <v>0.80157288866331244</v>
      </c>
      <c r="T13" s="5">
        <v>2.6500471658040232</v>
      </c>
      <c r="U13">
        <v>1.8564320962899616</v>
      </c>
      <c r="V13">
        <v>0.48887230124561099</v>
      </c>
      <c r="W13">
        <v>1.5914700389775371</v>
      </c>
      <c r="Y13" s="6">
        <v>1.1799349196905045</v>
      </c>
      <c r="Z13" s="5">
        <v>3.0453264057754259</v>
      </c>
      <c r="AB13">
        <v>1.0677662911344301</v>
      </c>
      <c r="AC13">
        <v>0.65770586930400809</v>
      </c>
      <c r="AD13">
        <v>0.24792671337765826</v>
      </c>
      <c r="AE13" s="6">
        <v>0.72816025657616601</v>
      </c>
      <c r="AG13" t="str">
        <f t="shared" si="0"/>
        <v>aPE_33_18:1/18:2</v>
      </c>
      <c r="AH13" s="5">
        <f t="shared" si="1"/>
        <v>3.0107557527062854</v>
      </c>
      <c r="AI13">
        <f t="shared" si="2"/>
        <v>2.2320011276176572</v>
      </c>
      <c r="AJ13">
        <f t="shared" si="3"/>
        <v>0.89736014037558542</v>
      </c>
      <c r="AK13">
        <f t="shared" si="4"/>
        <v>0.9728020163794312</v>
      </c>
      <c r="AL13">
        <f t="shared" si="5"/>
        <v>0.90366095532545354</v>
      </c>
      <c r="AM13" s="6">
        <f t="shared" si="6"/>
        <v>1.2934034572724371</v>
      </c>
      <c r="AN13" s="5">
        <f t="shared" si="7"/>
        <v>0.63874459400884087</v>
      </c>
      <c r="AO13">
        <f t="shared" si="8"/>
        <v>0.55374952006810185</v>
      </c>
      <c r="AP13">
        <f t="shared" si="9"/>
        <v>0.16204679432338598</v>
      </c>
      <c r="AQ13">
        <f t="shared" si="10"/>
        <v>0.1756032709018446</v>
      </c>
      <c r="AR13">
        <f t="shared" si="11"/>
        <v>0.20592102973669379</v>
      </c>
      <c r="AS13" s="6">
        <f t="shared" si="12"/>
        <v>0.36090830203629026</v>
      </c>
    </row>
    <row r="14" spans="1:45">
      <c r="A14" t="s">
        <v>27</v>
      </c>
      <c r="B14" s="5">
        <v>0.92858971773032506</v>
      </c>
      <c r="C14">
        <v>0.87430494592398722</v>
      </c>
      <c r="D14">
        <v>8.3511143674505934</v>
      </c>
      <c r="E14">
        <v>5.6310957879593104</v>
      </c>
      <c r="F14">
        <v>12.806831340670508</v>
      </c>
      <c r="G14" s="6">
        <v>8.359544497076703</v>
      </c>
      <c r="H14" s="5">
        <v>2.7741892049738022</v>
      </c>
      <c r="I14">
        <v>2.1876155858416371</v>
      </c>
      <c r="J14">
        <v>5.7053822875409992</v>
      </c>
      <c r="K14">
        <v>4.5157880154157306</v>
      </c>
      <c r="L14">
        <v>5.5859055695717288</v>
      </c>
      <c r="M14" s="6">
        <v>13.927271557535233</v>
      </c>
      <c r="N14" s="5">
        <v>3.0667406005449251</v>
      </c>
      <c r="O14">
        <v>1.9057765824255328</v>
      </c>
      <c r="P14">
        <v>4.4623916663309755</v>
      </c>
      <c r="Q14">
        <v>1.3268598855210079</v>
      </c>
      <c r="R14">
        <v>9.736270888622597</v>
      </c>
      <c r="S14" s="6">
        <v>5.1937264792233675</v>
      </c>
      <c r="T14" s="5">
        <v>2.0961282097301774</v>
      </c>
      <c r="U14">
        <v>1.8369340112200945</v>
      </c>
      <c r="V14">
        <v>3.9503407658017653</v>
      </c>
      <c r="W14">
        <v>8.9434857274025639</v>
      </c>
      <c r="Y14" s="6">
        <v>6.443508044769608</v>
      </c>
      <c r="Z14" s="5">
        <v>1.9932258654737873</v>
      </c>
      <c r="AB14">
        <v>6.7383546542752093</v>
      </c>
      <c r="AC14">
        <v>3.4001524883705372</v>
      </c>
      <c r="AD14">
        <v>2.9427337904718467</v>
      </c>
      <c r="AE14" s="6">
        <v>4.435948465081462</v>
      </c>
      <c r="AG14" t="str">
        <f t="shared" si="0"/>
        <v>aPE_34_18:1/18:1</v>
      </c>
      <c r="AH14" s="5">
        <f t="shared" si="1"/>
        <v>2.1717747196906036</v>
      </c>
      <c r="AI14">
        <f t="shared" si="2"/>
        <v>1.7011577813528129</v>
      </c>
      <c r="AJ14">
        <f t="shared" si="3"/>
        <v>5.8415167482799086</v>
      </c>
      <c r="AK14">
        <f t="shared" si="4"/>
        <v>4.7634763809338292</v>
      </c>
      <c r="AL14">
        <f t="shared" si="5"/>
        <v>7.7679353973341705</v>
      </c>
      <c r="AM14" s="6">
        <f t="shared" si="6"/>
        <v>7.6719998087372741</v>
      </c>
      <c r="AN14" s="5">
        <f t="shared" si="7"/>
        <v>0.37060613708374268</v>
      </c>
      <c r="AO14">
        <f t="shared" si="8"/>
        <v>0.28586576764776983</v>
      </c>
      <c r="AP14">
        <f t="shared" si="9"/>
        <v>0.79370849874310589</v>
      </c>
      <c r="AQ14">
        <f t="shared" si="10"/>
        <v>1.2640327541445218</v>
      </c>
      <c r="AR14">
        <f t="shared" si="11"/>
        <v>1.954629404774705</v>
      </c>
      <c r="AS14" s="6">
        <f t="shared" si="12"/>
        <v>1.6988849484068453</v>
      </c>
    </row>
    <row r="15" spans="1:45">
      <c r="A15" t="s">
        <v>28</v>
      </c>
      <c r="B15" s="5">
        <v>0</v>
      </c>
      <c r="C15">
        <v>3.263657064417879E-2</v>
      </c>
      <c r="D15">
        <v>0</v>
      </c>
      <c r="E15">
        <v>0</v>
      </c>
      <c r="F15">
        <v>0</v>
      </c>
      <c r="G15" s="6">
        <v>0</v>
      </c>
      <c r="H15" s="5">
        <v>0.56009080189146032</v>
      </c>
      <c r="I15">
        <v>0.20620158767235586</v>
      </c>
      <c r="J15">
        <v>0</v>
      </c>
      <c r="K15">
        <v>0</v>
      </c>
      <c r="L15">
        <v>0</v>
      </c>
      <c r="M15" s="6">
        <v>6.6452303391266801E-2</v>
      </c>
      <c r="N15" s="5">
        <v>0.63854551776179935</v>
      </c>
      <c r="O15">
        <v>0.19847166484778117</v>
      </c>
      <c r="P15">
        <v>0</v>
      </c>
      <c r="Q15">
        <v>0</v>
      </c>
      <c r="R15">
        <v>0</v>
      </c>
      <c r="S15" s="6">
        <v>0</v>
      </c>
      <c r="T15" s="5">
        <v>0.3509632155225938</v>
      </c>
      <c r="U15">
        <v>0.16868972580954442</v>
      </c>
      <c r="V15">
        <v>0</v>
      </c>
      <c r="W15">
        <v>0</v>
      </c>
      <c r="Y15" s="6">
        <v>3.1918467277358475E-2</v>
      </c>
      <c r="Z15" s="5">
        <v>0.14281798321342101</v>
      </c>
      <c r="AB15">
        <v>0</v>
      </c>
      <c r="AC15">
        <v>0</v>
      </c>
      <c r="AD15">
        <v>0</v>
      </c>
      <c r="AE15" s="6">
        <v>0</v>
      </c>
      <c r="AG15" t="str">
        <f t="shared" si="0"/>
        <v>aPE_36_18:1/20:5</v>
      </c>
      <c r="AH15" s="5">
        <f t="shared" si="1"/>
        <v>0.33848350367785496</v>
      </c>
      <c r="AI15">
        <f t="shared" si="2"/>
        <v>0.15149988724346505</v>
      </c>
      <c r="AJ15">
        <f t="shared" si="3"/>
        <v>0</v>
      </c>
      <c r="AK15">
        <f t="shared" si="4"/>
        <v>0</v>
      </c>
      <c r="AL15">
        <f t="shared" si="5"/>
        <v>0</v>
      </c>
      <c r="AM15" s="6">
        <f t="shared" si="6"/>
        <v>1.9674154133725055E-2</v>
      </c>
      <c r="AN15" s="5">
        <f t="shared" si="7"/>
        <v>0.12086331707470818</v>
      </c>
      <c r="AO15">
        <f t="shared" si="8"/>
        <v>4.0437814917920034E-2</v>
      </c>
      <c r="AP15">
        <f t="shared" si="9"/>
        <v>0</v>
      </c>
      <c r="AQ15">
        <f t="shared" si="10"/>
        <v>0</v>
      </c>
      <c r="AR15">
        <f t="shared" si="11"/>
        <v>0</v>
      </c>
      <c r="AS15" s="6">
        <f t="shared" si="12"/>
        <v>1.3227500661411661E-2</v>
      </c>
    </row>
    <row r="16" spans="1:45">
      <c r="A16" t="s">
        <v>29</v>
      </c>
      <c r="B16" s="5">
        <v>5.766394741637364</v>
      </c>
      <c r="C16">
        <v>2.8879962907729033</v>
      </c>
      <c r="D16">
        <v>38.050080590138215</v>
      </c>
      <c r="E16">
        <v>30.450893076875019</v>
      </c>
      <c r="F16">
        <v>38.608609663682792</v>
      </c>
      <c r="G16" s="6">
        <v>41.17130908747486</v>
      </c>
      <c r="H16" s="5">
        <v>13.067330012732874</v>
      </c>
      <c r="I16">
        <v>14.584475773368792</v>
      </c>
      <c r="J16">
        <v>23.884253378412797</v>
      </c>
      <c r="K16">
        <v>23.745753916768535</v>
      </c>
      <c r="L16">
        <v>25.624020005565963</v>
      </c>
      <c r="M16" s="6">
        <v>47.209206934844111</v>
      </c>
      <c r="N16" s="5">
        <v>15.095714636607987</v>
      </c>
      <c r="O16">
        <v>6.625940636360018</v>
      </c>
      <c r="P16">
        <v>20.294316970999976</v>
      </c>
      <c r="Q16">
        <v>17.353929798250665</v>
      </c>
      <c r="R16">
        <v>34.666272266251447</v>
      </c>
      <c r="S16" s="6">
        <v>29.233977032733822</v>
      </c>
      <c r="T16" s="5">
        <v>11.522011252959132</v>
      </c>
      <c r="U16">
        <v>7.1050961494380607</v>
      </c>
      <c r="V16">
        <v>18.223388382605314</v>
      </c>
      <c r="W16">
        <v>39.650595854692504</v>
      </c>
      <c r="Y16" s="6">
        <v>33.55966467532533</v>
      </c>
      <c r="Z16" s="5">
        <v>12.610073286906502</v>
      </c>
      <c r="AB16">
        <v>32.792152894874476</v>
      </c>
      <c r="AC16">
        <v>20.755776711830897</v>
      </c>
      <c r="AD16">
        <v>18.400312746096738</v>
      </c>
      <c r="AE16" s="6">
        <v>27.840671917325018</v>
      </c>
      <c r="AG16" t="str">
        <f t="shared" si="0"/>
        <v>aPE_37_18:1/20:4</v>
      </c>
      <c r="AH16" s="5">
        <f t="shared" si="1"/>
        <v>11.612304786168773</v>
      </c>
      <c r="AI16">
        <f t="shared" si="2"/>
        <v>7.8008772124849433</v>
      </c>
      <c r="AJ16">
        <f t="shared" si="3"/>
        <v>26.648838443406156</v>
      </c>
      <c r="AK16">
        <f t="shared" si="4"/>
        <v>26.391389871683522</v>
      </c>
      <c r="AL16">
        <f t="shared" si="5"/>
        <v>29.324803670399234</v>
      </c>
      <c r="AM16" s="6">
        <f t="shared" si="6"/>
        <v>35.802965929540626</v>
      </c>
      <c r="AN16" s="5">
        <f t="shared" si="7"/>
        <v>1.5720941725614264</v>
      </c>
      <c r="AO16">
        <f t="shared" si="8"/>
        <v>2.4497992372124151</v>
      </c>
      <c r="AP16">
        <f t="shared" si="9"/>
        <v>3.78642124828936</v>
      </c>
      <c r="AQ16">
        <f t="shared" si="10"/>
        <v>3.9542465745395723</v>
      </c>
      <c r="AR16">
        <f t="shared" si="11"/>
        <v>4.0641574950655937</v>
      </c>
      <c r="AS16" s="6">
        <f t="shared" si="12"/>
        <v>3.6776594711372277</v>
      </c>
    </row>
    <row r="17" spans="1:45">
      <c r="A17" t="s">
        <v>30</v>
      </c>
      <c r="B17" s="5">
        <v>0</v>
      </c>
      <c r="C17">
        <v>3.0430531926729395E-2</v>
      </c>
      <c r="D17">
        <v>0.11368698571525751</v>
      </c>
      <c r="E17">
        <v>0.47862335791723248</v>
      </c>
      <c r="F17">
        <v>0.80065630216123473</v>
      </c>
      <c r="G17" s="6">
        <v>0.66696598452306777</v>
      </c>
      <c r="H17" s="5">
        <v>0.40922354228799779</v>
      </c>
      <c r="I17">
        <v>0.44642449553812169</v>
      </c>
      <c r="J17">
        <v>0.49829619214857734</v>
      </c>
      <c r="K17">
        <v>0.32845340921902405</v>
      </c>
      <c r="L17">
        <v>1.483895624680515E-2</v>
      </c>
      <c r="M17" s="6">
        <v>0.25294782775241442</v>
      </c>
      <c r="N17" s="5">
        <v>0.49574573389152782</v>
      </c>
      <c r="O17">
        <v>0.23077843774122006</v>
      </c>
      <c r="P17">
        <v>7.7993398466967678E-2</v>
      </c>
      <c r="Q17">
        <v>8.5038439469226859E-2</v>
      </c>
      <c r="R17">
        <v>0.62404924113443772</v>
      </c>
      <c r="S17" s="6">
        <v>0.18262817153771096</v>
      </c>
      <c r="T17" s="5">
        <v>0.73520236511928283</v>
      </c>
      <c r="U17">
        <v>0.34292940107342751</v>
      </c>
      <c r="V17">
        <v>0.12709215164397047</v>
      </c>
      <c r="W17">
        <v>0.27505083585464435</v>
      </c>
      <c r="Y17" s="6">
        <v>0.18437067345319866</v>
      </c>
      <c r="Z17" s="5">
        <v>0.57259858479326553</v>
      </c>
      <c r="AB17">
        <v>0.13939900324103757</v>
      </c>
      <c r="AC17">
        <v>8.5334564366972995E-2</v>
      </c>
      <c r="AD17">
        <v>0.15080238936679846</v>
      </c>
      <c r="AE17" s="6">
        <v>0.41756613331165937</v>
      </c>
      <c r="AG17" t="str">
        <f t="shared" si="0"/>
        <v>aPE_38_18:1/20:3n-3/6</v>
      </c>
      <c r="AH17" s="5">
        <f t="shared" si="1"/>
        <v>0.44255404521841479</v>
      </c>
      <c r="AI17">
        <f t="shared" si="2"/>
        <v>0.26264071656987464</v>
      </c>
      <c r="AJ17">
        <f t="shared" si="3"/>
        <v>0.19129354624316214</v>
      </c>
      <c r="AK17">
        <f t="shared" si="4"/>
        <v>0.25050012136542016</v>
      </c>
      <c r="AL17">
        <f t="shared" si="5"/>
        <v>0.39758672222731906</v>
      </c>
      <c r="AM17" s="6">
        <f t="shared" si="6"/>
        <v>0.34089575811561024</v>
      </c>
      <c r="AN17" s="5">
        <f t="shared" si="7"/>
        <v>0.12295303626236938</v>
      </c>
      <c r="AO17">
        <f t="shared" si="8"/>
        <v>8.9050325160981811E-2</v>
      </c>
      <c r="AP17">
        <f t="shared" si="9"/>
        <v>7.7435518006236978E-2</v>
      </c>
      <c r="AQ17">
        <f t="shared" si="10"/>
        <v>7.5291730328940112E-2</v>
      </c>
      <c r="AR17">
        <f t="shared" si="11"/>
        <v>0.16756067916754747</v>
      </c>
      <c r="AS17" s="6">
        <f t="shared" si="12"/>
        <v>9.2055338934537406E-2</v>
      </c>
    </row>
    <row r="18" spans="1:45">
      <c r="A18" t="s">
        <v>31</v>
      </c>
      <c r="B18" s="5">
        <v>0</v>
      </c>
      <c r="C18">
        <v>0</v>
      </c>
      <c r="D18">
        <v>1.2697582375315544</v>
      </c>
      <c r="E18">
        <v>0.9291899021872263</v>
      </c>
      <c r="F18">
        <v>2.4544915697513598</v>
      </c>
      <c r="G18" s="6">
        <v>1.1654694380129731</v>
      </c>
      <c r="H18" s="5">
        <v>0</v>
      </c>
      <c r="I18">
        <v>0</v>
      </c>
      <c r="J18">
        <v>1.7170951150983329</v>
      </c>
      <c r="K18">
        <v>0.71398601291974495</v>
      </c>
      <c r="L18">
        <v>0.74522326994174959</v>
      </c>
      <c r="M18" s="6">
        <v>2.8031265486890016</v>
      </c>
      <c r="N18" s="5">
        <v>0.10626809179314352</v>
      </c>
      <c r="O18">
        <v>4.6911814029063767E-3</v>
      </c>
      <c r="P18">
        <v>0.68653103841074259</v>
      </c>
      <c r="Q18">
        <v>0.74527045688720339</v>
      </c>
      <c r="R18">
        <v>1.5106901400762622</v>
      </c>
      <c r="S18" s="6">
        <v>1.1784497558193541</v>
      </c>
      <c r="T18" s="5">
        <v>4.2232694932330561E-2</v>
      </c>
      <c r="U18">
        <v>0</v>
      </c>
      <c r="V18">
        <v>0.57830292486384838</v>
      </c>
      <c r="W18">
        <v>2.0419951436294217</v>
      </c>
      <c r="Y18" s="6">
        <v>1.1904862057645744</v>
      </c>
      <c r="Z18" s="5">
        <v>4.0609596254084487E-2</v>
      </c>
      <c r="AB18">
        <v>1.5475890972786135</v>
      </c>
      <c r="AC18">
        <v>0.82929592576486899</v>
      </c>
      <c r="AD18">
        <v>0.39964049159732662</v>
      </c>
      <c r="AE18" s="6">
        <v>1.3346162310452798</v>
      </c>
      <c r="AG18" t="str">
        <f t="shared" si="0"/>
        <v>aPE_38_18:1/20:3n-9</v>
      </c>
      <c r="AH18" s="5">
        <f t="shared" si="1"/>
        <v>3.7822076595911712E-2</v>
      </c>
      <c r="AI18">
        <f t="shared" si="2"/>
        <v>1.1727953507265942E-3</v>
      </c>
      <c r="AJ18">
        <f t="shared" si="3"/>
        <v>1.1598552826366184</v>
      </c>
      <c r="AK18">
        <f t="shared" si="4"/>
        <v>1.0519474882776931</v>
      </c>
      <c r="AL18">
        <f t="shared" si="5"/>
        <v>1.2775113678416745</v>
      </c>
      <c r="AM18" s="6">
        <f t="shared" si="6"/>
        <v>1.5344296358662366</v>
      </c>
      <c r="AN18" s="5">
        <f t="shared" si="7"/>
        <v>1.9459059294308093E-2</v>
      </c>
      <c r="AO18">
        <f t="shared" si="8"/>
        <v>1.1727953507265942E-3</v>
      </c>
      <c r="AP18">
        <f t="shared" si="9"/>
        <v>0.22750509734910263</v>
      </c>
      <c r="AQ18">
        <f t="shared" si="10"/>
        <v>0.25031043361276611</v>
      </c>
      <c r="AR18">
        <f t="shared" si="11"/>
        <v>0.40772888296286069</v>
      </c>
      <c r="AS18" s="6">
        <f t="shared" si="12"/>
        <v>0.318643032173965</v>
      </c>
    </row>
    <row r="19" spans="1:45">
      <c r="A19" t="s">
        <v>32</v>
      </c>
      <c r="B19" s="5">
        <v>2.111648957866179</v>
      </c>
      <c r="C19">
        <v>0.50826610471831113</v>
      </c>
      <c r="D19">
        <v>1.9589468270986581</v>
      </c>
      <c r="E19">
        <v>1.5255294755091993</v>
      </c>
      <c r="F19">
        <v>1.4415211555448408</v>
      </c>
      <c r="G19" s="6">
        <v>1.8044497589973703</v>
      </c>
      <c r="H19" s="5">
        <v>4.3760157048566954</v>
      </c>
      <c r="I19">
        <v>4.9878713956873257</v>
      </c>
      <c r="J19">
        <v>0.78552960940436178</v>
      </c>
      <c r="K19">
        <v>0.80072899476569681</v>
      </c>
      <c r="L19">
        <v>1.6588604256804684</v>
      </c>
      <c r="M19" s="6">
        <v>1.2973590963309714</v>
      </c>
      <c r="N19" s="5">
        <v>5.5046285318156656</v>
      </c>
      <c r="O19">
        <v>2.3654999995167088</v>
      </c>
      <c r="P19">
        <v>1.8752365330842224</v>
      </c>
      <c r="Q19">
        <v>0.84866344930175386</v>
      </c>
      <c r="R19">
        <v>1.4398727382843051</v>
      </c>
      <c r="S19" s="6">
        <v>1.4845992705927924</v>
      </c>
      <c r="T19" s="5">
        <v>3.2041176104336113</v>
      </c>
      <c r="U19">
        <v>1.2624627229812935</v>
      </c>
      <c r="V19">
        <v>1.7472785398295387</v>
      </c>
      <c r="W19">
        <v>1.9104418205872769</v>
      </c>
      <c r="Y19" s="6">
        <v>2.5248276995980259</v>
      </c>
      <c r="Z19" s="5">
        <v>3.5719619635466486</v>
      </c>
      <c r="AB19">
        <v>2.183597137315882</v>
      </c>
      <c r="AC19">
        <v>2.1989845249792448</v>
      </c>
      <c r="AD19">
        <v>1.2307942684774957</v>
      </c>
      <c r="AE19" s="6">
        <v>2.537327562543632</v>
      </c>
      <c r="AG19" t="str">
        <f t="shared" si="0"/>
        <v>aPE_42_18:1/22:6</v>
      </c>
      <c r="AH19" s="5">
        <f t="shared" si="1"/>
        <v>3.7536745537037604</v>
      </c>
      <c r="AI19">
        <f t="shared" si="2"/>
        <v>2.2810250557259097</v>
      </c>
      <c r="AJ19">
        <f t="shared" si="3"/>
        <v>1.7101177293465326</v>
      </c>
      <c r="AK19">
        <f t="shared" si="4"/>
        <v>1.4568696530286342</v>
      </c>
      <c r="AL19">
        <f t="shared" si="5"/>
        <v>1.4427621469967775</v>
      </c>
      <c r="AM19" s="6">
        <f t="shared" si="6"/>
        <v>1.9297126776125584</v>
      </c>
      <c r="AN19" s="5">
        <f t="shared" si="7"/>
        <v>0.56940445636594994</v>
      </c>
      <c r="AO19">
        <f t="shared" si="8"/>
        <v>0.97955332713243548</v>
      </c>
      <c r="AP19">
        <f t="shared" si="9"/>
        <v>0.24182710832130247</v>
      </c>
      <c r="AQ19">
        <f t="shared" si="10"/>
        <v>0.27942903528935253</v>
      </c>
      <c r="AR19">
        <f t="shared" si="11"/>
        <v>7.8161685548402984E-2</v>
      </c>
      <c r="AS19" s="6">
        <f t="shared" si="12"/>
        <v>0.25855807214540338</v>
      </c>
    </row>
    <row r="20" spans="1:45">
      <c r="A20" t="s">
        <v>33</v>
      </c>
      <c r="B20" s="5">
        <v>1.7943154446015583</v>
      </c>
      <c r="C20">
        <v>0.44209561183988949</v>
      </c>
      <c r="D20">
        <v>5.9806312145255759E-2</v>
      </c>
      <c r="E20">
        <v>0.47794759735222292</v>
      </c>
      <c r="F20">
        <v>0.33193122307551381</v>
      </c>
      <c r="G20" s="6">
        <v>0.78072270249379017</v>
      </c>
      <c r="H20" s="5">
        <v>4.0084302979125388</v>
      </c>
      <c r="I20">
        <v>3.8114540046918779</v>
      </c>
      <c r="J20">
        <v>0.3786853539469302</v>
      </c>
      <c r="K20">
        <v>0.22532006122601189</v>
      </c>
      <c r="L20">
        <v>8.7181422546804999E-2</v>
      </c>
      <c r="M20" s="6">
        <v>0.35725665817218805</v>
      </c>
      <c r="N20" s="5">
        <v>3.4829568758581768</v>
      </c>
      <c r="O20">
        <v>1.8170932300728908</v>
      </c>
      <c r="P20">
        <v>0.28000925759905315</v>
      </c>
      <c r="Q20">
        <v>0</v>
      </c>
      <c r="R20">
        <v>0.55788250645276116</v>
      </c>
      <c r="S20" s="6">
        <v>0.59301069454256305</v>
      </c>
      <c r="T20" s="5">
        <v>3.281964844019301</v>
      </c>
      <c r="U20">
        <v>1.4363772095869767</v>
      </c>
      <c r="V20">
        <v>0.39426882333779911</v>
      </c>
      <c r="W20">
        <v>0.99518974134181981</v>
      </c>
      <c r="Y20" s="6">
        <v>0.82755475332992878</v>
      </c>
      <c r="Z20" s="5">
        <v>3.6927294307572369</v>
      </c>
      <c r="AB20">
        <v>0.16518908946113303</v>
      </c>
      <c r="AC20">
        <v>0.54151261091674752</v>
      </c>
      <c r="AD20">
        <v>0.13451238929528772</v>
      </c>
      <c r="AE20" s="6">
        <v>0.77090863078266847</v>
      </c>
      <c r="AG20" t="str">
        <f t="shared" si="0"/>
        <v>aPE_43_18:1/22:5n-3</v>
      </c>
      <c r="AH20" s="5">
        <f t="shared" si="1"/>
        <v>3.2520793786297624</v>
      </c>
      <c r="AI20">
        <f t="shared" si="2"/>
        <v>1.8767550140479086</v>
      </c>
      <c r="AJ20">
        <f t="shared" si="3"/>
        <v>0.25559176729803423</v>
      </c>
      <c r="AK20">
        <f t="shared" si="4"/>
        <v>0.44799400216736041</v>
      </c>
      <c r="AL20">
        <f t="shared" si="5"/>
        <v>0.27787688534259192</v>
      </c>
      <c r="AM20" s="6">
        <f t="shared" si="6"/>
        <v>0.66589068786422767</v>
      </c>
      <c r="AN20" s="5">
        <f t="shared" si="7"/>
        <v>0.38376506020358592</v>
      </c>
      <c r="AO20">
        <f t="shared" si="8"/>
        <v>0.70703606248618234</v>
      </c>
      <c r="AP20">
        <f t="shared" si="9"/>
        <v>6.3829522710109943E-2</v>
      </c>
      <c r="AQ20">
        <f t="shared" si="10"/>
        <v>0.1672346308289468</v>
      </c>
      <c r="AR20">
        <f t="shared" si="11"/>
        <v>9.6001096361389995E-2</v>
      </c>
      <c r="AS20" s="6">
        <f t="shared" si="12"/>
        <v>8.6866819814045176E-2</v>
      </c>
    </row>
    <row r="21" spans="1:45">
      <c r="A21" t="s">
        <v>34</v>
      </c>
      <c r="B21" s="5">
        <v>0</v>
      </c>
      <c r="C21">
        <v>0</v>
      </c>
      <c r="D21">
        <v>5.5445856141833367</v>
      </c>
      <c r="E21">
        <v>6.4930113883632847</v>
      </c>
      <c r="F21">
        <v>5.9454729251747223</v>
      </c>
      <c r="G21" s="6">
        <v>5.0247915639071383</v>
      </c>
      <c r="H21" s="5">
        <v>3.0571189332932194E-2</v>
      </c>
      <c r="I21">
        <v>0</v>
      </c>
      <c r="J21">
        <v>4.1467290173590658</v>
      </c>
      <c r="K21">
        <v>5.8891146256913629</v>
      </c>
      <c r="L21">
        <v>2.8874022675351867</v>
      </c>
      <c r="M21" s="6">
        <v>10.939626032761508</v>
      </c>
      <c r="N21" s="5">
        <v>0.1238236968014054</v>
      </c>
      <c r="O21">
        <v>4.8689238635785892E-2</v>
      </c>
      <c r="P21">
        <v>1.7705504582528566</v>
      </c>
      <c r="Q21">
        <v>2.157100647385604</v>
      </c>
      <c r="R21">
        <v>4.2479472030235019</v>
      </c>
      <c r="S21" s="6">
        <v>3.921598741670365</v>
      </c>
      <c r="T21" s="5">
        <v>7.942944739010474E-2</v>
      </c>
      <c r="U21">
        <v>0</v>
      </c>
      <c r="V21">
        <v>1.3824414325280641</v>
      </c>
      <c r="W21">
        <v>6.7673545046798145</v>
      </c>
      <c r="Y21" s="6">
        <v>3.4408136486846264</v>
      </c>
      <c r="Z21" s="5">
        <v>0</v>
      </c>
      <c r="AB21">
        <v>2.7245683796919686</v>
      </c>
      <c r="AC21">
        <v>3.0867273776949502</v>
      </c>
      <c r="AD21">
        <v>2.0271987050524038</v>
      </c>
      <c r="AE21" s="6">
        <v>4.4361910439556134</v>
      </c>
      <c r="AG21" t="str">
        <f t="shared" si="0"/>
        <v>aPE_43_18:1/22:5n-6</v>
      </c>
      <c r="AH21" s="5">
        <f t="shared" si="1"/>
        <v>4.6764866704888469E-2</v>
      </c>
      <c r="AI21">
        <f t="shared" si="2"/>
        <v>1.2172309658946473E-2</v>
      </c>
      <c r="AJ21">
        <f t="shared" si="3"/>
        <v>3.1137749804030581</v>
      </c>
      <c r="AK21">
        <f t="shared" si="4"/>
        <v>4.8786617087630031</v>
      </c>
      <c r="AL21">
        <f t="shared" si="5"/>
        <v>3.777005275196454</v>
      </c>
      <c r="AM21" s="6">
        <f t="shared" si="6"/>
        <v>5.5526042061958503</v>
      </c>
      <c r="AN21" s="5">
        <f t="shared" si="7"/>
        <v>2.4125897734451091E-2</v>
      </c>
      <c r="AO21">
        <f t="shared" si="8"/>
        <v>1.2172309658946473E-2</v>
      </c>
      <c r="AP21">
        <f t="shared" si="9"/>
        <v>0.77230447780338374</v>
      </c>
      <c r="AQ21">
        <f t="shared" si="10"/>
        <v>0.94372198555423603</v>
      </c>
      <c r="AR21">
        <f t="shared" si="11"/>
        <v>0.76495118766044912</v>
      </c>
      <c r="AS21" s="6">
        <f t="shared" si="12"/>
        <v>1.3723120431990576</v>
      </c>
    </row>
    <row r="22" spans="1:45">
      <c r="A22" t="s">
        <v>35</v>
      </c>
      <c r="B22" s="5">
        <v>7.8370513860316141E-2</v>
      </c>
      <c r="C22">
        <v>0.11836150451295252</v>
      </c>
      <c r="D22">
        <v>0.52708385546058423</v>
      </c>
      <c r="E22">
        <v>0.43812022468112172</v>
      </c>
      <c r="F22">
        <v>1.3229961089756337</v>
      </c>
      <c r="G22" s="6">
        <v>0.39587331438024242</v>
      </c>
      <c r="H22" s="5">
        <v>0.23318696206624293</v>
      </c>
      <c r="I22">
        <v>0.18738654461256088</v>
      </c>
      <c r="J22">
        <v>0.18593200988334202</v>
      </c>
      <c r="K22">
        <v>0.31545640056590507</v>
      </c>
      <c r="L22">
        <v>0.38575898364753902</v>
      </c>
      <c r="M22" s="6">
        <v>1.0454113901589834</v>
      </c>
      <c r="N22" s="5">
        <v>0.25429509933087685</v>
      </c>
      <c r="O22">
        <v>0.17646439596890878</v>
      </c>
      <c r="P22">
        <v>0.2683604043553533</v>
      </c>
      <c r="Q22">
        <v>0.26850704288329502</v>
      </c>
      <c r="R22">
        <v>0.83976616699461093</v>
      </c>
      <c r="S22" s="6">
        <v>0.47116491697474089</v>
      </c>
      <c r="T22" s="5">
        <v>0.1656800878040289</v>
      </c>
      <c r="U22">
        <v>0.13669361966391289</v>
      </c>
      <c r="V22">
        <v>0.15999350870597473</v>
      </c>
      <c r="W22">
        <v>0.55309218189878284</v>
      </c>
      <c r="Y22" s="6">
        <v>0.52873059687591339</v>
      </c>
      <c r="Z22" s="5">
        <v>9.286563577070707E-2</v>
      </c>
      <c r="AB22">
        <v>0.30162424752765804</v>
      </c>
      <c r="AC22">
        <v>0.28702992083117446</v>
      </c>
      <c r="AD22">
        <v>0.28850737772522961</v>
      </c>
      <c r="AE22" s="6">
        <v>0.27441823029317475</v>
      </c>
      <c r="AG22" t="str">
        <f t="shared" si="0"/>
        <v>aPE_57_18:0/16:0</v>
      </c>
      <c r="AH22" s="5">
        <f t="shared" si="1"/>
        <v>0.16487965976643437</v>
      </c>
      <c r="AI22">
        <f t="shared" si="2"/>
        <v>0.15472651618958377</v>
      </c>
      <c r="AJ22">
        <f t="shared" si="3"/>
        <v>0.28859880518658249</v>
      </c>
      <c r="AK22">
        <f t="shared" si="4"/>
        <v>0.37244115417205581</v>
      </c>
      <c r="AL22">
        <f t="shared" si="5"/>
        <v>0.70925715933575328</v>
      </c>
      <c r="AM22" s="6">
        <f t="shared" si="6"/>
        <v>0.54311968973661096</v>
      </c>
      <c r="AN22" s="5">
        <f t="shared" si="7"/>
        <v>3.558897374362352E-2</v>
      </c>
      <c r="AO22">
        <f t="shared" si="8"/>
        <v>1.6296247792148159E-2</v>
      </c>
      <c r="AP22">
        <f t="shared" si="9"/>
        <v>6.5013139964657032E-2</v>
      </c>
      <c r="AQ22">
        <f t="shared" si="10"/>
        <v>5.3987579374985079E-2</v>
      </c>
      <c r="AR22">
        <f t="shared" si="11"/>
        <v>0.21219323705592341</v>
      </c>
      <c r="AS22" s="6">
        <f t="shared" si="12"/>
        <v>0.1325827019245697</v>
      </c>
    </row>
    <row r="23" spans="1:45">
      <c r="A23" t="s">
        <v>36</v>
      </c>
      <c r="B23" s="5">
        <v>2.8334682536288787</v>
      </c>
      <c r="C23">
        <v>1.5472961157768959</v>
      </c>
      <c r="D23">
        <v>3.3409724165739663</v>
      </c>
      <c r="E23">
        <v>2.1826046233863288</v>
      </c>
      <c r="F23">
        <v>4.1809432244916076</v>
      </c>
      <c r="G23" s="6">
        <v>1.6387973427349409</v>
      </c>
      <c r="H23" s="5">
        <v>10.396717040304907</v>
      </c>
      <c r="I23">
        <v>6.0864695047994957</v>
      </c>
      <c r="J23">
        <v>3.2482006469685141</v>
      </c>
      <c r="K23">
        <v>1.9240898804801827</v>
      </c>
      <c r="L23">
        <v>0.72542560902201059</v>
      </c>
      <c r="M23" s="6">
        <v>4.7808102049886401</v>
      </c>
      <c r="N23" s="5">
        <v>11.861051511269087</v>
      </c>
      <c r="O23">
        <v>4.9689573534059601</v>
      </c>
      <c r="P23">
        <v>1.7061358943662517</v>
      </c>
      <c r="Q23">
        <v>1.4618167307493282</v>
      </c>
      <c r="R23">
        <v>3.0355714170602415</v>
      </c>
      <c r="S23" s="6">
        <v>2.9041466135385585</v>
      </c>
      <c r="T23" s="5">
        <v>6.1558479229743241</v>
      </c>
      <c r="U23">
        <v>4.4695782002114495</v>
      </c>
      <c r="V23">
        <v>1.4849813117369663</v>
      </c>
      <c r="W23">
        <v>2.3434147067785496</v>
      </c>
      <c r="Y23" s="6">
        <v>2.0569255473671997</v>
      </c>
      <c r="Z23" s="5">
        <v>4.5809572411808013</v>
      </c>
      <c r="AB23">
        <v>1.2400540074086071</v>
      </c>
      <c r="AC23">
        <v>1.3441483389687088</v>
      </c>
      <c r="AD23">
        <v>0.78492797780100165</v>
      </c>
      <c r="AE23" s="6">
        <v>2.1367507395122405</v>
      </c>
      <c r="AG23" t="str">
        <f t="shared" si="0"/>
        <v>aPE_59_18:0/18:2</v>
      </c>
      <c r="AH23" s="5">
        <f t="shared" si="1"/>
        <v>7.1656083938715991</v>
      </c>
      <c r="AI23">
        <f t="shared" si="2"/>
        <v>4.2680752935484509</v>
      </c>
      <c r="AJ23">
        <f t="shared" si="3"/>
        <v>2.2040688554108612</v>
      </c>
      <c r="AK23">
        <f t="shared" si="4"/>
        <v>1.8512148560726196</v>
      </c>
      <c r="AL23">
        <f t="shared" si="5"/>
        <v>2.1817170570937154</v>
      </c>
      <c r="AM23" s="6">
        <f t="shared" si="6"/>
        <v>2.7034860896283162</v>
      </c>
      <c r="AN23" s="5">
        <f t="shared" si="7"/>
        <v>1.7168972761666084</v>
      </c>
      <c r="AO23">
        <f t="shared" si="8"/>
        <v>0.96786000730694033</v>
      </c>
      <c r="AP23">
        <f t="shared" si="9"/>
        <v>0.45150358037656541</v>
      </c>
      <c r="AQ23">
        <f t="shared" si="10"/>
        <v>0.19572148487975974</v>
      </c>
      <c r="AR23">
        <f t="shared" si="11"/>
        <v>0.76584493862228087</v>
      </c>
      <c r="AS23" s="6">
        <f t="shared" si="12"/>
        <v>0.5580471192361377</v>
      </c>
    </row>
    <row r="24" spans="1:45">
      <c r="A24" t="s">
        <v>37</v>
      </c>
      <c r="B24" s="5">
        <v>0.49108424733863676</v>
      </c>
      <c r="C24">
        <v>0.57078199396110862</v>
      </c>
      <c r="D24">
        <v>5.0665711820022983</v>
      </c>
      <c r="E24">
        <v>3.797697874157981</v>
      </c>
      <c r="F24">
        <v>8.5824231640291426</v>
      </c>
      <c r="G24" s="6">
        <v>4.8581142256478493</v>
      </c>
      <c r="H24" s="5">
        <v>1.5772250274083011</v>
      </c>
      <c r="I24">
        <v>1.2348500892255465</v>
      </c>
      <c r="J24">
        <v>3.0138184530683616</v>
      </c>
      <c r="K24">
        <v>3.1709543718061117</v>
      </c>
      <c r="L24">
        <v>3.3733330308195093</v>
      </c>
      <c r="M24" s="6">
        <v>9.3678238993503324</v>
      </c>
      <c r="N24" s="5">
        <v>1.6340967583476929</v>
      </c>
      <c r="O24">
        <v>0.90919594771613799</v>
      </c>
      <c r="P24">
        <v>2.8263975842033853</v>
      </c>
      <c r="Q24">
        <v>2.0277154452798318</v>
      </c>
      <c r="R24">
        <v>5.4418034981375971</v>
      </c>
      <c r="S24" s="6">
        <v>4.3632965215107786</v>
      </c>
      <c r="T24" s="5">
        <v>1.0699300050810183</v>
      </c>
      <c r="U24">
        <v>0.88967552025307328</v>
      </c>
      <c r="V24">
        <v>2.2492159657899289</v>
      </c>
      <c r="W24">
        <v>4.4024425111762211</v>
      </c>
      <c r="Y24" s="6">
        <v>4.9407831539291127</v>
      </c>
      <c r="Z24" s="5">
        <v>1.027022136342584</v>
      </c>
      <c r="AB24">
        <v>3.1452322183926364</v>
      </c>
      <c r="AC24">
        <v>2.806959281674025</v>
      </c>
      <c r="AD24">
        <v>2.4030984949175052</v>
      </c>
      <c r="AE24" s="6">
        <v>3.1468175307575712</v>
      </c>
      <c r="AG24" t="str">
        <f t="shared" si="0"/>
        <v>aPE_60_18:0/18:1</v>
      </c>
      <c r="AH24" s="5">
        <f t="shared" si="1"/>
        <v>1.1598716349036466</v>
      </c>
      <c r="AI24">
        <f t="shared" si="2"/>
        <v>0.90112588778896652</v>
      </c>
      <c r="AJ24">
        <f t="shared" si="3"/>
        <v>3.2602470806913217</v>
      </c>
      <c r="AK24">
        <f t="shared" si="4"/>
        <v>3.241153896818834</v>
      </c>
      <c r="AL24">
        <f t="shared" si="5"/>
        <v>4.9501645469759383</v>
      </c>
      <c r="AM24" s="6">
        <f t="shared" si="6"/>
        <v>5.3353670662391286</v>
      </c>
      <c r="AN24" s="5">
        <f t="shared" si="7"/>
        <v>0.20881671122658868</v>
      </c>
      <c r="AO24">
        <f t="shared" si="8"/>
        <v>0.13561439439263381</v>
      </c>
      <c r="AP24">
        <f t="shared" si="9"/>
        <v>0.47682132643896219</v>
      </c>
      <c r="AQ24">
        <f t="shared" si="10"/>
        <v>0.40768972622294042</v>
      </c>
      <c r="AR24">
        <f t="shared" si="11"/>
        <v>1.222264418292248</v>
      </c>
      <c r="AS24" s="6">
        <f t="shared" si="12"/>
        <v>1.0578006679378815</v>
      </c>
    </row>
    <row r="25" spans="1:45">
      <c r="A25" t="s">
        <v>38</v>
      </c>
      <c r="B25" s="5">
        <v>0.56296014604584277</v>
      </c>
      <c r="C25">
        <v>0.21025528603653898</v>
      </c>
      <c r="D25">
        <v>3.1040558898090577E-2</v>
      </c>
      <c r="E25">
        <v>7.1855873412688745E-2</v>
      </c>
      <c r="F25">
        <v>0</v>
      </c>
      <c r="G25" s="6">
        <v>0</v>
      </c>
      <c r="H25" s="5">
        <v>2.9477216479953352</v>
      </c>
      <c r="I25">
        <v>1.7439242267308561</v>
      </c>
      <c r="J25">
        <v>5.6654385652198267E-3</v>
      </c>
      <c r="K25">
        <v>4.1324801957673282E-2</v>
      </c>
      <c r="L25">
        <v>0</v>
      </c>
      <c r="M25" s="6">
        <v>1.5085743088764437E-2</v>
      </c>
      <c r="N25" s="5">
        <v>2.2044503687927057</v>
      </c>
      <c r="O25">
        <v>0.72981367481982862</v>
      </c>
      <c r="P25">
        <v>4.4315380881351805E-2</v>
      </c>
      <c r="Q25">
        <v>3.4401324715627374E-2</v>
      </c>
      <c r="R25">
        <v>3.6662603094726243E-2</v>
      </c>
      <c r="S25" s="6">
        <v>0</v>
      </c>
      <c r="T25" s="5">
        <v>1.8582469930534193</v>
      </c>
      <c r="U25">
        <v>1.0112176172029439</v>
      </c>
      <c r="V25">
        <v>0</v>
      </c>
      <c r="W25">
        <v>6.1423369355498907E-2</v>
      </c>
      <c r="Y25" s="6">
        <v>5.2371021529153586E-2</v>
      </c>
      <c r="Z25" s="5">
        <v>1.1131280902893763</v>
      </c>
      <c r="AB25">
        <v>0</v>
      </c>
      <c r="AC25">
        <v>1.9758824218044053E-2</v>
      </c>
      <c r="AD25">
        <v>0</v>
      </c>
      <c r="AE25" s="6">
        <v>3.5952650094395099E-2</v>
      </c>
      <c r="AG25" t="str">
        <f t="shared" si="0"/>
        <v>aPE_62_18:0/20:5</v>
      </c>
      <c r="AH25" s="5">
        <f t="shared" si="1"/>
        <v>1.737301449235336</v>
      </c>
      <c r="AI25">
        <f t="shared" si="2"/>
        <v>0.92380270119754182</v>
      </c>
      <c r="AJ25">
        <f t="shared" si="3"/>
        <v>1.6204275668932441E-2</v>
      </c>
      <c r="AK25">
        <f t="shared" si="4"/>
        <v>4.5752838731906477E-2</v>
      </c>
      <c r="AL25">
        <f t="shared" si="5"/>
        <v>9.1656507736815607E-3</v>
      </c>
      <c r="AM25" s="6">
        <f t="shared" si="6"/>
        <v>2.0681882942462627E-2</v>
      </c>
      <c r="AN25" s="5">
        <f t="shared" si="7"/>
        <v>0.416331771161771</v>
      </c>
      <c r="AO25">
        <f t="shared" si="8"/>
        <v>0.31976845010898697</v>
      </c>
      <c r="AP25">
        <f t="shared" si="9"/>
        <v>9.07351564645042E-3</v>
      </c>
      <c r="AQ25">
        <f t="shared" si="10"/>
        <v>9.357048466941114E-3</v>
      </c>
      <c r="AR25">
        <f t="shared" si="11"/>
        <v>8.1980072751902042E-3</v>
      </c>
      <c r="AS25" s="6">
        <f t="shared" si="12"/>
        <v>1.0305811901855784E-2</v>
      </c>
    </row>
    <row r="26" spans="1:45">
      <c r="A26" t="s">
        <v>39</v>
      </c>
      <c r="B26" s="5">
        <v>8.9646061203088419</v>
      </c>
      <c r="C26">
        <v>5.6301770970779215</v>
      </c>
      <c r="D26">
        <v>84.924733100856542</v>
      </c>
      <c r="E26">
        <v>69.578668685300741</v>
      </c>
      <c r="F26">
        <v>75.471006943188357</v>
      </c>
      <c r="G26" s="6">
        <v>74.690770287103845</v>
      </c>
      <c r="H26" s="5">
        <v>21.984718558180063</v>
      </c>
      <c r="I26">
        <v>22.191191964467517</v>
      </c>
      <c r="J26">
        <v>45.345094097343441</v>
      </c>
      <c r="K26">
        <v>61.811179820095731</v>
      </c>
      <c r="L26">
        <v>43.194018615344994</v>
      </c>
      <c r="M26" s="6">
        <v>96.389555763310753</v>
      </c>
      <c r="N26" s="5">
        <v>26.453488351701232</v>
      </c>
      <c r="O26">
        <v>11.349437052422267</v>
      </c>
      <c r="P26">
        <v>51.221662877917552</v>
      </c>
      <c r="Q26">
        <v>40.818952063426899</v>
      </c>
      <c r="R26">
        <v>66.885400513101715</v>
      </c>
      <c r="S26" s="6">
        <v>73.747836245498263</v>
      </c>
      <c r="T26" s="5">
        <v>19.505589641035769</v>
      </c>
      <c r="U26">
        <v>10.778029254485926</v>
      </c>
      <c r="V26">
        <v>37.185052922432071</v>
      </c>
      <c r="W26">
        <v>64.676792648790411</v>
      </c>
      <c r="Y26" s="6">
        <v>85.253752965329156</v>
      </c>
      <c r="Z26" s="5">
        <v>14.86668326386288</v>
      </c>
      <c r="AB26">
        <v>52.719688775758485</v>
      </c>
      <c r="AC26">
        <v>50.870826161735721</v>
      </c>
      <c r="AD26">
        <v>33.849948928311171</v>
      </c>
      <c r="AE26" s="6">
        <v>60.73418268142499</v>
      </c>
      <c r="AG26" t="str">
        <f t="shared" si="0"/>
        <v>aPE_63_18:0/20:4</v>
      </c>
      <c r="AH26" s="5">
        <f t="shared" si="1"/>
        <v>18.355017187017758</v>
      </c>
      <c r="AI26">
        <f t="shared" si="2"/>
        <v>12.487208842113407</v>
      </c>
      <c r="AJ26">
        <f t="shared" si="3"/>
        <v>54.27924635486162</v>
      </c>
      <c r="AK26">
        <f t="shared" si="4"/>
        <v>57.551283875869899</v>
      </c>
      <c r="AL26">
        <f t="shared" si="5"/>
        <v>54.850093749986556</v>
      </c>
      <c r="AM26" s="6">
        <f t="shared" si="6"/>
        <v>78.163219588533408</v>
      </c>
      <c r="AN26" s="5">
        <f t="shared" si="7"/>
        <v>3.0035984899964152</v>
      </c>
      <c r="AO26">
        <f t="shared" si="8"/>
        <v>3.4809241146034933</v>
      </c>
      <c r="AP26">
        <f t="shared" si="9"/>
        <v>8.133134144122435</v>
      </c>
      <c r="AQ26">
        <f t="shared" si="10"/>
        <v>5.1873741779186959</v>
      </c>
      <c r="AR26">
        <f t="shared" si="11"/>
        <v>8.7442965788358311</v>
      </c>
      <c r="AS26" s="6">
        <f t="shared" si="12"/>
        <v>5.9908256344586786</v>
      </c>
    </row>
    <row r="27" spans="1:45">
      <c r="A27" t="s">
        <v>40</v>
      </c>
      <c r="B27" s="5">
        <v>0.58163306364413991</v>
      </c>
      <c r="C27">
        <v>0.54404162782020393</v>
      </c>
      <c r="D27">
        <v>2.435175815440791</v>
      </c>
      <c r="E27">
        <v>2.0791133803783626</v>
      </c>
      <c r="F27">
        <v>1.6444288300056844</v>
      </c>
      <c r="G27" s="6">
        <v>0.60193716993982971</v>
      </c>
      <c r="H27" s="5">
        <v>2.9065416905528481</v>
      </c>
      <c r="I27">
        <v>1.7108316600016966</v>
      </c>
      <c r="J27">
        <v>1.2864686395156477</v>
      </c>
      <c r="K27">
        <v>1.8497596205665385</v>
      </c>
      <c r="L27">
        <v>1.2553028692466024</v>
      </c>
      <c r="M27" s="6">
        <v>2.7366870800268028</v>
      </c>
      <c r="N27" s="5">
        <v>3.1843700435635367</v>
      </c>
      <c r="O27">
        <v>1.0066881406092805</v>
      </c>
      <c r="P27">
        <v>1.67423634361063</v>
      </c>
      <c r="Q27">
        <v>0.83641902175314931</v>
      </c>
      <c r="R27">
        <v>1.1590537509195016</v>
      </c>
      <c r="S27" s="6">
        <v>1.8482026780374672</v>
      </c>
      <c r="T27" s="5">
        <v>1.6159789202833044</v>
      </c>
      <c r="U27">
        <v>0.71847125423767955</v>
      </c>
      <c r="V27">
        <v>1.2246377694470976</v>
      </c>
      <c r="W27">
        <v>1.2725846937289143</v>
      </c>
      <c r="Y27" s="6">
        <v>1.5080372052411517</v>
      </c>
      <c r="Z27" s="5">
        <v>1.3840881647304712</v>
      </c>
      <c r="AB27">
        <v>1.126967378594637</v>
      </c>
      <c r="AC27">
        <v>1.4999628120854924</v>
      </c>
      <c r="AD27">
        <v>0.59000263333487657</v>
      </c>
      <c r="AE27" s="6">
        <v>0.89206623151391495</v>
      </c>
      <c r="AG27" t="str">
        <f t="shared" si="0"/>
        <v>aPE_64_18:0/20:3n-3/6</v>
      </c>
      <c r="AH27" s="5">
        <f t="shared" si="1"/>
        <v>1.93452237655486</v>
      </c>
      <c r="AI27">
        <f t="shared" si="2"/>
        <v>0.99500817066721503</v>
      </c>
      <c r="AJ27">
        <f t="shared" si="3"/>
        <v>1.5494971893217606</v>
      </c>
      <c r="AK27">
        <f t="shared" si="4"/>
        <v>1.5075679057024913</v>
      </c>
      <c r="AL27">
        <f t="shared" si="5"/>
        <v>1.1621970208766661</v>
      </c>
      <c r="AM27" s="6">
        <f t="shared" si="6"/>
        <v>1.5173860729518336</v>
      </c>
      <c r="AN27" s="5">
        <f t="shared" si="7"/>
        <v>0.48691364663461417</v>
      </c>
      <c r="AO27">
        <f t="shared" si="8"/>
        <v>0.25696679073643308</v>
      </c>
      <c r="AP27">
        <f t="shared" si="9"/>
        <v>0.2401286724887621</v>
      </c>
      <c r="AQ27">
        <f t="shared" si="10"/>
        <v>0.21788473685975052</v>
      </c>
      <c r="AR27">
        <f t="shared" si="11"/>
        <v>0.19470191131006404</v>
      </c>
      <c r="AS27" s="6">
        <f t="shared" si="12"/>
        <v>0.37585193703795861</v>
      </c>
    </row>
    <row r="28" spans="1:45">
      <c r="A28" t="s">
        <v>41</v>
      </c>
      <c r="B28" s="5">
        <v>4.1504762341983144E-2</v>
      </c>
      <c r="C28">
        <v>0</v>
      </c>
      <c r="D28">
        <v>2.4865321572874013</v>
      </c>
      <c r="E28">
        <v>2.6684998449936956</v>
      </c>
      <c r="F28">
        <v>4.2108799495425755</v>
      </c>
      <c r="G28" s="6">
        <v>2.074794989937478</v>
      </c>
      <c r="H28" s="5">
        <v>4.5213385244304696E-2</v>
      </c>
      <c r="I28">
        <v>6.5027397384539359E-2</v>
      </c>
      <c r="J28">
        <v>1.9349548662177984</v>
      </c>
      <c r="K28">
        <v>2.340915532593574</v>
      </c>
      <c r="L28">
        <v>1.1293919009478379</v>
      </c>
      <c r="M28" s="6">
        <v>5.8853896961495638</v>
      </c>
      <c r="N28" s="5">
        <v>0.29541141604805049</v>
      </c>
      <c r="O28">
        <v>9.7070291456590754E-2</v>
      </c>
      <c r="P28">
        <v>1.7007545170604517</v>
      </c>
      <c r="Q28">
        <v>0.91055154675528294</v>
      </c>
      <c r="R28">
        <v>2.2887707651558649</v>
      </c>
      <c r="S28" s="6">
        <v>3.5559954046918545</v>
      </c>
      <c r="T28" s="5">
        <v>0.17008798397457234</v>
      </c>
      <c r="U28">
        <v>4.3115856687512997E-3</v>
      </c>
      <c r="V28">
        <v>1.3963307311681599</v>
      </c>
      <c r="W28">
        <v>3.9157315755634929</v>
      </c>
      <c r="Y28" s="6">
        <v>2.6648173945134204</v>
      </c>
      <c r="Z28" s="5">
        <v>0.14920308096027754</v>
      </c>
      <c r="AB28">
        <v>3.1947499140155085</v>
      </c>
      <c r="AC28">
        <v>2.4546257360531425</v>
      </c>
      <c r="AD28">
        <v>0.60795503796634309</v>
      </c>
      <c r="AE28" s="6">
        <v>2.1532882905848498</v>
      </c>
      <c r="AG28" t="str">
        <f t="shared" si="0"/>
        <v>aPE_64_18:0/20:3n-9</v>
      </c>
      <c r="AH28" s="5">
        <f t="shared" si="1"/>
        <v>0.14028412571383767</v>
      </c>
      <c r="AI28">
        <f t="shared" si="2"/>
        <v>4.160231862747036E-2</v>
      </c>
      <c r="AJ28">
        <f t="shared" si="3"/>
        <v>2.1426644371498638</v>
      </c>
      <c r="AK28">
        <f t="shared" si="4"/>
        <v>2.4580648471918374</v>
      </c>
      <c r="AL28">
        <f t="shared" si="5"/>
        <v>2.0592494134031556</v>
      </c>
      <c r="AM28" s="6">
        <f t="shared" si="6"/>
        <v>3.2668571551754333</v>
      </c>
      <c r="AN28" s="5">
        <f t="shared" si="7"/>
        <v>4.6812446132371288E-2</v>
      </c>
      <c r="AO28">
        <f t="shared" si="8"/>
        <v>2.371142833517027E-2</v>
      </c>
      <c r="AP28">
        <f t="shared" si="9"/>
        <v>0.31784984690878759</v>
      </c>
      <c r="AQ28">
        <f t="shared" si="10"/>
        <v>0.47841448471622922</v>
      </c>
      <c r="AR28">
        <f t="shared" si="11"/>
        <v>0.71428679453013888</v>
      </c>
      <c r="AS28" s="6">
        <f t="shared" si="12"/>
        <v>0.70582622829097186</v>
      </c>
    </row>
    <row r="29" spans="1:45">
      <c r="A29" t="s">
        <v>42</v>
      </c>
      <c r="B29" s="5">
        <v>2.7476537456561938</v>
      </c>
      <c r="C29">
        <v>1.3123796639811856</v>
      </c>
      <c r="D29">
        <v>3.8550857614327878</v>
      </c>
      <c r="E29">
        <v>3.2580456871007764</v>
      </c>
      <c r="F29">
        <v>1.9080411296804531</v>
      </c>
      <c r="G29" s="6">
        <v>2.9689055026409923</v>
      </c>
      <c r="H29" s="5">
        <v>9.2369578831759913</v>
      </c>
      <c r="I29">
        <v>6.7487385036624659</v>
      </c>
      <c r="J29">
        <v>1.6959413395995857</v>
      </c>
      <c r="K29">
        <v>2.9196728784948305</v>
      </c>
      <c r="L29">
        <v>1.2559698512539397</v>
      </c>
      <c r="M29" s="6">
        <v>3.6210571754263743</v>
      </c>
      <c r="N29" s="5">
        <v>7.7488047983773347</v>
      </c>
      <c r="O29">
        <v>3.54839049574954</v>
      </c>
      <c r="P29">
        <v>3.3020643162926229</v>
      </c>
      <c r="Q29">
        <v>0.88113942515136479</v>
      </c>
      <c r="R29">
        <v>2.5153974719210623</v>
      </c>
      <c r="S29" s="6">
        <v>3.8324495961229554</v>
      </c>
      <c r="T29" s="5">
        <v>7.8843512800580244</v>
      </c>
      <c r="U29">
        <v>2.333236185112324</v>
      </c>
      <c r="V29">
        <v>2.6799941434749441</v>
      </c>
      <c r="W29">
        <v>2.7757581107747358</v>
      </c>
      <c r="Y29" s="6">
        <v>3.0442150082603323</v>
      </c>
      <c r="Z29" s="5">
        <v>5.3865627295742158</v>
      </c>
      <c r="AB29">
        <v>2.1592573836705244</v>
      </c>
      <c r="AC29">
        <v>2.3545177445344456</v>
      </c>
      <c r="AD29">
        <v>1.5554427124901791</v>
      </c>
      <c r="AE29" s="6">
        <v>3.2169298566591529</v>
      </c>
      <c r="AG29" t="str">
        <f t="shared" si="0"/>
        <v>aPE_68_18:0/22:6</v>
      </c>
      <c r="AH29" s="5">
        <f t="shared" si="1"/>
        <v>6.6008660873683507</v>
      </c>
      <c r="AI29">
        <f t="shared" si="2"/>
        <v>3.485686212126379</v>
      </c>
      <c r="AJ29">
        <f t="shared" si="3"/>
        <v>2.7384685888940932</v>
      </c>
      <c r="AK29">
        <f t="shared" si="4"/>
        <v>2.4378267692112305</v>
      </c>
      <c r="AL29">
        <f t="shared" si="5"/>
        <v>1.8087127913364085</v>
      </c>
      <c r="AM29" s="6">
        <f t="shared" si="6"/>
        <v>3.3367114278219616</v>
      </c>
      <c r="AN29" s="5">
        <f t="shared" si="7"/>
        <v>1.1453352233098395</v>
      </c>
      <c r="AO29">
        <f t="shared" si="8"/>
        <v>1.1797896882304588</v>
      </c>
      <c r="AP29">
        <f t="shared" si="9"/>
        <v>0.38666794543221211</v>
      </c>
      <c r="AQ29">
        <f t="shared" si="10"/>
        <v>0.41529195866614743</v>
      </c>
      <c r="AR29">
        <f t="shared" si="11"/>
        <v>0.24206608563517118</v>
      </c>
      <c r="AS29" s="6">
        <f t="shared" si="12"/>
        <v>0.16759949500758783</v>
      </c>
    </row>
    <row r="30" spans="1:45">
      <c r="A30" t="s">
        <v>43</v>
      </c>
      <c r="B30" s="5">
        <v>2.8589864092913762</v>
      </c>
      <c r="C30">
        <v>0.419169879010512</v>
      </c>
      <c r="D30">
        <v>1.7303906350529656</v>
      </c>
      <c r="E30">
        <v>1.2587783050547132</v>
      </c>
      <c r="F30">
        <v>0.66838671320383636</v>
      </c>
      <c r="G30" s="6">
        <v>1.3041194101171305</v>
      </c>
      <c r="H30" s="5">
        <v>10.449396531936443</v>
      </c>
      <c r="I30">
        <v>4.5973021701264427</v>
      </c>
      <c r="J30">
        <v>0.78202206408979924</v>
      </c>
      <c r="K30">
        <v>0.63128584573048185</v>
      </c>
      <c r="L30">
        <v>0.68450375472225711</v>
      </c>
      <c r="M30" s="6">
        <v>1.3609137128134998</v>
      </c>
      <c r="N30" s="5">
        <v>5.5674955103497119</v>
      </c>
      <c r="O30">
        <v>3.4222452623255948</v>
      </c>
      <c r="P30">
        <v>1.1629323546254127</v>
      </c>
      <c r="Q30">
        <v>0.12539603750323847</v>
      </c>
      <c r="R30">
        <v>1.4069344118694411</v>
      </c>
      <c r="S30" s="6">
        <v>1.5141390124296676</v>
      </c>
      <c r="T30" s="5">
        <v>5.1575194045662238</v>
      </c>
      <c r="U30">
        <v>2.9307949227674612</v>
      </c>
      <c r="V30">
        <v>1.11366531476499</v>
      </c>
      <c r="W30">
        <v>1.4258645477581937</v>
      </c>
      <c r="Y30" s="6">
        <v>2.5363798981850505</v>
      </c>
      <c r="Z30" s="5">
        <v>4.1503697230682937</v>
      </c>
      <c r="AB30">
        <v>1.2323277923468625</v>
      </c>
      <c r="AC30">
        <v>1.2294324232966209</v>
      </c>
      <c r="AD30">
        <v>0.85899064344812592</v>
      </c>
      <c r="AE30" s="6">
        <v>1.0577124462010135</v>
      </c>
      <c r="AG30" t="str">
        <f t="shared" si="0"/>
        <v>aPE_69_18:0/22:5n-3</v>
      </c>
      <c r="AH30" s="5">
        <f t="shared" si="1"/>
        <v>5.6367535158424094</v>
      </c>
      <c r="AI30">
        <f t="shared" si="2"/>
        <v>2.8423780585575025</v>
      </c>
      <c r="AJ30">
        <f t="shared" si="3"/>
        <v>1.204267632176006</v>
      </c>
      <c r="AK30">
        <f t="shared" si="4"/>
        <v>0.93415143186864957</v>
      </c>
      <c r="AL30">
        <f t="shared" si="5"/>
        <v>0.90470388081091502</v>
      </c>
      <c r="AM30" s="6">
        <f t="shared" si="6"/>
        <v>1.5546528959492725</v>
      </c>
      <c r="AN30" s="5">
        <f t="shared" si="7"/>
        <v>1.2907618231639926</v>
      </c>
      <c r="AO30">
        <f t="shared" si="8"/>
        <v>0.88014014199785418</v>
      </c>
      <c r="AP30">
        <f t="shared" si="9"/>
        <v>0.15261085996808296</v>
      </c>
      <c r="AQ30">
        <f t="shared" si="10"/>
        <v>0.24291645788346836</v>
      </c>
      <c r="AR30">
        <f t="shared" si="11"/>
        <v>0.15463055015806976</v>
      </c>
      <c r="AS30" s="6">
        <f t="shared" si="12"/>
        <v>0.25619143144121831</v>
      </c>
    </row>
    <row r="31" spans="1:45" ht="21" thickBot="1">
      <c r="A31" t="s">
        <v>44</v>
      </c>
      <c r="B31" s="7">
        <v>0</v>
      </c>
      <c r="C31" s="8">
        <v>0</v>
      </c>
      <c r="D31" s="8">
        <v>5.5011462743252499</v>
      </c>
      <c r="E31" s="8">
        <v>8.0355028790608696</v>
      </c>
      <c r="F31" s="8">
        <v>5.816584409740706</v>
      </c>
      <c r="G31" s="9">
        <v>5.787946237243486</v>
      </c>
      <c r="H31" s="7">
        <v>0.1089561672120057</v>
      </c>
      <c r="I31" s="8">
        <v>2.1462082025952536E-2</v>
      </c>
      <c r="J31" s="8">
        <v>4.5794679918243855</v>
      </c>
      <c r="K31" s="8">
        <v>7.2847913266663298</v>
      </c>
      <c r="L31" s="8">
        <v>2.0601383528023485</v>
      </c>
      <c r="M31" s="9">
        <v>9.6209050108276806</v>
      </c>
      <c r="N31" s="7">
        <v>0.23039116708880322</v>
      </c>
      <c r="O31" s="8">
        <v>0</v>
      </c>
      <c r="P31" s="8">
        <v>3.057858459083068</v>
      </c>
      <c r="Q31" s="8">
        <v>4.9665670752126188</v>
      </c>
      <c r="R31" s="8">
        <v>4.5664518778640995</v>
      </c>
      <c r="S31" s="9">
        <v>5.8205389059342254</v>
      </c>
      <c r="T31" s="7">
        <v>4.7438010028237193E-2</v>
      </c>
      <c r="U31" s="8">
        <v>0</v>
      </c>
      <c r="V31" s="8">
        <v>2.1800449923821392</v>
      </c>
      <c r="W31" s="8">
        <v>5.3929280475168477</v>
      </c>
      <c r="X31" s="8"/>
      <c r="Y31" s="9">
        <v>4.1521949601552697</v>
      </c>
      <c r="Z31" s="7">
        <v>0</v>
      </c>
      <c r="AA31" s="8"/>
      <c r="AB31" s="8">
        <v>3.4570073899429019</v>
      </c>
      <c r="AC31" s="8">
        <v>4.0600261423459498</v>
      </c>
      <c r="AD31" s="8">
        <v>1.3164069298531789</v>
      </c>
      <c r="AE31" s="9">
        <v>4.7421005824403046</v>
      </c>
      <c r="AG31" t="str">
        <f t="shared" si="0"/>
        <v>aPE_69_18:0/22:5n-6</v>
      </c>
      <c r="AH31" s="7">
        <f t="shared" si="1"/>
        <v>7.7357068865809217E-2</v>
      </c>
      <c r="AI31" s="8">
        <f t="shared" si="2"/>
        <v>5.3655205064881339E-3</v>
      </c>
      <c r="AJ31" s="8">
        <f t="shared" si="3"/>
        <v>3.7551050215115489</v>
      </c>
      <c r="AK31" s="8">
        <f t="shared" si="4"/>
        <v>5.9479630941605226</v>
      </c>
      <c r="AL31" s="8">
        <f t="shared" si="5"/>
        <v>3.439895392565083</v>
      </c>
      <c r="AM31" s="9">
        <f t="shared" si="6"/>
        <v>6.0247371393201927</v>
      </c>
      <c r="AN31" s="7">
        <f t="shared" si="7"/>
        <v>4.3174830934216042E-2</v>
      </c>
      <c r="AO31" s="8">
        <f t="shared" si="8"/>
        <v>5.3655205064881339E-3</v>
      </c>
      <c r="AP31" s="8">
        <f t="shared" si="9"/>
        <v>0.58241151368583588</v>
      </c>
      <c r="AQ31" s="8">
        <f t="shared" si="10"/>
        <v>0.74096018988211743</v>
      </c>
      <c r="AR31" s="8">
        <f t="shared" si="11"/>
        <v>0.94271639209884317</v>
      </c>
      <c r="AS31" s="9">
        <f t="shared" si="12"/>
        <v>0.95346108886737935</v>
      </c>
    </row>
    <row r="38" spans="2:2">
      <c r="B38" s="10"/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50F5D-AC1B-C14F-A70D-BF8BD0E8E649}">
  <sheetPr codeName="Sheet17"/>
  <dimension ref="A1:AS18"/>
  <sheetViews>
    <sheetView zoomScale="40" zoomScaleNormal="40" workbookViewId="0">
      <selection activeCell="AG1" sqref="AG1"/>
    </sheetView>
  </sheetViews>
  <sheetFormatPr baseColWidth="10" defaultRowHeight="20"/>
  <cols>
    <col min="1" max="1" width="21.28515625" bestFit="1" customWidth="1"/>
    <col min="2" max="2" width="13.85546875" bestFit="1" customWidth="1"/>
    <col min="3" max="3" width="13" bestFit="1" customWidth="1"/>
    <col min="4" max="4" width="15.28515625" bestFit="1" customWidth="1"/>
    <col min="5" max="5" width="14.42578125" bestFit="1" customWidth="1"/>
    <col min="6" max="6" width="15.28515625" bestFit="1" customWidth="1"/>
    <col min="7" max="7" width="14.42578125" bestFit="1" customWidth="1"/>
    <col min="8" max="8" width="13.85546875" bestFit="1" customWidth="1"/>
    <col min="9" max="9" width="13" bestFit="1" customWidth="1"/>
    <col min="10" max="10" width="15.28515625" bestFit="1" customWidth="1"/>
    <col min="11" max="11" width="14.42578125" bestFit="1" customWidth="1"/>
    <col min="12" max="12" width="15.28515625" bestFit="1" customWidth="1"/>
    <col min="13" max="13" width="14.42578125" bestFit="1" customWidth="1"/>
    <col min="14" max="14" width="13.85546875" bestFit="1" customWidth="1"/>
    <col min="15" max="15" width="13" bestFit="1" customWidth="1"/>
    <col min="16" max="16" width="15.28515625" bestFit="1" customWidth="1"/>
    <col min="17" max="17" width="14.42578125" bestFit="1" customWidth="1"/>
    <col min="18" max="18" width="15.28515625" bestFit="1" customWidth="1"/>
    <col min="19" max="19" width="14.42578125" bestFit="1" customWidth="1"/>
    <col min="20" max="20" width="13.85546875" bestFit="1" customWidth="1"/>
    <col min="21" max="21" width="13" bestFit="1" customWidth="1"/>
    <col min="22" max="22" width="15.28515625" bestFit="1" customWidth="1"/>
    <col min="23" max="23" width="14.42578125" bestFit="1" customWidth="1"/>
    <col min="25" max="25" width="14.42578125" bestFit="1" customWidth="1"/>
    <col min="26" max="26" width="13.85546875" bestFit="1" customWidth="1"/>
    <col min="27" max="27" width="3.5703125" bestFit="1" customWidth="1"/>
    <col min="28" max="28" width="15.28515625" bestFit="1" customWidth="1"/>
    <col min="29" max="29" width="14.42578125" bestFit="1" customWidth="1"/>
    <col min="30" max="30" width="15.28515625" bestFit="1" customWidth="1"/>
    <col min="31" max="31" width="14.42578125" bestFit="1" customWidth="1"/>
    <col min="33" max="33" width="21.2851562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176</v>
      </c>
      <c r="B2" s="2">
        <v>0.59059553058615333</v>
      </c>
      <c r="C2" s="3">
        <v>1.2647710842410902</v>
      </c>
      <c r="D2" s="3">
        <v>0.40779202662943481</v>
      </c>
      <c r="E2" s="3">
        <v>0.40416385518410075</v>
      </c>
      <c r="F2" s="3">
        <v>0.31967018629426347</v>
      </c>
      <c r="G2" s="4">
        <v>0.40729249446502414</v>
      </c>
      <c r="H2" s="2">
        <v>1.5143553775301293</v>
      </c>
      <c r="I2" s="3">
        <v>1.0482197380825531</v>
      </c>
      <c r="J2" s="3">
        <v>0.57483147278836755</v>
      </c>
      <c r="K2" s="3">
        <v>0.40031410556814645</v>
      </c>
      <c r="L2" s="3">
        <v>0.30872440978656596</v>
      </c>
      <c r="M2" s="4">
        <v>0.40539251091634149</v>
      </c>
      <c r="N2" s="2">
        <v>0.60305193982584093</v>
      </c>
      <c r="O2" s="3">
        <v>1.717104367217652</v>
      </c>
      <c r="P2" s="3">
        <v>0.18420191534629285</v>
      </c>
      <c r="Q2" s="3">
        <v>0.34613337914952852</v>
      </c>
      <c r="R2" s="3">
        <v>0.31782677182631663</v>
      </c>
      <c r="S2" s="4">
        <v>0.48043628513138653</v>
      </c>
      <c r="T2" s="2">
        <v>0.50176440274064238</v>
      </c>
      <c r="U2" s="3">
        <v>1.6416582749733668</v>
      </c>
      <c r="V2" s="3">
        <v>0.32128455226328684</v>
      </c>
      <c r="W2" s="3">
        <v>0.60351866252277686</v>
      </c>
      <c r="X2" s="3"/>
      <c r="Y2" s="4">
        <v>0.46379395169931181</v>
      </c>
      <c r="Z2" s="2">
        <v>0.72900032911737123</v>
      </c>
      <c r="AA2" s="3"/>
      <c r="AB2" s="3">
        <v>0.3628568074437532</v>
      </c>
      <c r="AC2" s="3">
        <v>0.48228887445140978</v>
      </c>
      <c r="AD2" s="3">
        <v>0.26914359683381428</v>
      </c>
      <c r="AE2" s="4">
        <v>0.39702621806859462</v>
      </c>
      <c r="AG2" t="str">
        <f>A2</f>
        <v>LPE_05_sn-2_16:0</v>
      </c>
      <c r="AH2" s="2">
        <f>AVERAGE(B2,H2,N2,T2,Z2)</f>
        <v>0.78775351596002741</v>
      </c>
      <c r="AI2" s="3">
        <f>AVERAGE(C2,I2,O2,U2)</f>
        <v>1.4179383661286655</v>
      </c>
      <c r="AJ2" s="3">
        <f>AVERAGE(D2,J2,P2,V2,AB2)</f>
        <v>0.37019335489422706</v>
      </c>
      <c r="AK2" s="3">
        <f>AVERAGE(E2,K2,Q2,W2,AC2)</f>
        <v>0.44728377537519248</v>
      </c>
      <c r="AL2" s="3">
        <f>AVERAGE(F2,L2,R2,X2,AD2)</f>
        <v>0.30384124118524009</v>
      </c>
      <c r="AM2" s="4">
        <f>AVERAGE(G2,M2,S2,Y2,AE2)</f>
        <v>0.43078829205613173</v>
      </c>
      <c r="AN2" s="2">
        <f>STDEV(B2,H2,N2,T2,Z2)/(5^0.5)</f>
        <v>0.18522660695813301</v>
      </c>
      <c r="AO2" s="3">
        <f>STDEV(C2,I2,O2,U2)/(4^0.5)</f>
        <v>0.15803559039717019</v>
      </c>
      <c r="AP2" s="3">
        <f>STDEV(D2,J2,P2,V2,AB2)/(5^0.5)</f>
        <v>6.3375520076724465E-2</v>
      </c>
      <c r="AQ2" s="3">
        <f>STDEV(E2,K2,Q2,W2,AC2)/(5^0.5)</f>
        <v>4.4683093547242127E-2</v>
      </c>
      <c r="AR2" s="3">
        <f>STDEV(F2,L2,R2,X2,AD2)/(5^0.5)</f>
        <v>1.0563845353228693E-2</v>
      </c>
      <c r="AS2" s="4">
        <f>STDEV(G2,M2,S2,Y2,AE2)/(5^0.5)</f>
        <v>1.7162710492466433E-2</v>
      </c>
    </row>
    <row r="3" spans="1:45">
      <c r="A3" t="s">
        <v>177</v>
      </c>
      <c r="B3" s="5">
        <v>10.951224038994928</v>
      </c>
      <c r="C3">
        <v>21.857345949909714</v>
      </c>
      <c r="D3">
        <v>7.9500252992608909</v>
      </c>
      <c r="E3">
        <v>9.7390811146035556</v>
      </c>
      <c r="F3">
        <v>6.7088984772094635</v>
      </c>
      <c r="G3" s="6">
        <v>9.5351898531376094</v>
      </c>
      <c r="H3" s="5">
        <v>36.664301681163657</v>
      </c>
      <c r="I3">
        <v>16.848223278708286</v>
      </c>
      <c r="J3">
        <v>9.869424715967277</v>
      </c>
      <c r="K3">
        <v>6.3688000463718693</v>
      </c>
      <c r="L3">
        <v>6.7358046972306909</v>
      </c>
      <c r="M3" s="6">
        <v>7.2936753789584161</v>
      </c>
      <c r="N3" s="5">
        <v>11.013428111471024</v>
      </c>
      <c r="O3">
        <v>27.167906567390972</v>
      </c>
      <c r="P3">
        <v>9.4846394702482293</v>
      </c>
      <c r="Q3">
        <v>6.0979660675581995</v>
      </c>
      <c r="R3">
        <v>6.7502553951567483</v>
      </c>
      <c r="S3" s="6">
        <v>11.697360081384637</v>
      </c>
      <c r="T3" s="5">
        <v>14.247250862912157</v>
      </c>
      <c r="U3">
        <v>28.524911925813811</v>
      </c>
      <c r="V3">
        <v>5.1209263657871169</v>
      </c>
      <c r="W3">
        <v>13.504742255219748</v>
      </c>
      <c r="Y3" s="6">
        <v>9.6752561387331326</v>
      </c>
      <c r="Z3" s="5">
        <v>12.373707511715951</v>
      </c>
      <c r="AB3">
        <v>8.226408734400561</v>
      </c>
      <c r="AC3">
        <v>10.200207289202448</v>
      </c>
      <c r="AD3">
        <v>5.2612680065748396</v>
      </c>
      <c r="AE3" s="6">
        <v>7.447672797650644</v>
      </c>
      <c r="AG3" t="str">
        <f t="shared" ref="AG3:AG18" si="0">A3</f>
        <v>LPE_05_sn-1_16:0</v>
      </c>
      <c r="AH3" s="5">
        <f t="shared" ref="AH3:AH18" si="1">AVERAGE(B3,H3,N3,T3,Z3)</f>
        <v>17.049982441251544</v>
      </c>
      <c r="AI3">
        <f t="shared" ref="AI3:AI18" si="2">AVERAGE(C3,I3,O3,U3)</f>
        <v>23.599596930455697</v>
      </c>
      <c r="AJ3">
        <f t="shared" ref="AJ3:AJ18" si="3">AVERAGE(D3,J3,P3,V3,AB3)</f>
        <v>8.1302849171328155</v>
      </c>
      <c r="AK3">
        <f t="shared" ref="AK3:AK18" si="4">AVERAGE(E3,K3,Q3,W3,AC3)</f>
        <v>9.1821593545911639</v>
      </c>
      <c r="AL3">
        <f t="shared" ref="AL3:AL18" si="5">AVERAGE(F3,L3,R3,X3,AD3)</f>
        <v>6.364056644042936</v>
      </c>
      <c r="AM3" s="6">
        <f t="shared" ref="AM3:AM18" si="6">AVERAGE(G3,M3,S3,Y3,AE3)</f>
        <v>9.1298308499728886</v>
      </c>
      <c r="AN3" s="5">
        <f t="shared" ref="AN3:AN18" si="7">STDEV(B3,H3,N3,T3,Z3)/(5^0.5)</f>
        <v>4.9400365028383035</v>
      </c>
      <c r="AO3">
        <f t="shared" ref="AO3:AO18" si="8">STDEV(C3,I3,O3,U3)/(4^0.5)</f>
        <v>2.6709556051044601</v>
      </c>
      <c r="AP3">
        <f t="shared" ref="AP3:AP18" si="9">STDEV(D3,J3,P3,V3,AB3)/(5^0.5)</f>
        <v>0.83536984935037617</v>
      </c>
      <c r="AQ3">
        <f t="shared" ref="AQ3:AQ18" si="10">STDEV(E3,K3,Q3,W3,AC3)/(5^0.5)</f>
        <v>1.3685493269457181</v>
      </c>
      <c r="AR3">
        <f t="shared" ref="AR3:AR18" si="11">STDEV(F3,L3,R3,X3,AD3)/(5^0.5)</f>
        <v>0.32887735903029724</v>
      </c>
      <c r="AS3" s="6">
        <f t="shared" ref="AS3:AS18" si="12">STDEV(G3,M3,S3,Y3,AE3)/(5^0.5)</f>
        <v>0.81409869327829598</v>
      </c>
    </row>
    <row r="4" spans="1:45">
      <c r="A4" t="s">
        <v>178</v>
      </c>
      <c r="B4" s="5">
        <v>6.3318174471149984</v>
      </c>
      <c r="C4">
        <v>7.1518513275343869</v>
      </c>
      <c r="D4">
        <v>2.493494578283503</v>
      </c>
      <c r="E4">
        <v>4.0317374846802876</v>
      </c>
      <c r="F4">
        <v>1.5218726903891726</v>
      </c>
      <c r="G4" s="6">
        <v>2.4268664308375421</v>
      </c>
      <c r="H4" s="5">
        <v>13.340372254596922</v>
      </c>
      <c r="I4">
        <v>6.4654456092329884</v>
      </c>
      <c r="J4">
        <v>5.0474375929465829</v>
      </c>
      <c r="K4">
        <v>2.288822269880507</v>
      </c>
      <c r="L4">
        <v>1.7270522985972931</v>
      </c>
      <c r="M4" s="6">
        <v>1.2287490877180796</v>
      </c>
      <c r="N4" s="5">
        <v>5.1717417053018977</v>
      </c>
      <c r="O4">
        <v>9.1731172804975039</v>
      </c>
      <c r="P4">
        <v>3.0724342540713785</v>
      </c>
      <c r="Q4">
        <v>2.9687937185589255</v>
      </c>
      <c r="R4">
        <v>1.8051173551821886</v>
      </c>
      <c r="S4" s="6">
        <v>3.3333211406933767</v>
      </c>
      <c r="T4" s="5">
        <v>8.8002833734689485</v>
      </c>
      <c r="U4">
        <v>11.227201379881166</v>
      </c>
      <c r="V4">
        <v>1.827406299013423</v>
      </c>
      <c r="W4">
        <v>3.0078777456218058</v>
      </c>
      <c r="Y4" s="6">
        <v>2.6859631985171326</v>
      </c>
      <c r="Z4" s="5">
        <v>8.7218742295305631</v>
      </c>
      <c r="AB4">
        <v>3.0016856049426455</v>
      </c>
      <c r="AC4">
        <v>2.656868526600594</v>
      </c>
      <c r="AD4">
        <v>1.3669667794151548</v>
      </c>
      <c r="AE4" s="6">
        <v>2.9463626330229182</v>
      </c>
      <c r="AG4" t="str">
        <f t="shared" si="0"/>
        <v>LPE_07_sn-2_18:2</v>
      </c>
      <c r="AH4" s="5">
        <f t="shared" si="1"/>
        <v>8.4732178020026669</v>
      </c>
      <c r="AI4">
        <f t="shared" si="2"/>
        <v>8.5044038992865119</v>
      </c>
      <c r="AJ4">
        <f t="shared" si="3"/>
        <v>3.0884916658515067</v>
      </c>
      <c r="AK4">
        <f t="shared" si="4"/>
        <v>2.990819949068424</v>
      </c>
      <c r="AL4">
        <f t="shared" si="5"/>
        <v>1.6052522808959524</v>
      </c>
      <c r="AM4" s="6">
        <f t="shared" si="6"/>
        <v>2.5242524981578098</v>
      </c>
      <c r="AN4" s="5">
        <f t="shared" si="7"/>
        <v>1.4025572050614741</v>
      </c>
      <c r="AO4">
        <f t="shared" si="8"/>
        <v>1.074226585132861</v>
      </c>
      <c r="AP4">
        <f t="shared" si="9"/>
        <v>0.53803439084474525</v>
      </c>
      <c r="AQ4">
        <f t="shared" si="10"/>
        <v>0.29056924590805355</v>
      </c>
      <c r="AR4">
        <f t="shared" si="11"/>
        <v>8.8886980134146476E-2</v>
      </c>
      <c r="AS4" s="6">
        <f t="shared" si="12"/>
        <v>0.35684257856020812</v>
      </c>
    </row>
    <row r="5" spans="1:45">
      <c r="A5" t="s">
        <v>179</v>
      </c>
      <c r="B5" s="5">
        <v>1.3360510467333673</v>
      </c>
      <c r="C5">
        <v>2.0707044604685865</v>
      </c>
      <c r="D5">
        <v>1.5103891679200405</v>
      </c>
      <c r="E5">
        <v>2.2286514680774792</v>
      </c>
      <c r="F5">
        <v>2.1011336006650398</v>
      </c>
      <c r="G5" s="6">
        <v>1.8538338885058021</v>
      </c>
      <c r="H5" s="5">
        <v>3.0107964858210559</v>
      </c>
      <c r="I5">
        <v>1.3477756708299697</v>
      </c>
      <c r="J5">
        <v>3.4337168018738673</v>
      </c>
      <c r="K5">
        <v>2.0466853602751356</v>
      </c>
      <c r="L5">
        <v>1.5717349626373105</v>
      </c>
      <c r="M5" s="6">
        <v>2.0081183102267182</v>
      </c>
      <c r="N5" s="5">
        <v>1.6635948172146375</v>
      </c>
      <c r="O5">
        <v>2.7506889048017733</v>
      </c>
      <c r="P5">
        <v>1.4443682797251649</v>
      </c>
      <c r="Q5">
        <v>1.6677429421212868</v>
      </c>
      <c r="R5">
        <v>2.014851529016306</v>
      </c>
      <c r="S5" s="6">
        <v>2.4156687449060557</v>
      </c>
      <c r="T5" s="5">
        <v>1.6269143740879703</v>
      </c>
      <c r="U5">
        <v>3.6128234853829326</v>
      </c>
      <c r="V5">
        <v>1.1871008018414575</v>
      </c>
      <c r="W5">
        <v>3.0142426435735072</v>
      </c>
      <c r="Y5" s="6">
        <v>1.0698164568754944</v>
      </c>
      <c r="Z5" s="5">
        <v>1.9103951270146613</v>
      </c>
      <c r="AB5">
        <v>2.0796767246572925</v>
      </c>
      <c r="AC5">
        <v>1.9519181706065183</v>
      </c>
      <c r="AD5">
        <v>1.5261423843568691</v>
      </c>
      <c r="AE5" s="6">
        <v>1.6446668145217385</v>
      </c>
      <c r="AG5" t="str">
        <f t="shared" si="0"/>
        <v>LPE_08_sn-2_18:1</v>
      </c>
      <c r="AH5" s="5">
        <f t="shared" si="1"/>
        <v>1.9095503701743386</v>
      </c>
      <c r="AI5">
        <f t="shared" si="2"/>
        <v>2.4454981303708156</v>
      </c>
      <c r="AJ5">
        <f t="shared" si="3"/>
        <v>1.9310503552035645</v>
      </c>
      <c r="AK5">
        <f t="shared" si="4"/>
        <v>2.1818481169307851</v>
      </c>
      <c r="AL5">
        <f t="shared" si="5"/>
        <v>1.8034656191688814</v>
      </c>
      <c r="AM5" s="6">
        <f t="shared" si="6"/>
        <v>1.7984208430071618</v>
      </c>
      <c r="AN5" s="5">
        <f t="shared" si="7"/>
        <v>0.29000193405767111</v>
      </c>
      <c r="AO5">
        <f t="shared" si="8"/>
        <v>0.48315411502879663</v>
      </c>
      <c r="AP5">
        <f t="shared" si="9"/>
        <v>0.40294990151830129</v>
      </c>
      <c r="AQ5">
        <f t="shared" si="10"/>
        <v>0.22699252007859957</v>
      </c>
      <c r="AR5">
        <f t="shared" si="11"/>
        <v>0.13263923598321689</v>
      </c>
      <c r="AS5" s="6">
        <f t="shared" si="12"/>
        <v>0.22164648187306271</v>
      </c>
    </row>
    <row r="6" spans="1:45">
      <c r="A6" t="s">
        <v>180</v>
      </c>
      <c r="B6" s="5">
        <v>6.0871428646592269</v>
      </c>
      <c r="C6">
        <v>9.4085536652662451</v>
      </c>
      <c r="D6">
        <v>7.9813168099143459</v>
      </c>
      <c r="E6">
        <v>11.540066117109248</v>
      </c>
      <c r="F6">
        <v>9.5222980507229575</v>
      </c>
      <c r="G6" s="6">
        <v>12.68989517173884</v>
      </c>
      <c r="H6" s="5">
        <v>11.232135010051609</v>
      </c>
      <c r="I6">
        <v>7.9920516468163045</v>
      </c>
      <c r="J6">
        <v>17.410580854441104</v>
      </c>
      <c r="K6">
        <v>9.1643967776584123</v>
      </c>
      <c r="L6">
        <v>10.087257751898374</v>
      </c>
      <c r="M6" s="6">
        <v>9.280426931961216</v>
      </c>
      <c r="N6" s="5">
        <v>7.3368265568086564</v>
      </c>
      <c r="O6">
        <v>12.218462813234703</v>
      </c>
      <c r="P6">
        <v>12.954943093704978</v>
      </c>
      <c r="Q6">
        <v>8.3082170374516249</v>
      </c>
      <c r="R6">
        <v>8.3339163502270317</v>
      </c>
      <c r="S6" s="6">
        <v>14.488426629872956</v>
      </c>
      <c r="T6" s="5">
        <v>9.658113708950701</v>
      </c>
      <c r="U6">
        <v>12.293029279172764</v>
      </c>
      <c r="V6">
        <v>6.3422103513950319</v>
      </c>
      <c r="W6">
        <v>13.743066601195871</v>
      </c>
      <c r="Y6" s="6">
        <v>10.713977604529433</v>
      </c>
      <c r="Z6" s="5">
        <v>6.9458154360134579</v>
      </c>
      <c r="AB6">
        <v>7.5989146039506679</v>
      </c>
      <c r="AC6">
        <v>11.521818018006627</v>
      </c>
      <c r="AD6">
        <v>6.5486750981387916</v>
      </c>
      <c r="AE6" s="6">
        <v>10.482210447724189</v>
      </c>
      <c r="AG6" t="str">
        <f t="shared" si="0"/>
        <v>LPE_08_sn-1_18:1</v>
      </c>
      <c r="AH6" s="5">
        <f t="shared" si="1"/>
        <v>8.25200671529673</v>
      </c>
      <c r="AI6">
        <f t="shared" si="2"/>
        <v>10.478024351122505</v>
      </c>
      <c r="AJ6">
        <f t="shared" si="3"/>
        <v>10.457593142681226</v>
      </c>
      <c r="AK6">
        <f t="shared" si="4"/>
        <v>10.855512910284357</v>
      </c>
      <c r="AL6">
        <f t="shared" si="5"/>
        <v>8.623036812746788</v>
      </c>
      <c r="AM6" s="6">
        <f t="shared" si="6"/>
        <v>11.530987357165326</v>
      </c>
      <c r="AN6" s="5">
        <f t="shared" si="7"/>
        <v>0.95101596735186966</v>
      </c>
      <c r="AO6">
        <f t="shared" si="8"/>
        <v>1.0664269299748688</v>
      </c>
      <c r="AP6">
        <f t="shared" si="9"/>
        <v>2.0714868800042714</v>
      </c>
      <c r="AQ6">
        <f t="shared" si="10"/>
        <v>0.96434257256501099</v>
      </c>
      <c r="AR6">
        <f t="shared" si="11"/>
        <v>0.69948461492041991</v>
      </c>
      <c r="AS6" s="6">
        <f t="shared" si="12"/>
        <v>0.91983625019910487</v>
      </c>
    </row>
    <row r="7" spans="1:45">
      <c r="A7" t="s">
        <v>181</v>
      </c>
      <c r="B7" s="5">
        <v>0.39753192239115864</v>
      </c>
      <c r="C7">
        <v>1.0790540913366031</v>
      </c>
      <c r="D7">
        <v>0.31865455137092408</v>
      </c>
      <c r="E7">
        <v>0.60905248683383484</v>
      </c>
      <c r="F7">
        <v>0.21589977057026452</v>
      </c>
      <c r="G7" s="6">
        <v>0.62971337755644696</v>
      </c>
      <c r="H7" s="5">
        <v>1.2865115205903892</v>
      </c>
      <c r="I7">
        <v>0.82077616290875888</v>
      </c>
      <c r="J7">
        <v>0.51956870996681892</v>
      </c>
      <c r="K7">
        <v>0.45777609503605571</v>
      </c>
      <c r="L7">
        <v>0.39318170737856706</v>
      </c>
      <c r="M7" s="6">
        <v>0.44260110267788977</v>
      </c>
      <c r="N7" s="5">
        <v>0.39353989854029536</v>
      </c>
      <c r="O7">
        <v>1.4162112482047937</v>
      </c>
      <c r="P7">
        <v>0.37959977177401294</v>
      </c>
      <c r="Q7">
        <v>0.52171479403887899</v>
      </c>
      <c r="R7">
        <v>0.30734343886572035</v>
      </c>
      <c r="S7" s="6">
        <v>0.62119277193117695</v>
      </c>
      <c r="T7" s="5">
        <v>0.64798429499149024</v>
      </c>
      <c r="U7">
        <v>1.4104311930633402</v>
      </c>
      <c r="V7">
        <v>0.21130970573345453</v>
      </c>
      <c r="W7">
        <v>1.1031848944607339</v>
      </c>
      <c r="Y7" s="6">
        <v>0.39148589177232629</v>
      </c>
      <c r="Z7" s="5">
        <v>0.27551422752827331</v>
      </c>
      <c r="AB7">
        <v>0.5420274084537019</v>
      </c>
      <c r="AC7">
        <v>0.679967652557951</v>
      </c>
      <c r="AD7">
        <v>0.22980772961025064</v>
      </c>
      <c r="AE7" s="6">
        <v>0.38912147018591337</v>
      </c>
      <c r="AG7" t="str">
        <f t="shared" si="0"/>
        <v>LPE_09_sn-2_18:0</v>
      </c>
      <c r="AH7" s="5">
        <f t="shared" si="1"/>
        <v>0.60021637280832141</v>
      </c>
      <c r="AI7">
        <f t="shared" si="2"/>
        <v>1.181618173878374</v>
      </c>
      <c r="AJ7">
        <f t="shared" si="3"/>
        <v>0.39423202945978247</v>
      </c>
      <c r="AK7">
        <f t="shared" si="4"/>
        <v>0.67433918458549091</v>
      </c>
      <c r="AL7">
        <f t="shared" si="5"/>
        <v>0.28655816160620062</v>
      </c>
      <c r="AM7" s="6">
        <f t="shared" si="6"/>
        <v>0.49482292282475077</v>
      </c>
      <c r="AN7" s="5">
        <f t="shared" si="7"/>
        <v>0.1820041811147676</v>
      </c>
      <c r="AO7">
        <f t="shared" si="8"/>
        <v>0.14379257519620989</v>
      </c>
      <c r="AP7">
        <f t="shared" si="9"/>
        <v>6.2023943847990405E-2</v>
      </c>
      <c r="AQ7">
        <f t="shared" si="10"/>
        <v>0.11366539750037298</v>
      </c>
      <c r="AR7">
        <f t="shared" si="11"/>
        <v>3.6527458182707119E-2</v>
      </c>
      <c r="AS7" s="6">
        <f t="shared" si="12"/>
        <v>5.4195586128874686E-2</v>
      </c>
    </row>
    <row r="8" spans="1:45">
      <c r="A8" t="s">
        <v>182</v>
      </c>
      <c r="B8" s="5">
        <v>10.693248100795653</v>
      </c>
      <c r="C8">
        <v>38.09348305842871</v>
      </c>
      <c r="D8">
        <v>18.034153704121145</v>
      </c>
      <c r="E8">
        <v>19.383284775288775</v>
      </c>
      <c r="F8">
        <v>13.593392627385445</v>
      </c>
      <c r="G8" s="6">
        <v>19.398981431162206</v>
      </c>
      <c r="H8" s="5">
        <v>48.355856902862307</v>
      </c>
      <c r="I8">
        <v>25.797793335983144</v>
      </c>
      <c r="J8">
        <v>21.144464313836338</v>
      </c>
      <c r="K8">
        <v>14.247002826865367</v>
      </c>
      <c r="L8">
        <v>15.013750322317003</v>
      </c>
      <c r="M8" s="6">
        <v>21.058805607031431</v>
      </c>
      <c r="N8" s="5">
        <v>11.859586149911273</v>
      </c>
      <c r="O8">
        <v>49.372278425885312</v>
      </c>
      <c r="P8">
        <v>21.643320556118717</v>
      </c>
      <c r="Q8">
        <v>15.930600659390121</v>
      </c>
      <c r="R8">
        <v>13.91992765808231</v>
      </c>
      <c r="S8" s="6">
        <v>22.889957487749804</v>
      </c>
      <c r="T8" s="5">
        <v>21.355620099488576</v>
      </c>
      <c r="U8">
        <v>44.080639374696759</v>
      </c>
      <c r="V8">
        <v>10.428987653302853</v>
      </c>
      <c r="W8">
        <v>36.011603888712322</v>
      </c>
      <c r="Y8" s="6">
        <v>20.808877613372001</v>
      </c>
      <c r="Z8" s="5">
        <v>13.534506175684426</v>
      </c>
      <c r="AB8">
        <v>14.819306879070783</v>
      </c>
      <c r="AC8">
        <v>17.227617438892519</v>
      </c>
      <c r="AD8">
        <v>10.729840332611783</v>
      </c>
      <c r="AE8" s="6">
        <v>14.524502868472831</v>
      </c>
      <c r="AG8" t="str">
        <f t="shared" si="0"/>
        <v>LPE_09_sn-1_18:0</v>
      </c>
      <c r="AH8" s="5">
        <f t="shared" si="1"/>
        <v>21.159763485748449</v>
      </c>
      <c r="AI8">
        <f t="shared" si="2"/>
        <v>39.336048548748479</v>
      </c>
      <c r="AJ8">
        <f t="shared" si="3"/>
        <v>17.214046621289967</v>
      </c>
      <c r="AK8">
        <f t="shared" si="4"/>
        <v>20.560021917829822</v>
      </c>
      <c r="AL8">
        <f t="shared" si="5"/>
        <v>13.314227735099134</v>
      </c>
      <c r="AM8" s="6">
        <f t="shared" si="6"/>
        <v>19.736225001557656</v>
      </c>
      <c r="AN8" s="5">
        <f t="shared" si="7"/>
        <v>7.0492965918298776</v>
      </c>
      <c r="AO8">
        <f t="shared" si="8"/>
        <v>5.0667656963138219</v>
      </c>
      <c r="AP8">
        <f t="shared" si="9"/>
        <v>2.0917818969358573</v>
      </c>
      <c r="AQ8">
        <f t="shared" si="10"/>
        <v>3.9530163580976589</v>
      </c>
      <c r="AR8">
        <f t="shared" si="11"/>
        <v>0.81699615276067938</v>
      </c>
      <c r="AS8" s="6">
        <f t="shared" si="12"/>
        <v>1.4163617563378761</v>
      </c>
    </row>
    <row r="9" spans="1:45">
      <c r="A9" t="s">
        <v>183</v>
      </c>
      <c r="B9" s="5">
        <v>1.5894804381067869</v>
      </c>
      <c r="C9">
        <v>0.53858265003531691</v>
      </c>
      <c r="D9">
        <v>0</v>
      </c>
      <c r="E9">
        <v>0</v>
      </c>
      <c r="F9">
        <v>0</v>
      </c>
      <c r="G9" s="6">
        <v>0</v>
      </c>
      <c r="H9" s="5">
        <v>2.5399924426571587</v>
      </c>
      <c r="I9">
        <v>0.92035721306398433</v>
      </c>
      <c r="J9">
        <v>3.4070120425320344E-3</v>
      </c>
      <c r="K9">
        <v>0</v>
      </c>
      <c r="L9">
        <v>0</v>
      </c>
      <c r="M9" s="6">
        <v>0</v>
      </c>
      <c r="N9" s="5">
        <v>0.7017043437353444</v>
      </c>
      <c r="O9">
        <v>0.81805319915583385</v>
      </c>
      <c r="P9">
        <v>2.3585204545933051E-2</v>
      </c>
      <c r="Q9">
        <v>0</v>
      </c>
      <c r="R9">
        <v>1.138380923405926E-2</v>
      </c>
      <c r="S9" s="6">
        <v>5.2692756042586324E-2</v>
      </c>
      <c r="T9" s="5">
        <v>1.9233348844113918</v>
      </c>
      <c r="U9">
        <v>1.4086847777851954</v>
      </c>
      <c r="V9">
        <v>0</v>
      </c>
      <c r="W9">
        <v>0</v>
      </c>
      <c r="Y9" s="6">
        <v>0</v>
      </c>
      <c r="Z9" s="5">
        <v>2.0708909521939947</v>
      </c>
      <c r="AB9">
        <v>0</v>
      </c>
      <c r="AC9">
        <v>0</v>
      </c>
      <c r="AD9">
        <v>0</v>
      </c>
      <c r="AE9" s="6">
        <v>8.321088271412358E-2</v>
      </c>
      <c r="AG9" t="str">
        <f t="shared" si="0"/>
        <v>LPE_10_sn-2_20:5</v>
      </c>
      <c r="AH9" s="5">
        <f t="shared" si="1"/>
        <v>1.7650806122209353</v>
      </c>
      <c r="AI9">
        <f t="shared" si="2"/>
        <v>0.92141946001008268</v>
      </c>
      <c r="AJ9">
        <f t="shared" si="3"/>
        <v>5.398443317693017E-3</v>
      </c>
      <c r="AK9">
        <f t="shared" si="4"/>
        <v>0</v>
      </c>
      <c r="AL9">
        <f t="shared" si="5"/>
        <v>2.8459523085148149E-3</v>
      </c>
      <c r="AM9" s="6">
        <f t="shared" si="6"/>
        <v>2.7180727751341983E-2</v>
      </c>
      <c r="AN9" s="5">
        <f t="shared" si="7"/>
        <v>0.30664778110873764</v>
      </c>
      <c r="AO9">
        <f t="shared" si="8"/>
        <v>0.18135536597835089</v>
      </c>
      <c r="AP9">
        <f t="shared" si="9"/>
        <v>4.5943098135614313E-3</v>
      </c>
      <c r="AQ9">
        <f t="shared" si="10"/>
        <v>0</v>
      </c>
      <c r="AR9">
        <f t="shared" si="11"/>
        <v>2.545497129024632E-3</v>
      </c>
      <c r="AS9" s="6">
        <f t="shared" si="12"/>
        <v>1.7330057322415708E-2</v>
      </c>
    </row>
    <row r="10" spans="1:45">
      <c r="A10" t="s">
        <v>184</v>
      </c>
      <c r="B10" s="5">
        <v>7.4856818674693955</v>
      </c>
      <c r="C10">
        <v>6.568951367557287</v>
      </c>
      <c r="D10">
        <v>15.662739623477869</v>
      </c>
      <c r="E10">
        <v>20.00293560907102</v>
      </c>
      <c r="F10">
        <v>11.822437488830943</v>
      </c>
      <c r="G10" s="6">
        <v>13.330429919170792</v>
      </c>
      <c r="H10" s="5">
        <v>11.84088666656011</v>
      </c>
      <c r="I10">
        <v>9.2127243026625152</v>
      </c>
      <c r="J10">
        <v>26.525995838325464</v>
      </c>
      <c r="K10">
        <v>11.128893392100395</v>
      </c>
      <c r="L10">
        <v>14.220291886751463</v>
      </c>
      <c r="M10" s="6">
        <v>12.240967921920173</v>
      </c>
      <c r="N10" s="5">
        <v>6.3616977972385165</v>
      </c>
      <c r="O10">
        <v>7.7004281408690689</v>
      </c>
      <c r="P10">
        <v>20.673495690240586</v>
      </c>
      <c r="Q10">
        <v>12.812304985808096</v>
      </c>
      <c r="R10">
        <v>14.879006623606394</v>
      </c>
      <c r="S10" s="6">
        <v>18.71396688426228</v>
      </c>
      <c r="T10" s="5">
        <v>10.69182757965028</v>
      </c>
      <c r="U10">
        <v>11.55508811768267</v>
      </c>
      <c r="V10">
        <v>11.991473524595158</v>
      </c>
      <c r="W10">
        <v>23.034508469496885</v>
      </c>
      <c r="Y10" s="6">
        <v>15.55577090588015</v>
      </c>
      <c r="Z10" s="5">
        <v>9.0600600890272602</v>
      </c>
      <c r="AB10">
        <v>19.489879922111317</v>
      </c>
      <c r="AC10">
        <v>17.994319658892788</v>
      </c>
      <c r="AD10">
        <v>11.276095678066381</v>
      </c>
      <c r="AE10" s="6">
        <v>15.8091131503204</v>
      </c>
      <c r="AG10" t="str">
        <f t="shared" si="0"/>
        <v>LPE_11_sn-2_20:4</v>
      </c>
      <c r="AH10" s="5">
        <f t="shared" si="1"/>
        <v>9.088030799989113</v>
      </c>
      <c r="AI10">
        <f t="shared" si="2"/>
        <v>8.7592979821928854</v>
      </c>
      <c r="AJ10">
        <f t="shared" si="3"/>
        <v>18.868716919750078</v>
      </c>
      <c r="AK10">
        <f t="shared" si="4"/>
        <v>16.994592423073836</v>
      </c>
      <c r="AL10">
        <f t="shared" si="5"/>
        <v>13.049457919313795</v>
      </c>
      <c r="AM10" s="6">
        <f t="shared" si="6"/>
        <v>15.130049756310759</v>
      </c>
      <c r="AN10" s="5">
        <f t="shared" si="7"/>
        <v>1.0037822382536881</v>
      </c>
      <c r="AO10">
        <f t="shared" si="8"/>
        <v>1.0778397199532701</v>
      </c>
      <c r="AP10">
        <f t="shared" si="9"/>
        <v>2.447976281167672</v>
      </c>
      <c r="AQ10">
        <f t="shared" si="10"/>
        <v>2.2184242431113796</v>
      </c>
      <c r="AR10">
        <f t="shared" si="11"/>
        <v>0.79029502576311861</v>
      </c>
      <c r="AS10" s="6">
        <f t="shared" si="12"/>
        <v>1.1196484487179956</v>
      </c>
    </row>
    <row r="11" spans="1:45">
      <c r="A11" t="s">
        <v>185</v>
      </c>
      <c r="B11" s="5">
        <v>1.4634129938779248</v>
      </c>
      <c r="C11">
        <v>1.226085193599233</v>
      </c>
      <c r="D11">
        <v>0.70720470004341052</v>
      </c>
      <c r="E11">
        <v>0.91533416269870682</v>
      </c>
      <c r="F11">
        <v>0.55473866578984177</v>
      </c>
      <c r="G11" s="6">
        <v>0.77170897972467301</v>
      </c>
      <c r="H11" s="5">
        <v>1.7534798632834818</v>
      </c>
      <c r="I11">
        <v>1.0329762651394183</v>
      </c>
      <c r="J11">
        <v>1.1624627352105947</v>
      </c>
      <c r="K11">
        <v>0.632308980234636</v>
      </c>
      <c r="L11">
        <v>0.69549404846560792</v>
      </c>
      <c r="M11" s="6">
        <v>0.55201586184013141</v>
      </c>
      <c r="N11" s="5">
        <v>0.75673785157089735</v>
      </c>
      <c r="O11">
        <v>1.1645763219103527</v>
      </c>
      <c r="P11">
        <v>1.2640432615107517</v>
      </c>
      <c r="Q11">
        <v>0.80781573501811332</v>
      </c>
      <c r="R11">
        <v>0.70406695425082555</v>
      </c>
      <c r="S11" s="6">
        <v>0.87416451204120227</v>
      </c>
      <c r="T11" s="5">
        <v>1.3481579039082729</v>
      </c>
      <c r="U11">
        <v>1.8774012785303544</v>
      </c>
      <c r="V11">
        <v>0.73283609927464255</v>
      </c>
      <c r="W11">
        <v>0.91171155298669371</v>
      </c>
      <c r="Y11" s="6">
        <v>1.0084024337896622</v>
      </c>
      <c r="Z11" s="5">
        <v>1.3885767811448162</v>
      </c>
      <c r="AB11">
        <v>1.0690156952938039</v>
      </c>
      <c r="AC11">
        <v>0.93172811206419925</v>
      </c>
      <c r="AD11">
        <v>0.60123348418822098</v>
      </c>
      <c r="AE11" s="6">
        <v>0.9288157651849972</v>
      </c>
      <c r="AG11" t="str">
        <f t="shared" si="0"/>
        <v>LPE_12_sn-2_20:3</v>
      </c>
      <c r="AH11" s="5">
        <f t="shared" si="1"/>
        <v>1.3420730787570787</v>
      </c>
      <c r="AI11">
        <f t="shared" si="2"/>
        <v>1.3252597647948396</v>
      </c>
      <c r="AJ11">
        <f t="shared" si="3"/>
        <v>0.98711249826664071</v>
      </c>
      <c r="AK11">
        <f t="shared" si="4"/>
        <v>0.83977970860046969</v>
      </c>
      <c r="AL11">
        <f t="shared" si="5"/>
        <v>0.63888328817362405</v>
      </c>
      <c r="AM11" s="6">
        <f t="shared" si="6"/>
        <v>0.82702151051613326</v>
      </c>
      <c r="AN11" s="5">
        <f t="shared" si="7"/>
        <v>0.16260317724046391</v>
      </c>
      <c r="AO11">
        <f t="shared" si="8"/>
        <v>0.18840219826875906</v>
      </c>
      <c r="AP11">
        <f t="shared" si="9"/>
        <v>0.1133912142762947</v>
      </c>
      <c r="AQ11">
        <f t="shared" si="10"/>
        <v>5.6304073301244879E-2</v>
      </c>
      <c r="AR11">
        <f t="shared" si="11"/>
        <v>3.261033958767183E-2</v>
      </c>
      <c r="AS11" s="6">
        <f t="shared" si="12"/>
        <v>7.879440179042059E-2</v>
      </c>
    </row>
    <row r="12" spans="1:45">
      <c r="A12" t="s">
        <v>186</v>
      </c>
      <c r="B12" s="5">
        <v>0.24556990938526968</v>
      </c>
      <c r="C12">
        <v>0.68751128218841173</v>
      </c>
      <c r="D12">
        <v>0.28759155871730302</v>
      </c>
      <c r="E12">
        <v>0.53562556112099902</v>
      </c>
      <c r="F12">
        <v>0.28517443269842396</v>
      </c>
      <c r="G12" s="6">
        <v>0.49742910631791126</v>
      </c>
      <c r="H12" s="5">
        <v>0.47766415618828639</v>
      </c>
      <c r="I12">
        <v>0.54066916648359631</v>
      </c>
      <c r="J12">
        <v>0.41017342517049066</v>
      </c>
      <c r="K12">
        <v>0.30250153057992102</v>
      </c>
      <c r="L12">
        <v>0.2314773498624163</v>
      </c>
      <c r="M12" s="6">
        <v>0.5549222922678051</v>
      </c>
      <c r="N12" s="5">
        <v>0.25825720212597408</v>
      </c>
      <c r="O12">
        <v>0.68189167855662691</v>
      </c>
      <c r="P12">
        <v>0.29835636705112989</v>
      </c>
      <c r="Q12">
        <v>0.49359787637057534</v>
      </c>
      <c r="R12">
        <v>0.41157082473752604</v>
      </c>
      <c r="S12" s="6">
        <v>0.5343170573986834</v>
      </c>
      <c r="T12" s="5">
        <v>0.39556653954625615</v>
      </c>
      <c r="U12">
        <v>0.89990631155597933</v>
      </c>
      <c r="V12">
        <v>0.22156978487471357</v>
      </c>
      <c r="W12">
        <v>0.60757883115503786</v>
      </c>
      <c r="Y12" s="6">
        <v>0.57524891726313576</v>
      </c>
      <c r="Z12" s="5">
        <v>0.19822463985148164</v>
      </c>
      <c r="AB12">
        <v>0.30069399936284213</v>
      </c>
      <c r="AC12">
        <v>0.36878690343911624</v>
      </c>
      <c r="AD12">
        <v>0.21040864204891127</v>
      </c>
      <c r="AE12" s="6">
        <v>0.62350473942885998</v>
      </c>
      <c r="AG12" t="str">
        <f t="shared" si="0"/>
        <v>LPE_14_sn-2_20:1</v>
      </c>
      <c r="AH12" s="5">
        <f t="shared" si="1"/>
        <v>0.31505648941945363</v>
      </c>
      <c r="AI12">
        <f t="shared" si="2"/>
        <v>0.70249460969615352</v>
      </c>
      <c r="AJ12">
        <f t="shared" si="3"/>
        <v>0.30367702703529587</v>
      </c>
      <c r="AK12">
        <f t="shared" si="4"/>
        <v>0.46161814053312983</v>
      </c>
      <c r="AL12">
        <f t="shared" si="5"/>
        <v>0.28465781233681942</v>
      </c>
      <c r="AM12" s="6">
        <f t="shared" si="6"/>
        <v>0.55708442253527912</v>
      </c>
      <c r="AN12" s="5">
        <f t="shared" si="7"/>
        <v>5.2262484814057306E-2</v>
      </c>
      <c r="AO12">
        <f t="shared" si="8"/>
        <v>7.4053941475610535E-2</v>
      </c>
      <c r="AP12">
        <f t="shared" si="9"/>
        <v>3.0314214651510733E-2</v>
      </c>
      <c r="AQ12">
        <f t="shared" si="10"/>
        <v>5.556080415028837E-2</v>
      </c>
      <c r="AR12">
        <f t="shared" si="11"/>
        <v>4.0371838774616198E-2</v>
      </c>
      <c r="AS12" s="6">
        <f t="shared" si="12"/>
        <v>2.100403751724033E-2</v>
      </c>
    </row>
    <row r="13" spans="1:45">
      <c r="A13" t="s">
        <v>187</v>
      </c>
      <c r="B13" s="5">
        <v>0.26768922053011196</v>
      </c>
      <c r="C13">
        <v>0.34923413446545981</v>
      </c>
      <c r="D13">
        <v>0.3905162866324019</v>
      </c>
      <c r="E13">
        <v>0.51425607639959958</v>
      </c>
      <c r="F13">
        <v>0.41614386068880327</v>
      </c>
      <c r="G13" s="6">
        <v>0.58820710084787109</v>
      </c>
      <c r="H13" s="5">
        <v>0.53906498671930325</v>
      </c>
      <c r="I13">
        <v>0.45582626395776416</v>
      </c>
      <c r="J13">
        <v>0.73409142997622301</v>
      </c>
      <c r="K13">
        <v>0.48836727389959456</v>
      </c>
      <c r="L13">
        <v>0.47031689006238642</v>
      </c>
      <c r="M13" s="6">
        <v>0.43198141947908558</v>
      </c>
      <c r="N13" s="5">
        <v>0.29600876435972601</v>
      </c>
      <c r="O13">
        <v>0.92998196305097369</v>
      </c>
      <c r="P13">
        <v>0.39912880070797979</v>
      </c>
      <c r="Q13">
        <v>0.28102125166453179</v>
      </c>
      <c r="R13">
        <v>0.3876748681460524</v>
      </c>
      <c r="S13" s="6">
        <v>0.53073498116423756</v>
      </c>
      <c r="T13" s="5">
        <v>0.43892727892117078</v>
      </c>
      <c r="U13">
        <v>0.64913248574755122</v>
      </c>
      <c r="V13">
        <v>0.47408558401009321</v>
      </c>
      <c r="W13">
        <v>0.54875902627955575</v>
      </c>
      <c r="Y13" s="6">
        <v>0.5418780856693588</v>
      </c>
      <c r="Z13" s="5">
        <v>0.35919482910607614</v>
      </c>
      <c r="AB13">
        <v>0.3905934209305531</v>
      </c>
      <c r="AC13">
        <v>0.40118106993107761</v>
      </c>
      <c r="AD13">
        <v>0.45187808160319165</v>
      </c>
      <c r="AE13" s="6">
        <v>0.53900598237157493</v>
      </c>
      <c r="AG13" t="str">
        <f t="shared" si="0"/>
        <v>LPE_14_sn-1_20:1</v>
      </c>
      <c r="AH13" s="5">
        <f t="shared" si="1"/>
        <v>0.38017701592727765</v>
      </c>
      <c r="AI13">
        <f t="shared" si="2"/>
        <v>0.59604371180543725</v>
      </c>
      <c r="AJ13">
        <f t="shared" si="3"/>
        <v>0.47768310445145029</v>
      </c>
      <c r="AK13">
        <f t="shared" si="4"/>
        <v>0.44671693963487186</v>
      </c>
      <c r="AL13">
        <f t="shared" si="5"/>
        <v>0.43150342512510842</v>
      </c>
      <c r="AM13" s="6">
        <f t="shared" si="6"/>
        <v>0.52636151390642572</v>
      </c>
      <c r="AN13" s="5">
        <f t="shared" si="7"/>
        <v>4.9434315770177449E-2</v>
      </c>
      <c r="AO13">
        <f t="shared" si="8"/>
        <v>0.12744576418724721</v>
      </c>
      <c r="AP13">
        <f t="shared" si="9"/>
        <v>6.5996824655749284E-2</v>
      </c>
      <c r="AQ13">
        <f t="shared" si="10"/>
        <v>4.8081934875654812E-2</v>
      </c>
      <c r="AR13">
        <f t="shared" si="11"/>
        <v>1.6489330517189142E-2</v>
      </c>
      <c r="AS13" s="6">
        <f t="shared" si="12"/>
        <v>2.5643958982712746E-2</v>
      </c>
    </row>
    <row r="14" spans="1:45">
      <c r="A14" t="s">
        <v>188</v>
      </c>
      <c r="B14" s="5">
        <v>0.16657591351757103</v>
      </c>
      <c r="C14">
        <v>0.67232729793990709</v>
      </c>
      <c r="D14">
        <v>0.28413839783093842</v>
      </c>
      <c r="E14">
        <v>0.29037574526938031</v>
      </c>
      <c r="F14">
        <v>0.17512472615506541</v>
      </c>
      <c r="G14" s="6">
        <v>0.27843255446848753</v>
      </c>
      <c r="H14" s="5">
        <v>1.2476757700089394</v>
      </c>
      <c r="I14">
        <v>0.26941145130570121</v>
      </c>
      <c r="J14">
        <v>0.38985916285584205</v>
      </c>
      <c r="K14">
        <v>0.20059072997663333</v>
      </c>
      <c r="L14">
        <v>0.1073520564303318</v>
      </c>
      <c r="M14" s="6">
        <v>0.17970919162837079</v>
      </c>
      <c r="N14" s="5">
        <v>0.26865150139477212</v>
      </c>
      <c r="O14">
        <v>0.93939324684156666</v>
      </c>
      <c r="P14">
        <v>0.31471664884956058</v>
      </c>
      <c r="Q14">
        <v>0.56326218697220909</v>
      </c>
      <c r="R14">
        <v>9.931147744357563E-2</v>
      </c>
      <c r="S14" s="6">
        <v>0.40043628210275639</v>
      </c>
      <c r="T14" s="5">
        <v>0.67057313384368655</v>
      </c>
      <c r="U14">
        <v>0.57554881324637375</v>
      </c>
      <c r="V14">
        <v>0.13562655144513353</v>
      </c>
      <c r="W14">
        <v>0.43609621285939842</v>
      </c>
      <c r="Y14" s="6">
        <v>0.36079801137025225</v>
      </c>
      <c r="Z14" s="5">
        <v>0.3432093552058455</v>
      </c>
      <c r="AB14">
        <v>0.21878670196024161</v>
      </c>
      <c r="AC14">
        <v>0.16663088280929594</v>
      </c>
      <c r="AD14">
        <v>5.4503704526958741E-2</v>
      </c>
      <c r="AE14" s="6">
        <v>0.22792614734476829</v>
      </c>
      <c r="AG14" t="str">
        <f t="shared" si="0"/>
        <v>LPE_15_sn-1_20:0</v>
      </c>
      <c r="AH14" s="5">
        <f t="shared" si="1"/>
        <v>0.5393371347941629</v>
      </c>
      <c r="AI14">
        <f t="shared" si="2"/>
        <v>0.61417020233338715</v>
      </c>
      <c r="AJ14">
        <f t="shared" si="3"/>
        <v>0.26862549258834323</v>
      </c>
      <c r="AK14">
        <f t="shared" si="4"/>
        <v>0.33139115157738341</v>
      </c>
      <c r="AL14">
        <f t="shared" si="5"/>
        <v>0.10907299113898289</v>
      </c>
      <c r="AM14" s="6">
        <f t="shared" si="6"/>
        <v>0.28946043738292704</v>
      </c>
      <c r="AN14" s="5">
        <f t="shared" si="7"/>
        <v>0.19617011185794175</v>
      </c>
      <c r="AO14">
        <f t="shared" si="8"/>
        <v>0.13829391543428307</v>
      </c>
      <c r="AP14">
        <f t="shared" si="9"/>
        <v>4.3148158197990887E-2</v>
      </c>
      <c r="AQ14">
        <f t="shared" si="10"/>
        <v>7.4385578885700701E-2</v>
      </c>
      <c r="AR14">
        <f t="shared" si="11"/>
        <v>2.2269392307046439E-2</v>
      </c>
      <c r="AS14" s="6">
        <f t="shared" si="12"/>
        <v>4.0839996676315146E-2</v>
      </c>
    </row>
    <row r="15" spans="1:45">
      <c r="A15" t="s">
        <v>189</v>
      </c>
      <c r="B15" s="5">
        <v>23.053414525789083</v>
      </c>
      <c r="C15">
        <v>8.3681966999458499</v>
      </c>
      <c r="D15">
        <v>7.2508209371150132</v>
      </c>
      <c r="E15">
        <v>8.8531336250623323</v>
      </c>
      <c r="F15">
        <v>5.0455913631723197</v>
      </c>
      <c r="G15" s="6">
        <v>5.6065651399359249</v>
      </c>
      <c r="H15" s="5">
        <v>36.342121953227853</v>
      </c>
      <c r="I15">
        <v>19.877608960919169</v>
      </c>
      <c r="J15">
        <v>8.578672126416647</v>
      </c>
      <c r="K15">
        <v>5.3552148645205939</v>
      </c>
      <c r="L15">
        <v>8.0121386605380778</v>
      </c>
      <c r="M15" s="6">
        <v>3.7425740768013345</v>
      </c>
      <c r="N15" s="5">
        <v>14.640471477338171</v>
      </c>
      <c r="O15">
        <v>15.873335943122976</v>
      </c>
      <c r="P15">
        <v>13.398065712935784</v>
      </c>
      <c r="Q15">
        <v>4.8806548067848565</v>
      </c>
      <c r="R15">
        <v>8.0841206874507545</v>
      </c>
      <c r="S15" s="6">
        <v>10.806405601044737</v>
      </c>
      <c r="T15" s="5">
        <v>29.907651352987013</v>
      </c>
      <c r="U15">
        <v>16.841246865651794</v>
      </c>
      <c r="V15">
        <v>10.077605562771339</v>
      </c>
      <c r="W15">
        <v>14.142426756154244</v>
      </c>
      <c r="Y15" s="6">
        <v>9.8124769247831622</v>
      </c>
      <c r="Z15" s="5">
        <v>23.749583244365361</v>
      </c>
      <c r="AB15">
        <v>13.590682679213584</v>
      </c>
      <c r="AC15">
        <v>11.106655247808215</v>
      </c>
      <c r="AD15">
        <v>7.452639778107609</v>
      </c>
      <c r="AE15" s="6">
        <v>8.8726140490831504</v>
      </c>
      <c r="AG15" t="str">
        <f t="shared" si="0"/>
        <v>LPE_16_sn-2_22:6</v>
      </c>
      <c r="AH15" s="5">
        <f t="shared" si="1"/>
        <v>25.538648510741496</v>
      </c>
      <c r="AI15">
        <f t="shared" si="2"/>
        <v>15.240097117409945</v>
      </c>
      <c r="AJ15">
        <f t="shared" si="3"/>
        <v>10.579169403690475</v>
      </c>
      <c r="AK15">
        <f t="shared" si="4"/>
        <v>8.8676170600660491</v>
      </c>
      <c r="AL15">
        <f t="shared" si="5"/>
        <v>7.1486226223171911</v>
      </c>
      <c r="AM15" s="6">
        <f t="shared" si="6"/>
        <v>7.7681271583296621</v>
      </c>
      <c r="AN15" s="5">
        <f t="shared" si="7"/>
        <v>3.6328406887501474</v>
      </c>
      <c r="AO15">
        <f t="shared" si="8"/>
        <v>2.4442825016235536</v>
      </c>
      <c r="AP15">
        <f t="shared" si="9"/>
        <v>1.2717477691897372</v>
      </c>
      <c r="AQ15">
        <f t="shared" si="10"/>
        <v>1.7474260542060827</v>
      </c>
      <c r="AR15">
        <f t="shared" si="11"/>
        <v>0.63958233695064159</v>
      </c>
      <c r="AS15" s="6">
        <f t="shared" si="12"/>
        <v>1.3324380121881201</v>
      </c>
    </row>
    <row r="16" spans="1:45">
      <c r="A16" t="s">
        <v>190</v>
      </c>
      <c r="B16" s="5">
        <v>1.2123245328642469</v>
      </c>
      <c r="C16">
        <v>1.4059398178421247</v>
      </c>
      <c r="D16">
        <v>0.15784190868654788</v>
      </c>
      <c r="E16">
        <v>0.19266024028536682</v>
      </c>
      <c r="F16">
        <v>0.12260315324799652</v>
      </c>
      <c r="G16" s="6">
        <v>0.10618929693442745</v>
      </c>
      <c r="H16" s="5">
        <v>3.7750889498365865</v>
      </c>
      <c r="I16">
        <v>1.3604498994068523</v>
      </c>
      <c r="J16">
        <v>0.18430694641851858</v>
      </c>
      <c r="K16">
        <v>9.9959491783077573E-2</v>
      </c>
      <c r="L16">
        <v>0.11138130689177823</v>
      </c>
      <c r="M16" s="6">
        <v>0.11008137965060626</v>
      </c>
      <c r="N16" s="5">
        <v>0.50707060662118342</v>
      </c>
      <c r="O16">
        <v>1.6614945513368928</v>
      </c>
      <c r="P16">
        <v>0.37940032446491628</v>
      </c>
      <c r="Q16">
        <v>0.15802857637277692</v>
      </c>
      <c r="R16">
        <v>0.23323938954966464</v>
      </c>
      <c r="S16" s="6">
        <v>0.30846507764743364</v>
      </c>
      <c r="T16" s="5">
        <v>1.0197801818163761</v>
      </c>
      <c r="U16">
        <v>4.0284545443759523</v>
      </c>
      <c r="V16">
        <v>0.21676376366709388</v>
      </c>
      <c r="W16">
        <v>0.38876000218480095</v>
      </c>
      <c r="Y16" s="6">
        <v>0.25530737027537648</v>
      </c>
      <c r="Z16" s="5">
        <v>1.4010432278256388</v>
      </c>
      <c r="AB16">
        <v>0.27323558106943352</v>
      </c>
      <c r="AC16">
        <v>0.20018541423203107</v>
      </c>
      <c r="AD16">
        <v>0.15426374659964359</v>
      </c>
      <c r="AE16" s="6">
        <v>0.29418166140933816</v>
      </c>
      <c r="AG16" t="str">
        <f t="shared" si="0"/>
        <v>LPE_17_sn-2_22:5n-3</v>
      </c>
      <c r="AH16" s="5">
        <f t="shared" si="1"/>
        <v>1.5830614997928063</v>
      </c>
      <c r="AI16">
        <f t="shared" si="2"/>
        <v>2.1140847032404553</v>
      </c>
      <c r="AJ16">
        <f t="shared" si="3"/>
        <v>0.24230970486130202</v>
      </c>
      <c r="AK16">
        <f t="shared" si="4"/>
        <v>0.20791874497161061</v>
      </c>
      <c r="AL16">
        <f t="shared" si="5"/>
        <v>0.15537189907227075</v>
      </c>
      <c r="AM16" s="6">
        <f t="shared" si="6"/>
        <v>0.21484495718343641</v>
      </c>
      <c r="AN16" s="5">
        <f t="shared" si="7"/>
        <v>0.56791738558932459</v>
      </c>
      <c r="AO16">
        <f t="shared" si="8"/>
        <v>0.64155308500247876</v>
      </c>
      <c r="AP16">
        <f t="shared" si="9"/>
        <v>3.9307741916595265E-2</v>
      </c>
      <c r="AQ16">
        <f t="shared" si="10"/>
        <v>4.8549158567312477E-2</v>
      </c>
      <c r="AR16">
        <f t="shared" si="11"/>
        <v>2.4594764996418661E-2</v>
      </c>
      <c r="AS16" s="6">
        <f t="shared" si="12"/>
        <v>4.4428429044908672E-2</v>
      </c>
    </row>
    <row r="17" spans="1:45">
      <c r="A17" t="s">
        <v>191</v>
      </c>
      <c r="B17" s="5">
        <v>0.12399263119325302</v>
      </c>
      <c r="C17">
        <v>0.23925854518880063</v>
      </c>
      <c r="D17">
        <v>2.6975125782599667</v>
      </c>
      <c r="E17">
        <v>5.8405087781485108</v>
      </c>
      <c r="F17">
        <v>3.6252040428409877</v>
      </c>
      <c r="G17" s="6">
        <v>2.4142163352123371</v>
      </c>
      <c r="H17" s="5">
        <v>5.129365467658429E-2</v>
      </c>
      <c r="I17">
        <v>0.17765533319247839</v>
      </c>
      <c r="J17">
        <v>4.8469677012038197</v>
      </c>
      <c r="K17">
        <v>4.5322157803819421</v>
      </c>
      <c r="L17">
        <v>3.5281339341020743</v>
      </c>
      <c r="M17" s="6">
        <v>3.8286946380867812</v>
      </c>
      <c r="N17" s="5">
        <v>6.4101400863705554E-2</v>
      </c>
      <c r="O17">
        <v>0.15126929542295012</v>
      </c>
      <c r="P17">
        <v>2.5866299106938824</v>
      </c>
      <c r="Q17">
        <v>3.4929590440364358</v>
      </c>
      <c r="R17">
        <v>4.6285999534993003</v>
      </c>
      <c r="S17" s="6">
        <v>4.4191679700788109</v>
      </c>
      <c r="T17" s="5">
        <v>4.2715278350156954E-2</v>
      </c>
      <c r="U17">
        <v>0.25047163164285602</v>
      </c>
      <c r="V17">
        <v>2.1554771521540732</v>
      </c>
      <c r="W17">
        <v>7.3034594868237495</v>
      </c>
      <c r="Y17" s="6">
        <v>4.1338798705405182</v>
      </c>
      <c r="Z17" s="5">
        <v>0.22698817197988272</v>
      </c>
      <c r="AB17">
        <v>4.9978319198438426</v>
      </c>
      <c r="AC17">
        <v>4.0216389437978641</v>
      </c>
      <c r="AD17">
        <v>3.2013379391374857</v>
      </c>
      <c r="AE17" s="6">
        <v>4.3831432560970747</v>
      </c>
      <c r="AG17" t="str">
        <f t="shared" si="0"/>
        <v>LPE_17_sn-2_22:5n-6</v>
      </c>
      <c r="AH17" s="5">
        <f t="shared" si="1"/>
        <v>0.10181822741271651</v>
      </c>
      <c r="AI17">
        <f t="shared" si="2"/>
        <v>0.20466370136177128</v>
      </c>
      <c r="AJ17">
        <f t="shared" si="3"/>
        <v>3.4568838524311167</v>
      </c>
      <c r="AK17">
        <f t="shared" si="4"/>
        <v>5.0381564066377003</v>
      </c>
      <c r="AL17">
        <f t="shared" si="5"/>
        <v>3.7458189673949622</v>
      </c>
      <c r="AM17" s="6">
        <f t="shared" si="6"/>
        <v>3.8358204140031043</v>
      </c>
      <c r="AN17" s="5">
        <f t="shared" si="7"/>
        <v>3.4371259250250155E-2</v>
      </c>
      <c r="AO17">
        <f t="shared" si="8"/>
        <v>2.3936694691033437E-2</v>
      </c>
      <c r="AP17">
        <f t="shared" si="9"/>
        <v>0.60557824051699682</v>
      </c>
      <c r="AQ17">
        <f t="shared" si="10"/>
        <v>0.68746948776341166</v>
      </c>
      <c r="AR17">
        <f t="shared" si="11"/>
        <v>0.27540232307233165</v>
      </c>
      <c r="AS17" s="6">
        <f t="shared" si="12"/>
        <v>0.37079003747442119</v>
      </c>
    </row>
    <row r="18" spans="1:45" ht="21" thickBot="1">
      <c r="A18" t="s">
        <v>192</v>
      </c>
      <c r="B18" s="7">
        <v>0.28687673064637592</v>
      </c>
      <c r="C18" s="8">
        <v>0.80265639204166028</v>
      </c>
      <c r="D18" s="8">
        <v>0.56826575614497676</v>
      </c>
      <c r="E18" s="8">
        <v>0.62929806663428756</v>
      </c>
      <c r="F18" s="8">
        <v>0.79090015268271519</v>
      </c>
      <c r="G18" s="9">
        <v>0.62577207496644949</v>
      </c>
      <c r="H18" s="7">
        <v>0.38163881871678451</v>
      </c>
      <c r="I18" s="8">
        <v>0.54037388602918102</v>
      </c>
      <c r="J18" s="8">
        <v>0.70559607842814598</v>
      </c>
      <c r="K18" s="8">
        <v>0.33338755268328624</v>
      </c>
      <c r="L18" s="8">
        <v>0.85505437051035482</v>
      </c>
      <c r="M18" s="9">
        <v>0.72451351114345763</v>
      </c>
      <c r="N18" s="7">
        <v>0.19006595918584954</v>
      </c>
      <c r="O18" s="8">
        <v>0.69906266109672299</v>
      </c>
      <c r="P18" s="8">
        <v>0.58626191920369353</v>
      </c>
      <c r="Q18" s="8">
        <v>0.52360153578433988</v>
      </c>
      <c r="R18" s="8">
        <v>0.94710018368196836</v>
      </c>
      <c r="S18" s="9">
        <v>0.51559453463429594</v>
      </c>
      <c r="T18" s="7">
        <v>0.13354611572379949</v>
      </c>
      <c r="U18" s="8">
        <v>1.721706960807885</v>
      </c>
      <c r="V18" s="8">
        <v>0.35580381088998186</v>
      </c>
      <c r="W18" s="8">
        <v>1.5703217144650243</v>
      </c>
      <c r="X18" s="8"/>
      <c r="Y18" s="9">
        <v>0.77892669512498869</v>
      </c>
      <c r="Z18" s="7">
        <v>0.27596477416042536</v>
      </c>
      <c r="AA18" s="8"/>
      <c r="AB18" s="8">
        <v>0.77472387008351107</v>
      </c>
      <c r="AC18" s="8">
        <v>0.48785211939988565</v>
      </c>
      <c r="AD18" s="8">
        <v>0.70582689795644249</v>
      </c>
      <c r="AE18" s="9">
        <v>0.67483037787668898</v>
      </c>
      <c r="AG18" t="str">
        <f t="shared" si="0"/>
        <v>LPE_18_sn-2_22:4</v>
      </c>
      <c r="AH18" s="7">
        <f t="shared" si="1"/>
        <v>0.25361847968664697</v>
      </c>
      <c r="AI18" s="8">
        <f t="shared" si="2"/>
        <v>0.94094997499386235</v>
      </c>
      <c r="AJ18" s="8">
        <f t="shared" si="3"/>
        <v>0.59813028695006187</v>
      </c>
      <c r="AK18" s="8">
        <f t="shared" si="4"/>
        <v>0.70889219779336476</v>
      </c>
      <c r="AL18" s="8">
        <f t="shared" si="5"/>
        <v>0.82472040120787016</v>
      </c>
      <c r="AM18" s="9">
        <f t="shared" si="6"/>
        <v>0.66392743874917615</v>
      </c>
      <c r="AN18" s="7">
        <f t="shared" si="7"/>
        <v>4.2691316909080693E-2</v>
      </c>
      <c r="AO18" s="8">
        <f t="shared" si="8"/>
        <v>0.26578143615537575</v>
      </c>
      <c r="AP18" s="8">
        <f t="shared" si="9"/>
        <v>7.1585284554434955E-2</v>
      </c>
      <c r="AQ18" s="8">
        <f t="shared" si="10"/>
        <v>0.22052110126825972</v>
      </c>
      <c r="AR18" s="8">
        <f t="shared" si="11"/>
        <v>4.5589790653721561E-2</v>
      </c>
      <c r="AS18" s="9">
        <f t="shared" si="12"/>
        <v>4.49849182756396E-2</v>
      </c>
    </row>
  </sheetData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D541D-B7CD-9C40-8F9F-30A38ED6263E}">
  <sheetPr codeName="Sheet29"/>
  <dimension ref="A1:AS30"/>
  <sheetViews>
    <sheetView zoomScale="40" zoomScaleNormal="40" workbookViewId="0"/>
  </sheetViews>
  <sheetFormatPr baseColWidth="10" defaultRowHeight="20"/>
  <cols>
    <col min="1" max="1" width="19.5703125" bestFit="1" customWidth="1"/>
    <col min="2" max="2" width="13.85546875" bestFit="1" customWidth="1"/>
    <col min="3" max="3" width="13" bestFit="1" customWidth="1"/>
    <col min="4" max="4" width="15.28515625" bestFit="1" customWidth="1"/>
    <col min="5" max="5" width="14.42578125" bestFit="1" customWidth="1"/>
    <col min="6" max="6" width="15.28515625" bestFit="1" customWidth="1"/>
    <col min="7" max="7" width="14.42578125" bestFit="1" customWidth="1"/>
    <col min="8" max="8" width="13.85546875" bestFit="1" customWidth="1"/>
    <col min="9" max="9" width="13" bestFit="1" customWidth="1"/>
    <col min="10" max="10" width="15.28515625" bestFit="1" customWidth="1"/>
    <col min="11" max="11" width="14.42578125" bestFit="1" customWidth="1"/>
    <col min="12" max="12" width="15.28515625" bestFit="1" customWidth="1"/>
    <col min="13" max="13" width="14.42578125" bestFit="1" customWidth="1"/>
    <col min="14" max="14" width="13.85546875" bestFit="1" customWidth="1"/>
    <col min="15" max="15" width="13" bestFit="1" customWidth="1"/>
    <col min="16" max="16" width="15.28515625" bestFit="1" customWidth="1"/>
    <col min="17" max="17" width="14.42578125" bestFit="1" customWidth="1"/>
    <col min="18" max="18" width="15.28515625" bestFit="1" customWidth="1"/>
    <col min="19" max="19" width="14.42578125" bestFit="1" customWidth="1"/>
    <col min="20" max="20" width="13.85546875" bestFit="1" customWidth="1"/>
    <col min="21" max="21" width="13" bestFit="1" customWidth="1"/>
    <col min="22" max="22" width="15.28515625" bestFit="1" customWidth="1"/>
    <col min="23" max="23" width="14.42578125" bestFit="1" customWidth="1"/>
    <col min="25" max="25" width="14.42578125" bestFit="1" customWidth="1"/>
    <col min="26" max="26" width="13.85546875" bestFit="1" customWidth="1"/>
    <col min="28" max="28" width="15.28515625" bestFit="1" customWidth="1"/>
    <col min="29" max="29" width="14.42578125" bestFit="1" customWidth="1"/>
    <col min="30" max="30" width="15.28515625" bestFit="1" customWidth="1"/>
    <col min="31" max="31" width="14.42578125" bestFit="1" customWidth="1"/>
    <col min="33" max="33" width="19.5703125" bestFit="1" customWidth="1"/>
    <col min="34" max="34" width="16.140625" bestFit="1" customWidth="1"/>
    <col min="35" max="35" width="15" bestFit="1" customWidth="1"/>
    <col min="36" max="36" width="17.5703125" bestFit="1" customWidth="1"/>
    <col min="37" max="37" width="16.42578125" bestFit="1" customWidth="1"/>
    <col min="38" max="38" width="17.5703125" bestFit="1" customWidth="1"/>
    <col min="39" max="39" width="16.42578125" bestFit="1" customWidth="1"/>
    <col min="40" max="40" width="19.85546875" bestFit="1" customWidth="1"/>
    <col min="41" max="41" width="19" bestFit="1" customWidth="1"/>
    <col min="42" max="42" width="21.28515625" bestFit="1" customWidth="1"/>
    <col min="43" max="43" width="20.42578125" bestFit="1" customWidth="1"/>
    <col min="44" max="44" width="21.28515625" bestFit="1" customWidth="1"/>
    <col min="45" max="45" width="20.42578125" bestFit="1" customWidth="1"/>
  </cols>
  <sheetData>
    <row r="1" spans="1:45" ht="21" thickBot="1">
      <c r="A1" t="s">
        <v>652</v>
      </c>
      <c r="B1" t="s">
        <v>595</v>
      </c>
      <c r="C1" t="s">
        <v>596</v>
      </c>
      <c r="D1" t="s">
        <v>597</v>
      </c>
      <c r="E1" t="s">
        <v>598</v>
      </c>
      <c r="F1" t="s">
        <v>599</v>
      </c>
      <c r="G1" t="s">
        <v>600</v>
      </c>
      <c r="H1" t="s">
        <v>601</v>
      </c>
      <c r="I1" t="s">
        <v>602</v>
      </c>
      <c r="J1" t="s">
        <v>603</v>
      </c>
      <c r="K1" t="s">
        <v>604</v>
      </c>
      <c r="L1" t="s">
        <v>605</v>
      </c>
      <c r="M1" t="s">
        <v>606</v>
      </c>
      <c r="N1" t="s">
        <v>607</v>
      </c>
      <c r="O1" t="s">
        <v>608</v>
      </c>
      <c r="P1" t="s">
        <v>609</v>
      </c>
      <c r="Q1" t="s">
        <v>610</v>
      </c>
      <c r="R1" t="s">
        <v>611</v>
      </c>
      <c r="S1" t="s">
        <v>612</v>
      </c>
      <c r="T1" t="s">
        <v>613</v>
      </c>
      <c r="U1" t="s">
        <v>614</v>
      </c>
      <c r="V1" t="s">
        <v>615</v>
      </c>
      <c r="W1" t="s">
        <v>616</v>
      </c>
      <c r="Y1" t="s">
        <v>617</v>
      </c>
      <c r="Z1" t="s">
        <v>618</v>
      </c>
      <c r="AB1" t="s">
        <v>619</v>
      </c>
      <c r="AC1" t="s">
        <v>620</v>
      </c>
      <c r="AD1" t="s">
        <v>621</v>
      </c>
      <c r="AE1" t="s">
        <v>622</v>
      </c>
      <c r="AG1" s="1" t="s">
        <v>653</v>
      </c>
      <c r="AH1" t="s">
        <v>634</v>
      </c>
      <c r="AI1" t="s">
        <v>635</v>
      </c>
      <c r="AJ1" t="s">
        <v>636</v>
      </c>
      <c r="AK1" t="s">
        <v>637</v>
      </c>
      <c r="AL1" t="s">
        <v>638</v>
      </c>
      <c r="AM1" t="s">
        <v>639</v>
      </c>
      <c r="AN1" t="s">
        <v>640</v>
      </c>
      <c r="AO1" t="s">
        <v>641</v>
      </c>
      <c r="AP1" t="s">
        <v>642</v>
      </c>
      <c r="AQ1" t="s">
        <v>643</v>
      </c>
      <c r="AR1" t="s">
        <v>644</v>
      </c>
      <c r="AS1" t="s">
        <v>645</v>
      </c>
    </row>
    <row r="2" spans="1:45">
      <c r="A2" t="s">
        <v>417</v>
      </c>
      <c r="B2" s="2">
        <v>0.44110547516096194</v>
      </c>
      <c r="C2" s="3">
        <v>0.57631182209493803</v>
      </c>
      <c r="D2" s="3">
        <v>0.40417378810752319</v>
      </c>
      <c r="E2" s="3">
        <v>0.29730996219799705</v>
      </c>
      <c r="F2" s="3">
        <v>1.1877644777539857</v>
      </c>
      <c r="G2" s="4">
        <v>0.33238640006810927</v>
      </c>
      <c r="H2" s="2">
        <v>0.56980810701952078</v>
      </c>
      <c r="I2" s="3">
        <v>0.63558885740353177</v>
      </c>
      <c r="J2" s="3">
        <v>0.30550832552461843</v>
      </c>
      <c r="K2" s="3">
        <v>0.29205535900402202</v>
      </c>
      <c r="L2" s="3">
        <v>0.3404449767327587</v>
      </c>
      <c r="M2" s="4">
        <v>0.52493526990189965</v>
      </c>
      <c r="N2" s="2">
        <v>0.57015612517890157</v>
      </c>
      <c r="O2" s="3">
        <v>0.67191790196370615</v>
      </c>
      <c r="P2" s="3">
        <v>0.41688217542957179</v>
      </c>
      <c r="Q2" s="3">
        <v>0.37332518816535137</v>
      </c>
      <c r="R2" s="3">
        <v>0.42795503777941291</v>
      </c>
      <c r="S2" s="4">
        <v>0.42497565929115588</v>
      </c>
      <c r="T2" s="2">
        <v>0.50635988834387058</v>
      </c>
      <c r="U2" s="3">
        <v>0.25195104671542157</v>
      </c>
      <c r="V2" s="3">
        <v>0.18001091157606078</v>
      </c>
      <c r="W2" s="3">
        <v>0.8836072446584915</v>
      </c>
      <c r="X2" s="3"/>
      <c r="Y2" s="4">
        <v>0.20290389493415328</v>
      </c>
      <c r="Z2" s="2">
        <v>0.55735168487539644</v>
      </c>
      <c r="AA2" s="3"/>
      <c r="AB2" s="3">
        <v>0.48208218656891283</v>
      </c>
      <c r="AC2" s="3">
        <v>0.31881443561512124</v>
      </c>
      <c r="AD2" s="3">
        <v>0.33901891593474476</v>
      </c>
      <c r="AE2" s="4">
        <v>0.20468074387540419</v>
      </c>
      <c r="AG2" t="str">
        <f>A2</f>
        <v>PS_02_16:0/16:0</v>
      </c>
      <c r="AH2" s="2">
        <f>AVERAGE(B2,H2,N2,T2,Z2)</f>
        <v>0.52895625611573027</v>
      </c>
      <c r="AI2" s="3">
        <f>AVERAGE(C2,I2,O2,U2)</f>
        <v>0.53394240704439944</v>
      </c>
      <c r="AJ2" s="3">
        <f>AVERAGE(D2,J2,P2,V2,AB2)</f>
        <v>0.35773147744133743</v>
      </c>
      <c r="AK2" s="3">
        <f>AVERAGE(E2,K2,Q2,W2,AC2)</f>
        <v>0.43302243792819672</v>
      </c>
      <c r="AL2" s="3">
        <f>AVERAGE(F2,L2,R2,X2,AD2)</f>
        <v>0.57379585205022554</v>
      </c>
      <c r="AM2" s="4">
        <f>AVERAGE(G2,M2,S2,Y2,AE2)</f>
        <v>0.33797639361414444</v>
      </c>
      <c r="AN2" s="2">
        <f>STDEV(B2,H2,N2,T2,Z2)/(5^0.5)</f>
        <v>2.4900761894344807E-2</v>
      </c>
      <c r="AO2" s="3">
        <f>STDEV(C2,I2,O2,U2)/(4^0.5)</f>
        <v>9.6039719517825528E-2</v>
      </c>
      <c r="AP2" s="3">
        <f>STDEV(D2,J2,P2,V2,AB2)/(5^0.5)</f>
        <v>5.2645346081411346E-2</v>
      </c>
      <c r="AQ2" s="3">
        <f>STDEV(E2,K2,Q2,W2,AC2)/(5^0.5)</f>
        <v>0.11356132503784071</v>
      </c>
      <c r="AR2" s="3">
        <f>STDEV(F2,L2,R2,X2,AD2)/(5^0.5)</f>
        <v>0.18399272760971433</v>
      </c>
      <c r="AS2" s="4">
        <f>STDEV(G2,M2,S2,Y2,AE2)/(5^0.5)</f>
        <v>6.2676172433347152E-2</v>
      </c>
    </row>
    <row r="3" spans="1:45">
      <c r="A3" t="s">
        <v>418</v>
      </c>
      <c r="B3" s="5">
        <v>4.2035582351322764</v>
      </c>
      <c r="C3">
        <v>1.6447183210576755</v>
      </c>
      <c r="D3">
        <v>0.32916304286125653</v>
      </c>
      <c r="E3">
        <v>0.26734842413750609</v>
      </c>
      <c r="F3">
        <v>0.51658453441279661</v>
      </c>
      <c r="G3" s="6">
        <v>0.42604872504757296</v>
      </c>
      <c r="H3" s="5">
        <v>3.4001627375003047</v>
      </c>
      <c r="I3">
        <v>2.5913913404169491</v>
      </c>
      <c r="J3">
        <v>0.34978706199914866</v>
      </c>
      <c r="K3">
        <v>0.31268253718501426</v>
      </c>
      <c r="L3">
        <v>0.1606179722728579</v>
      </c>
      <c r="M3" s="6">
        <v>0.28432148532943502</v>
      </c>
      <c r="N3" s="5">
        <v>4.9460324929052399</v>
      </c>
      <c r="O3">
        <v>2.170800137476935</v>
      </c>
      <c r="P3">
        <v>0.15188319147104046</v>
      </c>
      <c r="Q3">
        <v>0.29934688096108036</v>
      </c>
      <c r="R3">
        <v>0.27122264575967991</v>
      </c>
      <c r="S3" s="6">
        <v>0.51223483412946391</v>
      </c>
      <c r="T3" s="5">
        <v>3.3599674800791273</v>
      </c>
      <c r="U3">
        <v>1.1947077132272983</v>
      </c>
      <c r="V3">
        <v>0.10071217847582686</v>
      </c>
      <c r="W3">
        <v>0.57003182088561233</v>
      </c>
      <c r="Y3" s="6">
        <v>0.36593907194705544</v>
      </c>
      <c r="Z3" s="5">
        <v>3.4702325741671753</v>
      </c>
      <c r="AB3">
        <v>0.2687572453394026</v>
      </c>
      <c r="AC3">
        <v>0.1863415480607811</v>
      </c>
      <c r="AD3">
        <v>0.16742323837805156</v>
      </c>
      <c r="AE3" s="6">
        <v>0.18587294812139871</v>
      </c>
      <c r="AG3" t="str">
        <f t="shared" ref="AG3:AG30" si="0">A3</f>
        <v>PS_04_16:0/18:2</v>
      </c>
      <c r="AH3" s="5">
        <f t="shared" ref="AH3:AH30" si="1">AVERAGE(B3,H3,N3,T3,Z3)</f>
        <v>3.8759907039568247</v>
      </c>
      <c r="AI3">
        <f t="shared" ref="AI3:AI30" si="2">AVERAGE(C3,I3,O3,U3)</f>
        <v>1.9004043780447146</v>
      </c>
      <c r="AJ3">
        <f t="shared" ref="AJ3:AJ30" si="3">AVERAGE(D3,J3,P3,V3,AB3)</f>
        <v>0.24006054402933499</v>
      </c>
      <c r="AK3">
        <f t="shared" ref="AK3:AK30" si="4">AVERAGE(E3,K3,Q3,W3,AC3)</f>
        <v>0.32715024224599881</v>
      </c>
      <c r="AL3">
        <f t="shared" ref="AL3:AL30" si="5">AVERAGE(F3,L3,R3,X3,AD3)</f>
        <v>0.27896209770584651</v>
      </c>
      <c r="AM3" s="6">
        <f t="shared" ref="AM3:AM30" si="6">AVERAGE(G3,M3,S3,Y3,AE3)</f>
        <v>0.35488341291498526</v>
      </c>
      <c r="AN3" s="5">
        <f t="shared" ref="AN3:AN30" si="7">STDEV(B3,H3,N3,T3,Z3)/(5^0.5)</f>
        <v>0.30900014552666411</v>
      </c>
      <c r="AO3">
        <f t="shared" ref="AO3:AO30" si="8">STDEV(C3,I3,O3,U3)/(4^0.5)</f>
        <v>0.30468015898634548</v>
      </c>
      <c r="AP3">
        <f t="shared" ref="AP3:AP30" si="9">STDEV(D3,J3,P3,V3,AB3)/(5^0.5)</f>
        <v>4.898769090117213E-2</v>
      </c>
      <c r="AQ3">
        <f t="shared" ref="AQ3:AQ30" si="10">STDEV(E3,K3,Q3,W3,AC3)/(5^0.5)</f>
        <v>6.4566689723947274E-2</v>
      </c>
      <c r="AR3">
        <f t="shared" ref="AR3:AR30" si="11">STDEV(F3,L3,R3,X3,AD3)/(5^0.5)</f>
        <v>7.4373189930969086E-2</v>
      </c>
      <c r="AS3" s="6">
        <f t="shared" ref="AS3:AS30" si="12">STDEV(G3,M3,S3,Y3,AE3)/(5^0.5)</f>
        <v>5.6342577967337819E-2</v>
      </c>
    </row>
    <row r="4" spans="1:45">
      <c r="A4" t="s">
        <v>419</v>
      </c>
      <c r="B4" s="5">
        <v>0.84958454644383075</v>
      </c>
      <c r="C4">
        <v>0.56253930520231277</v>
      </c>
      <c r="D4">
        <v>0.98751130236825968</v>
      </c>
      <c r="E4">
        <v>0.74421064723254726</v>
      </c>
      <c r="F4">
        <v>1.9633973489442207</v>
      </c>
      <c r="G4" s="6">
        <v>1.1647063202958623</v>
      </c>
      <c r="H4" s="5">
        <v>1.045940468660624</v>
      </c>
      <c r="I4">
        <v>0.83545679155501584</v>
      </c>
      <c r="J4">
        <v>0.70381619106598325</v>
      </c>
      <c r="K4">
        <v>0.95969746090457519</v>
      </c>
      <c r="L4">
        <v>0.95158310759081466</v>
      </c>
      <c r="M4" s="6">
        <v>1.479891621003216</v>
      </c>
      <c r="N4" s="5">
        <v>0.81252275561206755</v>
      </c>
      <c r="O4">
        <v>0.43301890579812574</v>
      </c>
      <c r="P4">
        <v>0.38866054124683397</v>
      </c>
      <c r="Q4">
        <v>0.36240390572661835</v>
      </c>
      <c r="R4">
        <v>1.2703799032042371</v>
      </c>
      <c r="S4" s="6">
        <v>0.90010748859394196</v>
      </c>
      <c r="T4" s="5">
        <v>0.5531291590648868</v>
      </c>
      <c r="U4">
        <v>0.33878245620344072</v>
      </c>
      <c r="V4">
        <v>0.36527435396819857</v>
      </c>
      <c r="W4">
        <v>2.0250682652256358</v>
      </c>
      <c r="Y4" s="6">
        <v>1.1146930630954024</v>
      </c>
      <c r="Z4" s="5">
        <v>0.80618749402807632</v>
      </c>
      <c r="AB4">
        <v>1.4540810535466244</v>
      </c>
      <c r="AC4">
        <v>0.8028222872175621</v>
      </c>
      <c r="AD4">
        <v>0.81653329695346866</v>
      </c>
      <c r="AE4" s="6">
        <v>0.37590121441135016</v>
      </c>
      <c r="AG4" t="str">
        <f t="shared" si="0"/>
        <v>PS_05_16:0/18:1</v>
      </c>
      <c r="AH4" s="5">
        <f t="shared" si="1"/>
        <v>0.81347288476189716</v>
      </c>
      <c r="AI4">
        <f t="shared" si="2"/>
        <v>0.54244936468972371</v>
      </c>
      <c r="AJ4">
        <f t="shared" si="3"/>
        <v>0.77986868843918</v>
      </c>
      <c r="AK4">
        <f t="shared" si="4"/>
        <v>0.97884051326138777</v>
      </c>
      <c r="AL4">
        <f t="shared" si="5"/>
        <v>1.2504734141731852</v>
      </c>
      <c r="AM4" s="6">
        <f t="shared" si="6"/>
        <v>1.0070599414799546</v>
      </c>
      <c r="AN4" s="5">
        <f t="shared" si="7"/>
        <v>7.8478680177003324E-2</v>
      </c>
      <c r="AO4">
        <f t="shared" si="8"/>
        <v>0.10790126383782718</v>
      </c>
      <c r="AP4">
        <f t="shared" si="9"/>
        <v>0.20351830720415295</v>
      </c>
      <c r="AQ4">
        <f t="shared" si="10"/>
        <v>0.27937310594212544</v>
      </c>
      <c r="AR4">
        <f t="shared" si="11"/>
        <v>0.22895359730398418</v>
      </c>
      <c r="AS4" s="6">
        <f t="shared" si="12"/>
        <v>0.18300372027863773</v>
      </c>
    </row>
    <row r="5" spans="1:45">
      <c r="A5" t="s">
        <v>420</v>
      </c>
      <c r="B5" s="5">
        <v>6.5431056256137641</v>
      </c>
      <c r="C5">
        <v>1.1925595062456336</v>
      </c>
      <c r="D5">
        <v>0</v>
      </c>
      <c r="E5">
        <v>0</v>
      </c>
      <c r="F5">
        <v>0</v>
      </c>
      <c r="G5" s="6">
        <v>0</v>
      </c>
      <c r="H5" s="5">
        <v>4.8612055841195474</v>
      </c>
      <c r="I5">
        <v>2.9353726517208827</v>
      </c>
      <c r="J5">
        <v>0</v>
      </c>
      <c r="K5">
        <v>0</v>
      </c>
      <c r="L5">
        <v>0</v>
      </c>
      <c r="M5" s="6">
        <v>0</v>
      </c>
      <c r="N5" s="5">
        <v>3.5144346176973089</v>
      </c>
      <c r="O5">
        <v>1.7139478911428907</v>
      </c>
      <c r="P5">
        <v>0</v>
      </c>
      <c r="Q5">
        <v>0</v>
      </c>
      <c r="R5">
        <v>0</v>
      </c>
      <c r="S5" s="6">
        <v>0</v>
      </c>
      <c r="T5" s="5">
        <v>5.7694023109360222</v>
      </c>
      <c r="U5">
        <v>1.5092099545952742</v>
      </c>
      <c r="V5">
        <v>0</v>
      </c>
      <c r="W5">
        <v>0</v>
      </c>
      <c r="Y5" s="6">
        <v>0</v>
      </c>
      <c r="Z5" s="5">
        <v>4.5510397388515589</v>
      </c>
      <c r="AB5">
        <v>0</v>
      </c>
      <c r="AC5">
        <v>0</v>
      </c>
      <c r="AD5">
        <v>0</v>
      </c>
      <c r="AE5" s="6">
        <v>0</v>
      </c>
      <c r="AG5" t="str">
        <f t="shared" si="0"/>
        <v>PS_07_16:0/20:5</v>
      </c>
      <c r="AH5" s="5">
        <f t="shared" si="1"/>
        <v>5.0478375754436398</v>
      </c>
      <c r="AI5">
        <f t="shared" si="2"/>
        <v>1.8377725009261701</v>
      </c>
      <c r="AJ5">
        <f t="shared" si="3"/>
        <v>0</v>
      </c>
      <c r="AK5">
        <f t="shared" si="4"/>
        <v>0</v>
      </c>
      <c r="AL5">
        <f t="shared" si="5"/>
        <v>0</v>
      </c>
      <c r="AM5" s="6">
        <f t="shared" si="6"/>
        <v>0</v>
      </c>
      <c r="AN5" s="5">
        <f t="shared" si="7"/>
        <v>0.51910723510750467</v>
      </c>
      <c r="AO5">
        <f t="shared" si="8"/>
        <v>0.38126016711783439</v>
      </c>
      <c r="AP5">
        <f t="shared" si="9"/>
        <v>0</v>
      </c>
      <c r="AQ5">
        <f t="shared" si="10"/>
        <v>0</v>
      </c>
      <c r="AR5">
        <f t="shared" si="11"/>
        <v>0</v>
      </c>
      <c r="AS5" s="6">
        <f t="shared" si="12"/>
        <v>0</v>
      </c>
    </row>
    <row r="6" spans="1:45">
      <c r="A6" t="s">
        <v>421</v>
      </c>
      <c r="B6" s="5">
        <v>23.683522275800044</v>
      </c>
      <c r="C6">
        <v>7.2426016961042485</v>
      </c>
      <c r="D6">
        <v>48.781134376540244</v>
      </c>
      <c r="E6">
        <v>40.688484122457339</v>
      </c>
      <c r="F6">
        <v>39.022518799235257</v>
      </c>
      <c r="G6" s="6">
        <v>55.080178004781864</v>
      </c>
      <c r="H6" s="5">
        <v>18.16609478768812</v>
      </c>
      <c r="I6">
        <v>24.53902569530716</v>
      </c>
      <c r="J6">
        <v>47.549783835782641</v>
      </c>
      <c r="K6">
        <v>41.844114525025532</v>
      </c>
      <c r="L6">
        <v>36.319055105822777</v>
      </c>
      <c r="M6" s="6">
        <v>37.662371883924621</v>
      </c>
      <c r="N6" s="5">
        <v>26.099212453167286</v>
      </c>
      <c r="O6">
        <v>11.431054399191733</v>
      </c>
      <c r="P6">
        <v>39.021178842220259</v>
      </c>
      <c r="Q6">
        <v>36.500701814985192</v>
      </c>
      <c r="R6">
        <v>28.911594888070738</v>
      </c>
      <c r="S6" s="6">
        <v>48.467697550823829</v>
      </c>
      <c r="T6" s="5">
        <v>24.5527038683977</v>
      </c>
      <c r="U6">
        <v>6.1368242996637417</v>
      </c>
      <c r="V6">
        <v>28.171660944806646</v>
      </c>
      <c r="W6">
        <v>33.550675820522827</v>
      </c>
      <c r="Y6" s="6">
        <v>45.658029888677774</v>
      </c>
      <c r="Z6" s="5">
        <v>22.46059203089688</v>
      </c>
      <c r="AB6">
        <v>42.390059706567371</v>
      </c>
      <c r="AC6">
        <v>38.641414650739954</v>
      </c>
      <c r="AD6">
        <v>22.373789134687236</v>
      </c>
      <c r="AE6" s="6">
        <v>36.112269080542617</v>
      </c>
      <c r="AG6" t="str">
        <f t="shared" si="0"/>
        <v>PS_08_16:0/20:4</v>
      </c>
      <c r="AH6" s="5">
        <f t="shared" si="1"/>
        <v>22.992425083190007</v>
      </c>
      <c r="AI6">
        <f t="shared" si="2"/>
        <v>12.337376522566721</v>
      </c>
      <c r="AJ6">
        <f t="shared" si="3"/>
        <v>41.182763541183434</v>
      </c>
      <c r="AK6">
        <f t="shared" si="4"/>
        <v>38.24507818674617</v>
      </c>
      <c r="AL6">
        <f t="shared" si="5"/>
        <v>31.656739481953998</v>
      </c>
      <c r="AM6" s="6">
        <f t="shared" si="6"/>
        <v>44.596109281750138</v>
      </c>
      <c r="AN6" s="5">
        <f t="shared" si="7"/>
        <v>1.3442567369413476</v>
      </c>
      <c r="AO6">
        <f t="shared" si="8"/>
        <v>4.223991405523722</v>
      </c>
      <c r="AP6">
        <f t="shared" si="9"/>
        <v>3.6992768887893659</v>
      </c>
      <c r="AQ6">
        <f t="shared" si="10"/>
        <v>1.4859448210814612</v>
      </c>
      <c r="AR6">
        <f t="shared" si="11"/>
        <v>3.3635385922032235</v>
      </c>
      <c r="AS6" s="6">
        <f t="shared" si="12"/>
        <v>3.507740205257011</v>
      </c>
    </row>
    <row r="7" spans="1:45">
      <c r="A7" t="s">
        <v>422</v>
      </c>
      <c r="B7" s="5">
        <v>3.0451775830005494</v>
      </c>
      <c r="C7">
        <v>0.60038495592054575</v>
      </c>
      <c r="D7">
        <v>3.0227484027292002</v>
      </c>
      <c r="E7">
        <v>2.2729695315697453</v>
      </c>
      <c r="F7">
        <v>3.0173219814747942</v>
      </c>
      <c r="G7" s="6">
        <v>3.4770503843273901</v>
      </c>
      <c r="H7" s="5">
        <v>2.0809027375254661</v>
      </c>
      <c r="I7">
        <v>2.6942052803488252</v>
      </c>
      <c r="J7">
        <v>3.2633649306337627</v>
      </c>
      <c r="K7">
        <v>2.5922798682561878</v>
      </c>
      <c r="L7">
        <v>2.3354185518638166</v>
      </c>
      <c r="M7" s="6">
        <v>2.200775862952193</v>
      </c>
      <c r="N7" s="5">
        <v>3.6230837847409547</v>
      </c>
      <c r="O7">
        <v>1.4556140418197723</v>
      </c>
      <c r="P7">
        <v>2.3103687332550598</v>
      </c>
      <c r="Q7">
        <v>1.6960138390785773</v>
      </c>
      <c r="R7">
        <v>1.8725859214140332</v>
      </c>
      <c r="S7" s="6">
        <v>3.0477863990897283</v>
      </c>
      <c r="T7" s="5">
        <v>2.6897763814299123</v>
      </c>
      <c r="U7">
        <v>0.62628262425758108</v>
      </c>
      <c r="V7">
        <v>1.5543917376802598</v>
      </c>
      <c r="W7">
        <v>2.4507681484711323</v>
      </c>
      <c r="Y7" s="6">
        <v>2.3055322611060838</v>
      </c>
      <c r="Z7" s="5">
        <v>2.5389644425031666</v>
      </c>
      <c r="AB7">
        <v>2.2200548015320667</v>
      </c>
      <c r="AC7">
        <v>2.9653679530356323</v>
      </c>
      <c r="AD7">
        <v>1.3363825070017861</v>
      </c>
      <c r="AE7" s="6">
        <v>1.5988485294979078</v>
      </c>
      <c r="AG7" t="str">
        <f t="shared" si="0"/>
        <v>PS_09_16:0/20:3</v>
      </c>
      <c r="AH7" s="5">
        <f t="shared" si="1"/>
        <v>2.7955809858400098</v>
      </c>
      <c r="AI7">
        <f t="shared" si="2"/>
        <v>1.3441217255866811</v>
      </c>
      <c r="AJ7">
        <f t="shared" si="3"/>
        <v>2.4741857211660698</v>
      </c>
      <c r="AK7">
        <f t="shared" si="4"/>
        <v>2.3954798680822549</v>
      </c>
      <c r="AL7">
        <f t="shared" si="5"/>
        <v>2.1404272404386075</v>
      </c>
      <c r="AM7" s="6">
        <f t="shared" si="6"/>
        <v>2.5259986873946607</v>
      </c>
      <c r="AN7" s="5">
        <f t="shared" si="7"/>
        <v>0.25834773143434941</v>
      </c>
      <c r="AO7">
        <f t="shared" si="8"/>
        <v>0.49190052342662016</v>
      </c>
      <c r="AP7">
        <f t="shared" si="9"/>
        <v>0.30505444941507992</v>
      </c>
      <c r="AQ7">
        <f t="shared" si="10"/>
        <v>0.20866491938886478</v>
      </c>
      <c r="AR7">
        <f t="shared" si="11"/>
        <v>0.31887227369095145</v>
      </c>
      <c r="AS7" s="6">
        <f t="shared" si="12"/>
        <v>0.33096408356960472</v>
      </c>
    </row>
    <row r="8" spans="1:45">
      <c r="A8" t="s">
        <v>423</v>
      </c>
      <c r="B8" s="5">
        <v>89.71733358902344</v>
      </c>
      <c r="C8">
        <v>13.91307476587164</v>
      </c>
      <c r="D8">
        <v>15.851441649844748</v>
      </c>
      <c r="E8">
        <v>11.111873606490613</v>
      </c>
      <c r="F8">
        <v>10.059551575229923</v>
      </c>
      <c r="G8" s="6">
        <v>14.980461695144189</v>
      </c>
      <c r="H8" s="5">
        <v>79.410374255998164</v>
      </c>
      <c r="I8">
        <v>49.232703434173224</v>
      </c>
      <c r="J8">
        <v>13.134264700020339</v>
      </c>
      <c r="K8">
        <v>12.059558922553823</v>
      </c>
      <c r="L8">
        <v>11.431448312338222</v>
      </c>
      <c r="M8" s="6">
        <v>6.0303466253635669</v>
      </c>
      <c r="N8" s="5">
        <v>70.018514684446586</v>
      </c>
      <c r="O8">
        <v>25.721221019141993</v>
      </c>
      <c r="P8">
        <v>18.337816565368531</v>
      </c>
      <c r="Q8">
        <v>9.9566849508328978</v>
      </c>
      <c r="R8">
        <v>10.007998964959715</v>
      </c>
      <c r="S8" s="6">
        <v>18.639825782479512</v>
      </c>
      <c r="T8" s="5">
        <v>76.694515344439978</v>
      </c>
      <c r="U8">
        <v>15.882549414722043</v>
      </c>
      <c r="V8">
        <v>11.856276352510982</v>
      </c>
      <c r="W8">
        <v>15.555541890738381</v>
      </c>
      <c r="Y8" s="6">
        <v>15.273167014834366</v>
      </c>
      <c r="Z8" s="5">
        <v>77.176227525150694</v>
      </c>
      <c r="AB8">
        <v>17.154003447919678</v>
      </c>
      <c r="AC8">
        <v>14.669492654093085</v>
      </c>
      <c r="AD8">
        <v>9.3940565445579001</v>
      </c>
      <c r="AE8" s="6">
        <v>12.265135352567212</v>
      </c>
      <c r="AG8" t="str">
        <f t="shared" si="0"/>
        <v>PS_12_16:0/22:6</v>
      </c>
      <c r="AH8" s="5">
        <f t="shared" si="1"/>
        <v>78.603393079811767</v>
      </c>
      <c r="AI8">
        <f t="shared" si="2"/>
        <v>26.187387158477222</v>
      </c>
      <c r="AJ8">
        <f t="shared" si="3"/>
        <v>15.266760543132856</v>
      </c>
      <c r="AK8">
        <f t="shared" si="4"/>
        <v>12.670630404941759</v>
      </c>
      <c r="AL8">
        <f t="shared" si="5"/>
        <v>10.22326384927144</v>
      </c>
      <c r="AM8" s="6">
        <f t="shared" si="6"/>
        <v>13.437787294077769</v>
      </c>
      <c r="AN8" s="5">
        <f t="shared" si="7"/>
        <v>3.1902323195437692</v>
      </c>
      <c r="AO8">
        <f t="shared" si="8"/>
        <v>8.1042804469444558</v>
      </c>
      <c r="AP8">
        <f t="shared" si="9"/>
        <v>1.2147811285432839</v>
      </c>
      <c r="AQ8">
        <f t="shared" si="10"/>
        <v>1.0603488957212914</v>
      </c>
      <c r="AR8">
        <f t="shared" si="11"/>
        <v>0.3847453816119476</v>
      </c>
      <c r="AS8" s="6">
        <f t="shared" si="12"/>
        <v>2.1101535169073951</v>
      </c>
    </row>
    <row r="9" spans="1:45">
      <c r="A9" t="s">
        <v>631</v>
      </c>
      <c r="B9" s="5">
        <v>0</v>
      </c>
      <c r="C9">
        <v>0</v>
      </c>
      <c r="D9">
        <v>5.2918836324152387</v>
      </c>
      <c r="E9">
        <v>5.2861013199890508</v>
      </c>
      <c r="F9">
        <v>6.4563305308973469</v>
      </c>
      <c r="G9" s="6">
        <v>4.1141648101588641</v>
      </c>
      <c r="H9" s="5">
        <v>0</v>
      </c>
      <c r="I9">
        <v>0</v>
      </c>
      <c r="J9">
        <v>7.7027835578617871</v>
      </c>
      <c r="K9">
        <v>7.8351136584904753</v>
      </c>
      <c r="L9">
        <v>3.8968561382598406</v>
      </c>
      <c r="M9" s="6">
        <v>5.1582730074013599</v>
      </c>
      <c r="N9" s="5">
        <v>0</v>
      </c>
      <c r="O9">
        <v>0.29836753952973782</v>
      </c>
      <c r="P9">
        <v>2.925243320785119</v>
      </c>
      <c r="Q9">
        <v>4.3708194066649657</v>
      </c>
      <c r="R9">
        <v>4.8406135449376251</v>
      </c>
      <c r="S9" s="6">
        <v>5.3614775060959623</v>
      </c>
      <c r="T9" s="5">
        <v>0</v>
      </c>
      <c r="U9">
        <v>0</v>
      </c>
      <c r="V9">
        <v>2.0606933517422568</v>
      </c>
      <c r="W9">
        <v>5.1574622509334702</v>
      </c>
      <c r="Y9" s="6">
        <v>3.7961097949374372</v>
      </c>
      <c r="Z9" s="5">
        <v>0</v>
      </c>
      <c r="AB9">
        <v>4.4453359427447738</v>
      </c>
      <c r="AC9">
        <v>5.1722015015738627</v>
      </c>
      <c r="AD9">
        <v>3.1144044678078657</v>
      </c>
      <c r="AE9" s="6">
        <v>4.493719844583369</v>
      </c>
      <c r="AG9" t="str">
        <f t="shared" si="0"/>
        <v>PS_13_16:0/22:5n-6</v>
      </c>
      <c r="AH9" s="5">
        <f t="shared" si="1"/>
        <v>0</v>
      </c>
      <c r="AI9">
        <f t="shared" si="2"/>
        <v>7.4591884882434456E-2</v>
      </c>
      <c r="AJ9">
        <f t="shared" si="3"/>
        <v>4.4851879611098351</v>
      </c>
      <c r="AK9">
        <f t="shared" si="4"/>
        <v>5.5643396275303649</v>
      </c>
      <c r="AL9">
        <f t="shared" si="5"/>
        <v>4.57705117047567</v>
      </c>
      <c r="AM9" s="6">
        <f t="shared" si="6"/>
        <v>4.584748992635399</v>
      </c>
      <c r="AN9" s="5">
        <f t="shared" si="7"/>
        <v>0</v>
      </c>
      <c r="AO9">
        <f t="shared" si="8"/>
        <v>7.4591884882434456E-2</v>
      </c>
      <c r="AP9">
        <f t="shared" si="9"/>
        <v>0.98277334379394066</v>
      </c>
      <c r="AQ9">
        <f t="shared" si="10"/>
        <v>0.59066247902232216</v>
      </c>
      <c r="AR9">
        <f t="shared" si="11"/>
        <v>0.64307369709414663</v>
      </c>
      <c r="AS9" s="6">
        <f t="shared" si="12"/>
        <v>0.29865737408222265</v>
      </c>
    </row>
    <row r="10" spans="1:45">
      <c r="A10" t="s">
        <v>424</v>
      </c>
      <c r="B10" s="5">
        <v>1.1974206062769426</v>
      </c>
      <c r="C10">
        <v>1.5137601680072366</v>
      </c>
      <c r="D10">
        <v>0.30008370834433395</v>
      </c>
      <c r="E10">
        <v>2.0953493937728961E-2</v>
      </c>
      <c r="F10">
        <v>0.25676988411471147</v>
      </c>
      <c r="G10" s="6">
        <v>9.1091407509576935E-2</v>
      </c>
      <c r="H10" s="5">
        <v>9.162413125630577</v>
      </c>
      <c r="I10">
        <v>3.2299097950408724</v>
      </c>
      <c r="J10">
        <v>0.12565950326429476</v>
      </c>
      <c r="K10">
        <v>1.2425123736219817E-2</v>
      </c>
      <c r="L10">
        <v>0.3041925706176421</v>
      </c>
      <c r="M10" s="6">
        <v>0.10206409191307315</v>
      </c>
      <c r="N10" s="5">
        <v>0.52038891623343753</v>
      </c>
      <c r="O10">
        <v>3.7839804222959006</v>
      </c>
      <c r="P10">
        <v>0.20233198554667486</v>
      </c>
      <c r="Q10">
        <v>0</v>
      </c>
      <c r="R10">
        <v>0.1174172554861343</v>
      </c>
      <c r="S10" s="6">
        <v>3.7826212877101695E-2</v>
      </c>
      <c r="T10" s="5">
        <v>1.2109068568220251</v>
      </c>
      <c r="U10">
        <v>2.361485446841316</v>
      </c>
      <c r="V10">
        <v>5.715105461471507E-2</v>
      </c>
      <c r="W10">
        <v>2.9332686756661654E-2</v>
      </c>
      <c r="Y10" s="6">
        <v>5.6138894410294155E-2</v>
      </c>
      <c r="Z10" s="5">
        <v>1.2156065235460589</v>
      </c>
      <c r="AB10">
        <v>4.8668156611511991E-2</v>
      </c>
      <c r="AC10">
        <v>4.6613958758440037E-3</v>
      </c>
      <c r="AD10">
        <v>0.10738328998664813</v>
      </c>
      <c r="AE10" s="6">
        <v>3.1697909034654359E-2</v>
      </c>
      <c r="AG10" t="str">
        <f t="shared" si="0"/>
        <v>PS_14_16:0/22:1</v>
      </c>
      <c r="AH10" s="5">
        <f t="shared" si="1"/>
        <v>2.6613472057018082</v>
      </c>
      <c r="AI10">
        <f t="shared" si="2"/>
        <v>2.7222839580463316</v>
      </c>
      <c r="AJ10">
        <f t="shared" si="3"/>
        <v>0.14677888167630612</v>
      </c>
      <c r="AK10">
        <f t="shared" si="4"/>
        <v>1.3474540061290887E-2</v>
      </c>
      <c r="AL10">
        <f t="shared" si="5"/>
        <v>0.196440750051284</v>
      </c>
      <c r="AM10" s="6">
        <f t="shared" si="6"/>
        <v>6.376370314894006E-2</v>
      </c>
      <c r="AN10" s="5">
        <f t="shared" si="7"/>
        <v>1.6307143359078091</v>
      </c>
      <c r="AO10">
        <f t="shared" si="8"/>
        <v>0.49796156891225485</v>
      </c>
      <c r="AP10">
        <f t="shared" si="9"/>
        <v>4.7272300097614177E-2</v>
      </c>
      <c r="AQ10">
        <f t="shared" si="10"/>
        <v>5.3279995430645525E-3</v>
      </c>
      <c r="AR10">
        <f t="shared" si="11"/>
        <v>4.4291461282930586E-2</v>
      </c>
      <c r="AS10" s="6">
        <f t="shared" si="12"/>
        <v>1.4094022611001634E-2</v>
      </c>
    </row>
    <row r="11" spans="1:45">
      <c r="A11" t="s">
        <v>425</v>
      </c>
      <c r="B11" s="5">
        <v>0.86366131255104561</v>
      </c>
      <c r="C11">
        <v>0.43350289869503067</v>
      </c>
      <c r="D11">
        <v>0.28936064717544191</v>
      </c>
      <c r="E11">
        <v>0.27973671011364637</v>
      </c>
      <c r="F11">
        <v>0.2317720034722279</v>
      </c>
      <c r="G11" s="6">
        <v>0.48875595691429474</v>
      </c>
      <c r="H11" s="5">
        <v>0.59523245292569882</v>
      </c>
      <c r="I11">
        <v>0.78799970981642642</v>
      </c>
      <c r="J11">
        <v>0.50346217325508302</v>
      </c>
      <c r="K11">
        <v>0.29214471862069058</v>
      </c>
      <c r="L11">
        <v>0.16718760659992693</v>
      </c>
      <c r="M11" s="6">
        <v>0.45060160589189552</v>
      </c>
      <c r="N11" s="5">
        <v>1.2053549821088012</v>
      </c>
      <c r="O11">
        <v>0.6396285315683784</v>
      </c>
      <c r="P11">
        <v>0.29780949156314773</v>
      </c>
      <c r="Q11">
        <v>0.18865472674433356</v>
      </c>
      <c r="R11">
        <v>0.30633780506770941</v>
      </c>
      <c r="S11" s="6">
        <v>0.40706938745204369</v>
      </c>
      <c r="T11" s="5">
        <v>0.72493543233142654</v>
      </c>
      <c r="U11">
        <v>0.22951762316760119</v>
      </c>
      <c r="V11">
        <v>0.14572853211684489</v>
      </c>
      <c r="W11">
        <v>0.66958629726800845</v>
      </c>
      <c r="Y11" s="6">
        <v>0.34606586646617976</v>
      </c>
      <c r="Z11" s="5">
        <v>1.2952517644483672</v>
      </c>
      <c r="AB11">
        <v>0.12145772665118</v>
      </c>
      <c r="AC11">
        <v>0.31843123811748558</v>
      </c>
      <c r="AD11">
        <v>5.7703089734204585E-2</v>
      </c>
      <c r="AE11" s="6">
        <v>0.19665356473417628</v>
      </c>
      <c r="AG11" t="str">
        <f t="shared" si="0"/>
        <v>PS_23_18:2/18:1</v>
      </c>
      <c r="AH11" s="5">
        <f t="shared" si="1"/>
        <v>0.93688718887306788</v>
      </c>
      <c r="AI11">
        <f t="shared" si="2"/>
        <v>0.52266219081185916</v>
      </c>
      <c r="AJ11">
        <f t="shared" si="3"/>
        <v>0.27156371415233954</v>
      </c>
      <c r="AK11">
        <f t="shared" si="4"/>
        <v>0.34971073817283294</v>
      </c>
      <c r="AL11">
        <f t="shared" si="5"/>
        <v>0.19075012621851722</v>
      </c>
      <c r="AM11" s="6">
        <f t="shared" si="6"/>
        <v>0.37782927629171803</v>
      </c>
      <c r="AN11" s="5">
        <f t="shared" si="7"/>
        <v>0.13555693632042795</v>
      </c>
      <c r="AO11">
        <f t="shared" si="8"/>
        <v>0.12178130698496045</v>
      </c>
      <c r="AP11">
        <f t="shared" si="9"/>
        <v>6.8245427507180836E-2</v>
      </c>
      <c r="AQ11">
        <f t="shared" si="10"/>
        <v>8.289994887131287E-2</v>
      </c>
      <c r="AR11">
        <f t="shared" si="11"/>
        <v>4.7116884562540789E-2</v>
      </c>
      <c r="AS11" s="6">
        <f t="shared" si="12"/>
        <v>5.1131730457796357E-2</v>
      </c>
    </row>
    <row r="12" spans="1:45">
      <c r="A12" t="s">
        <v>426</v>
      </c>
      <c r="B12" s="5">
        <v>17.347452187032978</v>
      </c>
      <c r="C12">
        <v>10.691613321648262</v>
      </c>
      <c r="D12">
        <v>5.1071877732948705</v>
      </c>
      <c r="E12">
        <v>4.9841204376789783</v>
      </c>
      <c r="F12">
        <v>4.4090814976649737</v>
      </c>
      <c r="G12" s="6">
        <v>7.0953626370651284</v>
      </c>
      <c r="H12" s="5">
        <v>14.746129622167135</v>
      </c>
      <c r="I12">
        <v>15.62501803722459</v>
      </c>
      <c r="J12">
        <v>4.8908176800575855</v>
      </c>
      <c r="K12">
        <v>4.5996323708964431</v>
      </c>
      <c r="L12">
        <v>2.2715158230443255</v>
      </c>
      <c r="M12" s="6">
        <v>6.1839104290972635</v>
      </c>
      <c r="N12" s="5">
        <v>18.369109491711018</v>
      </c>
      <c r="O12">
        <v>14.569958129620748</v>
      </c>
      <c r="P12">
        <v>3.6383114060266082</v>
      </c>
      <c r="Q12">
        <v>3.0849379470585632</v>
      </c>
      <c r="R12">
        <v>3.0870665602678322</v>
      </c>
      <c r="S12" s="6">
        <v>3.8893140355993405</v>
      </c>
      <c r="T12" s="5">
        <v>13.474517122950992</v>
      </c>
      <c r="U12">
        <v>8.3196890726207364</v>
      </c>
      <c r="V12">
        <v>2.2981286114872042</v>
      </c>
      <c r="W12">
        <v>6.4921961815516767</v>
      </c>
      <c r="Y12" s="6">
        <v>3.9901791063449994</v>
      </c>
      <c r="Z12" s="5">
        <v>14.370707755134598</v>
      </c>
      <c r="AB12">
        <v>4.0313295891408023</v>
      </c>
      <c r="AC12">
        <v>2.8560154881840316</v>
      </c>
      <c r="AD12">
        <v>1.9875446348312413</v>
      </c>
      <c r="AE12" s="6">
        <v>2.5141564634383218</v>
      </c>
      <c r="AG12" t="str">
        <f t="shared" si="0"/>
        <v>PS_24_18:2/18:0</v>
      </c>
      <c r="AH12" s="5">
        <f t="shared" si="1"/>
        <v>15.661583235799345</v>
      </c>
      <c r="AI12">
        <f t="shared" si="2"/>
        <v>12.301569640278583</v>
      </c>
      <c r="AJ12">
        <f t="shared" si="3"/>
        <v>3.9931550120014139</v>
      </c>
      <c r="AK12">
        <f t="shared" si="4"/>
        <v>4.4033804850739386</v>
      </c>
      <c r="AL12">
        <f t="shared" si="5"/>
        <v>2.9388021289520934</v>
      </c>
      <c r="AM12" s="6">
        <f t="shared" si="6"/>
        <v>4.7345845343090112</v>
      </c>
      <c r="AN12" s="5">
        <f t="shared" si="7"/>
        <v>0.93435875215165454</v>
      </c>
      <c r="AO12">
        <f t="shared" si="8"/>
        <v>1.698975862805103</v>
      </c>
      <c r="AP12">
        <f t="shared" si="9"/>
        <v>0.50236207262979127</v>
      </c>
      <c r="AQ12">
        <f t="shared" si="10"/>
        <v>0.66601628616501951</v>
      </c>
      <c r="AR12">
        <f t="shared" si="11"/>
        <v>0.48537721398442496</v>
      </c>
      <c r="AS12" s="6">
        <f t="shared" si="12"/>
        <v>0.83284876402736663</v>
      </c>
    </row>
    <row r="13" spans="1:45">
      <c r="A13" t="s">
        <v>427</v>
      </c>
      <c r="B13" s="5">
        <v>1.6439008300819147</v>
      </c>
      <c r="C13">
        <v>1.4673942196644008</v>
      </c>
      <c r="D13">
        <v>3.3282497549085259</v>
      </c>
      <c r="E13">
        <v>3.8700659354170543</v>
      </c>
      <c r="F13">
        <v>5.140274132757443</v>
      </c>
      <c r="G13" s="6">
        <v>5.6948315508602345</v>
      </c>
      <c r="H13" s="5">
        <v>1.3886407074700651</v>
      </c>
      <c r="I13">
        <v>1.6599342805046338</v>
      </c>
      <c r="J13">
        <v>3.0407010983757305</v>
      </c>
      <c r="K13">
        <v>3.1682145950409879</v>
      </c>
      <c r="L13">
        <v>2.8840634146207851</v>
      </c>
      <c r="M13" s="6">
        <v>5.8585666413058943</v>
      </c>
      <c r="N13" s="5">
        <v>1.7040290591774323</v>
      </c>
      <c r="O13">
        <v>0.85339104212390304</v>
      </c>
      <c r="P13">
        <v>3.1938383629357063</v>
      </c>
      <c r="Q13">
        <v>2.5623351454836421</v>
      </c>
      <c r="R13">
        <v>3.0685426180936179</v>
      </c>
      <c r="S13" s="6">
        <v>3.5826547904288377</v>
      </c>
      <c r="T13" s="5">
        <v>1.2318034271797502</v>
      </c>
      <c r="U13">
        <v>0.84728799588652814</v>
      </c>
      <c r="V13">
        <v>1.9565552711628513</v>
      </c>
      <c r="W13">
        <v>4.3697805039448934</v>
      </c>
      <c r="Y13" s="6">
        <v>3.6980330169212081</v>
      </c>
      <c r="Z13" s="5">
        <v>1.7226095869682649</v>
      </c>
      <c r="AB13">
        <v>4.1526338359510717</v>
      </c>
      <c r="AC13">
        <v>4.0239804523427081</v>
      </c>
      <c r="AD13">
        <v>2.298103515099803</v>
      </c>
      <c r="AE13" s="6">
        <v>2.818547384038955</v>
      </c>
      <c r="AG13" t="str">
        <f t="shared" si="0"/>
        <v>PS_40_18:1/18:1</v>
      </c>
      <c r="AH13" s="5">
        <f t="shared" si="1"/>
        <v>1.5381967221754855</v>
      </c>
      <c r="AI13">
        <f t="shared" si="2"/>
        <v>1.2070018845448665</v>
      </c>
      <c r="AJ13">
        <f t="shared" si="3"/>
        <v>3.1343956646667772</v>
      </c>
      <c r="AK13">
        <f t="shared" si="4"/>
        <v>3.5988753264458575</v>
      </c>
      <c r="AL13">
        <f t="shared" si="5"/>
        <v>3.3477459201429118</v>
      </c>
      <c r="AM13" s="6">
        <f t="shared" si="6"/>
        <v>4.3305266767110258</v>
      </c>
      <c r="AN13" s="5">
        <f t="shared" si="7"/>
        <v>9.7191995523760094E-2</v>
      </c>
      <c r="AO13">
        <f t="shared" si="8"/>
        <v>0.20963989622489704</v>
      </c>
      <c r="AP13">
        <f t="shared" si="9"/>
        <v>0.35171071070293469</v>
      </c>
      <c r="AQ13">
        <f t="shared" si="10"/>
        <v>0.3246873665140152</v>
      </c>
      <c r="AR13">
        <f t="shared" si="11"/>
        <v>0.55424799030074634</v>
      </c>
      <c r="AS13" s="6">
        <f t="shared" si="12"/>
        <v>0.60998671675951877</v>
      </c>
    </row>
    <row r="14" spans="1:45">
      <c r="A14" t="s">
        <v>428</v>
      </c>
      <c r="B14" s="5">
        <v>11.933824247125111</v>
      </c>
      <c r="C14">
        <v>9.7396645245466882</v>
      </c>
      <c r="D14">
        <v>15.504597955273082</v>
      </c>
      <c r="E14">
        <v>17.45069940205326</v>
      </c>
      <c r="F14">
        <v>17.874139280800716</v>
      </c>
      <c r="G14" s="6">
        <v>24.491370778685962</v>
      </c>
      <c r="H14" s="5">
        <v>9.7427249810248995</v>
      </c>
      <c r="I14">
        <v>11.68414736633658</v>
      </c>
      <c r="J14">
        <v>11.229121165135865</v>
      </c>
      <c r="K14">
        <v>13.483150285316057</v>
      </c>
      <c r="L14">
        <v>10.940451402124372</v>
      </c>
      <c r="M14" s="6">
        <v>26.478866527275802</v>
      </c>
      <c r="N14" s="5">
        <v>10.086834194785608</v>
      </c>
      <c r="O14">
        <v>9.685724667365708</v>
      </c>
      <c r="P14">
        <v>12.304754021752309</v>
      </c>
      <c r="Q14">
        <v>9.4466942631550914</v>
      </c>
      <c r="R14">
        <v>12.56318774682453</v>
      </c>
      <c r="S14" s="6">
        <v>13.352337535086122</v>
      </c>
      <c r="T14" s="5">
        <v>9.0915407094689513</v>
      </c>
      <c r="U14">
        <v>7.6366082727671571</v>
      </c>
      <c r="V14">
        <v>9.8930802815659877</v>
      </c>
      <c r="W14">
        <v>19.159953141729545</v>
      </c>
      <c r="Y14" s="6">
        <v>16.065431287965232</v>
      </c>
      <c r="Z14" s="5">
        <v>9.2547780837668565</v>
      </c>
      <c r="AB14">
        <v>18.931421385132765</v>
      </c>
      <c r="AC14">
        <v>11.479001213268857</v>
      </c>
      <c r="AD14">
        <v>8.7894297369978052</v>
      </c>
      <c r="AE14" s="6">
        <v>8.8496014385395014</v>
      </c>
      <c r="AG14" t="str">
        <f t="shared" si="0"/>
        <v>PS_41_18:1/18:0</v>
      </c>
      <c r="AH14" s="5">
        <f t="shared" si="1"/>
        <v>10.021940443234286</v>
      </c>
      <c r="AI14">
        <f t="shared" si="2"/>
        <v>9.6865362077540329</v>
      </c>
      <c r="AJ14">
        <f t="shared" si="3"/>
        <v>13.572594961772001</v>
      </c>
      <c r="AK14">
        <f t="shared" si="4"/>
        <v>14.203899661104563</v>
      </c>
      <c r="AL14">
        <f t="shared" si="5"/>
        <v>12.541802041686855</v>
      </c>
      <c r="AM14" s="6">
        <f t="shared" si="6"/>
        <v>17.847521513510525</v>
      </c>
      <c r="AN14" s="5">
        <f t="shared" si="7"/>
        <v>0.50949258597556957</v>
      </c>
      <c r="AO14">
        <f t="shared" si="8"/>
        <v>0.8264118301516975</v>
      </c>
      <c r="AP14">
        <f t="shared" si="9"/>
        <v>1.6292294891937196</v>
      </c>
      <c r="AQ14">
        <f t="shared" si="10"/>
        <v>1.8121772688210664</v>
      </c>
      <c r="AR14">
        <f t="shared" si="11"/>
        <v>1.73356856539431</v>
      </c>
      <c r="AS14" s="6">
        <f t="shared" si="12"/>
        <v>3.3390563042007577</v>
      </c>
    </row>
    <row r="15" spans="1:45">
      <c r="A15" t="s">
        <v>429</v>
      </c>
      <c r="B15" s="5">
        <v>5.3549283455544261</v>
      </c>
      <c r="C15">
        <v>0.99498912561485597</v>
      </c>
      <c r="D15">
        <v>18.440793026613424</v>
      </c>
      <c r="E15">
        <v>21.08962878339177</v>
      </c>
      <c r="F15">
        <v>16.450065060348319</v>
      </c>
      <c r="G15" s="6">
        <v>34.775099100825621</v>
      </c>
      <c r="H15" s="5">
        <v>2.8676852448305659</v>
      </c>
      <c r="I15">
        <v>5.8042169802112769</v>
      </c>
      <c r="J15">
        <v>22.938245356138843</v>
      </c>
      <c r="K15">
        <v>22.265001364380666</v>
      </c>
      <c r="L15">
        <v>16.945736311997425</v>
      </c>
      <c r="M15" s="6">
        <v>28.601465759117499</v>
      </c>
      <c r="N15" s="5">
        <v>6.4171194059139225</v>
      </c>
      <c r="O15">
        <v>2.6530890599720567</v>
      </c>
      <c r="P15">
        <v>14.580056646366423</v>
      </c>
      <c r="Q15">
        <v>15.566450179073994</v>
      </c>
      <c r="R15">
        <v>11.176134966416567</v>
      </c>
      <c r="S15" s="6">
        <v>22.668580991327346</v>
      </c>
      <c r="T15" s="5">
        <v>4.273801860872406</v>
      </c>
      <c r="U15">
        <v>0.87656343963400252</v>
      </c>
      <c r="V15">
        <v>11.651382491065341</v>
      </c>
      <c r="W15">
        <v>12.908417485525186</v>
      </c>
      <c r="Y15" s="6">
        <v>20.804848586983169</v>
      </c>
      <c r="Z15" s="5">
        <v>4.4319277896967648</v>
      </c>
      <c r="AB15">
        <v>16.897392175872636</v>
      </c>
      <c r="AC15">
        <v>16.895949948168134</v>
      </c>
      <c r="AD15">
        <v>9.128631601157279</v>
      </c>
      <c r="AE15" s="6">
        <v>14.919689397546273</v>
      </c>
      <c r="AG15" t="str">
        <f t="shared" si="0"/>
        <v>PS_43_18:1/20:4</v>
      </c>
      <c r="AH15" s="5">
        <f t="shared" si="1"/>
        <v>4.669092529373617</v>
      </c>
      <c r="AI15">
        <f t="shared" si="2"/>
        <v>2.582214651358048</v>
      </c>
      <c r="AJ15">
        <f t="shared" si="3"/>
        <v>16.901573939211335</v>
      </c>
      <c r="AK15">
        <f t="shared" si="4"/>
        <v>17.745089552107952</v>
      </c>
      <c r="AL15">
        <f t="shared" si="5"/>
        <v>13.425141984979899</v>
      </c>
      <c r="AM15" s="6">
        <f t="shared" si="6"/>
        <v>24.353936767159983</v>
      </c>
      <c r="AN15" s="5">
        <f t="shared" si="7"/>
        <v>0.59091195448300626</v>
      </c>
      <c r="AO15">
        <f t="shared" si="8"/>
        <v>1.1480001856329143</v>
      </c>
      <c r="AP15">
        <f t="shared" si="9"/>
        <v>1.8942619600424877</v>
      </c>
      <c r="AQ15">
        <f t="shared" si="10"/>
        <v>1.7389141687371077</v>
      </c>
      <c r="AR15">
        <f t="shared" si="11"/>
        <v>1.7332585511143836</v>
      </c>
      <c r="AS15" s="6">
        <f t="shared" si="12"/>
        <v>3.3991440198599778</v>
      </c>
    </row>
    <row r="16" spans="1:45">
      <c r="A16" t="s">
        <v>430</v>
      </c>
      <c r="B16" s="5">
        <v>0.29706440229577374</v>
      </c>
      <c r="C16">
        <v>0.21616667546253954</v>
      </c>
      <c r="D16">
        <v>0.49710954921980011</v>
      </c>
      <c r="E16">
        <v>0.48776901070785916</v>
      </c>
      <c r="F16">
        <v>0.66121026722306675</v>
      </c>
      <c r="G16" s="6">
        <v>0.73120032045687477</v>
      </c>
      <c r="H16" s="5">
        <v>0.34783113261953802</v>
      </c>
      <c r="I16">
        <v>0.34110380206871954</v>
      </c>
      <c r="J16">
        <v>0.35306753398034263</v>
      </c>
      <c r="K16">
        <v>0.61518842061803825</v>
      </c>
      <c r="L16">
        <v>0.39842931608217991</v>
      </c>
      <c r="M16" s="6">
        <v>0.79935248359827482</v>
      </c>
      <c r="N16" s="5">
        <v>0.24371118726963514</v>
      </c>
      <c r="O16">
        <v>0.14467196542351957</v>
      </c>
      <c r="P16">
        <v>0.3350685630555858</v>
      </c>
      <c r="Q16">
        <v>0.37898846921358759</v>
      </c>
      <c r="R16">
        <v>0.29105368075121929</v>
      </c>
      <c r="S16" s="6">
        <v>0.73594031846944474</v>
      </c>
      <c r="T16" s="5">
        <v>9.8297207386589758E-2</v>
      </c>
      <c r="U16">
        <v>7.642210507050054E-2</v>
      </c>
      <c r="V16">
        <v>0.25403920573558536</v>
      </c>
      <c r="W16">
        <v>0.33676712143977905</v>
      </c>
      <c r="Y16" s="6">
        <v>0.50723125489276</v>
      </c>
      <c r="Z16" s="5">
        <v>0.19276395590708861</v>
      </c>
      <c r="AB16">
        <v>0.24586968945581253</v>
      </c>
      <c r="AC16">
        <v>0.32363045504264276</v>
      </c>
      <c r="AD16">
        <v>0.20534291691753054</v>
      </c>
      <c r="AE16" s="6">
        <v>0.14425301021220457</v>
      </c>
      <c r="AG16" t="str">
        <f t="shared" si="0"/>
        <v>PS_45_18:1/20:1</v>
      </c>
      <c r="AH16" s="5">
        <f t="shared" si="1"/>
        <v>0.23593357709572507</v>
      </c>
      <c r="AI16">
        <f t="shared" si="2"/>
        <v>0.1945911370063198</v>
      </c>
      <c r="AJ16">
        <f t="shared" si="3"/>
        <v>0.33703090828942528</v>
      </c>
      <c r="AK16">
        <f t="shared" si="4"/>
        <v>0.42846869540438137</v>
      </c>
      <c r="AL16">
        <f t="shared" si="5"/>
        <v>0.38900904524349905</v>
      </c>
      <c r="AM16" s="6">
        <f t="shared" si="6"/>
        <v>0.58359547752591179</v>
      </c>
      <c r="AN16" s="5">
        <f t="shared" si="7"/>
        <v>4.3084752756712627E-2</v>
      </c>
      <c r="AO16">
        <f t="shared" si="8"/>
        <v>5.6559193684967819E-2</v>
      </c>
      <c r="AP16">
        <f t="shared" si="9"/>
        <v>4.5323385771860639E-2</v>
      </c>
      <c r="AQ16">
        <f t="shared" si="10"/>
        <v>5.4876821734033888E-2</v>
      </c>
      <c r="AR16">
        <f t="shared" si="11"/>
        <v>8.8510167731137249E-2</v>
      </c>
      <c r="AS16" s="6">
        <f t="shared" si="12"/>
        <v>0.12049907135985649</v>
      </c>
    </row>
    <row r="17" spans="1:45">
      <c r="A17" t="s">
        <v>431</v>
      </c>
      <c r="B17" s="5">
        <v>16.279575072445247</v>
      </c>
      <c r="C17">
        <v>1.3693747469020121</v>
      </c>
      <c r="D17">
        <v>2.9385735491215543</v>
      </c>
      <c r="E17">
        <v>2.6124969120174906</v>
      </c>
      <c r="F17">
        <v>2.4339379734706781</v>
      </c>
      <c r="G17" s="6">
        <v>5.657539054345861</v>
      </c>
      <c r="H17" s="5">
        <v>6.726295427682448</v>
      </c>
      <c r="I17">
        <v>7.8943790132068017</v>
      </c>
      <c r="J17">
        <v>3.4739654829160425</v>
      </c>
      <c r="K17">
        <v>3.9708770092180874</v>
      </c>
      <c r="L17">
        <v>2.8112693097371326</v>
      </c>
      <c r="M17" s="6">
        <v>2.3726171537898053</v>
      </c>
      <c r="N17" s="5">
        <v>12.662809183265992</v>
      </c>
      <c r="O17">
        <v>3.4633142912725541</v>
      </c>
      <c r="P17">
        <v>3.118777146888208</v>
      </c>
      <c r="Q17">
        <v>2.2983291233067766</v>
      </c>
      <c r="R17">
        <v>2.2671046387616367</v>
      </c>
      <c r="S17" s="6">
        <v>4.4118963486549339</v>
      </c>
      <c r="T17" s="5">
        <v>10.473887947645341</v>
      </c>
      <c r="U17">
        <v>1.3908980351398501</v>
      </c>
      <c r="V17">
        <v>2.6098872601410528</v>
      </c>
      <c r="W17">
        <v>2.7652718477066855</v>
      </c>
      <c r="Y17" s="6">
        <v>3.840757699187078</v>
      </c>
      <c r="Z17" s="5">
        <v>10.767770385849644</v>
      </c>
      <c r="AB17">
        <v>3.0841794093471893</v>
      </c>
      <c r="AC17">
        <v>3.194641906703227</v>
      </c>
      <c r="AD17">
        <v>1.9723343194273129</v>
      </c>
      <c r="AE17" s="6">
        <v>2.5763876421593506</v>
      </c>
      <c r="AG17" t="str">
        <f t="shared" si="0"/>
        <v>PS_47_18:1/22:6</v>
      </c>
      <c r="AH17" s="5">
        <f t="shared" si="1"/>
        <v>11.382067603377735</v>
      </c>
      <c r="AI17">
        <f t="shared" si="2"/>
        <v>3.5294915216303049</v>
      </c>
      <c r="AJ17">
        <f t="shared" si="3"/>
        <v>3.0450765696828093</v>
      </c>
      <c r="AK17">
        <f t="shared" si="4"/>
        <v>2.9683233597904537</v>
      </c>
      <c r="AL17">
        <f t="shared" si="5"/>
        <v>2.37116156034919</v>
      </c>
      <c r="AM17" s="6">
        <f t="shared" si="6"/>
        <v>3.771839579627406</v>
      </c>
      <c r="AN17" s="5">
        <f t="shared" si="7"/>
        <v>1.5573092871127761</v>
      </c>
      <c r="AO17">
        <f t="shared" si="8"/>
        <v>1.5355864466293416</v>
      </c>
      <c r="AP17">
        <f t="shared" si="9"/>
        <v>0.13993554508642769</v>
      </c>
      <c r="AQ17">
        <f t="shared" si="10"/>
        <v>0.28922902335977146</v>
      </c>
      <c r="AR17">
        <f t="shared" si="11"/>
        <v>0.15653044861354326</v>
      </c>
      <c r="AS17" s="6">
        <f t="shared" si="12"/>
        <v>0.60651519418304922</v>
      </c>
    </row>
    <row r="18" spans="1:45">
      <c r="A18" t="s">
        <v>632</v>
      </c>
      <c r="B18" s="5">
        <v>0</v>
      </c>
      <c r="C18">
        <v>0</v>
      </c>
      <c r="D18">
        <v>1.4772202378829595</v>
      </c>
      <c r="E18">
        <v>2.0952620504596999</v>
      </c>
      <c r="F18">
        <v>1.977302684411592</v>
      </c>
      <c r="G18" s="6">
        <v>1.7028445980075801</v>
      </c>
      <c r="H18" s="5">
        <v>0</v>
      </c>
      <c r="I18">
        <v>0</v>
      </c>
      <c r="J18">
        <v>2.3611075818565372</v>
      </c>
      <c r="K18">
        <v>2.4059203876939095</v>
      </c>
      <c r="L18">
        <v>1.7879517157025153</v>
      </c>
      <c r="M18" s="6">
        <v>2.4480442564867797</v>
      </c>
      <c r="N18" s="5">
        <v>0</v>
      </c>
      <c r="O18">
        <v>0</v>
      </c>
      <c r="P18">
        <v>0.66795105346001726</v>
      </c>
      <c r="Q18">
        <v>0.8869184929756575</v>
      </c>
      <c r="R18">
        <v>1.2351198559805248</v>
      </c>
      <c r="S18" s="6">
        <v>1.5776006488538057</v>
      </c>
      <c r="T18" s="5">
        <v>0</v>
      </c>
      <c r="U18">
        <v>0</v>
      </c>
      <c r="V18">
        <v>0.48483444431250683</v>
      </c>
      <c r="W18">
        <v>1.2788761668428408</v>
      </c>
      <c r="Y18" s="6">
        <v>1.0742027577498454</v>
      </c>
      <c r="Z18" s="5">
        <v>0</v>
      </c>
      <c r="AB18">
        <v>0.87315383688718584</v>
      </c>
      <c r="AC18">
        <v>1.2319799548985655</v>
      </c>
      <c r="AD18">
        <v>1.0486019003667562</v>
      </c>
      <c r="AE18" s="6">
        <v>1.4988723548968366</v>
      </c>
      <c r="AG18" t="str">
        <f t="shared" si="0"/>
        <v>PS_48_18:1/22:5n-6</v>
      </c>
      <c r="AH18" s="5">
        <f t="shared" si="1"/>
        <v>0</v>
      </c>
      <c r="AI18">
        <f t="shared" si="2"/>
        <v>0</v>
      </c>
      <c r="AJ18">
        <f t="shared" si="3"/>
        <v>1.1728534308798415</v>
      </c>
      <c r="AK18">
        <f t="shared" si="4"/>
        <v>1.5797914105741346</v>
      </c>
      <c r="AL18">
        <f t="shared" si="5"/>
        <v>1.5122440391153471</v>
      </c>
      <c r="AM18" s="6">
        <f t="shared" si="6"/>
        <v>1.6603129231989695</v>
      </c>
      <c r="AN18" s="5">
        <f t="shared" si="7"/>
        <v>0</v>
      </c>
      <c r="AO18">
        <f t="shared" si="8"/>
        <v>0</v>
      </c>
      <c r="AP18">
        <f t="shared" si="9"/>
        <v>0.34078611061480457</v>
      </c>
      <c r="AQ18">
        <f t="shared" si="10"/>
        <v>0.28633850072697586</v>
      </c>
      <c r="AR18">
        <f t="shared" si="11"/>
        <v>0.19732479354191357</v>
      </c>
      <c r="AS18" s="6">
        <f t="shared" si="12"/>
        <v>0.22346801787608023</v>
      </c>
    </row>
    <row r="19" spans="1:45">
      <c r="A19" t="s">
        <v>432</v>
      </c>
      <c r="B19" s="5">
        <v>0.67438855319479984</v>
      </c>
      <c r="C19">
        <v>0.27740605466283963</v>
      </c>
      <c r="D19">
        <v>0.60455782601769348</v>
      </c>
      <c r="E19">
        <v>0.68242554519266196</v>
      </c>
      <c r="F19">
        <v>0.80511859311081624</v>
      </c>
      <c r="G19" s="6">
        <v>0.98890098359884804</v>
      </c>
      <c r="H19" s="5">
        <v>0.44057123327953979</v>
      </c>
      <c r="I19">
        <v>0.48071860742022665</v>
      </c>
      <c r="J19">
        <v>0.57052770408419651</v>
      </c>
      <c r="K19">
        <v>0.78765082598063996</v>
      </c>
      <c r="L19">
        <v>0.40828410395958969</v>
      </c>
      <c r="M19" s="6">
        <v>0.97018664924172882</v>
      </c>
      <c r="N19" s="5">
        <v>0.25914869168835392</v>
      </c>
      <c r="O19">
        <v>0.30454132599462469</v>
      </c>
      <c r="P19">
        <v>0.41828652353383761</v>
      </c>
      <c r="Q19">
        <v>0.20672452792744994</v>
      </c>
      <c r="R19">
        <v>0.58941024415164534</v>
      </c>
      <c r="S19" s="6">
        <v>0.74787853790999348</v>
      </c>
      <c r="T19" s="5">
        <v>0.19076844902443191</v>
      </c>
      <c r="U19">
        <v>0.16387211875814933</v>
      </c>
      <c r="V19">
        <v>0.28096913211205371</v>
      </c>
      <c r="W19">
        <v>0.49468085658254624</v>
      </c>
      <c r="Y19" s="6">
        <v>0.66711242024459505</v>
      </c>
      <c r="Z19" s="5">
        <v>0.26860598178223299</v>
      </c>
      <c r="AB19">
        <v>0.51119620893959283</v>
      </c>
      <c r="AC19">
        <v>0.29260238222422047</v>
      </c>
      <c r="AD19">
        <v>0.29106635675115416</v>
      </c>
      <c r="AE19" s="6">
        <v>0.2736080853396276</v>
      </c>
      <c r="AG19" t="str">
        <f t="shared" si="0"/>
        <v>PS_49_18:1/22:1</v>
      </c>
      <c r="AH19" s="5">
        <f t="shared" si="1"/>
        <v>0.36669658179387171</v>
      </c>
      <c r="AI19">
        <f t="shared" si="2"/>
        <v>0.30663452670896008</v>
      </c>
      <c r="AJ19">
        <f t="shared" si="3"/>
        <v>0.47710747893747485</v>
      </c>
      <c r="AK19">
        <f t="shared" si="4"/>
        <v>0.49281682758150369</v>
      </c>
      <c r="AL19">
        <f t="shared" si="5"/>
        <v>0.52346982449330137</v>
      </c>
      <c r="AM19" s="6">
        <f t="shared" si="6"/>
        <v>0.72953733526695863</v>
      </c>
      <c r="AN19" s="5">
        <f t="shared" si="7"/>
        <v>8.7255611788942214E-2</v>
      </c>
      <c r="AO19">
        <f t="shared" si="8"/>
        <v>6.5539464795636576E-2</v>
      </c>
      <c r="AP19">
        <f t="shared" si="9"/>
        <v>5.8336578079492989E-2</v>
      </c>
      <c r="AQ19">
        <f t="shared" si="10"/>
        <v>0.11063829695484199</v>
      </c>
      <c r="AR19">
        <f t="shared" si="11"/>
        <v>0.100317260011069</v>
      </c>
      <c r="AS19" s="6">
        <f t="shared" si="12"/>
        <v>0.12986268614613589</v>
      </c>
    </row>
    <row r="20" spans="1:45">
      <c r="A20" t="s">
        <v>433</v>
      </c>
      <c r="B20" s="5">
        <v>0.23512699655640931</v>
      </c>
      <c r="C20">
        <v>0.1831586680986175</v>
      </c>
      <c r="D20">
        <v>0.23897230576360229</v>
      </c>
      <c r="E20">
        <v>0.28853056840468511</v>
      </c>
      <c r="F20">
        <v>0.42896043306914156</v>
      </c>
      <c r="G20" s="6">
        <v>0.43661236277456617</v>
      </c>
      <c r="H20" s="5">
        <v>0.48452664785976318</v>
      </c>
      <c r="I20">
        <v>0.51009623106036484</v>
      </c>
      <c r="J20">
        <v>0.27783989782343105</v>
      </c>
      <c r="K20">
        <v>0.19923016127605395</v>
      </c>
      <c r="L20">
        <v>0.12092432912927652</v>
      </c>
      <c r="M20" s="6">
        <v>0.56941938876009324</v>
      </c>
      <c r="N20" s="5">
        <v>0.41063925924345845</v>
      </c>
      <c r="O20">
        <v>0.25485283174140294</v>
      </c>
      <c r="P20">
        <v>0.13956413965721501</v>
      </c>
      <c r="Q20">
        <v>7.0854227276973561E-2</v>
      </c>
      <c r="R20">
        <v>0.30511179631328905</v>
      </c>
      <c r="S20" s="6">
        <v>0.21182330295012269</v>
      </c>
      <c r="T20" s="5">
        <v>0.27336820301665937</v>
      </c>
      <c r="U20">
        <v>0.1316209310587062</v>
      </c>
      <c r="V20">
        <v>0.1422987369426944</v>
      </c>
      <c r="W20">
        <v>0.39993483541303326</v>
      </c>
      <c r="Y20" s="6">
        <v>0.24074281995905222</v>
      </c>
      <c r="Z20" s="5">
        <v>0.35251262353068252</v>
      </c>
      <c r="AB20">
        <v>0.53106733422439467</v>
      </c>
      <c r="AC20">
        <v>8.0214328814280422E-2</v>
      </c>
      <c r="AD20">
        <v>5.8361093515811473E-2</v>
      </c>
      <c r="AE20" s="6">
        <v>5.7259380586090085E-2</v>
      </c>
      <c r="AG20" t="str">
        <f t="shared" si="0"/>
        <v>PS_55_18:0/16:1</v>
      </c>
      <c r="AH20" s="5">
        <f t="shared" si="1"/>
        <v>0.3512347460413946</v>
      </c>
      <c r="AI20">
        <f t="shared" si="2"/>
        <v>0.26993216548977284</v>
      </c>
      <c r="AJ20">
        <f t="shared" si="3"/>
        <v>0.26594848288226747</v>
      </c>
      <c r="AK20">
        <f t="shared" si="4"/>
        <v>0.20775282423700525</v>
      </c>
      <c r="AL20">
        <f t="shared" si="5"/>
        <v>0.22833941300687965</v>
      </c>
      <c r="AM20" s="6">
        <f t="shared" si="6"/>
        <v>0.30317145100598492</v>
      </c>
      <c r="AN20" s="5">
        <f t="shared" si="7"/>
        <v>4.518930640267696E-2</v>
      </c>
      <c r="AO20">
        <f t="shared" si="8"/>
        <v>8.3947305950930085E-2</v>
      </c>
      <c r="AP20">
        <f t="shared" si="9"/>
        <v>7.1560948533944957E-2</v>
      </c>
      <c r="AQ20">
        <f t="shared" si="10"/>
        <v>6.2665340827584126E-2</v>
      </c>
      <c r="AR20">
        <f t="shared" si="11"/>
        <v>7.5970793454155305E-2</v>
      </c>
      <c r="AS20" s="6">
        <f t="shared" si="12"/>
        <v>8.9835684946956054E-2</v>
      </c>
    </row>
    <row r="21" spans="1:45">
      <c r="A21" t="s">
        <v>434</v>
      </c>
      <c r="B21" s="5">
        <v>16.959650562469559</v>
      </c>
      <c r="C21">
        <v>5.9461555666652224</v>
      </c>
      <c r="D21">
        <v>1.359329466168905</v>
      </c>
      <c r="E21">
        <v>0.84012195002456114</v>
      </c>
      <c r="F21">
        <v>0.64197675615978511</v>
      </c>
      <c r="G21" s="6">
        <v>1.3494366757479392</v>
      </c>
      <c r="H21" s="5">
        <v>16.878234759300835</v>
      </c>
      <c r="I21">
        <v>13.451032358244555</v>
      </c>
      <c r="J21">
        <v>1.045590709233738</v>
      </c>
      <c r="K21">
        <v>0.85813405103182316</v>
      </c>
      <c r="L21">
        <v>0.43057713038680517</v>
      </c>
      <c r="M21" s="6">
        <v>0.8244858433695117</v>
      </c>
      <c r="N21" s="5">
        <v>10.893630134242343</v>
      </c>
      <c r="O21">
        <v>9.2419118238406153</v>
      </c>
      <c r="P21">
        <v>0.9496468719713187</v>
      </c>
      <c r="Q21">
        <v>0.82110485759348384</v>
      </c>
      <c r="R21">
        <v>0.38073442665370472</v>
      </c>
      <c r="S21" s="6">
        <v>1.0523121208785338</v>
      </c>
      <c r="T21" s="5">
        <v>18.001378804990203</v>
      </c>
      <c r="U21">
        <v>5.6254048764486484</v>
      </c>
      <c r="V21">
        <v>0.61784898655450426</v>
      </c>
      <c r="W21">
        <v>0.82126031547130229</v>
      </c>
      <c r="Y21" s="6">
        <v>0.88487074672563915</v>
      </c>
      <c r="Z21" s="5">
        <v>15.258843691994308</v>
      </c>
      <c r="AB21">
        <v>1.1185460335046133</v>
      </c>
      <c r="AC21">
        <v>0.49151717800347605</v>
      </c>
      <c r="AD21">
        <v>0.49533475776211261</v>
      </c>
      <c r="AE21" s="6">
        <v>0.44300251640357979</v>
      </c>
      <c r="AG21" t="str">
        <f t="shared" si="0"/>
        <v>PS_58_18:0/20:5</v>
      </c>
      <c r="AH21" s="5">
        <f t="shared" si="1"/>
        <v>15.598347590599451</v>
      </c>
      <c r="AI21">
        <f t="shared" si="2"/>
        <v>8.5661261562997613</v>
      </c>
      <c r="AJ21">
        <f t="shared" si="3"/>
        <v>1.018192413486616</v>
      </c>
      <c r="AK21">
        <f t="shared" si="4"/>
        <v>0.76642767042492932</v>
      </c>
      <c r="AL21">
        <f t="shared" si="5"/>
        <v>0.48715576774060187</v>
      </c>
      <c r="AM21" s="6">
        <f t="shared" si="6"/>
        <v>0.91082158062504059</v>
      </c>
      <c r="AN21" s="5">
        <f t="shared" si="7"/>
        <v>1.2552976779330909</v>
      </c>
      <c r="AO21">
        <f t="shared" si="8"/>
        <v>1.8218827808655207</v>
      </c>
      <c r="AP21">
        <f t="shared" si="9"/>
        <v>0.12086549448099201</v>
      </c>
      <c r="AQ21">
        <f t="shared" si="10"/>
        <v>6.9069855831823554E-2</v>
      </c>
      <c r="AR21">
        <f t="shared" si="11"/>
        <v>5.0703766051061167E-2</v>
      </c>
      <c r="AS21" s="6">
        <f t="shared" si="12"/>
        <v>0.14822023424746511</v>
      </c>
    </row>
    <row r="22" spans="1:45">
      <c r="A22" t="s">
        <v>435</v>
      </c>
      <c r="B22" s="5">
        <v>83.677373081376601</v>
      </c>
      <c r="C22">
        <v>43.923133257992163</v>
      </c>
      <c r="D22">
        <v>346.15427088450821</v>
      </c>
      <c r="E22">
        <v>270.94226100350824</v>
      </c>
      <c r="F22">
        <v>207.03641750719737</v>
      </c>
      <c r="G22" s="6">
        <v>304.82623046926454</v>
      </c>
      <c r="H22" s="5">
        <v>68.469729515656908</v>
      </c>
      <c r="I22">
        <v>93.56216351055987</v>
      </c>
      <c r="J22">
        <v>206.70952535940106</v>
      </c>
      <c r="K22">
        <v>204.60694182205896</v>
      </c>
      <c r="L22">
        <v>203.06754842376617</v>
      </c>
      <c r="M22" s="6">
        <v>276.90139870297105</v>
      </c>
      <c r="N22" s="5">
        <v>77.623369194154037</v>
      </c>
      <c r="O22">
        <v>58.063294736343188</v>
      </c>
      <c r="P22">
        <v>209.53717765187432</v>
      </c>
      <c r="Q22">
        <v>216.55780345014114</v>
      </c>
      <c r="R22">
        <v>136.65172179570615</v>
      </c>
      <c r="S22" s="6">
        <v>241.31448383607403</v>
      </c>
      <c r="T22" s="5">
        <v>77.235452018484295</v>
      </c>
      <c r="U22">
        <v>34.106957769293409</v>
      </c>
      <c r="V22">
        <v>152.85199946021754</v>
      </c>
      <c r="W22">
        <v>212.70970017270383</v>
      </c>
      <c r="Y22" s="6">
        <v>224.0166630197412</v>
      </c>
      <c r="Z22" s="5">
        <v>70.27479817221527</v>
      </c>
      <c r="AB22">
        <v>240.53297369428853</v>
      </c>
      <c r="AC22">
        <v>167.5630849426822</v>
      </c>
      <c r="AD22">
        <v>119.30660695773254</v>
      </c>
      <c r="AE22" s="6">
        <v>159.47872451730305</v>
      </c>
      <c r="AG22" t="str">
        <f t="shared" si="0"/>
        <v>PS_59_18:0/20:4</v>
      </c>
      <c r="AH22" s="5">
        <f t="shared" si="1"/>
        <v>75.456144396377411</v>
      </c>
      <c r="AI22">
        <f t="shared" si="2"/>
        <v>57.413887318547154</v>
      </c>
      <c r="AJ22">
        <f t="shared" si="3"/>
        <v>231.15718941005792</v>
      </c>
      <c r="AK22">
        <f t="shared" si="4"/>
        <v>214.47595827821888</v>
      </c>
      <c r="AL22">
        <f t="shared" si="5"/>
        <v>166.51557367110058</v>
      </c>
      <c r="AM22" s="6">
        <f t="shared" si="6"/>
        <v>241.30750010907076</v>
      </c>
      <c r="AN22" s="5">
        <f t="shared" si="7"/>
        <v>2.7487064376669186</v>
      </c>
      <c r="AO22">
        <f t="shared" si="8"/>
        <v>13.01388044802095</v>
      </c>
      <c r="AP22">
        <f t="shared" si="9"/>
        <v>32.022687299494457</v>
      </c>
      <c r="AQ22">
        <f t="shared" si="10"/>
        <v>16.574245474360506</v>
      </c>
      <c r="AR22">
        <f t="shared" si="11"/>
        <v>20.163534462800556</v>
      </c>
      <c r="AS22" s="6">
        <f t="shared" si="12"/>
        <v>24.79564108321653</v>
      </c>
    </row>
    <row r="23" spans="1:45">
      <c r="A23" t="s">
        <v>436</v>
      </c>
      <c r="B23" s="5">
        <v>17.333898473061129</v>
      </c>
      <c r="C23">
        <v>9.7092306315098718</v>
      </c>
      <c r="D23">
        <v>28.87836536261764</v>
      </c>
      <c r="E23">
        <v>23.030529052072428</v>
      </c>
      <c r="F23">
        <v>20.18153077071862</v>
      </c>
      <c r="G23" s="6">
        <v>28.513427836823446</v>
      </c>
      <c r="H23" s="5">
        <v>14.127418452964799</v>
      </c>
      <c r="I23">
        <v>15.927806902845072</v>
      </c>
      <c r="J23">
        <v>21.31350267899521</v>
      </c>
      <c r="K23">
        <v>19.795107351488717</v>
      </c>
      <c r="L23">
        <v>17.474218149584683</v>
      </c>
      <c r="M23" s="6">
        <v>24.903241949390633</v>
      </c>
      <c r="N23" s="5">
        <v>17.131199488763169</v>
      </c>
      <c r="O23">
        <v>12.718247625770069</v>
      </c>
      <c r="P23">
        <v>19.299465539938353</v>
      </c>
      <c r="Q23">
        <v>19.560745878525506</v>
      </c>
      <c r="R23">
        <v>13.893579604389515</v>
      </c>
      <c r="S23" s="6">
        <v>21.761818191222595</v>
      </c>
      <c r="T23" s="5">
        <v>15.570446788749937</v>
      </c>
      <c r="U23">
        <v>8.7804448118861593</v>
      </c>
      <c r="V23">
        <v>14.619236033096369</v>
      </c>
      <c r="W23">
        <v>18.295301644215709</v>
      </c>
      <c r="Y23" s="6">
        <v>19.476501182301163</v>
      </c>
      <c r="Z23" s="5">
        <v>13.11699680795855</v>
      </c>
      <c r="AB23">
        <v>20.597874400504562</v>
      </c>
      <c r="AC23">
        <v>15.511735543534526</v>
      </c>
      <c r="AD23">
        <v>11.488149005816197</v>
      </c>
      <c r="AE23" s="6">
        <v>14.298455980102904</v>
      </c>
      <c r="AG23" t="str">
        <f t="shared" si="0"/>
        <v>PS_60_18:0/20:3</v>
      </c>
      <c r="AH23" s="5">
        <f t="shared" si="1"/>
        <v>15.455992002299519</v>
      </c>
      <c r="AI23">
        <f t="shared" si="2"/>
        <v>11.783932493002794</v>
      </c>
      <c r="AJ23">
        <f t="shared" si="3"/>
        <v>20.941688803030427</v>
      </c>
      <c r="AK23">
        <f t="shared" si="4"/>
        <v>19.23868389396738</v>
      </c>
      <c r="AL23">
        <f t="shared" si="5"/>
        <v>15.759369382627254</v>
      </c>
      <c r="AM23" s="6">
        <f t="shared" si="6"/>
        <v>21.790689027968149</v>
      </c>
      <c r="AN23" s="5">
        <f t="shared" si="7"/>
        <v>0.82407399330749886</v>
      </c>
      <c r="AO23">
        <f t="shared" si="8"/>
        <v>1.6168376015276738</v>
      </c>
      <c r="AP23">
        <f t="shared" si="9"/>
        <v>2.3012778514027028</v>
      </c>
      <c r="AQ23">
        <f t="shared" si="10"/>
        <v>1.2159674083823651</v>
      </c>
      <c r="AR23">
        <f t="shared" si="11"/>
        <v>1.7169879176380158</v>
      </c>
      <c r="AS23" s="6">
        <f t="shared" si="12"/>
        <v>2.4121884019963686</v>
      </c>
    </row>
    <row r="24" spans="1:45">
      <c r="A24" t="s">
        <v>437</v>
      </c>
      <c r="B24" s="5">
        <v>193.14042409888702</v>
      </c>
      <c r="C24">
        <v>52.384150686559067</v>
      </c>
      <c r="D24">
        <v>46.817308627918749</v>
      </c>
      <c r="E24">
        <v>32.081934401058241</v>
      </c>
      <c r="F24">
        <v>28.22110799377144</v>
      </c>
      <c r="G24" s="6">
        <v>39.323720020397211</v>
      </c>
      <c r="H24" s="5">
        <v>177.1408861225683</v>
      </c>
      <c r="I24">
        <v>122.73621956181564</v>
      </c>
      <c r="J24">
        <v>32.431960014266032</v>
      </c>
      <c r="K24">
        <v>32.849258251554254</v>
      </c>
      <c r="L24">
        <v>31.695274479655055</v>
      </c>
      <c r="M24" s="6">
        <v>22.043204838347805</v>
      </c>
      <c r="N24" s="5">
        <v>130.73741705842238</v>
      </c>
      <c r="O24">
        <v>80.605900393586396</v>
      </c>
      <c r="P24">
        <v>46.75413461128327</v>
      </c>
      <c r="Q24">
        <v>28.269241559495107</v>
      </c>
      <c r="R24">
        <v>26.005219066540747</v>
      </c>
      <c r="S24" s="6">
        <v>43.373558552782562</v>
      </c>
      <c r="T24" s="5">
        <v>155.93962730981571</v>
      </c>
      <c r="U24">
        <v>48.398650496380299</v>
      </c>
      <c r="V24">
        <v>29.608368273544308</v>
      </c>
      <c r="W24">
        <v>42.454636808024901</v>
      </c>
      <c r="Y24" s="6">
        <v>30.789994624558858</v>
      </c>
      <c r="Z24" s="5">
        <v>126.90335536975361</v>
      </c>
      <c r="AB24">
        <v>44.391034574403939</v>
      </c>
      <c r="AC24">
        <v>30.897878107218972</v>
      </c>
      <c r="AD24">
        <v>25.368839400337055</v>
      </c>
      <c r="AE24" s="6">
        <v>29.887550086090517</v>
      </c>
      <c r="AG24" t="str">
        <f t="shared" si="0"/>
        <v>PS_63_18:0/22:6</v>
      </c>
      <c r="AH24" s="5">
        <f t="shared" si="1"/>
        <v>156.77234199188939</v>
      </c>
      <c r="AI24">
        <f t="shared" si="2"/>
        <v>76.031230284585348</v>
      </c>
      <c r="AJ24">
        <f t="shared" si="3"/>
        <v>40.000561220283252</v>
      </c>
      <c r="AK24">
        <f t="shared" si="4"/>
        <v>33.310589825470302</v>
      </c>
      <c r="AL24">
        <f t="shared" si="5"/>
        <v>27.822610235076073</v>
      </c>
      <c r="AM24" s="6">
        <f t="shared" si="6"/>
        <v>33.083605624435393</v>
      </c>
      <c r="AN24" s="5">
        <f t="shared" si="7"/>
        <v>12.861147067837829</v>
      </c>
      <c r="AO24">
        <f t="shared" si="8"/>
        <v>17.139203280927067</v>
      </c>
      <c r="AP24">
        <f t="shared" si="9"/>
        <v>3.7191158458587332</v>
      </c>
      <c r="AQ24">
        <f t="shared" si="10"/>
        <v>2.4142533666377233</v>
      </c>
      <c r="AR24">
        <f t="shared" si="11"/>
        <v>1.2775035755673834</v>
      </c>
      <c r="AS24" s="6">
        <f t="shared" si="12"/>
        <v>3.7562483336613419</v>
      </c>
    </row>
    <row r="25" spans="1:45">
      <c r="A25" t="s">
        <v>633</v>
      </c>
      <c r="B25" s="5">
        <v>0</v>
      </c>
      <c r="C25">
        <v>0</v>
      </c>
      <c r="D25">
        <v>34.752630773929482</v>
      </c>
      <c r="E25">
        <v>35.218629161308449</v>
      </c>
      <c r="F25">
        <v>32.480755380860323</v>
      </c>
      <c r="G25" s="6">
        <v>28.041327462149663</v>
      </c>
      <c r="H25" s="5">
        <v>0</v>
      </c>
      <c r="I25">
        <v>0</v>
      </c>
      <c r="J25">
        <v>33.378561673026717</v>
      </c>
      <c r="K25">
        <v>38.927771179516959</v>
      </c>
      <c r="L25">
        <v>25.546023417194679</v>
      </c>
      <c r="M25" s="6">
        <v>38.266635707065376</v>
      </c>
      <c r="N25" s="5">
        <v>0</v>
      </c>
      <c r="O25">
        <v>0</v>
      </c>
      <c r="P25">
        <v>17.054429059860382</v>
      </c>
      <c r="Q25">
        <v>24.717013803916302</v>
      </c>
      <c r="R25">
        <v>23.438695796079326</v>
      </c>
      <c r="S25" s="6">
        <v>29.994886834497791</v>
      </c>
      <c r="T25" s="5">
        <v>0</v>
      </c>
      <c r="U25">
        <v>0</v>
      </c>
      <c r="V25">
        <v>13.000663133962028</v>
      </c>
      <c r="W25">
        <v>30.931574351539354</v>
      </c>
      <c r="Y25" s="6">
        <v>21.551755407955511</v>
      </c>
      <c r="Z25" s="5">
        <v>0</v>
      </c>
      <c r="AB25">
        <v>26.462743385548112</v>
      </c>
      <c r="AC25">
        <v>21.165259152845824</v>
      </c>
      <c r="AD25">
        <v>16.590619510895781</v>
      </c>
      <c r="AE25" s="6">
        <v>20.677959035805358</v>
      </c>
      <c r="AG25" t="str">
        <f t="shared" si="0"/>
        <v>PS_64_18:0/22:5n-6</v>
      </c>
      <c r="AH25" s="5">
        <f t="shared" si="1"/>
        <v>0</v>
      </c>
      <c r="AI25">
        <f t="shared" si="2"/>
        <v>0</v>
      </c>
      <c r="AJ25">
        <f t="shared" si="3"/>
        <v>24.929805605265344</v>
      </c>
      <c r="AK25">
        <f t="shared" si="4"/>
        <v>30.192049529825379</v>
      </c>
      <c r="AL25">
        <f t="shared" si="5"/>
        <v>24.514023526257528</v>
      </c>
      <c r="AM25" s="6">
        <f t="shared" si="6"/>
        <v>27.706512889494739</v>
      </c>
      <c r="AN25" s="5">
        <f t="shared" si="7"/>
        <v>0</v>
      </c>
      <c r="AO25">
        <f t="shared" si="8"/>
        <v>0</v>
      </c>
      <c r="AP25">
        <f t="shared" si="9"/>
        <v>4.3275008229777452</v>
      </c>
      <c r="AQ25">
        <f t="shared" si="10"/>
        <v>3.2679136555635342</v>
      </c>
      <c r="AR25">
        <f t="shared" si="11"/>
        <v>2.9265508838446426</v>
      </c>
      <c r="AS25" s="6">
        <f t="shared" si="12"/>
        <v>3.1948909133425918</v>
      </c>
    </row>
    <row r="26" spans="1:45">
      <c r="A26" t="s">
        <v>438</v>
      </c>
      <c r="B26" s="5">
        <v>0</v>
      </c>
      <c r="C26">
        <v>0</v>
      </c>
      <c r="D26">
        <v>0.21376161785086847</v>
      </c>
      <c r="E26">
        <v>0.11606034812540032</v>
      </c>
      <c r="F26">
        <v>0.16128999522196383</v>
      </c>
      <c r="G26" s="6">
        <v>0.19892578285021367</v>
      </c>
      <c r="H26" s="5">
        <v>4.1956278952110668E-2</v>
      </c>
      <c r="I26">
        <v>4.9293535161943694E-3</v>
      </c>
      <c r="J26">
        <v>9.4956279673604677E-2</v>
      </c>
      <c r="K26">
        <v>0.28961948204594579</v>
      </c>
      <c r="L26">
        <v>0.61742183639976866</v>
      </c>
      <c r="M26" s="6">
        <v>0.25551133209806731</v>
      </c>
      <c r="N26" s="5">
        <v>2.3641654232452625E-2</v>
      </c>
      <c r="O26">
        <v>0</v>
      </c>
      <c r="P26">
        <v>6.4406460805052829E-2</v>
      </c>
      <c r="Q26">
        <v>1.2974856914392267E-2</v>
      </c>
      <c r="R26">
        <v>0.21735447072267153</v>
      </c>
      <c r="S26" s="6">
        <v>0.11092837866402108</v>
      </c>
      <c r="T26" s="5">
        <v>5.4675987834466568E-2</v>
      </c>
      <c r="U26">
        <v>0</v>
      </c>
      <c r="V26">
        <v>0.12116481403418894</v>
      </c>
      <c r="W26">
        <v>0.10361867549745259</v>
      </c>
      <c r="Y26" s="6">
        <v>9.8636374241884914E-2</v>
      </c>
      <c r="Z26" s="5">
        <v>5.7807777494275563E-2</v>
      </c>
      <c r="AB26">
        <v>0.13313924787595241</v>
      </c>
      <c r="AC26">
        <v>7.6489918047786723E-2</v>
      </c>
      <c r="AD26">
        <v>0.3836942625860319</v>
      </c>
      <c r="AE26" s="6">
        <v>7.2805364549852494E-2</v>
      </c>
      <c r="AG26" t="str">
        <f t="shared" si="0"/>
        <v>PS_74_20:4/20:4</v>
      </c>
      <c r="AH26" s="5">
        <f t="shared" si="1"/>
        <v>3.5616339702661086E-2</v>
      </c>
      <c r="AI26">
        <f t="shared" si="2"/>
        <v>1.2323383790485924E-3</v>
      </c>
      <c r="AJ26">
        <f t="shared" si="3"/>
        <v>0.12548568404793345</v>
      </c>
      <c r="AK26">
        <f t="shared" si="4"/>
        <v>0.11975265612619554</v>
      </c>
      <c r="AL26">
        <f t="shared" si="5"/>
        <v>0.34494014123260897</v>
      </c>
      <c r="AM26" s="6">
        <f t="shared" si="6"/>
        <v>0.1473614464808079</v>
      </c>
      <c r="AN26" s="5">
        <f t="shared" si="7"/>
        <v>1.0742070735616612E-2</v>
      </c>
      <c r="AO26">
        <f t="shared" si="8"/>
        <v>1.2323383790485924E-3</v>
      </c>
      <c r="AP26">
        <f t="shared" si="9"/>
        <v>2.503258225706086E-2</v>
      </c>
      <c r="AQ26">
        <f t="shared" si="10"/>
        <v>4.6044456739063218E-2</v>
      </c>
      <c r="AR26">
        <f t="shared" si="11"/>
        <v>9.1561868181117945E-2</v>
      </c>
      <c r="AS26" s="6">
        <f t="shared" si="12"/>
        <v>3.4362326021654684E-2</v>
      </c>
    </row>
    <row r="27" spans="1:45">
      <c r="A27" t="s">
        <v>439</v>
      </c>
      <c r="B27" s="5">
        <v>0.75205129774027213</v>
      </c>
      <c r="C27">
        <v>0.15595125717286099</v>
      </c>
      <c r="D27">
        <v>2.1195296107842467</v>
      </c>
      <c r="E27">
        <v>1.8185550962929753</v>
      </c>
      <c r="F27">
        <v>2.4977792587753078</v>
      </c>
      <c r="G27" s="6">
        <v>3.3711546332663853</v>
      </c>
      <c r="H27" s="5">
        <v>0.31638144306870464</v>
      </c>
      <c r="I27">
        <v>0.35644793705365757</v>
      </c>
      <c r="J27">
        <v>2.4002365522116307</v>
      </c>
      <c r="K27">
        <v>1.8597990904240154</v>
      </c>
      <c r="L27">
        <v>1.7906118625667475</v>
      </c>
      <c r="M27" s="6">
        <v>2.880804782747759</v>
      </c>
      <c r="N27" s="5">
        <v>0.70872482843626761</v>
      </c>
      <c r="O27">
        <v>8.0687641684224543E-2</v>
      </c>
      <c r="P27">
        <v>1.3311785614007352</v>
      </c>
      <c r="Q27">
        <v>1.5583298233417162</v>
      </c>
      <c r="R27">
        <v>1.2968483112139249</v>
      </c>
      <c r="S27" s="6">
        <v>1.706043561662959</v>
      </c>
      <c r="T27" s="5">
        <v>0.42571938198701997</v>
      </c>
      <c r="U27">
        <v>5.8490315833735256E-2</v>
      </c>
      <c r="V27">
        <v>1.0372642729709556</v>
      </c>
      <c r="W27">
        <v>1.2830560352729439</v>
      </c>
      <c r="Y27" s="6">
        <v>1.5948944799387617</v>
      </c>
      <c r="Z27" s="5">
        <v>0.32444192387698223</v>
      </c>
      <c r="AB27">
        <v>1.1713511238671743</v>
      </c>
      <c r="AC27">
        <v>1.3515846335026984</v>
      </c>
      <c r="AD27">
        <v>1.0416449892077464</v>
      </c>
      <c r="AE27" s="6">
        <v>1.1321876074268091</v>
      </c>
      <c r="AG27" t="str">
        <f t="shared" si="0"/>
        <v>PS_76_20:4/20:1</v>
      </c>
      <c r="AH27" s="5">
        <f t="shared" si="1"/>
        <v>0.50546377502184936</v>
      </c>
      <c r="AI27">
        <f t="shared" si="2"/>
        <v>0.16289428793611957</v>
      </c>
      <c r="AJ27">
        <f t="shared" si="3"/>
        <v>1.6119120242469485</v>
      </c>
      <c r="AK27">
        <f t="shared" si="4"/>
        <v>1.5742649357668699</v>
      </c>
      <c r="AL27">
        <f t="shared" si="5"/>
        <v>1.6567211054409317</v>
      </c>
      <c r="AM27" s="6">
        <f t="shared" si="6"/>
        <v>2.1370170130085349</v>
      </c>
      <c r="AN27" s="5">
        <f t="shared" si="7"/>
        <v>9.4074616466078217E-2</v>
      </c>
      <c r="AO27">
        <f t="shared" si="8"/>
        <v>6.7804463251343983E-2</v>
      </c>
      <c r="AP27">
        <f t="shared" si="9"/>
        <v>0.27223669827048591</v>
      </c>
      <c r="AQ27">
        <f t="shared" si="10"/>
        <v>0.11744158219237906</v>
      </c>
      <c r="AR27">
        <f t="shared" si="11"/>
        <v>0.28672084087944116</v>
      </c>
      <c r="AS27" s="6">
        <f t="shared" si="12"/>
        <v>0.42223411770591124</v>
      </c>
    </row>
    <row r="28" spans="1:45">
      <c r="A28" t="s">
        <v>440</v>
      </c>
      <c r="B28" s="5">
        <v>1.0836006277319385</v>
      </c>
      <c r="C28">
        <v>0.5649941769589214</v>
      </c>
      <c r="D28">
        <v>2.0501840412120753</v>
      </c>
      <c r="E28">
        <v>1.3556333110455236</v>
      </c>
      <c r="F28">
        <v>1.1722432418485098</v>
      </c>
      <c r="G28" s="6">
        <v>1.683480619055997</v>
      </c>
      <c r="H28" s="5">
        <v>0.96076602149801327</v>
      </c>
      <c r="I28">
        <v>0.32981408322733136</v>
      </c>
      <c r="J28">
        <v>1.7350705550587968</v>
      </c>
      <c r="K28">
        <v>1.3531577819425338</v>
      </c>
      <c r="L28">
        <v>0.68241176737722564</v>
      </c>
      <c r="M28" s="6">
        <v>0.85273213555905591</v>
      </c>
      <c r="N28" s="5">
        <v>0.62974784730512623</v>
      </c>
      <c r="O28">
        <v>0.53637590412672431</v>
      </c>
      <c r="P28">
        <v>1.5073609839194053</v>
      </c>
      <c r="Q28">
        <v>1.3684438971706641</v>
      </c>
      <c r="R28">
        <v>0.44204106752707306</v>
      </c>
      <c r="S28" s="6">
        <v>1.4417406242409632</v>
      </c>
      <c r="T28" s="5">
        <v>0.78939868363549803</v>
      </c>
      <c r="U28">
        <v>0.43040160444484371</v>
      </c>
      <c r="V28">
        <v>0.507780980879451</v>
      </c>
      <c r="W28">
        <v>0.92328181971957202</v>
      </c>
      <c r="Y28" s="6">
        <v>1.182034772364515</v>
      </c>
      <c r="Z28" s="5">
        <v>0.61357353943077209</v>
      </c>
      <c r="AB28">
        <v>1.138318851440336</v>
      </c>
      <c r="AC28">
        <v>0.68084615392411396</v>
      </c>
      <c r="AD28">
        <v>0.23949752099209665</v>
      </c>
      <c r="AE28" s="6">
        <v>0.63731961330941767</v>
      </c>
      <c r="AG28" t="str">
        <f t="shared" si="0"/>
        <v>PS_77_20:4/20:0</v>
      </c>
      <c r="AH28" s="5">
        <f t="shared" si="1"/>
        <v>0.81541734392026954</v>
      </c>
      <c r="AI28">
        <f t="shared" si="2"/>
        <v>0.4653964421894552</v>
      </c>
      <c r="AJ28">
        <f t="shared" si="3"/>
        <v>1.3877430825020129</v>
      </c>
      <c r="AK28">
        <f t="shared" si="4"/>
        <v>1.1362725927604815</v>
      </c>
      <c r="AL28">
        <f t="shared" si="5"/>
        <v>0.63404839943622626</v>
      </c>
      <c r="AM28" s="6">
        <f t="shared" si="6"/>
        <v>1.1594615529059897</v>
      </c>
      <c r="AN28" s="5">
        <f t="shared" si="7"/>
        <v>9.190744416442545E-2</v>
      </c>
      <c r="AO28">
        <f t="shared" si="8"/>
        <v>5.3669519219183066E-2</v>
      </c>
      <c r="AP28">
        <f t="shared" si="9"/>
        <v>0.26554835592049858</v>
      </c>
      <c r="AQ28">
        <f t="shared" si="10"/>
        <v>0.14174627599981765</v>
      </c>
      <c r="AR28">
        <f t="shared" si="11"/>
        <v>0.17972755584415084</v>
      </c>
      <c r="AS28" s="6">
        <f t="shared" si="12"/>
        <v>0.18993448167603</v>
      </c>
    </row>
    <row r="29" spans="1:45">
      <c r="A29" t="s">
        <v>441</v>
      </c>
      <c r="B29" s="5">
        <v>3.4678986427929033</v>
      </c>
      <c r="C29">
        <v>0.2203470981375889</v>
      </c>
      <c r="D29">
        <v>0.28303795091228534</v>
      </c>
      <c r="E29">
        <v>0.21927399696208894</v>
      </c>
      <c r="F29">
        <v>0.4205567594410351</v>
      </c>
      <c r="G29" s="6">
        <v>0.34973160489904298</v>
      </c>
      <c r="H29" s="5">
        <v>1.0694281815210938</v>
      </c>
      <c r="I29">
        <v>0.95491002718435303</v>
      </c>
      <c r="J29">
        <v>0.39492723676227831</v>
      </c>
      <c r="K29">
        <v>0.31826792692872818</v>
      </c>
      <c r="L29">
        <v>0.3466109468922659</v>
      </c>
      <c r="M29" s="6">
        <v>0.22396657381407931</v>
      </c>
      <c r="N29" s="5">
        <v>2.0508568658241688</v>
      </c>
      <c r="O29">
        <v>0.41107915135391687</v>
      </c>
      <c r="P29">
        <v>0.40511684516979224</v>
      </c>
      <c r="Q29">
        <v>0.15117049391014903</v>
      </c>
      <c r="R29">
        <v>0.26415016591217111</v>
      </c>
      <c r="S29" s="6">
        <v>0.26961967964649342</v>
      </c>
      <c r="T29" s="5">
        <v>1.996868227569383</v>
      </c>
      <c r="U29">
        <v>0.26466336301781146</v>
      </c>
      <c r="V29">
        <v>0.14343629216390527</v>
      </c>
      <c r="W29">
        <v>0.2273112348516777</v>
      </c>
      <c r="Y29" s="6">
        <v>0.16036369143862775</v>
      </c>
      <c r="Z29" s="5">
        <v>1.4403971227403372</v>
      </c>
      <c r="AB29">
        <v>0.27988403223722791</v>
      </c>
      <c r="AC29">
        <v>0.29323096057560522</v>
      </c>
      <c r="AD29">
        <v>0.35270893159117939</v>
      </c>
      <c r="AE29" s="6">
        <v>0.10970204287991317</v>
      </c>
      <c r="AG29" t="str">
        <f t="shared" si="0"/>
        <v>PS_90_22:6/20:1</v>
      </c>
      <c r="AH29" s="5">
        <f t="shared" si="1"/>
        <v>2.0050898080895774</v>
      </c>
      <c r="AI29">
        <f t="shared" si="2"/>
        <v>0.46274990992341758</v>
      </c>
      <c r="AJ29">
        <f t="shared" si="3"/>
        <v>0.30128047144909775</v>
      </c>
      <c r="AK29">
        <f t="shared" si="4"/>
        <v>0.24185092264564984</v>
      </c>
      <c r="AL29">
        <f t="shared" si="5"/>
        <v>0.34600670095916286</v>
      </c>
      <c r="AM29" s="6">
        <f t="shared" si="6"/>
        <v>0.22267671853563131</v>
      </c>
      <c r="AN29" s="5">
        <f t="shared" si="7"/>
        <v>0.40843068035872049</v>
      </c>
      <c r="AO29">
        <f t="shared" si="8"/>
        <v>0.16903866706075174</v>
      </c>
      <c r="AP29">
        <f t="shared" si="9"/>
        <v>4.7569470914539884E-2</v>
      </c>
      <c r="AQ29">
        <f t="shared" si="10"/>
        <v>2.951569674885306E-2</v>
      </c>
      <c r="AR29">
        <f t="shared" si="11"/>
        <v>2.8639702696481088E-2</v>
      </c>
      <c r="AS29" s="6">
        <f t="shared" si="12"/>
        <v>4.1829678554120703E-2</v>
      </c>
    </row>
    <row r="30" spans="1:45" ht="21" thickBot="1">
      <c r="A30" t="s">
        <v>442</v>
      </c>
      <c r="B30" s="7">
        <v>3.1329745767725501</v>
      </c>
      <c r="C30" s="8">
        <v>0.49853377567474128</v>
      </c>
      <c r="D30" s="8">
        <v>0.32829645516128914</v>
      </c>
      <c r="E30" s="8">
        <v>0.15124579517259676</v>
      </c>
      <c r="F30" s="8">
        <v>0.1269611982868907</v>
      </c>
      <c r="G30" s="9">
        <v>0.17732818367636261</v>
      </c>
      <c r="H30" s="7">
        <v>2.8149965148725808</v>
      </c>
      <c r="I30" s="8">
        <v>0.92158145947932857</v>
      </c>
      <c r="J30" s="8">
        <v>0.26795267025031982</v>
      </c>
      <c r="K30" s="8">
        <v>0.23031613792462868</v>
      </c>
      <c r="L30" s="8">
        <v>0.10316445130378059</v>
      </c>
      <c r="M30" s="9">
        <v>4.0244674358474945E-2</v>
      </c>
      <c r="N30" s="7">
        <v>1.9092373264400972</v>
      </c>
      <c r="O30" s="8">
        <v>0.93283219721547472</v>
      </c>
      <c r="P30" s="8">
        <v>0.32328757324959456</v>
      </c>
      <c r="Q30" s="8">
        <v>9.1268269978909189E-2</v>
      </c>
      <c r="R30" s="8">
        <v>9.6829435907479014E-2</v>
      </c>
      <c r="S30" s="9">
        <v>0.31848168788368092</v>
      </c>
      <c r="T30" s="7">
        <v>2.8844557317420154</v>
      </c>
      <c r="U30" s="8">
        <v>0.36157415468354664</v>
      </c>
      <c r="V30" s="8">
        <v>0.10004957786443024</v>
      </c>
      <c r="W30" s="8">
        <v>0.16105491649128781</v>
      </c>
      <c r="X30" s="8"/>
      <c r="Y30" s="9">
        <v>9.9099632793961973E-2</v>
      </c>
      <c r="Z30" s="7">
        <v>1.5483994294332064</v>
      </c>
      <c r="AA30" s="8"/>
      <c r="AB30" s="8">
        <v>0.22542276398354666</v>
      </c>
      <c r="AC30" s="8">
        <v>0.17515487023506715</v>
      </c>
      <c r="AD30" s="8">
        <v>4.1154812980094817E-2</v>
      </c>
      <c r="AE30" s="9">
        <v>6.6217038783350821E-2</v>
      </c>
      <c r="AG30" t="str">
        <f t="shared" si="0"/>
        <v>PS_91_22:6/20:0</v>
      </c>
      <c r="AH30" s="7">
        <f t="shared" si="1"/>
        <v>2.4580127158520901</v>
      </c>
      <c r="AI30" s="8">
        <f t="shared" si="2"/>
        <v>0.67863039676327275</v>
      </c>
      <c r="AJ30" s="8">
        <f t="shared" si="3"/>
        <v>0.24900180810183606</v>
      </c>
      <c r="AK30" s="8">
        <f t="shared" si="4"/>
        <v>0.16180799796049791</v>
      </c>
      <c r="AL30" s="8">
        <f t="shared" si="5"/>
        <v>9.2027474619561275E-2</v>
      </c>
      <c r="AM30" s="9">
        <f t="shared" si="6"/>
        <v>0.14027424349916623</v>
      </c>
      <c r="AN30" s="7">
        <f t="shared" si="7"/>
        <v>0.30768615106270647</v>
      </c>
      <c r="AO30" s="8">
        <f t="shared" si="8"/>
        <v>0.14623133151426718</v>
      </c>
      <c r="AP30" s="8">
        <f t="shared" si="9"/>
        <v>4.1777918417670964E-2</v>
      </c>
      <c r="AQ30" s="8">
        <f t="shared" si="10"/>
        <v>2.231533634522136E-2</v>
      </c>
      <c r="AR30" s="8">
        <f t="shared" si="11"/>
        <v>1.6238809138243448E-2</v>
      </c>
      <c r="AS30" s="9">
        <f t="shared" si="12"/>
        <v>5.0158060447067138E-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TAG</vt:lpstr>
      <vt:lpstr>DAG</vt:lpstr>
      <vt:lpstr>PC</vt:lpstr>
      <vt:lpstr>aPC</vt:lpstr>
      <vt:lpstr>LPC</vt:lpstr>
      <vt:lpstr>PE</vt:lpstr>
      <vt:lpstr>aPE</vt:lpstr>
      <vt:lpstr>LPE</vt:lpstr>
      <vt:lpstr>PS</vt:lpstr>
      <vt:lpstr>LPS</vt:lpstr>
      <vt:lpstr>PI</vt:lpstr>
      <vt:lpstr>LPI</vt:lpstr>
      <vt:lpstr>PG</vt:lpstr>
      <vt:lpstr>BMP</vt:lpstr>
      <vt:lpstr>LPG</vt:lpstr>
      <vt:lpstr>PA</vt:lpstr>
      <vt:lpstr>LPA</vt:lpstr>
      <vt:lpstr>Cer</vt:lpstr>
      <vt:lpstr>LacCer</vt:lpstr>
      <vt:lpstr>SM</vt:lpstr>
      <vt:lpstr>HexCer</vt:lpstr>
      <vt:lpstr>N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 賢哲</dc:creator>
  <cp:lastModifiedBy>酒井　了平</cp:lastModifiedBy>
  <dcterms:created xsi:type="dcterms:W3CDTF">2022-03-19T08:36:08Z</dcterms:created>
  <dcterms:modified xsi:type="dcterms:W3CDTF">2024-05-31T07:12:07Z</dcterms:modified>
</cp:coreProperties>
</file>